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verview" sheetId="1" state="visible" r:id="rId2"/>
    <sheet name="S1" sheetId="2" state="visible" r:id="rId3"/>
    <sheet name="S2" sheetId="3" state="visible" r:id="rId4"/>
    <sheet name="S3" sheetId="4" state="visible" r:id="rId5"/>
    <sheet name="S4" sheetId="5" state="visible" r:id="rId6"/>
    <sheet name="S5" sheetId="6" state="visible" r:id="rId7"/>
    <sheet name="S6" sheetId="7" state="visible" r:id="rId8"/>
    <sheet name="S7" sheetId="8" state="visible" r:id="rId9"/>
    <sheet name="S8" sheetId="9" state="visible" r:id="rId10"/>
    <sheet name="S9" sheetId="10" state="visible" r:id="rId11"/>
    <sheet name="S10" sheetId="11" state="visible" r:id="rId12"/>
    <sheet name="S11" sheetId="12" state="visible" r:id="rId13"/>
    <sheet name="S12" sheetId="13" state="visible" r:id="rId14"/>
    <sheet name="S13" sheetId="14" state="visible" r:id="rId15"/>
    <sheet name="S14" sheetId="15" state="visible" r:id="rId16"/>
  </sheets>
  <definedNames>
    <definedName function="false" hidden="false" localSheetId="0" name="Excel_BuiltIn_Print_Area" vbProcedure="false"/>
    <definedName function="false" hidden="false" localSheetId="0" name="Excel_BuiltIn_Sheet_Title" vbProcedure="false">"Overview"</definedName>
    <definedName function="false" hidden="false" localSheetId="1" name="Excel_BuiltIn_Print_Area" vbProcedure="false"/>
    <definedName function="false" hidden="false" localSheetId="1" name="Excel_BuiltIn_Sheet_Title" vbProcedure="false">"S1"</definedName>
    <definedName function="false" hidden="false" localSheetId="2" name="Excel_BuiltIn_Print_Area" vbProcedure="false"/>
    <definedName function="false" hidden="false" localSheetId="2" name="Excel_BuiltIn_Sheet_Title" vbProcedure="false">"S2"</definedName>
    <definedName function="false" hidden="false" localSheetId="3" name="Excel_BuiltIn_Print_Area" vbProcedure="false"/>
    <definedName function="false" hidden="false" localSheetId="3" name="Excel_BuiltIn_Sheet_Title" vbProcedure="false">"S3"</definedName>
    <definedName function="false" hidden="false" localSheetId="4" name="Excel_BuiltIn_Print_Area" vbProcedure="false"/>
    <definedName function="false" hidden="false" localSheetId="4" name="Excel_BuiltIn_Sheet_Title" vbProcedure="false">"S4"</definedName>
    <definedName function="false" hidden="false" localSheetId="5" name="Excel_BuiltIn_Print_Area" vbProcedure="false"/>
    <definedName function="false" hidden="false" localSheetId="5" name="Excel_BuiltIn_Sheet_Title" vbProcedure="false">"S5"</definedName>
    <definedName function="false" hidden="false" localSheetId="6" name="Excel_BuiltIn_Print_Area" vbProcedure="false"/>
    <definedName function="false" hidden="false" localSheetId="6" name="Excel_BuiltIn_Sheet_Title" vbProcedure="false">"S6"</definedName>
    <definedName function="false" hidden="false" localSheetId="7" name="Excel_BuiltIn_Print_Area" vbProcedure="false"/>
    <definedName function="false" hidden="false" localSheetId="7" name="Excel_BuiltIn_Sheet_Title" vbProcedure="false">"S7"</definedName>
    <definedName function="false" hidden="false" localSheetId="8" name="Excel_BuiltIn_Print_Area" vbProcedure="false"/>
    <definedName function="false" hidden="false" localSheetId="8" name="Excel_BuiltIn_Sheet_Title" vbProcedure="false">"S8"</definedName>
    <definedName function="false" hidden="false" localSheetId="9" name="Excel_BuiltIn_Print_Area" vbProcedure="false"/>
    <definedName function="false" hidden="false" localSheetId="9" name="Excel_BuiltIn_Sheet_Title" vbProcedure="false">"S9"</definedName>
    <definedName function="false" hidden="false" localSheetId="10" name="Excel_BuiltIn_Print_Area" vbProcedure="false"/>
    <definedName function="false" hidden="false" localSheetId="10" name="Excel_BuiltIn_Sheet_Title" vbProcedure="false">"S10"</definedName>
    <definedName function="false" hidden="false" localSheetId="11" name="Excel_BuiltIn_Print_Area" vbProcedure="false"/>
    <definedName function="false" hidden="false" localSheetId="11" name="Excel_BuiltIn_Sheet_Title" vbProcedure="false">"S11"</definedName>
    <definedName function="false" hidden="false" localSheetId="12" name="Excel_BuiltIn_Print_Area" vbProcedure="false"/>
    <definedName function="false" hidden="false" localSheetId="12" name="Excel_BuiltIn_Sheet_Title" vbProcedure="false">"S12"</definedName>
    <definedName function="false" hidden="false" localSheetId="13" name="Excel_BuiltIn_Print_Area" vbProcedure="false"/>
    <definedName function="false" hidden="false" localSheetId="13" name="Excel_BuiltIn_Sheet_Title" vbProcedure="false">"S13"</definedName>
    <definedName function="false" hidden="false" localSheetId="14" name="Excel_BuiltIn_Print_Area" vbProcedure="false"/>
    <definedName function="false" hidden="false" localSheetId="14" name="Excel_BuiltIn_Sheet_Title" vbProcedure="false">"S14"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51" uniqueCount="5029">
  <si>
    <t xml:space="preserve">Supplementary material to the manuscript</t>
  </si>
  <si>
    <t xml:space="preserve"> “Gene Set Based Integrated Data Analysis Reveals Phenotypic Differences in a Brain Cancer Model”</t>
  </si>
  <si>
    <t xml:space="preserve">published in PloS One</t>
  </si>
  <si>
    <t xml:space="preserve">Additional information:</t>
  </si>
  <si>
    <t xml:space="preserve">S1-S12</t>
  </si>
  <si>
    <t xml:space="preserve">Colors are used in these tables to highlight 1 or 2 trends (or no coloring for no trends found)</t>
  </si>
  <si>
    <t xml:space="preserve">Supplementary Table 1: Rank Product analysis in proteomics dataset, enriched in invasive phenotype (early generation)</t>
  </si>
  <si>
    <t xml:space="preserve">Normalized log2 signal</t>
  </si>
  <si>
    <t xml:space="preserve">RANK</t>
  </si>
  <si>
    <t xml:space="preserve">iTRAQ EXP</t>
  </si>
  <si>
    <t xml:space="preserve">PROTEIN NAME</t>
  </si>
  <si>
    <t xml:space="preserve">ACCESSION NO</t>
  </si>
  <si>
    <t xml:space="preserve">GENE SYMBOL</t>
  </si>
  <si>
    <t xml:space="preserve">NO UNIQUE PEPTIDES</t>
  </si>
  <si>
    <t xml:space="preserve">MAX C.I. %</t>
  </si>
  <si>
    <t xml:space="preserve">HUMAN ENTREZ GENE ID</t>
  </si>
  <si>
    <t xml:space="preserve">FC</t>
  </si>
  <si>
    <t xml:space="preserve">RP SCORE</t>
  </si>
  <si>
    <t xml:space="preserve">E-VALUE</t>
  </si>
  <si>
    <r>
      <rPr>
        <i val="true"/>
        <sz val="11"/>
        <color rgb="FF000000"/>
        <rFont val="Calibri"/>
        <family val="0"/>
      </rPr>
      <t xml:space="preserve">q</t>
    </r>
    <r>
      <rPr>
        <sz val="11"/>
        <color rgb="FF000000"/>
        <rFont val="Calibri"/>
        <family val="0"/>
      </rPr>
      <t xml:space="preserve">-VALUE</t>
    </r>
  </si>
  <si>
    <t xml:space="preserve">P 6-1</t>
  </si>
  <si>
    <t xml:space="preserve">P6-4</t>
  </si>
  <si>
    <t xml:space="preserve">P17-1</t>
  </si>
  <si>
    <t xml:space="preserve">P17-4</t>
  </si>
  <si>
    <t xml:space="preserve">iTRAQ1</t>
  </si>
  <si>
    <t xml:space="preserve">Protein TSSC4 - Rattus norvegicus (Rat)</t>
  </si>
  <si>
    <t xml:space="preserve">Q5XIB1</t>
  </si>
  <si>
    <t xml:space="preserve">TSSC4</t>
  </si>
  <si>
    <t xml:space="preserve">7.6E-12</t>
  </si>
  <si>
    <t xml:space="preserve">iTRAQ2</t>
  </si>
  <si>
    <t xml:space="preserve">DNA mismatch repair protein Mlh1 (MutL protein homolog 1) - Rattus norvegicus (Rat)</t>
  </si>
  <si>
    <t xml:space="preserve">P97679</t>
  </si>
  <si>
    <t xml:space="preserve">MLH1</t>
  </si>
  <si>
    <t xml:space="preserve">8.5E-12</t>
  </si>
  <si>
    <t xml:space="preserve">Xylosyltransferase 2 (EC 2.4.2.26) (Xylosyltransferase II) (xylT-II) (XT-II) (Peptide O-xylosyltran</t>
  </si>
  <si>
    <t xml:space="preserve">Q9H1B5</t>
  </si>
  <si>
    <t xml:space="preserve">XYLT2</t>
  </si>
  <si>
    <t xml:space="preserve">4.0E-11</t>
  </si>
  <si>
    <t xml:space="preserve">Eukaryotic translation initiation factor 3 subunit 10 (eIF-3 theta) (eIF3 p167) (eIF3 p180) (eIF3 p</t>
  </si>
  <si>
    <t xml:space="preserve">Q14152</t>
  </si>
  <si>
    <t xml:space="preserve">IF3A</t>
  </si>
  <si>
    <t xml:space="preserve">9.80E-11</t>
  </si>
  <si>
    <t xml:space="preserve">iTRAQ3/4</t>
  </si>
  <si>
    <t xml:space="preserve">Myelin basic protein S (MBP S) - Rattus norvegicus (Rat)</t>
  </si>
  <si>
    <t xml:space="preserve">NULL</t>
  </si>
  <si>
    <t xml:space="preserve">MBP</t>
  </si>
  <si>
    <t xml:space="preserve">3.39E-10</t>
  </si>
  <si>
    <t xml:space="preserve">DNA polymerase subunit alpha B (DNA polymerase alpha 70 kDa subunit) (DNA polymerase subunit II) -</t>
  </si>
  <si>
    <t xml:space="preserve">O89043</t>
  </si>
  <si>
    <t xml:space="preserve">DPOA2</t>
  </si>
  <si>
    <t xml:space="preserve">4.03E-9</t>
  </si>
  <si>
    <t xml:space="preserve">Ras-related GTP-binding protein B (Rag B) (RagB) - Rattus norvegicus (Rat)</t>
  </si>
  <si>
    <t xml:space="preserve">Q63487</t>
  </si>
  <si>
    <t xml:space="preserve">RRAGB</t>
  </si>
  <si>
    <t xml:space="preserve">8.24E-9</t>
  </si>
  <si>
    <t xml:space="preserve">Syntaxin-binding protein 6 (Amisyn) - Homo sapiens (Human)</t>
  </si>
  <si>
    <t xml:space="preserve">Q8NFX7</t>
  </si>
  <si>
    <t xml:space="preserve">STXB6</t>
  </si>
  <si>
    <t xml:space="preserve">8.48E-9</t>
  </si>
  <si>
    <t xml:space="preserve">Transient receptor potential cation channel subfamily M member 8 (Cold menthol receptor 1) - Rattus</t>
  </si>
  <si>
    <t xml:space="preserve">Q8R455</t>
  </si>
  <si>
    <t xml:space="preserve">TRPM8</t>
  </si>
  <si>
    <t xml:space="preserve">9.71E-9</t>
  </si>
  <si>
    <t xml:space="preserve">P02688</t>
  </si>
  <si>
    <t xml:space="preserve">1.35E-8</t>
  </si>
  <si>
    <t xml:space="preserve">Sarcoplasmic/endoplasmic reticulum calcium ATPase 3 (EC 3.6.3.8) (Calcium pump 3) (SERCA3) (SR Ca(2</t>
  </si>
  <si>
    <t xml:space="preserve">P18596</t>
  </si>
  <si>
    <t xml:space="preserve">AT2A3</t>
  </si>
  <si>
    <t xml:space="preserve">1.92E-8</t>
  </si>
  <si>
    <t xml:space="preserve">Transportin-1 (Importin beta-2) (Karyopherin beta-2) (M9 region interaction protein) (MIP) - Homo s</t>
  </si>
  <si>
    <t xml:space="preserve">Q92973</t>
  </si>
  <si>
    <t xml:space="preserve">TNPO1</t>
  </si>
  <si>
    <t xml:space="preserve">2.63E-8</t>
  </si>
  <si>
    <t xml:space="preserve">Zinc finger CCHC domain-containing protein 3 - Homo sapiens (Human)</t>
  </si>
  <si>
    <t xml:space="preserve">Q9NUD5</t>
  </si>
  <si>
    <t xml:space="preserve">ZCHC3</t>
  </si>
  <si>
    <t xml:space="preserve">3.35E-8</t>
  </si>
  <si>
    <t xml:space="preserve">Adenylate cyclase type 5 (EC 4.6.1.1) (Adenylate cyclase type V) (ATP pyrophosphate-lyase 5) (Adeny</t>
  </si>
  <si>
    <t xml:space="preserve">Q04400</t>
  </si>
  <si>
    <t xml:space="preserve">ADCY5</t>
  </si>
  <si>
    <t xml:space="preserve">3.89E-8</t>
  </si>
  <si>
    <t xml:space="preserve">Intersectin-1 (EH domain and SH3 domain regulator of endocytosis 1) - Rattus norvegicus (Rat)</t>
  </si>
  <si>
    <t xml:space="preserve">Q9WVE9</t>
  </si>
  <si>
    <t xml:space="preserve">ITSN1</t>
  </si>
  <si>
    <t xml:space="preserve">5.20E-8</t>
  </si>
  <si>
    <t xml:space="preserve">Heterogeneous nuclear ribonucleoprotein G (hnRNP G) (RNA-binding motif protein. X chromosome) - Rat</t>
  </si>
  <si>
    <t xml:space="preserve">P84586</t>
  </si>
  <si>
    <t xml:space="preserve">HNRPG</t>
  </si>
  <si>
    <t xml:space="preserve">5.39E-8</t>
  </si>
  <si>
    <t xml:space="preserve">Teneurin-2 (Ten-2) (Tenascin-M2) (Ten-m2) (Protein Odd Oz/ten-m homolog 2) (Neurestin) - Rattus nor</t>
  </si>
  <si>
    <t xml:space="preserve">Q9R1K2</t>
  </si>
  <si>
    <t xml:space="preserve">TEN2</t>
  </si>
  <si>
    <t xml:space="preserve">6.55E-8</t>
  </si>
  <si>
    <t xml:space="preserve">Serine/threonine-protein kinase MRCK beta (EC 2.7.11.1) (CDC42-binding protein kinase beta) (Myoton</t>
  </si>
  <si>
    <t xml:space="preserve">Q7TT49</t>
  </si>
  <si>
    <t xml:space="preserve">MRCKB</t>
  </si>
  <si>
    <t xml:space="preserve">7.09E-8</t>
  </si>
  <si>
    <t xml:space="preserve">AP2-associated protein kinase 1 (EC 2.7.11.-) (Adaptor-associated kinase 1) - Rattus norvegicus (Ra</t>
  </si>
  <si>
    <t xml:space="preserve">P0C1X8</t>
  </si>
  <si>
    <t xml:space="preserve">AAK1</t>
  </si>
  <si>
    <t xml:space="preserve">7.97E-8</t>
  </si>
  <si>
    <t xml:space="preserve">Inositol-trisphosphate 3-kinase A (EC 2.7.1.127) (Inositol 1.4.5-trisphosphate 3-kinase A) (IP3K A)</t>
  </si>
  <si>
    <t xml:space="preserve">P17105</t>
  </si>
  <si>
    <t xml:space="preserve">IP3KA</t>
  </si>
  <si>
    <t xml:space="preserve">9.89E-8</t>
  </si>
  <si>
    <t xml:space="preserve">T-box transcription factor TBX15 (T-box protein 15) - Homo sapiens (Human)</t>
  </si>
  <si>
    <t xml:space="preserve">Q96SF7</t>
  </si>
  <si>
    <t xml:space="preserve">TBX15</t>
  </si>
  <si>
    <t xml:space="preserve">1.13E-7</t>
  </si>
  <si>
    <t xml:space="preserve">Carboxypeptidase D precursor (EC 3.4.17.22) (Metallocarboxypeptidase D) (gp180) - Rattus norvegicus</t>
  </si>
  <si>
    <t xml:space="preserve">Q9JHW1</t>
  </si>
  <si>
    <t xml:space="preserve">CBPD</t>
  </si>
  <si>
    <t xml:space="preserve">1.49E-7</t>
  </si>
  <si>
    <t xml:space="preserve">Fructose-1.6-bisphosphatase 1 (EC 3.1.3.11) (D-fructose-1.6-bisphosphate 1-phosphohydrolase 1) (FBP</t>
  </si>
  <si>
    <t xml:space="preserve">P19112</t>
  </si>
  <si>
    <t xml:space="preserve">F16P1</t>
  </si>
  <si>
    <t xml:space="preserve">1.72E-7</t>
  </si>
  <si>
    <t xml:space="preserve">Organic cation transporter-like protein 2 (Solute carrier family 22 member 18) - Rattus norvegicus</t>
  </si>
  <si>
    <t xml:space="preserve">Q6AY78</t>
  </si>
  <si>
    <t xml:space="preserve">ORCT2</t>
  </si>
  <si>
    <t xml:space="preserve">1.73E-7</t>
  </si>
  <si>
    <t xml:space="preserve">Condensin complex subunit 1 (Non-SMC condensin I complex subunit D2) (Chromosome condensation-relat</t>
  </si>
  <si>
    <t xml:space="preserve">Q15021</t>
  </si>
  <si>
    <t xml:space="preserve">CND1</t>
  </si>
  <si>
    <t xml:space="preserve">1.74E-7</t>
  </si>
  <si>
    <t xml:space="preserve">Glycerol-3-phosphate dehydrogenase [NAD+]. cytoplasmic (EC 1.1.1.8) (GPD-C) (GPDH-C) - Rattus norve</t>
  </si>
  <si>
    <t xml:space="preserve">O35077</t>
  </si>
  <si>
    <t xml:space="preserve">GPDA</t>
  </si>
  <si>
    <t xml:space="preserve">1.91E-7</t>
  </si>
  <si>
    <t xml:space="preserve">Cadherin-2 precursor (Neural-cadherin) (N-cadherin) (CD325 antigen) - Rattus norvegicus (Rat)</t>
  </si>
  <si>
    <t xml:space="preserve">Q9Z1Y3</t>
  </si>
  <si>
    <t xml:space="preserve">CADH2</t>
  </si>
  <si>
    <t xml:space="preserve">2.00E-7</t>
  </si>
  <si>
    <t xml:space="preserve">Apolipoprotein A-V precursor (Apolipoprotein A5) (ApoAV) (ApoA-V) (Regeneration-associated protein</t>
  </si>
  <si>
    <t xml:space="preserve">Q9QUH3</t>
  </si>
  <si>
    <t xml:space="preserve">APOA5</t>
  </si>
  <si>
    <t xml:space="preserve">2.32E-7</t>
  </si>
  <si>
    <t xml:space="preserve">Supplementary Table 2: Rank Product analysis in proteomics dataset, enriched in angiogenic phenotype (late generation)</t>
  </si>
  <si>
    <t xml:space="preserve">Serum albumin precursor - Homo sapiens (Human)</t>
  </si>
  <si>
    <t xml:space="preserve">P02768</t>
  </si>
  <si>
    <t xml:space="preserve">ALBU</t>
  </si>
  <si>
    <t xml:space="preserve">Mitochondrial antiviral signaling protein (Interferon-beta promoter stimulator protein 1) (IPS-1) (</t>
  </si>
  <si>
    <t xml:space="preserve">Q7Z434</t>
  </si>
  <si>
    <t xml:space="preserve">MAVS</t>
  </si>
  <si>
    <t xml:space="preserve">Phosphatidylinositol 3-kinase regulatory subunit alpha (PI3-kinase p85-subunit alpha) (PtdIns-3-kin</t>
  </si>
  <si>
    <t xml:space="preserve">Q63787</t>
  </si>
  <si>
    <t xml:space="preserve">P85A</t>
  </si>
  <si>
    <t xml:space="preserve">Single-stranded DNA-binding protein. mitochondrial precursor (Mt-SSB) (MtSSB) (PWP1-interacting pro</t>
  </si>
  <si>
    <t xml:space="preserve">SSB</t>
  </si>
  <si>
    <t xml:space="preserve">Class B basic helix-loop-helix protein 2 (bHLHB2) (Enhancer-of-split and hairy-related protein 2) (</t>
  </si>
  <si>
    <t xml:space="preserve">O35780</t>
  </si>
  <si>
    <t xml:space="preserve">BHLH2</t>
  </si>
  <si>
    <t xml:space="preserve">Vasopressin V1a receptor (V1aR) (Vascular/hepatic-type arginine vasopressin receptor) (Antidiuretic</t>
  </si>
  <si>
    <t xml:space="preserve">P30560</t>
  </si>
  <si>
    <t xml:space="preserve">V1AR</t>
  </si>
  <si>
    <t xml:space="preserve">Ribosome-binding protein 1 (Ribosome receptor protein) (180 kDa ribosome receptor homolog) (ES/130-</t>
  </si>
  <si>
    <t xml:space="preserve">RRBP1</t>
  </si>
  <si>
    <t xml:space="preserve">Glutamate receptor. ionotropic kainate 4 precursor (Glutamate receptor KA-1) (KA1) - Rattus norvegi</t>
  </si>
  <si>
    <t xml:space="preserve">Q01812</t>
  </si>
  <si>
    <t xml:space="preserve">GRIK4</t>
  </si>
  <si>
    <t xml:space="preserve">ATP synthase subunit g. mitochondrial (EC 3.6.3.14) (ATPase subunit g) - Homo sapiens (Human)</t>
  </si>
  <si>
    <t xml:space="preserve">ATP5L</t>
  </si>
  <si>
    <t xml:space="preserve">Coiled-coil alpha-helical rod protein 1 (Alpha helical coiled-coil rod protein) (Putative gene 8 pr</t>
  </si>
  <si>
    <t xml:space="preserve">Q8TD31</t>
  </si>
  <si>
    <t xml:space="preserve">CCHCR</t>
  </si>
  <si>
    <t xml:space="preserve">Death-associated protein kinase 3 (EC 2.7.11.1) (DAP kinase 3) (DAP-like kinase) (Dlk) (ZIP-kinase)</t>
  </si>
  <si>
    <t xml:space="preserve">O88764</t>
  </si>
  <si>
    <t xml:space="preserve">DAPK3</t>
  </si>
  <si>
    <t xml:space="preserve">Annexin A1 (Annexin I) (Lipocortin I) (Calpactin II) (Chromobindin-9) (p35) (Phospholipase A2 inhib</t>
  </si>
  <si>
    <t xml:space="preserve">P04083</t>
  </si>
  <si>
    <t xml:space="preserve">ANXA1</t>
  </si>
  <si>
    <t xml:space="preserve">Cysteine-rich protein 2 (CRP2) (Protein ESP1) - Homo sapiens (Human)</t>
  </si>
  <si>
    <t xml:space="preserve">P52943</t>
  </si>
  <si>
    <t xml:space="preserve">CRIP2</t>
  </si>
  <si>
    <t xml:space="preserve">Q04837</t>
  </si>
  <si>
    <t xml:space="preserve">Import inner membrane translocase subunit TIM50. mitochondrial precursor - Homo sapiens (Human)</t>
  </si>
  <si>
    <t xml:space="preserve">TIM50</t>
  </si>
  <si>
    <t xml:space="preserve">Isocitrate dehydrogenase [NADP]. mitochondrial precursor (EC 1.1.1.42) (Oxalosuccinate decarboxylas</t>
  </si>
  <si>
    <t xml:space="preserve">IDHP</t>
  </si>
  <si>
    <t xml:space="preserve">Mitochondrial import receptor subunit TOM22 homolog (Translocase of outer membrane 22 kDa subunit h</t>
  </si>
  <si>
    <t xml:space="preserve">Q9NS69</t>
  </si>
  <si>
    <t xml:space="preserve">TOM22</t>
  </si>
  <si>
    <t xml:space="preserve">Annexin A5 (Annexin V) (Lipocortin V) (Endonexin II) (Calphobindin I) (CBP-I) (Placental anticoagul</t>
  </si>
  <si>
    <t xml:space="preserve">P08758</t>
  </si>
  <si>
    <t xml:space="preserve">ANXA5</t>
  </si>
  <si>
    <t xml:space="preserve">Nuclease sensitive element-binding protein 1 (Y-box-binding protein 1) (Y-box transcription factor)</t>
  </si>
  <si>
    <t xml:space="preserve">P62961</t>
  </si>
  <si>
    <t xml:space="preserve">YBOX1</t>
  </si>
  <si>
    <t xml:space="preserve">130 kDa leucine-rich protein (LRP 130) (GP130) (Leucine-rich PPR motif-containing protein) - Homo s</t>
  </si>
  <si>
    <t xml:space="preserve">LPPRC</t>
  </si>
  <si>
    <t xml:space="preserve">Ras-related protein Rab-5C (RAB5L) (L1880) - Homo sapiens (Human)</t>
  </si>
  <si>
    <t xml:space="preserve">P51148</t>
  </si>
  <si>
    <t xml:space="preserve">RAB5C</t>
  </si>
  <si>
    <t xml:space="preserve">Q9P2E9</t>
  </si>
  <si>
    <t xml:space="preserve">Neuromodulin (Axonal membrane protein GAP-43) (Growth-associated protein 43) (PP46) (Neural phospho</t>
  </si>
  <si>
    <t xml:space="preserve">P17677</t>
  </si>
  <si>
    <t xml:space="preserve">NEUM</t>
  </si>
  <si>
    <t xml:space="preserve">Epsin-2 (EPS-15-interacting protein 2) - Rattus norvegicus (Rat)</t>
  </si>
  <si>
    <t xml:space="preserve">Q9Z1Z3</t>
  </si>
  <si>
    <t xml:space="preserve">EPN2</t>
  </si>
  <si>
    <t xml:space="preserve">MARCKS-related protein (MARCKS-like protein 1) (Macrophage myristoylated alanine-rich C kinase subs</t>
  </si>
  <si>
    <t xml:space="preserve">P49006</t>
  </si>
  <si>
    <t xml:space="preserve">MRP</t>
  </si>
  <si>
    <t xml:space="preserve">Synaptopodin-2 (Myopodin) (Genethonin 2) - Homo sapiens (Human)</t>
  </si>
  <si>
    <t xml:space="preserve">Q9UMS6</t>
  </si>
  <si>
    <t xml:space="preserve">SYNP2</t>
  </si>
  <si>
    <t xml:space="preserve">Neutral alpha-glucosidase AB precursor (EC 3.2.1.84) (Glucosidase II subunit alpha) - Homo sapiens</t>
  </si>
  <si>
    <t xml:space="preserve">Q14697</t>
  </si>
  <si>
    <t xml:space="preserve">GANAB</t>
  </si>
  <si>
    <t xml:space="preserve">2.4-dienoyl-CoA reductase. mitochondrial precursor (EC 1.3.1.34) (2.4-dienoyl-CoA reductase [NADPH]</t>
  </si>
  <si>
    <t xml:space="preserve">DECR</t>
  </si>
  <si>
    <t xml:space="preserve">Myosin-18B (Myosin XVIIIb) - Homo sapiens (Human)</t>
  </si>
  <si>
    <t xml:space="preserve">Q8IUG5</t>
  </si>
  <si>
    <t xml:space="preserve">MY18B</t>
  </si>
  <si>
    <t xml:space="preserve">HLA class I histocompatibility antigen. A-3 alpha chain precursor (MHC class I antigen A*3) - Homo</t>
  </si>
  <si>
    <t xml:space="preserve">1A03</t>
  </si>
  <si>
    <t xml:space="preserve">Ectonucleotide pyrophosphatase/phosphodiesterase 2 (E-NPP 2) (Phosphodiesterase I/nucleotide pyroph</t>
  </si>
  <si>
    <t xml:space="preserve">Q64610</t>
  </si>
  <si>
    <t xml:space="preserve">ENPP2</t>
  </si>
  <si>
    <t xml:space="preserve">Uncharacterized protein C1orf43 homolog - Rattus norvegicus (Rat)</t>
  </si>
  <si>
    <t xml:space="preserve">Q5XII8</t>
  </si>
  <si>
    <t xml:space="preserve">CA043</t>
  </si>
  <si>
    <t xml:space="preserve">Q16698</t>
  </si>
  <si>
    <t xml:space="preserve">Keratin. type II cytoskeletal 2 epidermal (Cytokeratin-2e) (K2e) (CK 2e) - Homo sapiens (Human)</t>
  </si>
  <si>
    <t xml:space="preserve">K22E</t>
  </si>
  <si>
    <t xml:space="preserve">Calnexin precursor (Major histocompatibility complex class I antigen-binding protein p88) (p90) (IP</t>
  </si>
  <si>
    <t xml:space="preserve">P27824</t>
  </si>
  <si>
    <t xml:space="preserve">CALX</t>
  </si>
  <si>
    <t xml:space="preserve">ADP/ATP translocase 3 (Adenine nucleotide translocator 2) (ANT 3) (ADP.ATP carrier protein 3) (Solu</t>
  </si>
  <si>
    <t xml:space="preserve">ADT3</t>
  </si>
  <si>
    <t xml:space="preserve">HLA class I histocompatibility antigen. A-2 alpha chain precursor (MHC class I antigen A*2) - Homo</t>
  </si>
  <si>
    <t xml:space="preserve">P01892</t>
  </si>
  <si>
    <t xml:space="preserve">1A02</t>
  </si>
  <si>
    <t xml:space="preserve">O75964</t>
  </si>
  <si>
    <t xml:space="preserve">Caldesmon (CDM) - Homo sapiens (Human)</t>
  </si>
  <si>
    <t xml:space="preserve">Q05682</t>
  </si>
  <si>
    <t xml:space="preserve">CALD1</t>
  </si>
  <si>
    <t xml:space="preserve">Methylcrotonoyl-CoA carboxylase beta chain. mitochondrial precursor (EC 6.4.1.4) (3-Methylcrotonyl-</t>
  </si>
  <si>
    <t xml:space="preserve">Q9HCC0</t>
  </si>
  <si>
    <t xml:space="preserve">MCCC2</t>
  </si>
  <si>
    <t xml:space="preserve">Protein vav-3 - Homo sapiens (Human)</t>
  </si>
  <si>
    <t xml:space="preserve">Q9UKW4</t>
  </si>
  <si>
    <t xml:space="preserve">VAV3</t>
  </si>
  <si>
    <t xml:space="preserve">Annexin A2 (Annexin II) (Lipocortin II) (Calpactin I heavy chain) (Chromobindin-8) (p36) (Protein I</t>
  </si>
  <si>
    <t xml:space="preserve">P07355</t>
  </si>
  <si>
    <t xml:space="preserve">ANXA2</t>
  </si>
  <si>
    <t xml:space="preserve">Ankycorbin (Ankyrin repeat and coiled-coil structure-containing protein) (Retinoic acid-induced pro</t>
  </si>
  <si>
    <t xml:space="preserve">Q5U312</t>
  </si>
  <si>
    <t xml:space="preserve">RAI14</t>
  </si>
  <si>
    <t xml:space="preserve">Myristoylated alanine-rich C-kinase substrate (MARCKS) (Protein kinase C substrate. 80 kDa protein.</t>
  </si>
  <si>
    <t xml:space="preserve">P29966</t>
  </si>
  <si>
    <t xml:space="preserve">MARCS</t>
  </si>
  <si>
    <t xml:space="preserve">Calumenin precursor (Crocalbin) (IEF SSP 9302) - Homo sapiens (Human)</t>
  </si>
  <si>
    <t xml:space="preserve">O43852</t>
  </si>
  <si>
    <t xml:space="preserve">CALU</t>
  </si>
  <si>
    <t xml:space="preserve">Calreticulin precursor (CRP55) (Calregulin) (HACBP) (ERp60) (grp60) - Homo sapiens (Human)</t>
  </si>
  <si>
    <t xml:space="preserve">P27797</t>
  </si>
  <si>
    <t xml:space="preserve">CALR</t>
  </si>
  <si>
    <t xml:space="preserve">Fatty acid-binding protein. brain (B-FABP) (Brain lipid-binding protein) (BLBP) (Mammary-derived gr</t>
  </si>
  <si>
    <t xml:space="preserve">O15540</t>
  </si>
  <si>
    <t xml:space="preserve">FABPB</t>
  </si>
  <si>
    <t xml:space="preserve">Lysosome membrane protein 2 (Lysosome membrane protein II) (LIMP II) (Scavenger receptor class B me</t>
  </si>
  <si>
    <t xml:space="preserve">Q14108</t>
  </si>
  <si>
    <t xml:space="preserve">SCRB2</t>
  </si>
  <si>
    <t xml:space="preserve">Elongation factor Tu. mitochondrial precursor (EF-Tu) (P43) - Homo sapiens (Human)</t>
  </si>
  <si>
    <t xml:space="preserve">EFTU</t>
  </si>
  <si>
    <t xml:space="preserve">Voltage-dependent calcium channel gamma-3 subunit (Neuronal voltage-gated calcium channel gamma-3 s</t>
  </si>
  <si>
    <t xml:space="preserve">Q8VHX0</t>
  </si>
  <si>
    <t xml:space="preserve">CCG3</t>
  </si>
  <si>
    <t xml:space="preserve">Epidermal growth factor receptor precursor (EC 2.7.10.1) (Receptor tyrosine-protein kinase ErbB-1)</t>
  </si>
  <si>
    <t xml:space="preserve">P00533</t>
  </si>
  <si>
    <t xml:space="preserve">EGFR</t>
  </si>
  <si>
    <t xml:space="preserve">CD9 antigen (p24) (Leukocyte antigen MIC3) (Motility-related protein) (MRP-1) (Tetraspanin-29) (Tsp</t>
  </si>
  <si>
    <t xml:space="preserve">P21926</t>
  </si>
  <si>
    <t xml:space="preserve">CD9</t>
  </si>
  <si>
    <t xml:space="preserve">Pyrroline-5-carboxylate reductase 1 (EC 1.5.1.2) (P5CR 1) (P5C reductase 1) - Homo sapiens (Human)</t>
  </si>
  <si>
    <t xml:space="preserve">P32322</t>
  </si>
  <si>
    <t xml:space="preserve">P5CR1</t>
  </si>
  <si>
    <t xml:space="preserve">Electron transfer flavoprotein subunit alpha. mitochondrial precursor (Alpha-ETF) - Homo sapiens (H</t>
  </si>
  <si>
    <t xml:space="preserve">ETFA</t>
  </si>
  <si>
    <t xml:space="preserve">Alpha-2-macroglobulin precursor (Alpha-2-M) - Rattus norvegicus (Rat)</t>
  </si>
  <si>
    <t xml:space="preserve">P06238</t>
  </si>
  <si>
    <t xml:space="preserve">A2MG</t>
  </si>
  <si>
    <t xml:space="preserve">Insulin-like growth factor 1 receptor precursor (EC 2.7.10.1) (Insulin-like growth factor I recepto</t>
  </si>
  <si>
    <t xml:space="preserve">P24062</t>
  </si>
  <si>
    <t xml:space="preserve">IGF1R</t>
  </si>
  <si>
    <t xml:space="preserve">Trifunctional enzyme subunit alpha. mitochondrial precursor (TP-alpha) (78 kDa gastrin-binding prot</t>
  </si>
  <si>
    <t xml:space="preserve">ECHA</t>
  </si>
  <si>
    <t xml:space="preserve">Cytoskeleton-associated protein 4 (63 kDa membrane protein) (p63) - Homo sapiens (Human)</t>
  </si>
  <si>
    <t xml:space="preserve">Q07065</t>
  </si>
  <si>
    <t xml:space="preserve">CKAP4</t>
  </si>
  <si>
    <t xml:space="preserve">Catenin alpha-1 (Cadherin-associated protein) (Alpha E-catenin) (NY-REN-13 antigen) - Homo sapiens</t>
  </si>
  <si>
    <t xml:space="preserve">P35221</t>
  </si>
  <si>
    <t xml:space="preserve">CTNA1</t>
  </si>
  <si>
    <t xml:space="preserve">Protein disulfide-isomerase precursor (EC 5.3.4.1) (PDI) (Prolyl 4-hydroxylase subunit beta) (Cellu</t>
  </si>
  <si>
    <t xml:space="preserve">P07237</t>
  </si>
  <si>
    <t xml:space="preserve">PDIA1</t>
  </si>
  <si>
    <t xml:space="preserve">Polypeptide N-acetylgalactosaminyltransferase 13 (EC 2.4.1.41) (Protein-UDP acetylgalactosaminyltra</t>
  </si>
  <si>
    <t xml:space="preserve">Q6UE39</t>
  </si>
  <si>
    <t xml:space="preserve">GLT13</t>
  </si>
  <si>
    <t xml:space="preserve">Non-muscle caldesmon (CDM) (L-caldesmon) - Rattus norvegicus (Rat)</t>
  </si>
  <si>
    <t xml:space="preserve">Q62736</t>
  </si>
  <si>
    <t xml:space="preserve">Protein NipSnap2 (Glioblastoma amplified sequence) - Homo sapiens (Human)</t>
  </si>
  <si>
    <t xml:space="preserve">O75323</t>
  </si>
  <si>
    <t xml:space="preserve">NIPS2</t>
  </si>
  <si>
    <t xml:space="preserve">HLA class I histocompatibility antigen. Cw-16 alpha chain precursor (MHC class I antigen Cw*16) - H</t>
  </si>
  <si>
    <t xml:space="preserve">Q29960</t>
  </si>
  <si>
    <t xml:space="preserve">1C16</t>
  </si>
  <si>
    <t xml:space="preserve">ATP synthase f chain. mitochondrial (EC 3.6.3.14) - Homo sapiens (Human)</t>
  </si>
  <si>
    <t xml:space="preserve">P56134</t>
  </si>
  <si>
    <t xml:space="preserve">ATPK</t>
  </si>
  <si>
    <t xml:space="preserve">Transcriptional regulator ATRX (EC 3.6.1.-) (ATP-dependent helicase ATRX) (X-linked helicase II) (X</t>
  </si>
  <si>
    <t xml:space="preserve">P46100</t>
  </si>
  <si>
    <t xml:space="preserve">ATRX</t>
  </si>
  <si>
    <t xml:space="preserve">Acetyl-CoA acetyltransferase. mitochondrial precursor (EC 2.3.1.9) (Acetoacetyl-CoA thiolase) (T2)</t>
  </si>
  <si>
    <t xml:space="preserve">THIL</t>
  </si>
  <si>
    <t xml:space="preserve">Electron transfer flavoprotein-ubiquinone oxidoreductase. mitochondrial precursor (EC 1.5.5.1) (ETF</t>
  </si>
  <si>
    <t xml:space="preserve">Q6UPE1</t>
  </si>
  <si>
    <t xml:space="preserve">ETFD</t>
  </si>
  <si>
    <t xml:space="preserve">Rab3 GTPase-activating protein catalytic subunit (RAB3 GTPase-activating protein 130 kDa subunit) (</t>
  </si>
  <si>
    <t xml:space="preserve">P69735</t>
  </si>
  <si>
    <t xml:space="preserve">RB3GP</t>
  </si>
  <si>
    <t xml:space="preserve">Trifunctional enzyme subunit beta. mitochondrial precursor (TP-beta) [Includes: 3-ketoacyl-CoA thio</t>
  </si>
  <si>
    <t xml:space="preserve">ECHB</t>
  </si>
  <si>
    <t xml:space="preserve">Threonyl-tRNA synthetase. mitochondrial precursor (EC 6.1.1.3) (Threonine--tRNA ligase) (ThrRS) (Th</t>
  </si>
  <si>
    <t xml:space="preserve">Q68FW7</t>
  </si>
  <si>
    <t xml:space="preserve">SYTM</t>
  </si>
  <si>
    <t xml:space="preserve">Insulin receptor-related protein precursor (EC 2.7.10.1) (IRR) (IR-related receptor) [Contains: Ins</t>
  </si>
  <si>
    <t xml:space="preserve">P14616</t>
  </si>
  <si>
    <t xml:space="preserve">INSRR</t>
  </si>
  <si>
    <t xml:space="preserve">Probable RNA-binding protein 19 (RNA-binding motif protein 19) - Homo sapiens (Human)</t>
  </si>
  <si>
    <t xml:space="preserve">Q9Y4C8</t>
  </si>
  <si>
    <t xml:space="preserve">RBM19</t>
  </si>
  <si>
    <t xml:space="preserve">Beta-2-microglobulin precursor [Contains: Beta-2-microglobulin variant pI 5.3] - Homo sapiens (Huma</t>
  </si>
  <si>
    <t xml:space="preserve">P61769</t>
  </si>
  <si>
    <t xml:space="preserve">B2MG</t>
  </si>
  <si>
    <t xml:space="preserve">Ras association domain-containing protein 6 - Rattus norvegicus (Rat)</t>
  </si>
  <si>
    <t xml:space="preserve">Q4QR82</t>
  </si>
  <si>
    <t xml:space="preserve">RASF6</t>
  </si>
  <si>
    <t xml:space="preserve">Tripartite motif-containing protein 26 (Zinc finger protein 173) - Rattus norvegicus (Rat)</t>
  </si>
  <si>
    <t xml:space="preserve">P62603</t>
  </si>
  <si>
    <t xml:space="preserve">TRI26</t>
  </si>
  <si>
    <t xml:space="preserve">Glucosidase 2 subunit beta precursor (Glucosidase II subunit beta) (Protein kinase C substrate. 60.</t>
  </si>
  <si>
    <t xml:space="preserve">P14314</t>
  </si>
  <si>
    <t xml:space="preserve">GLU2B</t>
  </si>
  <si>
    <t xml:space="preserve">Keratin. type I cytoskeletal 10 (Cytokeratin-10) (CK-10) (Keratin-10) (K10) - Homo sapiens (Human)</t>
  </si>
  <si>
    <t xml:space="preserve">K1C10</t>
  </si>
  <si>
    <t xml:space="preserve">Mitogen-activated protein kinase 15 (EC 2.7.11.24) (Extracellular signal-regulated kinase 7) - Ratt</t>
  </si>
  <si>
    <t xml:space="preserve">Q9Z2A6</t>
  </si>
  <si>
    <t xml:space="preserve">MK15</t>
  </si>
  <si>
    <t xml:space="preserve">Glycine amidinotransferase. mitochondrial precursor (EC 2.1.4.1) (L-arginine:glycine amidinotransfe</t>
  </si>
  <si>
    <t xml:space="preserve">P50442</t>
  </si>
  <si>
    <t xml:space="preserve">GATM</t>
  </si>
  <si>
    <t xml:space="preserve">Protein disulfide-isomerase A3 precursor (EC 5.3.4.1) (Disulfide isomerase ER-60) (ERp60) (58 kDa m</t>
  </si>
  <si>
    <t xml:space="preserve">P30101</t>
  </si>
  <si>
    <t xml:space="preserve">PDIA3</t>
  </si>
  <si>
    <t xml:space="preserve">Wiskott-Aldrich syndrome protein-interacting protein (WASP-interacting protein) - Rattus norvegicus</t>
  </si>
  <si>
    <t xml:space="preserve">Q6IN36</t>
  </si>
  <si>
    <t xml:space="preserve">WASIP</t>
  </si>
  <si>
    <t xml:space="preserve">HLA class I histocompatibility antigen. A-30 alpha chain precursor (MHC class I antigen A*30) - Hom</t>
  </si>
  <si>
    <t xml:space="preserve">P16188</t>
  </si>
  <si>
    <t xml:space="preserve">1A30</t>
  </si>
  <si>
    <t xml:space="preserve">ATPase family AAA domain-containing protein 3B - Homo sapiens (Human)</t>
  </si>
  <si>
    <t xml:space="preserve">ATD3B</t>
  </si>
  <si>
    <t xml:space="preserve">Keratin. type II cytoskeletal 1 (Cytokeratin-1) (CK-1) (Keratin-1) (K1) (67 kDa cytokeratin) (Hair</t>
  </si>
  <si>
    <t xml:space="preserve">K2C1</t>
  </si>
  <si>
    <t xml:space="preserve">Zinc phosphodiesterase ELAC protein 2 (EC 3.1.26.11) (Ribonuclease Z 2) (RNase Z 2) (tRNase Z 2) (t</t>
  </si>
  <si>
    <t xml:space="preserve">Q8CGS5</t>
  </si>
  <si>
    <t xml:space="preserve">RNZ2</t>
  </si>
  <si>
    <t xml:space="preserve">Nuclear receptor corepressor 1 (N-CoR1) (N-CoR) - Homo sapiens (Human)</t>
  </si>
  <si>
    <t xml:space="preserve">O75376</t>
  </si>
  <si>
    <t xml:space="preserve">NCOR1</t>
  </si>
  <si>
    <t xml:space="preserve">Aquaporin-1 (AQP-1) (Aquaporin-CHIP) (Water channel protein for red blood cells and kidney proximal</t>
  </si>
  <si>
    <t xml:space="preserve">P29975</t>
  </si>
  <si>
    <t xml:space="preserve">AQP1</t>
  </si>
  <si>
    <t xml:space="preserve">Stress-70 protein. mitochondrial precursor (75 kDa glucose-regulated protein) (GRP 75) (Peptide-bin</t>
  </si>
  <si>
    <t xml:space="preserve">GRP75</t>
  </si>
  <si>
    <t xml:space="preserve">Keratin. type I cytoskeletal 9 (Cytokeratin-9) (CK-9) (Keratin-9) (K9) - Homo sapiens (Human)</t>
  </si>
  <si>
    <t xml:space="preserve">K1C9</t>
  </si>
  <si>
    <t xml:space="preserve">Serine hydroxymethyltransferase. mitochondrial precursor (EC 2.1.2.1) (Serine methylase) (Glycine h</t>
  </si>
  <si>
    <t xml:space="preserve">GLYM</t>
  </si>
  <si>
    <t xml:space="preserve">Peptidyl-prolyl cis-trans isomerase B precursor (EC 5.2.1.8) (PPIase) (Rotamase) (Cyclophilin B) (S</t>
  </si>
  <si>
    <t xml:space="preserve">PPIB</t>
  </si>
  <si>
    <t xml:space="preserve">Sodium/potassium-transporting ATPase subunit beta-3 (Sodium/potassium-dependent ATPase beta-3 subun</t>
  </si>
  <si>
    <t xml:space="preserve">P54709</t>
  </si>
  <si>
    <t xml:space="preserve">AT1B3</t>
  </si>
  <si>
    <t xml:space="preserve">D(2) dopamine receptor (Dopamine D2 receptor) - Rattus norvegicus (Rat)</t>
  </si>
  <si>
    <t xml:space="preserve">P61169</t>
  </si>
  <si>
    <t xml:space="preserve">DRD2</t>
  </si>
  <si>
    <t xml:space="preserve">Protein disulfide-isomerase A4 precursor (EC 5.3.4.1) (Protein ERp-72) (ERp72) - Homo sapiens (Huma</t>
  </si>
  <si>
    <t xml:space="preserve">P13667</t>
  </si>
  <si>
    <t xml:space="preserve">PDIA4</t>
  </si>
  <si>
    <t xml:space="preserve">Protein KIAA0152 homolog precursor - Rattus norvegicus (Rat)</t>
  </si>
  <si>
    <t xml:space="preserve">Q5FVQ4</t>
  </si>
  <si>
    <t xml:space="preserve">K0152</t>
  </si>
  <si>
    <t xml:space="preserve">Kinesin light chain 3 (Kinesin light chain KLCt) - Rattus norvegicus (Rat)</t>
  </si>
  <si>
    <t xml:space="preserve">Q68G30</t>
  </si>
  <si>
    <t xml:space="preserve">KLC3</t>
  </si>
  <si>
    <t xml:space="preserve">Peroxiredoxin-1 (EC 1.11.1.15) (Thioredoxin peroxidase 2) (Thioredoxin-dependent peroxide reductase</t>
  </si>
  <si>
    <t xml:space="preserve">PRDX1</t>
  </si>
  <si>
    <t xml:space="preserve">60 kDa heat shock protein. mitochondrial precursor (Hsp60) (60 kDa chaperonin) (CPN60) (Heat shock</t>
  </si>
  <si>
    <t xml:space="preserve">CH60</t>
  </si>
  <si>
    <t xml:space="preserve">Microtubule-associated protein 4 (MAP 4) - Homo sapiens (Human)</t>
  </si>
  <si>
    <t xml:space="preserve">P27816</t>
  </si>
  <si>
    <t xml:space="preserve">MAP4</t>
  </si>
  <si>
    <t xml:space="preserve">Glyceraldehyde-3-phosphate dehydrogenase (EC 1.2.1.12) (GAPDH) - Homo sapiens (Human)</t>
  </si>
  <si>
    <t xml:space="preserve">P04406</t>
  </si>
  <si>
    <t xml:space="preserve">G3P</t>
  </si>
  <si>
    <t xml:space="preserve">DnaJ homolog subfamily B member 11 precursor (ER-associated dnaJ protein 3) (ErJ3) (ER-associated H</t>
  </si>
  <si>
    <t xml:space="preserve">Q9UBS4</t>
  </si>
  <si>
    <t xml:space="preserve">DNJBB</t>
  </si>
  <si>
    <t xml:space="preserve">Lysozyme C type 1 precursor (EC 3.2.1.17) (1.4-beta-N-acetylmuramidase C) - Rattus norvegicus (Rat)</t>
  </si>
  <si>
    <t xml:space="preserve">P00697</t>
  </si>
  <si>
    <t xml:space="preserve">LYSC1</t>
  </si>
  <si>
    <t xml:space="preserve">PEX5-related protein (Peroxin-5-related protein) (Pex5Rp) (PEX5-like protein) (TPR-containing Rab8b</t>
  </si>
  <si>
    <t xml:space="preserve">Q925N3</t>
  </si>
  <si>
    <t xml:space="preserve">PEX5R</t>
  </si>
  <si>
    <t xml:space="preserve">Zinc finger protein C6orf113 homolog - Rattus norvegicus (Rat)</t>
  </si>
  <si>
    <t xml:space="preserve">Q5U2S3</t>
  </si>
  <si>
    <t xml:space="preserve">CF113</t>
  </si>
  <si>
    <t xml:space="preserve">Transmembrane protein 16E (Gnathodiaphyseal dysplasia 1 protein) - Homo sapiens (Human)</t>
  </si>
  <si>
    <t xml:space="preserve">Q75V66</t>
  </si>
  <si>
    <t xml:space="preserve">TM16E</t>
  </si>
  <si>
    <t xml:space="preserve">Moesin (Membrane-organizing extension spike protein) - Homo sapiens (Human)</t>
  </si>
  <si>
    <t xml:space="preserve">P26038</t>
  </si>
  <si>
    <t xml:space="preserve">MOES</t>
  </si>
  <si>
    <t xml:space="preserve">Hydroxyacylglutathione hydrolase (EC 3.1.2.6) (Glyoxalase II) (Glx II) (Round spermatid protein RSP</t>
  </si>
  <si>
    <t xml:space="preserve">O35952</t>
  </si>
  <si>
    <t xml:space="preserve">GLO2</t>
  </si>
  <si>
    <t xml:space="preserve">Carnitine O-palmitoyltransferase 2. mitochondrial precursor (EC 2.3.1.21) (Carnitine palmitoyltrans</t>
  </si>
  <si>
    <t xml:space="preserve">P23786</t>
  </si>
  <si>
    <t xml:space="preserve">CPT2</t>
  </si>
  <si>
    <t xml:space="preserve">Protein KIAA0082 homolog - Rattus norvegicus (Rat)</t>
  </si>
  <si>
    <t xml:space="preserve">Q5U2Z5</t>
  </si>
  <si>
    <t xml:space="preserve">K0082</t>
  </si>
  <si>
    <t xml:space="preserve">Monocarboxylate transporter 1 (MCT 1) (Solute carrier family 16 member 1) - Homo sapiens (Human)</t>
  </si>
  <si>
    <t xml:space="preserve">P53985</t>
  </si>
  <si>
    <t xml:space="preserve">MOT1</t>
  </si>
  <si>
    <t xml:space="preserve">Prostaglandin G/H synthase 2 precursor (EC 1.14.99.1) (Cyclooxygenase-2) (COX-2) (Prostaglandin-end</t>
  </si>
  <si>
    <t xml:space="preserve">P35355</t>
  </si>
  <si>
    <t xml:space="preserve">PGH2</t>
  </si>
  <si>
    <t xml:space="preserve">Alpha-aminoadipic semialdehyde synthase. mitochondrial precursor (LKR/SDH) [Includes: Lysine ketogl</t>
  </si>
  <si>
    <t xml:space="preserve">Q9UDR5</t>
  </si>
  <si>
    <t xml:space="preserve">AASS</t>
  </si>
  <si>
    <t xml:space="preserve">P48735</t>
  </si>
  <si>
    <t xml:space="preserve">Sodium-dependent dopamine transporter (DA transporter) (DAT) - Rattus norvegicus (Rat)</t>
  </si>
  <si>
    <t xml:space="preserve">P23977</t>
  </si>
  <si>
    <t xml:space="preserve">SC6A3</t>
  </si>
  <si>
    <t xml:space="preserve">Choline transporter-like protein 4 (Solute carrier family 44 member 4) - Rattus norvegicus (Rat)</t>
  </si>
  <si>
    <t xml:space="preserve">Q6MG71</t>
  </si>
  <si>
    <t xml:space="preserve">CTL4</t>
  </si>
  <si>
    <t xml:space="preserve">Protein disulfide-isomerase A6 precursor (EC 5.3.4.1) (Protein disulfide isomerase P5) (Thioredoxin</t>
  </si>
  <si>
    <t xml:space="preserve">Q15084</t>
  </si>
  <si>
    <t xml:space="preserve">PDIA6</t>
  </si>
  <si>
    <t xml:space="preserve">Coiled-coil-helix-coiled-coil-helix domain-containing protein 3 - Homo sapiens (Human)</t>
  </si>
  <si>
    <t xml:space="preserve">CHCH3</t>
  </si>
  <si>
    <t xml:space="preserve">UV excision repair protein RAD23 homolog B (hHR23B) (XP-C repair-complementing complex 58 kDa prote</t>
  </si>
  <si>
    <t xml:space="preserve">P54727</t>
  </si>
  <si>
    <t xml:space="preserve">RD23B</t>
  </si>
  <si>
    <t xml:space="preserve">ATP-binding cassette sub-family B member 7. mitochondrial precursor (ATP-binding cassette transport</t>
  </si>
  <si>
    <t xml:space="preserve">Q704E8</t>
  </si>
  <si>
    <t xml:space="preserve">ABCB7</t>
  </si>
  <si>
    <t xml:space="preserve">Disks large-associated protein 4 (DAP-4) (SAP90/PSD-95-associated protein 4) (SAPAP4) (PSD-95/SAP90</t>
  </si>
  <si>
    <t xml:space="preserve">P97839</t>
  </si>
  <si>
    <t xml:space="preserve">DLGP4</t>
  </si>
  <si>
    <t xml:space="preserve">Cytochrome c oxidase subunit 5B. mitochondrial precursor (EC 1.9.3.1) (Cytochrome c oxidase polypep</t>
  </si>
  <si>
    <t xml:space="preserve">P10606</t>
  </si>
  <si>
    <t xml:space="preserve">COX5B</t>
  </si>
  <si>
    <t xml:space="preserve">Liprin-alpha-4 (Protein tyrosine phosphatase receptor type f polypeptide-interacting protein alpha-</t>
  </si>
  <si>
    <t xml:space="preserve">Q91Z80</t>
  </si>
  <si>
    <t xml:space="preserve">LIPA4</t>
  </si>
  <si>
    <t xml:space="preserve">Supplementary Table 3: Rank Product analysis in transcriptomics dataset, enriched in invasive phenotype (early generation)</t>
  </si>
  <si>
    <t xml:space="preserve">Signal log2 ratio</t>
  </si>
  <si>
    <t xml:space="preserve">PROBE ID</t>
  </si>
  <si>
    <t xml:space="preserve">GENE NAME</t>
  </si>
  <si>
    <t xml:space="preserve">P17-1/P17-4</t>
  </si>
  <si>
    <t xml:space="preserve">P22-1/P22-3</t>
  </si>
  <si>
    <t xml:space="preserve">P8-1/P8-4</t>
  </si>
  <si>
    <t xml:space="preserve">N1/N4</t>
  </si>
  <si>
    <t xml:space="preserve">FGF13</t>
  </si>
  <si>
    <t xml:space="preserve">fibroblast growth factor 13</t>
  </si>
  <si>
    <t xml:space="preserve">A2BP1</t>
  </si>
  <si>
    <t xml:space="preserve">ataxin 2-binding protein 1</t>
  </si>
  <si>
    <t xml:space="preserve">FGF9</t>
  </si>
  <si>
    <t xml:space="preserve">fibroblast growth factor 9 (glia-activating factor)</t>
  </si>
  <si>
    <t xml:space="preserve">OR5C1</t>
  </si>
  <si>
    <t xml:space="preserve">olfactory receptor, family 5, subfamily C, member 1</t>
  </si>
  <si>
    <t xml:space="preserve">ADCY8</t>
  </si>
  <si>
    <t xml:space="preserve">adenylate cyclase 8 (brain)</t>
  </si>
  <si>
    <t xml:space="preserve">ABHD7</t>
  </si>
  <si>
    <t xml:space="preserve">abhydrolase domain containing 7</t>
  </si>
  <si>
    <t xml:space="preserve">RPRM</t>
  </si>
  <si>
    <t xml:space="preserve">reprimo, TP53 dependent G2 arrest mediator candidate</t>
  </si>
  <si>
    <t xml:space="preserve">ODZ4</t>
  </si>
  <si>
    <t xml:space="preserve">odz, odd Oz/ten-m homolog 4 (Drosophila)</t>
  </si>
  <si>
    <t xml:space="preserve">ITIH3</t>
  </si>
  <si>
    <t xml:space="preserve">inter-alpha (globulin) inhibitor H3</t>
  </si>
  <si>
    <t xml:space="preserve">RELN</t>
  </si>
  <si>
    <t xml:space="preserve">reelin</t>
  </si>
  <si>
    <t xml:space="preserve">PAK7</t>
  </si>
  <si>
    <t xml:space="preserve">p21(CDKN1A)-activated kinase 7</t>
  </si>
  <si>
    <t xml:space="preserve">NEF3</t>
  </si>
  <si>
    <t xml:space="preserve">neurofilament 3 (150kDa medium)</t>
  </si>
  <si>
    <t xml:space="preserve">C6orf142</t>
  </si>
  <si>
    <t xml:space="preserve">chromosome 6 open reading frame 142</t>
  </si>
  <si>
    <t xml:space="preserve">KALRN</t>
  </si>
  <si>
    <t xml:space="preserve">kalirin, RhoGEF kinase</t>
  </si>
  <si>
    <t xml:space="preserve">-</t>
  </si>
  <si>
    <t xml:space="preserve">FLJ42117</t>
  </si>
  <si>
    <t xml:space="preserve">FLJ42117 protein</t>
  </si>
  <si>
    <t xml:space="preserve">PTGDS</t>
  </si>
  <si>
    <t xml:space="preserve">prostaglandin D2 synthase 21kDa (brain)</t>
  </si>
  <si>
    <t xml:space="preserve">EFEMP1</t>
  </si>
  <si>
    <t xml:space="preserve">EGF-containing fibulin-like extracellular matrix protein 1</t>
  </si>
  <si>
    <t xml:space="preserve">ATP2B3</t>
  </si>
  <si>
    <t xml:space="preserve">ATPase, Ca++ transporting, plasma membrane 3</t>
  </si>
  <si>
    <t xml:space="preserve">NKX6</t>
  </si>
  <si>
    <t xml:space="preserve">NK6 transcription factor related, locus 2 (Drosophila)</t>
  </si>
  <si>
    <t xml:space="preserve">SSTR1</t>
  </si>
  <si>
    <t xml:space="preserve">somatostatin receptor 1</t>
  </si>
  <si>
    <t xml:space="preserve">EDG1</t>
  </si>
  <si>
    <t xml:space="preserve">endothelial differentiation, sphingolipid G-protein-coupled receptor, 1</t>
  </si>
  <si>
    <t xml:space="preserve">GRM3</t>
  </si>
  <si>
    <t xml:space="preserve">glutamate receptor, metabotropic 3</t>
  </si>
  <si>
    <t xml:space="preserve">CCKBR</t>
  </si>
  <si>
    <t xml:space="preserve">cholecystokinin B receptor</t>
  </si>
  <si>
    <t xml:space="preserve">LRFN5</t>
  </si>
  <si>
    <t xml:space="preserve">leucine rich repeat and fibronectin type III domain containing 5</t>
  </si>
  <si>
    <t xml:space="preserve">PACSIN1</t>
  </si>
  <si>
    <t xml:space="preserve">protein kinase C and casein kinase substrate in neurons 1</t>
  </si>
  <si>
    <t xml:space="preserve">HTR2C</t>
  </si>
  <si>
    <t xml:space="preserve">5-hydroxytryptamine (serotonin) receptor 2C</t>
  </si>
  <si>
    <t xml:space="preserve">LOC92196</t>
  </si>
  <si>
    <t xml:space="preserve">similar to death-associated protein</t>
  </si>
  <si>
    <t xml:space="preserve">PLP1</t>
  </si>
  <si>
    <t xml:space="preserve">proteolipid protein 1 (Pelizaeus-Merzbacher disease, spastic paraplegia 2, uncomplicated)</t>
  </si>
  <si>
    <t xml:space="preserve">DYNC1I1</t>
  </si>
  <si>
    <t xml:space="preserve">dynein, cytoplasmic 1, intermediate chain 1</t>
  </si>
  <si>
    <t xml:space="preserve">KCNJ3</t>
  </si>
  <si>
    <t xml:space="preserve">potassium inwardly-rectifying channel, subfamily J, member 3</t>
  </si>
  <si>
    <t xml:space="preserve">BASP1</t>
  </si>
  <si>
    <t xml:space="preserve">brain abundant, membrane attached signal protein 1</t>
  </si>
  <si>
    <t xml:space="preserve">EMX2</t>
  </si>
  <si>
    <t xml:space="preserve">empty spiracles homolog 2 (Drosophila)</t>
  </si>
  <si>
    <t xml:space="preserve">VSNL1</t>
  </si>
  <si>
    <t xml:space="preserve">visinin-like 1</t>
  </si>
  <si>
    <t xml:space="preserve">SH3GL2</t>
  </si>
  <si>
    <t xml:space="preserve">SH3-domain GRB2-like 2</t>
  </si>
  <si>
    <t xml:space="preserve">FAM19A1</t>
  </si>
  <si>
    <t xml:space="preserve">family with sequence similarity 19 (chemokine (C-C motif)-like), member A1</t>
  </si>
  <si>
    <t xml:space="preserve">LOC160313</t>
  </si>
  <si>
    <t xml:space="preserve">keratin 19 pseudogene</t>
  </si>
  <si>
    <t xml:space="preserve">ZNF365</t>
  </si>
  <si>
    <t xml:space="preserve">zinc finger protein 365</t>
  </si>
  <si>
    <t xml:space="preserve">ANGPT1</t>
  </si>
  <si>
    <t xml:space="preserve">angiopoietin 1</t>
  </si>
  <si>
    <t xml:space="preserve">TRIM54</t>
  </si>
  <si>
    <t xml:space="preserve">tripartite motif-containing 54</t>
  </si>
  <si>
    <t xml:space="preserve">GABRD</t>
  </si>
  <si>
    <t xml:space="preserve">gamma-aminobutyric acid (GABA) A receptor, delta</t>
  </si>
  <si>
    <t xml:space="preserve">PVALB</t>
  </si>
  <si>
    <t xml:space="preserve">parvalbumin</t>
  </si>
  <si>
    <t xml:space="preserve">GUCA1B</t>
  </si>
  <si>
    <t xml:space="preserve">guanylate cyclase activator 1B (retina)</t>
  </si>
  <si>
    <t xml:space="preserve">MAG</t>
  </si>
  <si>
    <t xml:space="preserve">myelin associated glycoprotein</t>
  </si>
  <si>
    <t xml:space="preserve">OCIAD2</t>
  </si>
  <si>
    <t xml:space="preserve">OCIA domain containing 2</t>
  </si>
  <si>
    <t xml:space="preserve">GPR85</t>
  </si>
  <si>
    <t xml:space="preserve">G protein-coupled receptor 85</t>
  </si>
  <si>
    <t xml:space="preserve">ELAVL4</t>
  </si>
  <si>
    <t xml:space="preserve">ELAV (embryonic lethal, abnormal vision, Drosophila)-like 4 (Hu antigen D)</t>
  </si>
  <si>
    <t xml:space="preserve">SNCA</t>
  </si>
  <si>
    <t xml:space="preserve">synuclein, alpha (non A4 component of amyloid precursor)</t>
  </si>
  <si>
    <t xml:space="preserve">PHACTR3</t>
  </si>
  <si>
    <t xml:space="preserve">phosphatase and actin regulator 3</t>
  </si>
  <si>
    <t xml:space="preserve">ADCY9</t>
  </si>
  <si>
    <t xml:space="preserve">adenylate cyclase 9</t>
  </si>
  <si>
    <t xml:space="preserve">RASGRF1</t>
  </si>
  <si>
    <t xml:space="preserve">Ras protein-specific guanine nucleotide-releasing factor 1</t>
  </si>
  <si>
    <t xml:space="preserve">HPCAL4</t>
  </si>
  <si>
    <t xml:space="preserve">hippocalcin like 4</t>
  </si>
  <si>
    <t xml:space="preserve">ADCY2</t>
  </si>
  <si>
    <t xml:space="preserve">adenylate cyclase 2 (brain)</t>
  </si>
  <si>
    <t xml:space="preserve">CYP2S1</t>
  </si>
  <si>
    <t xml:space="preserve">cytochrome P450, family 2, subfamily S, polypeptide 1</t>
  </si>
  <si>
    <t xml:space="preserve">DBC1</t>
  </si>
  <si>
    <t xml:space="preserve">deleted in bladder cancer 1</t>
  </si>
  <si>
    <t xml:space="preserve">MLN</t>
  </si>
  <si>
    <t xml:space="preserve">motilin</t>
  </si>
  <si>
    <t xml:space="preserve">C18orf23</t>
  </si>
  <si>
    <t xml:space="preserve">chromosome 18 open reading frame 23</t>
  </si>
  <si>
    <t xml:space="preserve">TNNC2</t>
  </si>
  <si>
    <t xml:space="preserve">troponin C type 2 (fast)</t>
  </si>
  <si>
    <t xml:space="preserve">DKFZP586H2123</t>
  </si>
  <si>
    <t xml:space="preserve">regeneration associated muscle protease</t>
  </si>
  <si>
    <t xml:space="preserve">PPP3CA</t>
  </si>
  <si>
    <t xml:space="preserve">protein phosphatase 3 (formerly 2B), catalytic subunit, alpha isoform (calcineurin A alpha)</t>
  </si>
  <si>
    <t xml:space="preserve">CADPS</t>
  </si>
  <si>
    <t xml:space="preserve">Ca2+-dependent secretion activator</t>
  </si>
  <si>
    <t xml:space="preserve">PNMA5</t>
  </si>
  <si>
    <t xml:space="preserve">paraneoplastic antigen like 5</t>
  </si>
  <si>
    <t xml:space="preserve">myelin basic protein</t>
  </si>
  <si>
    <t xml:space="preserve">LOC440416</t>
  </si>
  <si>
    <t xml:space="preserve">hypothetical gene supported by BC072410</t>
  </si>
  <si>
    <t xml:space="preserve">USP2</t>
  </si>
  <si>
    <t xml:space="preserve">ubiquitin specific peptidase 2</t>
  </si>
  <si>
    <t xml:space="preserve">SLC32A1</t>
  </si>
  <si>
    <t xml:space="preserve">solute carrier family 32 (GABA vesicular transporter), member 1</t>
  </si>
  <si>
    <t xml:space="preserve">C6orf206</t>
  </si>
  <si>
    <t xml:space="preserve">chromosome 6 open reading frame 206</t>
  </si>
  <si>
    <t xml:space="preserve">CAMKV</t>
  </si>
  <si>
    <t xml:space="preserve">CaM kinase-like vesicle-associated</t>
  </si>
  <si>
    <t xml:space="preserve">GJB6</t>
  </si>
  <si>
    <t xml:space="preserve">gap junction protein, beta 6 (connexin 30)</t>
  </si>
  <si>
    <t xml:space="preserve">MAGEE1</t>
  </si>
  <si>
    <t xml:space="preserve">melanoma antigen family E, 1</t>
  </si>
  <si>
    <t xml:space="preserve">CYP2A13</t>
  </si>
  <si>
    <t xml:space="preserve">cytochrome P450, family 2, subfamily A, polypeptide 13</t>
  </si>
  <si>
    <t xml:space="preserve">FAM19A2</t>
  </si>
  <si>
    <t xml:space="preserve">family with sequence similarity 19 (chemokine (C-C motif)-like), member A2</t>
  </si>
  <si>
    <t xml:space="preserve">ADAMTS16</t>
  </si>
  <si>
    <t xml:space="preserve">ADAM metallopeptidase with thrombospondin type 1 motif, 16</t>
  </si>
  <si>
    <t xml:space="preserve">ZNF536</t>
  </si>
  <si>
    <t xml:space="preserve">zinc finger protein 536</t>
  </si>
  <si>
    <t xml:space="preserve">SPTBN2</t>
  </si>
  <si>
    <t xml:space="preserve">spectrin, beta, non-erythrocytic 2</t>
  </si>
  <si>
    <t xml:space="preserve">GAD2</t>
  </si>
  <si>
    <t xml:space="preserve">glutamate decarboxylase 2 (pancreatic islets and brain, 65kDa)</t>
  </si>
  <si>
    <t xml:space="preserve">HCN2</t>
  </si>
  <si>
    <t xml:space="preserve">hyperpolarization activated cyclic nucleotide-gated potassium channel 2</t>
  </si>
  <si>
    <t xml:space="preserve">DRD5</t>
  </si>
  <si>
    <t xml:space="preserve">dopamine receptor D5</t>
  </si>
  <si>
    <t xml:space="preserve">C9orf24</t>
  </si>
  <si>
    <t xml:space="preserve">chromosome 9 open reading frame 24</t>
  </si>
  <si>
    <t xml:space="preserve">SNCB</t>
  </si>
  <si>
    <t xml:space="preserve">synuclein, beta</t>
  </si>
  <si>
    <t xml:space="preserve">HCA112</t>
  </si>
  <si>
    <t xml:space="preserve">hepatocellular carcinoma-associated antigen 112</t>
  </si>
  <si>
    <t xml:space="preserve">NRXN3</t>
  </si>
  <si>
    <t xml:space="preserve">neurexin 3</t>
  </si>
  <si>
    <t xml:space="preserve">TNFSF14</t>
  </si>
  <si>
    <t xml:space="preserve">tumor necrosis factor (ligand) superfamily, member 14</t>
  </si>
  <si>
    <t xml:space="preserve">SNAP25</t>
  </si>
  <si>
    <t xml:space="preserve">synaptosomal-associated protein, 25kDa</t>
  </si>
  <si>
    <t xml:space="preserve">CHST9</t>
  </si>
  <si>
    <t xml:space="preserve">carbohydrate (N-acetylgalactosamine 4-0) sulfotransferase 9</t>
  </si>
  <si>
    <t xml:space="preserve">CNKSR2</t>
  </si>
  <si>
    <t xml:space="preserve">connector enhancer of kinase suppressor of Ras 2</t>
  </si>
  <si>
    <t xml:space="preserve">FAM5C</t>
  </si>
  <si>
    <t xml:space="preserve">family with sequence similarity 5, member C</t>
  </si>
  <si>
    <t xml:space="preserve">SPOCK3</t>
  </si>
  <si>
    <t xml:space="preserve">sparc/osteonectin, cwcv and kazal-like domains proteoglycan (testican) 3</t>
  </si>
  <si>
    <t xml:space="preserve">SCN10A</t>
  </si>
  <si>
    <t xml:space="preserve">sodium channel, voltage-gated, type X, alpha</t>
  </si>
  <si>
    <t xml:space="preserve">RNF150</t>
  </si>
  <si>
    <t xml:space="preserve">ring finger protein 150</t>
  </si>
  <si>
    <t xml:space="preserve">LGI1</t>
  </si>
  <si>
    <t xml:space="preserve">leucine-rich, glioma inactivated 1</t>
  </si>
  <si>
    <t xml:space="preserve">CACNG2</t>
  </si>
  <si>
    <t xml:space="preserve">calcium channel, voltage-dependent, gamma subunit 2</t>
  </si>
  <si>
    <t xml:space="preserve">CACNG3</t>
  </si>
  <si>
    <t xml:space="preserve">calcium channel, voltage-dependent, gamma subunit 3</t>
  </si>
  <si>
    <t xml:space="preserve">RAFTLIN</t>
  </si>
  <si>
    <t xml:space="preserve">raft-linking protein</t>
  </si>
  <si>
    <t xml:space="preserve">PDZK10</t>
  </si>
  <si>
    <t xml:space="preserve">PDZ domain containing 10</t>
  </si>
  <si>
    <t xml:space="preserve">DENND2D</t>
  </si>
  <si>
    <t xml:space="preserve">DENN/MADD domain containing 2D</t>
  </si>
  <si>
    <t xml:space="preserve">ZC3H12A</t>
  </si>
  <si>
    <t xml:space="preserve">zinc finger CCCH-type containing 12A</t>
  </si>
  <si>
    <t xml:space="preserve">ABCA7</t>
  </si>
  <si>
    <t xml:space="preserve">ATP-binding cassette, sub-family A (ABC1), member 7</t>
  </si>
  <si>
    <t xml:space="preserve">SKIP</t>
  </si>
  <si>
    <t xml:space="preserve">SPHK1 (sphingosine kinase type 1) interacting protein</t>
  </si>
  <si>
    <t xml:space="preserve">SEPT4</t>
  </si>
  <si>
    <t xml:space="preserve">septin 4</t>
  </si>
  <si>
    <t xml:space="preserve">ATP2B1</t>
  </si>
  <si>
    <t xml:space="preserve">ATPase, Ca++ transporting, plasma membrane 1</t>
  </si>
  <si>
    <t xml:space="preserve">AOX1</t>
  </si>
  <si>
    <t xml:space="preserve">aldehyde oxidase 1</t>
  </si>
  <si>
    <t xml:space="preserve">ITPR1</t>
  </si>
  <si>
    <t xml:space="preserve">inositol 1,4,5-triphosphate receptor, type 1</t>
  </si>
  <si>
    <t xml:space="preserve">EPB41L3</t>
  </si>
  <si>
    <t xml:space="preserve">erythrocyte membrane protein band 4.1-like 3</t>
  </si>
  <si>
    <t xml:space="preserve">APOBEC1</t>
  </si>
  <si>
    <t xml:space="preserve">apolipoprotein B mRNA editing enzyme, catalytic polypeptide 1</t>
  </si>
  <si>
    <t xml:space="preserve">POMC</t>
  </si>
  <si>
    <t xml:space="preserve">proopiomelanocortin (adrenocorticotropin/ beta-lipotropin/ alpha-melanocyte stimulating hormone/ beta-melanocyte stimulating hormone/ beta-endorphin)</t>
  </si>
  <si>
    <t xml:space="preserve">REG3G</t>
  </si>
  <si>
    <t xml:space="preserve">regenerating islet-derived 3 gamma</t>
  </si>
  <si>
    <t xml:space="preserve">UNQ5810</t>
  </si>
  <si>
    <t xml:space="preserve">QRWT5810</t>
  </si>
  <si>
    <t xml:space="preserve">OR7G3</t>
  </si>
  <si>
    <t xml:space="preserve">olfactory receptor, family 7, subfamily G, member 3</t>
  </si>
  <si>
    <t xml:space="preserve">USH1G</t>
  </si>
  <si>
    <t xml:space="preserve">Usher syndrome 1G (autosomal recessive)</t>
  </si>
  <si>
    <t xml:space="preserve">STMN2</t>
  </si>
  <si>
    <t xml:space="preserve">stathmin-like 2</t>
  </si>
  <si>
    <t xml:space="preserve">EIF2S3</t>
  </si>
  <si>
    <t xml:space="preserve">eukaryotic translation initiation factor 2, subunit 3 gamma, 52kDa</t>
  </si>
  <si>
    <t xml:space="preserve">FN3K</t>
  </si>
  <si>
    <t xml:space="preserve">fructosamine 3 kinase</t>
  </si>
  <si>
    <t xml:space="preserve">ASAH3</t>
  </si>
  <si>
    <t xml:space="preserve">N-acylsphingosine amidohydrolase (alkaline ceramidase) 3</t>
  </si>
  <si>
    <t xml:space="preserve">DNAH3</t>
  </si>
  <si>
    <t xml:space="preserve">dynein, axonemal, heavy polypeptide 3</t>
  </si>
  <si>
    <t xml:space="preserve">GRASP</t>
  </si>
  <si>
    <t xml:space="preserve">GRP1 (general receptor for phosphoinositides 1)-associated scaffold protein</t>
  </si>
  <si>
    <t xml:space="preserve">SCRT1</t>
  </si>
  <si>
    <t xml:space="preserve">scratch homolog 1, zinc finger protein (Drosophila)</t>
  </si>
  <si>
    <t xml:space="preserve">SLC35F3</t>
  </si>
  <si>
    <t xml:space="preserve">solute carrier family 35, member F3</t>
  </si>
  <si>
    <t xml:space="preserve">BNC1</t>
  </si>
  <si>
    <t xml:space="preserve">basonuclin 1</t>
  </si>
  <si>
    <t xml:space="preserve">RSPO3</t>
  </si>
  <si>
    <t xml:space="preserve">R-spondin 3 homolog (Xenopus laevis)</t>
  </si>
  <si>
    <t xml:space="preserve">KCNN2</t>
  </si>
  <si>
    <t xml:space="preserve">potassium intermediate/small conductance calcium-activated channel, subfamily N, member 2</t>
  </si>
  <si>
    <t xml:space="preserve">WNK3</t>
  </si>
  <si>
    <t xml:space="preserve">WNK lysine deficient protein kinase 3</t>
  </si>
  <si>
    <t xml:space="preserve">C1orf34</t>
  </si>
  <si>
    <t xml:space="preserve">chromosome 1 open reading frame 34</t>
  </si>
  <si>
    <t xml:space="preserve">ATP8B3</t>
  </si>
  <si>
    <t xml:space="preserve">ATPase, Class I, type 8B, member 3</t>
  </si>
  <si>
    <t xml:space="preserve">LTF</t>
  </si>
  <si>
    <t xml:space="preserve">lactotransferrin</t>
  </si>
  <si>
    <t xml:space="preserve">LIX1</t>
  </si>
  <si>
    <t xml:space="preserve">Lix1 homolog (mouse)</t>
  </si>
  <si>
    <t xml:space="preserve">PPP1R1A</t>
  </si>
  <si>
    <t xml:space="preserve">protein phosphatase 1, regulatory (inhibitor) subunit 1A</t>
  </si>
  <si>
    <t xml:space="preserve">LOC346653</t>
  </si>
  <si>
    <t xml:space="preserve">hypothetical protein LOC346653</t>
  </si>
  <si>
    <t xml:space="preserve">SERPINF1</t>
  </si>
  <si>
    <t xml:space="preserve">serpin peptidase inhibitor, clade F (alpha-2 antiplasmin, pigment epithelium derived factor), member 1</t>
  </si>
  <si>
    <t xml:space="preserve">NTN2L</t>
  </si>
  <si>
    <t xml:space="preserve">netrin 2-like (chicken)</t>
  </si>
  <si>
    <t xml:space="preserve">CMIP</t>
  </si>
  <si>
    <t xml:space="preserve">c-Maf-inducing protein</t>
  </si>
  <si>
    <t xml:space="preserve">NGEF</t>
  </si>
  <si>
    <t xml:space="preserve">neuronal guanine nucleotide exchange factor</t>
  </si>
  <si>
    <t xml:space="preserve">SLC24A5</t>
  </si>
  <si>
    <t xml:space="preserve">solute carrier family 24, member 5</t>
  </si>
  <si>
    <t xml:space="preserve">FLJ40873</t>
  </si>
  <si>
    <t xml:space="preserve">hypothetical protein LOC200132</t>
  </si>
  <si>
    <t xml:space="preserve">GABRG2</t>
  </si>
  <si>
    <t xml:space="preserve">gamma-aminobutyric acid (GABA) A receptor, gamma 2</t>
  </si>
  <si>
    <t xml:space="preserve">LMO3</t>
  </si>
  <si>
    <t xml:space="preserve">LIM domain only 3 (rhombotin-like 2)</t>
  </si>
  <si>
    <t xml:space="preserve">C20orf103</t>
  </si>
  <si>
    <t xml:space="preserve">chromosome 20 open reading frame 103</t>
  </si>
  <si>
    <t xml:space="preserve">GNG3</t>
  </si>
  <si>
    <t xml:space="preserve">guanine nucleotide binding protein (G protein), gamma 3</t>
  </si>
  <si>
    <t xml:space="preserve">CAMK2B</t>
  </si>
  <si>
    <t xml:space="preserve">calcium/calmodulin-dependent protein kinase (CaM kinase) II beta</t>
  </si>
  <si>
    <t xml:space="preserve">WDR5B</t>
  </si>
  <si>
    <t xml:space="preserve">WD repeat domain 5B</t>
  </si>
  <si>
    <t xml:space="preserve">TLR9</t>
  </si>
  <si>
    <t xml:space="preserve">toll-like receptor 9</t>
  </si>
  <si>
    <t xml:space="preserve">LOC284274</t>
  </si>
  <si>
    <t xml:space="preserve">hypothetical protein LOC284274</t>
  </si>
  <si>
    <t xml:space="preserve">FLJ16686</t>
  </si>
  <si>
    <t xml:space="preserve">FLJ16686 protein</t>
  </si>
  <si>
    <t xml:space="preserve">LRCH4</t>
  </si>
  <si>
    <t xml:space="preserve">leucine-rich repeats and calponin homology (CH) domain containing 4</t>
  </si>
  <si>
    <t xml:space="preserve">KRT13</t>
  </si>
  <si>
    <t xml:space="preserve">keratin 13</t>
  </si>
  <si>
    <t xml:space="preserve">TSNARE1</t>
  </si>
  <si>
    <t xml:space="preserve">t-SNARE domain containing 1</t>
  </si>
  <si>
    <t xml:space="preserve">LOC126987</t>
  </si>
  <si>
    <t xml:space="preserve">similar to tight junction protein 3 (zona occludens 3)</t>
  </si>
  <si>
    <t xml:space="preserve">GNAO1</t>
  </si>
  <si>
    <t xml:space="preserve">guanine nucleotide binding protein (G protein), alpha activating activity polypeptide O</t>
  </si>
  <si>
    <t xml:space="preserve">GALNTL2</t>
  </si>
  <si>
    <t xml:space="preserve">UDP-N-acetyl-alpha-D-galactosamine:polypeptide N-acetylgalactosaminyltransferase-like 2</t>
  </si>
  <si>
    <t xml:space="preserve">GAD1</t>
  </si>
  <si>
    <t xml:space="preserve">glutamate decarboxylase 1 (brain, 67kDa)</t>
  </si>
  <si>
    <t xml:space="preserve">DNCL2B</t>
  </si>
  <si>
    <t xml:space="preserve">dynein, cytoplasmic, light polypeptide 2B</t>
  </si>
  <si>
    <t xml:space="preserve">CEP2</t>
  </si>
  <si>
    <t xml:space="preserve">centrosomal protein 2</t>
  </si>
  <si>
    <t xml:space="preserve">ADHFE1</t>
  </si>
  <si>
    <t xml:space="preserve">alcohol dehydrogenase, iron containing, 1</t>
  </si>
  <si>
    <t xml:space="preserve">SEMA4G</t>
  </si>
  <si>
    <t xml:space="preserve">sema domain, immunoglobulin domain (Ig), transmembrane domain (TM) and short cytoplasmic domain, (semaphorin) 4G</t>
  </si>
  <si>
    <t xml:space="preserve">AIFL</t>
  </si>
  <si>
    <t xml:space="preserve">apoptosis-inducing factor like</t>
  </si>
  <si>
    <t xml:space="preserve">KCTD4</t>
  </si>
  <si>
    <t xml:space="preserve">potassium channel tetramerisation domain containing 4</t>
  </si>
  <si>
    <t xml:space="preserve">phosphorylase, glycogen</t>
  </si>
  <si>
    <t xml:space="preserve">FLJ21125</t>
  </si>
  <si>
    <t xml:space="preserve">hypothetical protein FLJ21125</t>
  </si>
  <si>
    <t xml:space="preserve">CDH8</t>
  </si>
  <si>
    <t xml:space="preserve">cadherin 8, type 2</t>
  </si>
  <si>
    <t xml:space="preserve">FLJ37478</t>
  </si>
  <si>
    <t xml:space="preserve">hypothetical protein LOC339983</t>
  </si>
  <si>
    <t xml:space="preserve">SYT2</t>
  </si>
  <si>
    <t xml:space="preserve">synaptotagmin II</t>
  </si>
  <si>
    <t xml:space="preserve">SIRPB2</t>
  </si>
  <si>
    <t xml:space="preserve">signal-regulatory protein beta 2</t>
  </si>
  <si>
    <t xml:space="preserve">UGT1A8</t>
  </si>
  <si>
    <t xml:space="preserve">UDP glucuronosyltransferase 1 family, polypeptide A8</t>
  </si>
  <si>
    <t xml:space="preserve">FOXP4</t>
  </si>
  <si>
    <t xml:space="preserve">forkhead box P4</t>
  </si>
  <si>
    <t xml:space="preserve">KIT</t>
  </si>
  <si>
    <t xml:space="preserve">v-kit Hardy-Zuckerman 4 feline sarcoma viral oncogene homolog</t>
  </si>
  <si>
    <t xml:space="preserve">KCNS3</t>
  </si>
  <si>
    <t xml:space="preserve">potassium voltage-gated channel, delayed-rectifier, subfamily S, member 3</t>
  </si>
  <si>
    <t xml:space="preserve">KIAA0415</t>
  </si>
  <si>
    <t xml:space="preserve">KIAA0415 protein</t>
  </si>
  <si>
    <t xml:space="preserve">KIAA0672</t>
  </si>
  <si>
    <t xml:space="preserve">KIAA0672 gene product</t>
  </si>
  <si>
    <t xml:space="preserve">RP3</t>
  </si>
  <si>
    <t xml:space="preserve">hypothetical LOC388910</t>
  </si>
  <si>
    <t xml:space="preserve">CADPS2</t>
  </si>
  <si>
    <t xml:space="preserve">Ca2+-dependent activator protein for secretion 2</t>
  </si>
  <si>
    <t xml:space="preserve">LOC441167</t>
  </si>
  <si>
    <t xml:space="preserve">CTSH</t>
  </si>
  <si>
    <t xml:space="preserve">cathepsin H</t>
  </si>
  <si>
    <t xml:space="preserve">CETN1</t>
  </si>
  <si>
    <t xml:space="preserve">centrin, EF-hand protein, 1</t>
  </si>
  <si>
    <t xml:space="preserve">ST6GAL1</t>
  </si>
  <si>
    <t xml:space="preserve">ST6 beta-galactosamide alpha-2,6-sialyltranferase 1</t>
  </si>
  <si>
    <t xml:space="preserve">OR4E2</t>
  </si>
  <si>
    <t xml:space="preserve">olfactory receptor, family 4, subfamily E, member 2</t>
  </si>
  <si>
    <t xml:space="preserve">SNRPA1</t>
  </si>
  <si>
    <t xml:space="preserve">small nuclear ribonucleoprotein polypeptide A'</t>
  </si>
  <si>
    <t xml:space="preserve">CAMK2N1</t>
  </si>
  <si>
    <t xml:space="preserve">calcium/calmodulin-dependent protein kinase II inhibitor 1</t>
  </si>
  <si>
    <t xml:space="preserve">CHASM</t>
  </si>
  <si>
    <t xml:space="preserve">likely ortholog of mouse calponin homology-associated smooth muscle protein</t>
  </si>
  <si>
    <t xml:space="preserve">UGT2A1</t>
  </si>
  <si>
    <t xml:space="preserve">UDP glucuronosyltransferase 2 family, polypeptide A1</t>
  </si>
  <si>
    <t xml:space="preserve">PLSCR4</t>
  </si>
  <si>
    <t xml:space="preserve">phospholipid scramblase 4</t>
  </si>
  <si>
    <t xml:space="preserve">CABP1</t>
  </si>
  <si>
    <t xml:space="preserve">calcium binding protein 1 (calbrain)</t>
  </si>
  <si>
    <t xml:space="preserve">DIO2</t>
  </si>
  <si>
    <t xml:space="preserve">deiodinase, iodothyronine, type II</t>
  </si>
  <si>
    <t xml:space="preserve">VCAM1</t>
  </si>
  <si>
    <t xml:space="preserve">vascular cell adhesion molecule 1</t>
  </si>
  <si>
    <t xml:space="preserve">FLJ13391</t>
  </si>
  <si>
    <t xml:space="preserve">hypothetical protein FLJ13391</t>
  </si>
  <si>
    <t xml:space="preserve">CITED2</t>
  </si>
  <si>
    <t xml:space="preserve">Cbp/p300-interacting transactivator, with Glu/Asp-rich carboxy-terminal domain, 2</t>
  </si>
  <si>
    <t xml:space="preserve">HS3ST2</t>
  </si>
  <si>
    <t xml:space="preserve">heparan sulfate (glucosamine) 3-O-sulfotransferase 2</t>
  </si>
  <si>
    <t xml:space="preserve">TU3A</t>
  </si>
  <si>
    <t xml:space="preserve">TU3A protein</t>
  </si>
  <si>
    <t xml:space="preserve">NDRG2</t>
  </si>
  <si>
    <t xml:space="preserve">NDRG family member 2</t>
  </si>
  <si>
    <t xml:space="preserve">CD74</t>
  </si>
  <si>
    <t xml:space="preserve">CD74 antigen (invariant polypeptide of major histocompatibility complex, class II antigen-associated)</t>
  </si>
  <si>
    <t xml:space="preserve">PLAGL1</t>
  </si>
  <si>
    <t xml:space="preserve">pleiomorphic adenoma gene-like 1</t>
  </si>
  <si>
    <t xml:space="preserve">RP1</t>
  </si>
  <si>
    <t xml:space="preserve">hypothetical protein FLJ37659</t>
  </si>
  <si>
    <t xml:space="preserve">SPRR2C</t>
  </si>
  <si>
    <t xml:space="preserve">small proline-rich protein 2C</t>
  </si>
  <si>
    <t xml:space="preserve">BCAS1</t>
  </si>
  <si>
    <t xml:space="preserve">breast carcinoma amplified sequence 1</t>
  </si>
  <si>
    <t xml:space="preserve">IGHM</t>
  </si>
  <si>
    <t xml:space="preserve">immunoglobulin heavy constant mu</t>
  </si>
  <si>
    <t xml:space="preserve">LRRC2</t>
  </si>
  <si>
    <t xml:space="preserve">leucine rich repeat containing 2</t>
  </si>
  <si>
    <t xml:space="preserve">MGST1</t>
  </si>
  <si>
    <t xml:space="preserve">microsomal glutathione S-transferase 1</t>
  </si>
  <si>
    <t xml:space="preserve">FLJ21986</t>
  </si>
  <si>
    <t xml:space="preserve">hypothetical protein FLJ21986</t>
  </si>
  <si>
    <t xml:space="preserve">ZNF319</t>
  </si>
  <si>
    <t xml:space="preserve">zinc finger protein 319</t>
  </si>
  <si>
    <t xml:space="preserve">OXCT2</t>
  </si>
  <si>
    <t xml:space="preserve">3-oxoacid CoA transferase 2</t>
  </si>
  <si>
    <t xml:space="preserve">LRRC48</t>
  </si>
  <si>
    <t xml:space="preserve">leucine rich repeat containing 48</t>
  </si>
  <si>
    <t xml:space="preserve">TIMP3</t>
  </si>
  <si>
    <t xml:space="preserve">TIMP metallopeptidase inhibitor 3 (Sorsby fundus dystrophy, pseudoinflammatory)</t>
  </si>
  <si>
    <t xml:space="preserve">MBNL2</t>
  </si>
  <si>
    <t xml:space="preserve">muscleblind-like 2 (Drosophila)</t>
  </si>
  <si>
    <t xml:space="preserve">GPC5</t>
  </si>
  <si>
    <t xml:space="preserve">glypican 5</t>
  </si>
  <si>
    <t xml:space="preserve">FBXO41</t>
  </si>
  <si>
    <t xml:space="preserve">F-box protein 41</t>
  </si>
  <si>
    <t xml:space="preserve">SLCO1C1</t>
  </si>
  <si>
    <t xml:space="preserve">solute carrier organic anion transporter family, member 1C1</t>
  </si>
  <si>
    <t xml:space="preserve">SPTBN4</t>
  </si>
  <si>
    <t xml:space="preserve">spectrin, beta, non-erythrocytic 4</t>
  </si>
  <si>
    <t xml:space="preserve">CYBASC3</t>
  </si>
  <si>
    <t xml:space="preserve">cytochrome b, ascorbate dependent 3</t>
  </si>
  <si>
    <t xml:space="preserve">C6orf25</t>
  </si>
  <si>
    <t xml:space="preserve">chromosome 6 open reading frame 25</t>
  </si>
  <si>
    <t xml:space="preserve">TMEM74</t>
  </si>
  <si>
    <t xml:space="preserve">transmembrane protein 74</t>
  </si>
  <si>
    <t xml:space="preserve">FLNC</t>
  </si>
  <si>
    <t xml:space="preserve">filamin C, gamma (actin binding protein 280)</t>
  </si>
  <si>
    <t xml:space="preserve">CD300LF</t>
  </si>
  <si>
    <t xml:space="preserve">CD300 antigen like family member F</t>
  </si>
  <si>
    <t xml:space="preserve">CARD6</t>
  </si>
  <si>
    <t xml:space="preserve">caspase recruitment domain family, member 6</t>
  </si>
  <si>
    <t xml:space="preserve">KCNE1L</t>
  </si>
  <si>
    <t xml:space="preserve">KCNE1-like</t>
  </si>
  <si>
    <t xml:space="preserve">HS3ST4</t>
  </si>
  <si>
    <t xml:space="preserve">heparan sulfate (glucosamine) 3-O-sulfotransferase 4</t>
  </si>
  <si>
    <t xml:space="preserve">LAIR1</t>
  </si>
  <si>
    <t xml:space="preserve">leukocyte-associated Ig-like receptor 1</t>
  </si>
  <si>
    <t xml:space="preserve">HLA</t>
  </si>
  <si>
    <t xml:space="preserve">major histocompatibility complex, class II, DR alpha</t>
  </si>
  <si>
    <t xml:space="preserve">PTCHD1</t>
  </si>
  <si>
    <t xml:space="preserve">patched domain containing 1</t>
  </si>
  <si>
    <t xml:space="preserve">CCL16</t>
  </si>
  <si>
    <t xml:space="preserve">chemokine (C-C motif) ligand 16</t>
  </si>
  <si>
    <t xml:space="preserve">C1QTNF4</t>
  </si>
  <si>
    <t xml:space="preserve">C1q and tumor necrosis factor related protein 4</t>
  </si>
  <si>
    <t xml:space="preserve">-4.3488555820658803E-4</t>
  </si>
  <si>
    <t xml:space="preserve">NR4A2</t>
  </si>
  <si>
    <t xml:space="preserve">nuclear receptor subfamily 4, group A, member 2</t>
  </si>
  <si>
    <t xml:space="preserve">ZNF650</t>
  </si>
  <si>
    <t xml:space="preserve">zinc finger protein 650</t>
  </si>
  <si>
    <t xml:space="preserve">TPD52L3</t>
  </si>
  <si>
    <t xml:space="preserve">tumor protein D52-like 3</t>
  </si>
  <si>
    <t xml:space="preserve">TSPY1</t>
  </si>
  <si>
    <t xml:space="preserve">testis specific protein, Y-linked 1</t>
  </si>
  <si>
    <t xml:space="preserve">NEUROD6</t>
  </si>
  <si>
    <t xml:space="preserve">neurogenic differentiation 6</t>
  </si>
  <si>
    <t xml:space="preserve">GRM5</t>
  </si>
  <si>
    <t xml:space="preserve">glutamate receptor, metabotropic 5</t>
  </si>
  <si>
    <t xml:space="preserve">ID1</t>
  </si>
  <si>
    <t xml:space="preserve">inhibitor of DNA binding 1, dominant negative helix-loop-helix protein</t>
  </si>
  <si>
    <t xml:space="preserve">-2.815073821693659E-4</t>
  </si>
  <si>
    <t xml:space="preserve">FLJ22746</t>
  </si>
  <si>
    <t xml:space="preserve">hypothetical protein FLJ22746</t>
  </si>
  <si>
    <t xml:space="preserve">OLFM1</t>
  </si>
  <si>
    <t xml:space="preserve">olfactomedin 1</t>
  </si>
  <si>
    <t xml:space="preserve">NMUR1</t>
  </si>
  <si>
    <t xml:space="preserve">neuromedin U receptor 1</t>
  </si>
  <si>
    <t xml:space="preserve">CMYA5</t>
  </si>
  <si>
    <t xml:space="preserve">cardiomyopathy associated 5</t>
  </si>
  <si>
    <t xml:space="preserve">NAALAD2</t>
  </si>
  <si>
    <t xml:space="preserve">N-acetylated alpha-linked acidic dipeptidase 2</t>
  </si>
  <si>
    <t xml:space="preserve">ZNF488</t>
  </si>
  <si>
    <t xml:space="preserve">zinc finger protein 488</t>
  </si>
  <si>
    <t xml:space="preserve">GFRA3</t>
  </si>
  <si>
    <t xml:space="preserve">GDNF family receptor alpha 3</t>
  </si>
  <si>
    <t xml:space="preserve">SMARCA2</t>
  </si>
  <si>
    <t xml:space="preserve">SWI/SNF related, matrix associated, actin dependent regulator of chromatin, subfamily a, member 2</t>
  </si>
  <si>
    <t xml:space="preserve">ZSCAN4</t>
  </si>
  <si>
    <t xml:space="preserve">zinc finger and SCAN domain containing 4</t>
  </si>
  <si>
    <t xml:space="preserve">ALOX5</t>
  </si>
  <si>
    <t xml:space="preserve">arachidonate 5-lipoxygenase</t>
  </si>
  <si>
    <t xml:space="preserve">DEPDC4</t>
  </si>
  <si>
    <t xml:space="preserve">DEP domain containing 4</t>
  </si>
  <si>
    <t xml:space="preserve">MOV10L1</t>
  </si>
  <si>
    <t xml:space="preserve">Mov10l1, Moloney leukemia virus 10-like 1, homolog (mouse)</t>
  </si>
  <si>
    <t xml:space="preserve">ORM1</t>
  </si>
  <si>
    <t xml:space="preserve">orosomucoid 1</t>
  </si>
  <si>
    <t xml:space="preserve">SH3GL3</t>
  </si>
  <si>
    <t xml:space="preserve">SH3-domain GRB2-like 3</t>
  </si>
  <si>
    <t xml:space="preserve">FLJ36268</t>
  </si>
  <si>
    <t xml:space="preserve">FLJ36268 protein</t>
  </si>
  <si>
    <t xml:space="preserve">MGC26647</t>
  </si>
  <si>
    <t xml:space="preserve">hypothetical protein MGC26647</t>
  </si>
  <si>
    <t xml:space="preserve">IL13RA2</t>
  </si>
  <si>
    <t xml:space="preserve">interleukin 13 receptor, alpha 2</t>
  </si>
  <si>
    <t xml:space="preserve">CRP</t>
  </si>
  <si>
    <t xml:space="preserve">C-reactive protein, pentraxin-related</t>
  </si>
  <si>
    <t xml:space="preserve">RPL9</t>
  </si>
  <si>
    <t xml:space="preserve">ribosomal protein L9</t>
  </si>
  <si>
    <t xml:space="preserve">-3.474815748631954E-4</t>
  </si>
  <si>
    <t xml:space="preserve">CAMK2G</t>
  </si>
  <si>
    <t xml:space="preserve">calcium/calmodulin-dependent protein kinase (CaM kinase) II gamma</t>
  </si>
  <si>
    <t xml:space="preserve">PLA2G7</t>
  </si>
  <si>
    <t xml:space="preserve">phospholipase A2, group VII (platelet-activating factor acetylhydrolase, plasma)</t>
  </si>
  <si>
    <t xml:space="preserve">SYT12</t>
  </si>
  <si>
    <t xml:space="preserve">synaptotagmin XII</t>
  </si>
  <si>
    <t xml:space="preserve">GPR22</t>
  </si>
  <si>
    <t xml:space="preserve">G protein-coupled receptor 22</t>
  </si>
  <si>
    <t xml:space="preserve">CXCL10</t>
  </si>
  <si>
    <t xml:space="preserve">chemokine (C-X-C motif) ligand 10</t>
  </si>
  <si>
    <t xml:space="preserve">FBXW10</t>
  </si>
  <si>
    <t xml:space="preserve">F-box and WD-40 domain protein 10</t>
  </si>
  <si>
    <t xml:space="preserve">PXMP4</t>
  </si>
  <si>
    <t xml:space="preserve">peroxisomal membrane protein 4, 24kDa</t>
  </si>
  <si>
    <t xml:space="preserve">LRP1B</t>
  </si>
  <si>
    <t xml:space="preserve">low density lipoprotein-related protein 1B (deleted in tumors)</t>
  </si>
  <si>
    <t xml:space="preserve">LOC440131</t>
  </si>
  <si>
    <t xml:space="preserve">similar to bA90M5.1 (novel protein)</t>
  </si>
  <si>
    <t xml:space="preserve">HOXB9</t>
  </si>
  <si>
    <t xml:space="preserve">homeo box B9</t>
  </si>
  <si>
    <t xml:space="preserve">EPPK1</t>
  </si>
  <si>
    <t xml:space="preserve">epiplakin 1</t>
  </si>
  <si>
    <t xml:space="preserve">USP54</t>
  </si>
  <si>
    <t xml:space="preserve">ubiquitin specific peptidase 54</t>
  </si>
  <si>
    <t xml:space="preserve">RGS10</t>
  </si>
  <si>
    <t xml:space="preserve">regulator of G-protein signalling 10</t>
  </si>
  <si>
    <t xml:space="preserve">FAM62C</t>
  </si>
  <si>
    <t xml:space="preserve">family with sequence similarity 62 (C2 domain containing), member C</t>
  </si>
  <si>
    <t xml:space="preserve">CACNA2D3</t>
  </si>
  <si>
    <t xml:space="preserve">calcium channel, voltage-dependent, alpha 2/delta 3 subunit</t>
  </si>
  <si>
    <t xml:space="preserve">KCNQ2</t>
  </si>
  <si>
    <t xml:space="preserve">potassium voltage-gated channel, KQT-like subfamily, member 2</t>
  </si>
  <si>
    <t xml:space="preserve">PSIP1</t>
  </si>
  <si>
    <t xml:space="preserve">PC4 and SFRS1 interacting protein 1</t>
  </si>
  <si>
    <t xml:space="preserve">CTSS</t>
  </si>
  <si>
    <t xml:space="preserve">cathepsin S</t>
  </si>
  <si>
    <t xml:space="preserve">LOC51252</t>
  </si>
  <si>
    <t xml:space="preserve">hypothetical protein LOC51252</t>
  </si>
  <si>
    <t xml:space="preserve">NODAL</t>
  </si>
  <si>
    <t xml:space="preserve">nodal homolog (mouse)</t>
  </si>
  <si>
    <t xml:space="preserve">NAV1</t>
  </si>
  <si>
    <t xml:space="preserve">neuron navigator 1</t>
  </si>
  <si>
    <t xml:space="preserve">PRKCE</t>
  </si>
  <si>
    <t xml:space="preserve">protein kinase C, epsilon</t>
  </si>
  <si>
    <t xml:space="preserve">CA3</t>
  </si>
  <si>
    <t xml:space="preserve">carbonic anhydrase III, muscle specific</t>
  </si>
  <si>
    <t xml:space="preserve">PCDH10</t>
  </si>
  <si>
    <t xml:space="preserve">protocadherin 10</t>
  </si>
  <si>
    <t xml:space="preserve">NEFL</t>
  </si>
  <si>
    <t xml:space="preserve">neurofilament, light polypeptide 68kDa</t>
  </si>
  <si>
    <t xml:space="preserve">HIST1H1D</t>
  </si>
  <si>
    <t xml:space="preserve">histone 1, H1d</t>
  </si>
  <si>
    <t xml:space="preserve">ALDOC</t>
  </si>
  <si>
    <t xml:space="preserve">aldolase C, fructose-bisphosphate</t>
  </si>
  <si>
    <t xml:space="preserve">PRKCB1</t>
  </si>
  <si>
    <t xml:space="preserve">protein kinase C, beta 1</t>
  </si>
  <si>
    <t xml:space="preserve">TAC3</t>
  </si>
  <si>
    <t xml:space="preserve">tachykinin 3 (neuromedin K, neurokinin beta)</t>
  </si>
  <si>
    <t xml:space="preserve">LOC400144</t>
  </si>
  <si>
    <t xml:space="preserve">hypothetical gene supported by AK056689</t>
  </si>
  <si>
    <t xml:space="preserve">FLJ30313</t>
  </si>
  <si>
    <t xml:space="preserve">hypothetical protein FLJ30313</t>
  </si>
  <si>
    <t xml:space="preserve">RSPO4</t>
  </si>
  <si>
    <t xml:space="preserve">R-spondin family, member 4</t>
  </si>
  <si>
    <t xml:space="preserve">PAPLN</t>
  </si>
  <si>
    <t xml:space="preserve">papilin, proteoglycan-like sulfated glycoprotein</t>
  </si>
  <si>
    <t xml:space="preserve">TNFAIP8</t>
  </si>
  <si>
    <t xml:space="preserve">tumor necrosis factor, alpha-induced protein 8</t>
  </si>
  <si>
    <t xml:space="preserve">hypothetical gene supported by BC035379</t>
  </si>
  <si>
    <t xml:space="preserve">RP11</t>
  </si>
  <si>
    <t xml:space="preserve">WD repeat domain 40B-like</t>
  </si>
  <si>
    <t xml:space="preserve">OR2H1</t>
  </si>
  <si>
    <t xml:space="preserve">olfactory receptor, family 2, subfamily H, member 1</t>
  </si>
  <si>
    <t xml:space="preserve">YPEL3</t>
  </si>
  <si>
    <t xml:space="preserve">yippee-like 3 (Drosophila)</t>
  </si>
  <si>
    <t xml:space="preserve">NPIP</t>
  </si>
  <si>
    <t xml:space="preserve">nuclear pore complex interacting protein</t>
  </si>
  <si>
    <t xml:space="preserve">PCNXL3</t>
  </si>
  <si>
    <t xml:space="preserve">pecanex-like 3 (Drosophila)</t>
  </si>
  <si>
    <t xml:space="preserve">ZFPM1</t>
  </si>
  <si>
    <t xml:space="preserve">zinc finger protein, multitype 1</t>
  </si>
  <si>
    <t xml:space="preserve">ATRNL1</t>
  </si>
  <si>
    <t xml:space="preserve">attractin-like 1</t>
  </si>
  <si>
    <t xml:space="preserve">ST6GALNAC5</t>
  </si>
  <si>
    <t xml:space="preserve">ST6 (alpha-N-acetyl-neuraminyl-2,3-beta-galactosyl-1,3)-N-acetylgalactosaminide alpha-2,6-sialyltransferase 5</t>
  </si>
  <si>
    <t xml:space="preserve">TUSC3</t>
  </si>
  <si>
    <t xml:space="preserve">tumor suppressor candidate 3</t>
  </si>
  <si>
    <t xml:space="preserve">MGC33926</t>
  </si>
  <si>
    <t xml:space="preserve">hypothetical protein MGC33926</t>
  </si>
  <si>
    <t xml:space="preserve">CNGA3</t>
  </si>
  <si>
    <t xml:space="preserve">cyclic nucleotide gated channel alpha 3</t>
  </si>
  <si>
    <t xml:space="preserve">LYZL4</t>
  </si>
  <si>
    <t xml:space="preserve">lysozyme-like 4</t>
  </si>
  <si>
    <t xml:space="preserve">MGC45922</t>
  </si>
  <si>
    <t xml:space="preserve">hypothetical gene MGC45922</t>
  </si>
  <si>
    <t xml:space="preserve">MICA</t>
  </si>
  <si>
    <t xml:space="preserve">MHC class I polypeptide-related sequence A</t>
  </si>
  <si>
    <t xml:space="preserve">C1orf136</t>
  </si>
  <si>
    <t xml:space="preserve">chromosome 1 open reading frame 136</t>
  </si>
  <si>
    <t xml:space="preserve">PAK3</t>
  </si>
  <si>
    <t xml:space="preserve">p21 (CDKN1A)-activated kinase 3</t>
  </si>
  <si>
    <t xml:space="preserve">TMEFF2</t>
  </si>
  <si>
    <t xml:space="preserve">transmembrane protein with EGF-like and two follistatin-like domains 2</t>
  </si>
  <si>
    <t xml:space="preserve">NRGN</t>
  </si>
  <si>
    <t xml:space="preserve">neurogranin (protein kinase C substrate, RC3)</t>
  </si>
  <si>
    <t xml:space="preserve">HAPLN3</t>
  </si>
  <si>
    <t xml:space="preserve">hyaluronan and proteoglycan link protein 3</t>
  </si>
  <si>
    <t xml:space="preserve">GPR148</t>
  </si>
  <si>
    <t xml:space="preserve">G protein-coupled receptor 148</t>
  </si>
  <si>
    <t xml:space="preserve">RASL12</t>
  </si>
  <si>
    <t xml:space="preserve">RAS-like, family 12</t>
  </si>
  <si>
    <t xml:space="preserve">FLJ11795</t>
  </si>
  <si>
    <t xml:space="preserve">FLJ11795 protein</t>
  </si>
  <si>
    <t xml:space="preserve">NKX2</t>
  </si>
  <si>
    <t xml:space="preserve">NK2 transcription factor related, locus 3 (Drosophila)</t>
  </si>
  <si>
    <t xml:space="preserve">KCND3</t>
  </si>
  <si>
    <t xml:space="preserve">potassium voltage-gated channel, Shal-related subfamily, member 3</t>
  </si>
  <si>
    <t xml:space="preserve">TACR3</t>
  </si>
  <si>
    <t xml:space="preserve">tachykinin receptor 3</t>
  </si>
  <si>
    <t xml:space="preserve">CLDN4</t>
  </si>
  <si>
    <t xml:space="preserve">claudin 4</t>
  </si>
  <si>
    <t xml:space="preserve">LOC401074</t>
  </si>
  <si>
    <t xml:space="preserve">hypothetical LOC401074</t>
  </si>
  <si>
    <t xml:space="preserve">C11orf39</t>
  </si>
  <si>
    <t xml:space="preserve">chromosome 11 open reading frame 39</t>
  </si>
  <si>
    <t xml:space="preserve">C20orf46</t>
  </si>
  <si>
    <t xml:space="preserve">chromosome 20 open reading frame 46</t>
  </si>
  <si>
    <t xml:space="preserve">PRX</t>
  </si>
  <si>
    <t xml:space="preserve">periaxin</t>
  </si>
  <si>
    <t xml:space="preserve">KCNAB1</t>
  </si>
  <si>
    <t xml:space="preserve">potassium voltage-gated channel, shaker-related subfamily, beta member 1</t>
  </si>
  <si>
    <t xml:space="preserve">LOC346355</t>
  </si>
  <si>
    <t xml:space="preserve">similar to RIKEN cDNA A930017N06 gene</t>
  </si>
  <si>
    <t xml:space="preserve">EFHB</t>
  </si>
  <si>
    <t xml:space="preserve">EF-hand domain family, member B</t>
  </si>
  <si>
    <t xml:space="preserve">NEUROD1</t>
  </si>
  <si>
    <t xml:space="preserve">neurogenic differentiation 1</t>
  </si>
  <si>
    <t xml:space="preserve">C3</t>
  </si>
  <si>
    <t xml:space="preserve">complement component 3</t>
  </si>
  <si>
    <t xml:space="preserve">C22orf16</t>
  </si>
  <si>
    <t xml:space="preserve">chromosome 22 open reading frame 16</t>
  </si>
  <si>
    <t xml:space="preserve">LOC388849</t>
  </si>
  <si>
    <t xml:space="preserve">hypothetical LOC388849</t>
  </si>
  <si>
    <t xml:space="preserve">CACNB2</t>
  </si>
  <si>
    <t xml:space="preserve">calcium channel, voltage-dependent, beta 2 subunit</t>
  </si>
  <si>
    <t xml:space="preserve">LOC158830</t>
  </si>
  <si>
    <t xml:space="preserve">similar to Ab2-183</t>
  </si>
  <si>
    <t xml:space="preserve">SRMS</t>
  </si>
  <si>
    <t xml:space="preserve">src-related kinase lacking C-terminal regulatory tyrosine and N-terminal myristylation sites</t>
  </si>
  <si>
    <t xml:space="preserve">PLCG2</t>
  </si>
  <si>
    <t xml:space="preserve">phospholipase C, gamma 2 (phosphatidylinositol-specific)</t>
  </si>
  <si>
    <t xml:space="preserve">UGT2B4</t>
  </si>
  <si>
    <t xml:space="preserve">UDP glucuronosyltransferase 2 family, polypeptide B4</t>
  </si>
  <si>
    <t xml:space="preserve">IGF1</t>
  </si>
  <si>
    <t xml:space="preserve">insulin-like growth factor 1 (somatomedin C)</t>
  </si>
  <si>
    <t xml:space="preserve">LOC339903</t>
  </si>
  <si>
    <t xml:space="preserve">hypothetical protein LOC339903</t>
  </si>
  <si>
    <t xml:space="preserve">LOC440941</t>
  </si>
  <si>
    <t xml:space="preserve">similar to hypothetical protein 4832406C22</t>
  </si>
  <si>
    <t xml:space="preserve">ABLIM3</t>
  </si>
  <si>
    <t xml:space="preserve">actin binding LIM protein family, member 3</t>
  </si>
  <si>
    <t xml:space="preserve">LOC138255</t>
  </si>
  <si>
    <t xml:space="preserve">OTTHUMP00000021439</t>
  </si>
  <si>
    <t xml:space="preserve">IRF4</t>
  </si>
  <si>
    <t xml:space="preserve">interferon regulatory factor 4</t>
  </si>
  <si>
    <t xml:space="preserve">AMZ1</t>
  </si>
  <si>
    <t xml:space="preserve">archaemetzincin-1</t>
  </si>
  <si>
    <t xml:space="preserve">HTR1E</t>
  </si>
  <si>
    <t xml:space="preserve">5-hydroxytryptamine (serotonin) receptor 1E</t>
  </si>
  <si>
    <t xml:space="preserve">FLJ35894</t>
  </si>
  <si>
    <t xml:space="preserve">hypothetical protein FLJ35894</t>
  </si>
  <si>
    <t xml:space="preserve">RAB12</t>
  </si>
  <si>
    <t xml:space="preserve">RAB12, member RAS oncogene family</t>
  </si>
  <si>
    <t xml:space="preserve">FLJ10979</t>
  </si>
  <si>
    <t xml:space="preserve">hypothetical protein FLJ10979</t>
  </si>
  <si>
    <t xml:space="preserve">C20orf179</t>
  </si>
  <si>
    <t xml:space="preserve">chromosome 20 open reading frame 179</t>
  </si>
  <si>
    <t xml:space="preserve">FIGLA</t>
  </si>
  <si>
    <t xml:space="preserve">factor in the germline alpha</t>
  </si>
  <si>
    <t xml:space="preserve">PTPRV</t>
  </si>
  <si>
    <t xml:space="preserve">protein tyrosine phosphatase, receptor type, V (pseudogene)</t>
  </si>
  <si>
    <t xml:space="preserve">PMCH</t>
  </si>
  <si>
    <t xml:space="preserve">pro-melanin-concentrating hormone</t>
  </si>
  <si>
    <t xml:space="preserve">LOC122038</t>
  </si>
  <si>
    <t xml:space="preserve">similar to Mitochondrial import receptor subunit TOM22 homolog (Translocase of outer membrane 22 kDa subunit homolog) (hTom22) (1C9-2)</t>
  </si>
  <si>
    <t xml:space="preserve">CD177</t>
  </si>
  <si>
    <t xml:space="preserve">CD177 antigen</t>
  </si>
  <si>
    <t xml:space="preserve">KIAA1409</t>
  </si>
  <si>
    <t xml:space="preserve">MOBP</t>
  </si>
  <si>
    <t xml:space="preserve">myelin-associated oligodendrocyte basic protein</t>
  </si>
  <si>
    <t xml:space="preserve">ARL6IP2</t>
  </si>
  <si>
    <t xml:space="preserve">ADP-ribosylation factor-like 6 interacting protein 2</t>
  </si>
  <si>
    <t xml:space="preserve">FLJ20628</t>
  </si>
  <si>
    <t xml:space="preserve">hypothetical protein FLJ20628</t>
  </si>
  <si>
    <t xml:space="preserve">runt-related transcription factor 1</t>
  </si>
  <si>
    <t xml:space="preserve">LOC150759</t>
  </si>
  <si>
    <t xml:space="preserve">hypothetical protein LOC150759</t>
  </si>
  <si>
    <t xml:space="preserve">LOC284623</t>
  </si>
  <si>
    <t xml:space="preserve">hypothetical LOC284623</t>
  </si>
  <si>
    <t xml:space="preserve">ERG</t>
  </si>
  <si>
    <t xml:space="preserve">v-ets erythroblastosis virus E26 oncogene like (avian)</t>
  </si>
  <si>
    <t xml:space="preserve">SLC38A1</t>
  </si>
  <si>
    <t xml:space="preserve">solute carrier family 38, member 1</t>
  </si>
  <si>
    <t xml:space="preserve">TSGA10</t>
  </si>
  <si>
    <t xml:space="preserve">testis specific, 10</t>
  </si>
  <si>
    <t xml:space="preserve">PLD4</t>
  </si>
  <si>
    <t xml:space="preserve">phospholipase D family, member 4</t>
  </si>
  <si>
    <t xml:space="preserve">PPP2R3A</t>
  </si>
  <si>
    <t xml:space="preserve">protein phosphatase 2 (formerly 2A), regulatory subunit B'', alpha</t>
  </si>
  <si>
    <t xml:space="preserve">ARHGEF19</t>
  </si>
  <si>
    <t xml:space="preserve">Rho guanine nucleotide exchange factor (GEF) 19</t>
  </si>
  <si>
    <t xml:space="preserve">GPR63</t>
  </si>
  <si>
    <t xml:space="preserve">G protein-coupled receptor 63</t>
  </si>
  <si>
    <t xml:space="preserve">FLJ20273</t>
  </si>
  <si>
    <t xml:space="preserve">RNA-binding protein</t>
  </si>
  <si>
    <t xml:space="preserve">IL10</t>
  </si>
  <si>
    <t xml:space="preserve">interleukin 10</t>
  </si>
  <si>
    <t xml:space="preserve">CD3Z</t>
  </si>
  <si>
    <t xml:space="preserve">CD3Z antigen, zeta polypeptide (TiT3 complex)</t>
  </si>
  <si>
    <t xml:space="preserve">NIT2</t>
  </si>
  <si>
    <t xml:space="preserve">nitrilase family, member 2</t>
  </si>
  <si>
    <t xml:space="preserve">GRM7</t>
  </si>
  <si>
    <t xml:space="preserve">glutamate receptor, metabotropic 7</t>
  </si>
  <si>
    <t xml:space="preserve">PPP1R12B</t>
  </si>
  <si>
    <t xml:space="preserve">protein phosphatase 1, regulatory (inhibitor) subunit 12B</t>
  </si>
  <si>
    <t xml:space="preserve">NEBL</t>
  </si>
  <si>
    <t xml:space="preserve">nebulette</t>
  </si>
  <si>
    <t xml:space="preserve">AMIGO3</t>
  </si>
  <si>
    <t xml:space="preserve">adhesion molecule with Ig-like domain 3</t>
  </si>
  <si>
    <t xml:space="preserve">LRRC4C</t>
  </si>
  <si>
    <t xml:space="preserve">leucine rich repeat containing 4C</t>
  </si>
  <si>
    <t xml:space="preserve">FMOD</t>
  </si>
  <si>
    <t xml:space="preserve">fibromodulin</t>
  </si>
  <si>
    <t xml:space="preserve">SLITRK5</t>
  </si>
  <si>
    <t xml:space="preserve">SLIT and NTRK-like family, member 5</t>
  </si>
  <si>
    <t xml:space="preserve">ALPL</t>
  </si>
  <si>
    <t xml:space="preserve">alkaline phosphatase, liver/bone/kidney</t>
  </si>
  <si>
    <t xml:space="preserve">PTPRD</t>
  </si>
  <si>
    <t xml:space="preserve">protein tyrosine phosphatase, receptor type, D</t>
  </si>
  <si>
    <t xml:space="preserve">SLC39A12</t>
  </si>
  <si>
    <t xml:space="preserve">solute carrier family 39 (zinc transporter), member 12</t>
  </si>
  <si>
    <t xml:space="preserve">ODF3L1</t>
  </si>
  <si>
    <t xml:space="preserve">outer dense fiber of sperm tails 3-like 1</t>
  </si>
  <si>
    <t xml:space="preserve">MRGPRX2</t>
  </si>
  <si>
    <t xml:space="preserve">MAS-related GPR, member X2</t>
  </si>
  <si>
    <t xml:space="preserve">LOC400481</t>
  </si>
  <si>
    <t xml:space="preserve">similar to interleukin 9 receptor</t>
  </si>
  <si>
    <t xml:space="preserve">NAG6</t>
  </si>
  <si>
    <t xml:space="preserve">hypothetical protein DKFZp434G156</t>
  </si>
  <si>
    <t xml:space="preserve">GDAP1L1</t>
  </si>
  <si>
    <t xml:space="preserve">ganglioside-induced differentiation-associated protein 1-like 1</t>
  </si>
  <si>
    <t xml:space="preserve">ALAD</t>
  </si>
  <si>
    <t xml:space="preserve">aminolevulinate, delta-, dehydratase</t>
  </si>
  <si>
    <t xml:space="preserve">RBKS</t>
  </si>
  <si>
    <t xml:space="preserve">ribokinase</t>
  </si>
  <si>
    <t xml:space="preserve">C1orf89</t>
  </si>
  <si>
    <t xml:space="preserve">chromosome 1 open reading frame 89</t>
  </si>
  <si>
    <t xml:space="preserve">LOC440513</t>
  </si>
  <si>
    <t xml:space="preserve">KRTAP10</t>
  </si>
  <si>
    <t xml:space="preserve">keratin associated protein 10-4</t>
  </si>
  <si>
    <t xml:space="preserve">HYDIN</t>
  </si>
  <si>
    <t xml:space="preserve">hydrocephalus inducing</t>
  </si>
  <si>
    <t xml:space="preserve">C10orf120</t>
  </si>
  <si>
    <t xml:space="preserve">chromosome 10 open reading frame 120</t>
  </si>
  <si>
    <t xml:space="preserve">CRYAB</t>
  </si>
  <si>
    <t xml:space="preserve">crystallin, alpha B</t>
  </si>
  <si>
    <t xml:space="preserve">TNFRSF1B</t>
  </si>
  <si>
    <t xml:space="preserve">tumor necrosis factor receptor superfamily, member 1B</t>
  </si>
  <si>
    <t xml:space="preserve">C9orf84</t>
  </si>
  <si>
    <t xml:space="preserve">chromosome 9 open reading frame 84</t>
  </si>
  <si>
    <t xml:space="preserve">KCNK3</t>
  </si>
  <si>
    <t xml:space="preserve">potassium channel, subfamily K, member 3</t>
  </si>
  <si>
    <t xml:space="preserve">FBXL16</t>
  </si>
  <si>
    <t xml:space="preserve">F-box and leucine-rich repeat protein 16</t>
  </si>
  <si>
    <t xml:space="preserve">DBH</t>
  </si>
  <si>
    <t xml:space="preserve">dopamine beta-hydroxylase (dopamine beta-monooxygenase)</t>
  </si>
  <si>
    <t xml:space="preserve">CASP10</t>
  </si>
  <si>
    <t xml:space="preserve">caspase 10, apoptosis-related cysteine peptidase</t>
  </si>
  <si>
    <t xml:space="preserve">EPAG</t>
  </si>
  <si>
    <t xml:space="preserve">early lymphoid activation protein</t>
  </si>
  <si>
    <t xml:space="preserve">PI4KII</t>
  </si>
  <si>
    <t xml:space="preserve">phosphatidylinositol 4-kinase type II</t>
  </si>
  <si>
    <t xml:space="preserve">KIAA1598</t>
  </si>
  <si>
    <t xml:space="preserve">GPRASP1</t>
  </si>
  <si>
    <t xml:space="preserve">G protein-coupled receptor associated sorting protein 1</t>
  </si>
  <si>
    <t xml:space="preserve">FAM81A</t>
  </si>
  <si>
    <t xml:space="preserve">family with sequence similarity 81, member A</t>
  </si>
  <si>
    <t xml:space="preserve">TNK2</t>
  </si>
  <si>
    <t xml:space="preserve">tyrosine kinase, non-receptor, 2</t>
  </si>
  <si>
    <t xml:space="preserve">PDK1</t>
  </si>
  <si>
    <t xml:space="preserve">pyruvate dehydrogenase kinase, isoenzyme 1</t>
  </si>
  <si>
    <t xml:space="preserve">BSN</t>
  </si>
  <si>
    <t xml:space="preserve">bassoon (presynaptic cytomatrix protein)</t>
  </si>
  <si>
    <t xml:space="preserve">FLJ39873</t>
  </si>
  <si>
    <t xml:space="preserve">hypothetical protein FLJ39873</t>
  </si>
  <si>
    <t xml:space="preserve">HMFN0672</t>
  </si>
  <si>
    <t xml:space="preserve">hypothetical gene supported by AK129923</t>
  </si>
  <si>
    <t xml:space="preserve">SV2B</t>
  </si>
  <si>
    <t xml:space="preserve">synaptic vesicle glycoprotein 2B</t>
  </si>
  <si>
    <t xml:space="preserve">CDH10</t>
  </si>
  <si>
    <t xml:space="preserve">cadherin 10, type 2 (T2-cadherin)</t>
  </si>
  <si>
    <t xml:space="preserve">FOXP1</t>
  </si>
  <si>
    <t xml:space="preserve">forkhead box P1</t>
  </si>
  <si>
    <t xml:space="preserve">UNC13C</t>
  </si>
  <si>
    <t xml:space="preserve">unc-13 homolog C (C. elegans)</t>
  </si>
  <si>
    <t xml:space="preserve">ENTPD2</t>
  </si>
  <si>
    <t xml:space="preserve">ectonucleoside triphosphate diphosphohydrolase 2</t>
  </si>
  <si>
    <t xml:space="preserve">SCN2A2</t>
  </si>
  <si>
    <t xml:space="preserve">sodium channel, voltage-gated, type II, alpha 2</t>
  </si>
  <si>
    <t xml:space="preserve">CECR1</t>
  </si>
  <si>
    <t xml:space="preserve">cat eye syndrome chromosome region, candidate 1</t>
  </si>
  <si>
    <t xml:space="preserve">GPR37</t>
  </si>
  <si>
    <t xml:space="preserve">G protein-coupled receptor 37 (endothelin receptor type B-like)</t>
  </si>
  <si>
    <t xml:space="preserve">LOC440201</t>
  </si>
  <si>
    <t xml:space="preserve">WDTC2</t>
  </si>
  <si>
    <t xml:space="preserve">WD and tetratricopeptide repeats 2</t>
  </si>
  <si>
    <t xml:space="preserve">DCBLD1</t>
  </si>
  <si>
    <t xml:space="preserve">discoidin, CUB and LCCL domain containing 1</t>
  </si>
  <si>
    <t xml:space="preserve">FBXO31</t>
  </si>
  <si>
    <t xml:space="preserve">F-box protein 31</t>
  </si>
  <si>
    <t xml:space="preserve">ZNF533</t>
  </si>
  <si>
    <t xml:space="preserve">zinc finger protein 533</t>
  </si>
  <si>
    <t xml:space="preserve">myeloma overexpressed gene (in a subset of t(11</t>
  </si>
  <si>
    <t xml:space="preserve">FLJ25778</t>
  </si>
  <si>
    <t xml:space="preserve">hypothetical protein FLJ25778</t>
  </si>
  <si>
    <t xml:space="preserve">RGS7</t>
  </si>
  <si>
    <t xml:space="preserve">regulator of G-protein signalling 7</t>
  </si>
  <si>
    <t xml:space="preserve">STAC</t>
  </si>
  <si>
    <t xml:space="preserve">SH3 and cysteine rich domain</t>
  </si>
  <si>
    <t xml:space="preserve">LRFN2</t>
  </si>
  <si>
    <t xml:space="preserve">leucine rich repeat and fibronectin type III domain containing 2</t>
  </si>
  <si>
    <t xml:space="preserve">GNG13</t>
  </si>
  <si>
    <t xml:space="preserve">guanine nucleotide binding protein (G protein), gamma 13</t>
  </si>
  <si>
    <t xml:space="preserve">LOC284021</t>
  </si>
  <si>
    <t xml:space="preserve">hypothetical protein LOC284021</t>
  </si>
  <si>
    <t xml:space="preserve">C1orf62</t>
  </si>
  <si>
    <t xml:space="preserve">chromosome 1 open reading frame 62</t>
  </si>
  <si>
    <t xml:space="preserve">SYN2</t>
  </si>
  <si>
    <t xml:space="preserve">synapsin II</t>
  </si>
  <si>
    <t xml:space="preserve">ANGPTL6</t>
  </si>
  <si>
    <t xml:space="preserve">angiopoietin-like 6</t>
  </si>
  <si>
    <t xml:space="preserve">ADCYAP1</t>
  </si>
  <si>
    <t xml:space="preserve">adenylate cyclase activating polypeptide 1 (pituitary)</t>
  </si>
  <si>
    <t xml:space="preserve">LOC442535</t>
  </si>
  <si>
    <t xml:space="preserve">similar to T-cell receptor gamma chain V region PT-gamma-1/2 precursor</t>
  </si>
  <si>
    <t xml:space="preserve">GCA</t>
  </si>
  <si>
    <t xml:space="preserve">grancalcin, EF-hand calcium binding protein</t>
  </si>
  <si>
    <t xml:space="preserve">CACNA1I</t>
  </si>
  <si>
    <t xml:space="preserve">calcium channel, voltage-dependent, alpha 1I subunit</t>
  </si>
  <si>
    <t xml:space="preserve">CRTAC1</t>
  </si>
  <si>
    <t xml:space="preserve">cartilage acidic protein 1</t>
  </si>
  <si>
    <t xml:space="preserve">PCSK6</t>
  </si>
  <si>
    <t xml:space="preserve">proprotein convertase subtilisin/kexin type 6</t>
  </si>
  <si>
    <t xml:space="preserve">LOC388503</t>
  </si>
  <si>
    <t xml:space="preserve">similar to Complement C3 precursor</t>
  </si>
  <si>
    <t xml:space="preserve">HPR</t>
  </si>
  <si>
    <t xml:space="preserve">haptoglobin-related protein</t>
  </si>
  <si>
    <t xml:space="preserve">KIAA1043</t>
  </si>
  <si>
    <t xml:space="preserve">KIAA1043 protein</t>
  </si>
  <si>
    <t xml:space="preserve">ATP2B2</t>
  </si>
  <si>
    <t xml:space="preserve">ATPase, Ca++ transporting, plasma membrane 2</t>
  </si>
  <si>
    <t xml:space="preserve">GYPE</t>
  </si>
  <si>
    <t xml:space="preserve">glycophorin E</t>
  </si>
  <si>
    <t xml:space="preserve">CCR7</t>
  </si>
  <si>
    <t xml:space="preserve">chemokine (C-C motif) receptor 7</t>
  </si>
  <si>
    <t xml:space="preserve">ST7L</t>
  </si>
  <si>
    <t xml:space="preserve">suppression of tumorigenicity 7 like</t>
  </si>
  <si>
    <t xml:space="preserve">TTC9B</t>
  </si>
  <si>
    <t xml:space="preserve">tetratricopeptide repeat domain 9B</t>
  </si>
  <si>
    <t xml:space="preserve">ZNF312</t>
  </si>
  <si>
    <t xml:space="preserve">zinc finger protein 312</t>
  </si>
  <si>
    <t xml:space="preserve">CIB2</t>
  </si>
  <si>
    <t xml:space="preserve">calcium and integrin binding family member 2</t>
  </si>
  <si>
    <t xml:space="preserve">EVI5</t>
  </si>
  <si>
    <t xml:space="preserve">ecotropic viral integration site 5</t>
  </si>
  <si>
    <t xml:space="preserve">FLJ14834</t>
  </si>
  <si>
    <t xml:space="preserve">hypothetical protein FLJ14834</t>
  </si>
  <si>
    <t xml:space="preserve">LOC283824</t>
  </si>
  <si>
    <t xml:space="preserve">hypothetical protein LOC283824</t>
  </si>
  <si>
    <t xml:space="preserve">SLITRK4</t>
  </si>
  <si>
    <t xml:space="preserve">SLIT and NTRK-like family, member 4</t>
  </si>
  <si>
    <t xml:space="preserve">NEGR1</t>
  </si>
  <si>
    <t xml:space="preserve">neuronal growth regulator 1</t>
  </si>
  <si>
    <t xml:space="preserve">C10orf71</t>
  </si>
  <si>
    <t xml:space="preserve">chromosome 10 open reading frame 71</t>
  </si>
  <si>
    <t xml:space="preserve">KIAA2018</t>
  </si>
  <si>
    <t xml:space="preserve">MLPH</t>
  </si>
  <si>
    <t xml:space="preserve">melanophilin</t>
  </si>
  <si>
    <t xml:space="preserve">RENBP</t>
  </si>
  <si>
    <t xml:space="preserve">renin binding protein</t>
  </si>
  <si>
    <t xml:space="preserve">ACTL6B</t>
  </si>
  <si>
    <t xml:space="preserve">actin-like 6B</t>
  </si>
  <si>
    <t xml:space="preserve">SLC6A2</t>
  </si>
  <si>
    <t xml:space="preserve">solute carrier family 6 (neurotransmitter transporter, noradrenalin), member 2</t>
  </si>
  <si>
    <t xml:space="preserve">CHGB</t>
  </si>
  <si>
    <t xml:space="preserve">chromogranin B (secretogranin 1)</t>
  </si>
  <si>
    <t xml:space="preserve">SOX5</t>
  </si>
  <si>
    <t xml:space="preserve">SRY (sex determining region Y)-box 5</t>
  </si>
  <si>
    <t xml:space="preserve">USP6</t>
  </si>
  <si>
    <t xml:space="preserve">ubiquitin specific peptidase 6 (Tre-2 oncogene)</t>
  </si>
  <si>
    <t xml:space="preserve">LOC440993</t>
  </si>
  <si>
    <t xml:space="preserve">hypothetical gene supported by AK128346</t>
  </si>
  <si>
    <t xml:space="preserve">C17orf38</t>
  </si>
  <si>
    <t xml:space="preserve">chromosome 17 open reading frame 38</t>
  </si>
  <si>
    <t xml:space="preserve">GPR158</t>
  </si>
  <si>
    <t xml:space="preserve">G protein-coupled receptor 158</t>
  </si>
  <si>
    <t xml:space="preserve">NOX1</t>
  </si>
  <si>
    <t xml:space="preserve">NADPH oxidase 1</t>
  </si>
  <si>
    <t xml:space="preserve">HSPB2</t>
  </si>
  <si>
    <t xml:space="preserve">heat shock 27kDa protein 2</t>
  </si>
  <si>
    <t xml:space="preserve">TTL</t>
  </si>
  <si>
    <t xml:space="preserve">tubulin tyrosine ligase</t>
  </si>
  <si>
    <t xml:space="preserve">TDRD9</t>
  </si>
  <si>
    <t xml:space="preserve">tudor domain containing 9</t>
  </si>
  <si>
    <t xml:space="preserve">CXCL14</t>
  </si>
  <si>
    <t xml:space="preserve">chemokine (C-X-C motif) ligand 14</t>
  </si>
  <si>
    <t xml:space="preserve">RAPGEF5</t>
  </si>
  <si>
    <t xml:space="preserve">Rap guanine nucleotide exchange factor (GEF) 5</t>
  </si>
  <si>
    <t xml:space="preserve">ALOX15</t>
  </si>
  <si>
    <t xml:space="preserve">arachidonate 15-lipoxygenase</t>
  </si>
  <si>
    <t xml:space="preserve">OLFML2A</t>
  </si>
  <si>
    <t xml:space="preserve">olfactomedin-like 2A</t>
  </si>
  <si>
    <t xml:space="preserve">SLC25A30</t>
  </si>
  <si>
    <t xml:space="preserve">solute carrier family 25, member 30</t>
  </si>
  <si>
    <t xml:space="preserve">CALB2</t>
  </si>
  <si>
    <t xml:space="preserve">calbindin 2, 29kDa (calretinin)</t>
  </si>
  <si>
    <t xml:space="preserve">VPREB1</t>
  </si>
  <si>
    <t xml:space="preserve">pre-B lymphocyte gene 1</t>
  </si>
  <si>
    <t xml:space="preserve">major histocompatibility complex, class II, DP alpha 1</t>
  </si>
  <si>
    <t xml:space="preserve">ANK1</t>
  </si>
  <si>
    <t xml:space="preserve">ankyrin 1, erythrocytic</t>
  </si>
  <si>
    <t xml:space="preserve">KIAA1713</t>
  </si>
  <si>
    <t xml:space="preserve">TBR1</t>
  </si>
  <si>
    <t xml:space="preserve">T-box, brain, 1</t>
  </si>
  <si>
    <t xml:space="preserve">NEFH</t>
  </si>
  <si>
    <t xml:space="preserve">neurofilament, heavy polypeptide 200kDa</t>
  </si>
  <si>
    <t xml:space="preserve">LOC283666</t>
  </si>
  <si>
    <t xml:space="preserve">hypothetical protein LOC283666</t>
  </si>
  <si>
    <t xml:space="preserve">Supplementary Table 4: Rank Product analysis in transcriptomics dataset, enriched in angiogenic phenotype (late generation)</t>
  </si>
  <si>
    <t xml:space="preserve">ADM</t>
  </si>
  <si>
    <t xml:space="preserve">adrenomedullin</t>
  </si>
  <si>
    <t xml:space="preserve">A2M</t>
  </si>
  <si>
    <t xml:space="preserve">alpha-2-macroglobulin</t>
  </si>
  <si>
    <t xml:space="preserve">PHLDA2</t>
  </si>
  <si>
    <t xml:space="preserve">pleckstrin homology-like domain, family A, member 2</t>
  </si>
  <si>
    <t xml:space="preserve">MAMDC2</t>
  </si>
  <si>
    <t xml:space="preserve">MAM domain containing 2</t>
  </si>
  <si>
    <t xml:space="preserve">FZD6</t>
  </si>
  <si>
    <t xml:space="preserve">frizzled homolog 6 (Drosophila)</t>
  </si>
  <si>
    <t xml:space="preserve">Fc fragment of IgE, high affinity I, receptor for</t>
  </si>
  <si>
    <t xml:space="preserve">ITGB5</t>
  </si>
  <si>
    <t xml:space="preserve">integrin, beta 5</t>
  </si>
  <si>
    <t xml:space="preserve">IGFBP3</t>
  </si>
  <si>
    <t xml:space="preserve">insulin-like growth factor binding protein 3</t>
  </si>
  <si>
    <t xml:space="preserve">GNAT3</t>
  </si>
  <si>
    <t xml:space="preserve">guanine nucleotide binding protein, alpha transducing 3</t>
  </si>
  <si>
    <t xml:space="preserve">FLJ44691</t>
  </si>
  <si>
    <t xml:space="preserve">FLJ44691 protein</t>
  </si>
  <si>
    <t xml:space="preserve">PRAME</t>
  </si>
  <si>
    <t xml:space="preserve">preferentially expressed antigen in melanoma</t>
  </si>
  <si>
    <t xml:space="preserve">HS3ST5</t>
  </si>
  <si>
    <t xml:space="preserve">heparan sulfate (glucosamine) 3-O-sulfotransferase 5</t>
  </si>
  <si>
    <t xml:space="preserve">SERPINH1</t>
  </si>
  <si>
    <t xml:space="preserve">serpin peptidase inhibitor, clade H (heat shock protein 47), member 1, (collagen binding protein 1)</t>
  </si>
  <si>
    <t xml:space="preserve">unassigned</t>
  </si>
  <si>
    <t xml:space="preserve">KCNE3</t>
  </si>
  <si>
    <t xml:space="preserve">potassium voltage-gated channel, Isk-related family, member 3</t>
  </si>
  <si>
    <t xml:space="preserve">SCARF2</t>
  </si>
  <si>
    <t xml:space="preserve">scavenger receptor class F, member 2</t>
  </si>
  <si>
    <t xml:space="preserve">SOCS4</t>
  </si>
  <si>
    <t xml:space="preserve">suppressor of cytokine signaling 4</t>
  </si>
  <si>
    <t xml:space="preserve">HBG1</t>
  </si>
  <si>
    <t xml:space="preserve">hemoglobin, gamma A</t>
  </si>
  <si>
    <t xml:space="preserve">SEMA3A</t>
  </si>
  <si>
    <t xml:space="preserve">sema domain, immunoglobulin domain (Ig), short basic domain, secreted, (semaphorin) 3A</t>
  </si>
  <si>
    <t xml:space="preserve">LGALS3BP</t>
  </si>
  <si>
    <t xml:space="preserve">lectin, galactoside-binding, soluble, 3 binding protein</t>
  </si>
  <si>
    <t xml:space="preserve">LOXL4</t>
  </si>
  <si>
    <t xml:space="preserve">lysyl oxidase-like 4</t>
  </si>
  <si>
    <t xml:space="preserve">SCAND1</t>
  </si>
  <si>
    <t xml:space="preserve">SCAN domain containing 1</t>
  </si>
  <si>
    <t xml:space="preserve">KCNIP1</t>
  </si>
  <si>
    <t xml:space="preserve">Kv channel interacting protein 1</t>
  </si>
  <si>
    <t xml:space="preserve">CDKAL1</t>
  </si>
  <si>
    <t xml:space="preserve">CDK5 regulatory subunit associated protein 1-like 1</t>
  </si>
  <si>
    <t xml:space="preserve">CHRDL1</t>
  </si>
  <si>
    <t xml:space="preserve">chordin-like 1</t>
  </si>
  <si>
    <t xml:space="preserve">CHI3L1</t>
  </si>
  <si>
    <t xml:space="preserve">chitinase 3-like 1 (cartilage glycoprotein-39)</t>
  </si>
  <si>
    <t xml:space="preserve">GYPC</t>
  </si>
  <si>
    <t xml:space="preserve">glycophorin C (Gerbich blood group)</t>
  </si>
  <si>
    <t xml:space="preserve">TP53I11</t>
  </si>
  <si>
    <t xml:space="preserve">tumor protein p53 inducible protein 11</t>
  </si>
  <si>
    <t xml:space="preserve">MAGEA3</t>
  </si>
  <si>
    <t xml:space="preserve">melanoma antigen family A, 3</t>
  </si>
  <si>
    <t xml:space="preserve">PARVB</t>
  </si>
  <si>
    <t xml:space="preserve">parvin, beta</t>
  </si>
  <si>
    <t xml:space="preserve">IRAK1</t>
  </si>
  <si>
    <t xml:space="preserve">interleukin-1 receptor-associated kinase 1</t>
  </si>
  <si>
    <t xml:space="preserve">SIRT2</t>
  </si>
  <si>
    <t xml:space="preserve">sirtuin (silent mating type information regulation 2 homolog) 2 (S. cerevisiae)</t>
  </si>
  <si>
    <t xml:space="preserve">SORCS1</t>
  </si>
  <si>
    <t xml:space="preserve">sortilin-related VPS10 domain containing receptor 1</t>
  </si>
  <si>
    <t xml:space="preserve">LRCH3</t>
  </si>
  <si>
    <t xml:space="preserve">leucine-rich repeats and calponin homology (CH) domain containing 3</t>
  </si>
  <si>
    <t xml:space="preserve">TGFA</t>
  </si>
  <si>
    <t xml:space="preserve">transforming growth factor, alpha</t>
  </si>
  <si>
    <t xml:space="preserve">FLJ22471</t>
  </si>
  <si>
    <t xml:space="preserve">limkain beta 2</t>
  </si>
  <si>
    <t xml:space="preserve">KIAA0746</t>
  </si>
  <si>
    <t xml:space="preserve">KIAA0746 protein</t>
  </si>
  <si>
    <t xml:space="preserve">AGPAT2</t>
  </si>
  <si>
    <t xml:space="preserve">1-acylglycerol-3-phosphate O-acyltransferase 2 (lysophosphatidic acid acyltransferase, beta)</t>
  </si>
  <si>
    <t xml:space="preserve">C6orf145</t>
  </si>
  <si>
    <t xml:space="preserve">chromosome 6 open reading frame 145</t>
  </si>
  <si>
    <t xml:space="preserve">PDGFRA</t>
  </si>
  <si>
    <t xml:space="preserve">platelet-derived growth factor receptor, alpha polypeptide</t>
  </si>
  <si>
    <t xml:space="preserve">METT5D2</t>
  </si>
  <si>
    <t xml:space="preserve">methyltransferase 5 domain containing 2</t>
  </si>
  <si>
    <t xml:space="preserve">KCNE4</t>
  </si>
  <si>
    <t xml:space="preserve">potassium voltage-gated channel, Isk-related family, member 4</t>
  </si>
  <si>
    <t xml:space="preserve">TRMU</t>
  </si>
  <si>
    <t xml:space="preserve">tRNA 5-methylaminomethyl-2-thiouridylate methyltransferase</t>
  </si>
  <si>
    <t xml:space="preserve">AKT1S1</t>
  </si>
  <si>
    <t xml:space="preserve">AKT1 substrate 1 (proline-rich)</t>
  </si>
  <si>
    <t xml:space="preserve">ZNF652</t>
  </si>
  <si>
    <t xml:space="preserve">zinc finger protein 652</t>
  </si>
  <si>
    <t xml:space="preserve">CAPN6</t>
  </si>
  <si>
    <t xml:space="preserve">calpain 6</t>
  </si>
  <si>
    <t xml:space="preserve">C20orf114</t>
  </si>
  <si>
    <t xml:space="preserve">chromosome 20 open reading frame 114</t>
  </si>
  <si>
    <t xml:space="preserve">PLAUR</t>
  </si>
  <si>
    <t xml:space="preserve">plasminogen activator, urokinase receptor</t>
  </si>
  <si>
    <t xml:space="preserve">HNRPA0</t>
  </si>
  <si>
    <t xml:space="preserve">heterogeneous nuclear ribonucleoprotein A0</t>
  </si>
  <si>
    <t xml:space="preserve">CHD7</t>
  </si>
  <si>
    <t xml:space="preserve">chromodomain helicase DNA binding protein 7</t>
  </si>
  <si>
    <t xml:space="preserve">CENTB2</t>
  </si>
  <si>
    <t xml:space="preserve">centaurin, beta 2</t>
  </si>
  <si>
    <t xml:space="preserve">LOC390557</t>
  </si>
  <si>
    <t xml:space="preserve">similar to Chromosome condensation protein G</t>
  </si>
  <si>
    <t xml:space="preserve">SNAP23</t>
  </si>
  <si>
    <t xml:space="preserve">synaptosomal-associated protein, 23kDa</t>
  </si>
  <si>
    <t xml:space="preserve">UBE2G2</t>
  </si>
  <si>
    <t xml:space="preserve">ubiquitin-conjugating enzyme E2G 2 (UBC7 homolog, yeast)</t>
  </si>
  <si>
    <t xml:space="preserve">CRISP2</t>
  </si>
  <si>
    <t xml:space="preserve">cysteine-rich secretory protein 2</t>
  </si>
  <si>
    <t xml:space="preserve">LOC152719</t>
  </si>
  <si>
    <t xml:space="preserve">hypothetical protein LOC152719</t>
  </si>
  <si>
    <t xml:space="preserve">RPL7A</t>
  </si>
  <si>
    <t xml:space="preserve">ribosomal protein L7a</t>
  </si>
  <si>
    <t xml:space="preserve">TNFRSF1A</t>
  </si>
  <si>
    <t xml:space="preserve">tumor necrosis factor receptor superfamily, member 1A</t>
  </si>
  <si>
    <t xml:space="preserve">SERTAD4</t>
  </si>
  <si>
    <t xml:space="preserve">SERTA domain containing 4</t>
  </si>
  <si>
    <t xml:space="preserve">ID4</t>
  </si>
  <si>
    <t xml:space="preserve">inhibitor of DNA binding 4, dominant negative helix-loop-helix protein</t>
  </si>
  <si>
    <t xml:space="preserve">LGI2</t>
  </si>
  <si>
    <t xml:space="preserve">leucine-rich repeat LGI family, member 2</t>
  </si>
  <si>
    <t xml:space="preserve">LOC388610</t>
  </si>
  <si>
    <t xml:space="preserve">hypothetical LOC388610</t>
  </si>
  <si>
    <t xml:space="preserve">KLK5</t>
  </si>
  <si>
    <t xml:space="preserve">kallikrein 5</t>
  </si>
  <si>
    <t xml:space="preserve">SULF2</t>
  </si>
  <si>
    <t xml:space="preserve">sulfatase 2</t>
  </si>
  <si>
    <t xml:space="preserve">WWTR1</t>
  </si>
  <si>
    <t xml:space="preserve">WW domain containing transcription regulator 1</t>
  </si>
  <si>
    <t xml:space="preserve">major histocompatibility complex, class I, E</t>
  </si>
  <si>
    <t xml:space="preserve">TMED9</t>
  </si>
  <si>
    <t xml:space="preserve">transmembrane emp24 protein transport domain containing 9</t>
  </si>
  <si>
    <t xml:space="preserve">MOXD1</t>
  </si>
  <si>
    <t xml:space="preserve">monooxygenase, DBH-like 1</t>
  </si>
  <si>
    <t xml:space="preserve">THRAP4</t>
  </si>
  <si>
    <t xml:space="preserve">thyroid hormone receptor associated protein 4</t>
  </si>
  <si>
    <t xml:space="preserve">KIAA0261</t>
  </si>
  <si>
    <t xml:space="preserve">NPTX2</t>
  </si>
  <si>
    <t xml:space="preserve">neuronal pentraxin II</t>
  </si>
  <si>
    <t xml:space="preserve">OR8G2</t>
  </si>
  <si>
    <t xml:space="preserve">olfactory receptor, family 8, subfamily G, member 2</t>
  </si>
  <si>
    <t xml:space="preserve">CYP26A1</t>
  </si>
  <si>
    <t xml:space="preserve">cytochrome P450, family 26, subfamily A, polypeptide 1</t>
  </si>
  <si>
    <t xml:space="preserve">ELMOD2</t>
  </si>
  <si>
    <t xml:space="preserve">ELMO domain containing 2</t>
  </si>
  <si>
    <t xml:space="preserve">C1orf38</t>
  </si>
  <si>
    <t xml:space="preserve">chromosome 1 open reading frame 38</t>
  </si>
  <si>
    <t xml:space="preserve">LOC400763</t>
  </si>
  <si>
    <t xml:space="preserve">hypothetical gene supported by AK000394</t>
  </si>
  <si>
    <t xml:space="preserve">EML5</t>
  </si>
  <si>
    <t xml:space="preserve">echinoderm microtubule associated protein like 5</t>
  </si>
  <si>
    <t xml:space="preserve">HDHD4</t>
  </si>
  <si>
    <t xml:space="preserve">haloacid dehalogenase-like hydrolase domain containing 4</t>
  </si>
  <si>
    <t xml:space="preserve">MGC12538</t>
  </si>
  <si>
    <t xml:space="preserve">hypothetical protein MGC12538</t>
  </si>
  <si>
    <t xml:space="preserve">NID1</t>
  </si>
  <si>
    <t xml:space="preserve">nidogen 1</t>
  </si>
  <si>
    <t xml:space="preserve">C13orf7</t>
  </si>
  <si>
    <t xml:space="preserve">chromosome 13 open reading frame 7</t>
  </si>
  <si>
    <t xml:space="preserve">OTUD5</t>
  </si>
  <si>
    <t xml:space="preserve">OTU domain containing 5</t>
  </si>
  <si>
    <t xml:space="preserve">FLJ36004</t>
  </si>
  <si>
    <t xml:space="preserve">likely ortholog of mouse Pas1 candidate 1</t>
  </si>
  <si>
    <t xml:space="preserve">COTL1</t>
  </si>
  <si>
    <t xml:space="preserve">coactosin-like 1 (Dictyostelium)</t>
  </si>
  <si>
    <t xml:space="preserve">SERPINB8</t>
  </si>
  <si>
    <t xml:space="preserve">serpin peptidase inhibitor, clade B (ovalbumin), member 8</t>
  </si>
  <si>
    <t xml:space="preserve">SAMD7</t>
  </si>
  <si>
    <t xml:space="preserve">sterile alpha motif domain containing 7</t>
  </si>
  <si>
    <t xml:space="preserve">CNN2</t>
  </si>
  <si>
    <t xml:space="preserve">calponin 2</t>
  </si>
  <si>
    <t xml:space="preserve">LOC144481</t>
  </si>
  <si>
    <t xml:space="preserve">hypothetical protein LOC144481</t>
  </si>
  <si>
    <t xml:space="preserve">FLJ20280</t>
  </si>
  <si>
    <t xml:space="preserve">hypothetical protein FLJ20280</t>
  </si>
  <si>
    <t xml:space="preserve">LOC151171</t>
  </si>
  <si>
    <t xml:space="preserve">hypothetical protein LOC151171</t>
  </si>
  <si>
    <t xml:space="preserve">UBQLN4</t>
  </si>
  <si>
    <t xml:space="preserve">ubiquilin 4</t>
  </si>
  <si>
    <t xml:space="preserve">LRRC1</t>
  </si>
  <si>
    <t xml:space="preserve">leucine rich repeat containing 1</t>
  </si>
  <si>
    <t xml:space="preserve">RGPD1</t>
  </si>
  <si>
    <t xml:space="preserve">RANBP2-like and GRIP domain containing 1</t>
  </si>
  <si>
    <t xml:space="preserve">JAG2</t>
  </si>
  <si>
    <t xml:space="preserve">jagged 2</t>
  </si>
  <si>
    <t xml:space="preserve">CDK5RAP2</t>
  </si>
  <si>
    <t xml:space="preserve">CDK5 regulatory subunit associated protein 2</t>
  </si>
  <si>
    <t xml:space="preserve">POLI</t>
  </si>
  <si>
    <t xml:space="preserve">polymerase (DNA directed) iota</t>
  </si>
  <si>
    <t xml:space="preserve">H1T2</t>
  </si>
  <si>
    <t xml:space="preserve">HANP1</t>
  </si>
  <si>
    <t xml:space="preserve">TAX1BP3</t>
  </si>
  <si>
    <t xml:space="preserve">Tax1 (human T-cell leukemia virus type I) binding protein 3</t>
  </si>
  <si>
    <t xml:space="preserve">LEPREL1</t>
  </si>
  <si>
    <t xml:space="preserve">leprecan-like 1</t>
  </si>
  <si>
    <t xml:space="preserve">LSS</t>
  </si>
  <si>
    <t xml:space="preserve">lanosterol synthase (2,3-oxidosqualene-lanosterol cyclase)</t>
  </si>
  <si>
    <t xml:space="preserve">MGC23280</t>
  </si>
  <si>
    <t xml:space="preserve">hypothetical protein MGC23280</t>
  </si>
  <si>
    <t xml:space="preserve">ART3</t>
  </si>
  <si>
    <t xml:space="preserve">ADP-ribosyltransferase 3</t>
  </si>
  <si>
    <t xml:space="preserve">UAP1</t>
  </si>
  <si>
    <t xml:space="preserve">UDP-N-acteylglucosamine pyrophosphorylase 1</t>
  </si>
  <si>
    <t xml:space="preserve">KDELR1</t>
  </si>
  <si>
    <t xml:space="preserve">KDEL (Lys-Asp-Glu-Leu) endoplasmic reticulum protein retention receptor 1</t>
  </si>
  <si>
    <t xml:space="preserve">SORCS3</t>
  </si>
  <si>
    <t xml:space="preserve">sortilin-related VPS10 domain containing receptor 3</t>
  </si>
  <si>
    <t xml:space="preserve">ZNF664</t>
  </si>
  <si>
    <t xml:space="preserve">zinc finger protein 664</t>
  </si>
  <si>
    <t xml:space="preserve">BIRC8</t>
  </si>
  <si>
    <t xml:space="preserve">baculoviral IAP repeat-containing 8</t>
  </si>
  <si>
    <t xml:space="preserve">MICB</t>
  </si>
  <si>
    <t xml:space="preserve">MHC class I polypeptide-related sequence B</t>
  </si>
  <si>
    <t xml:space="preserve">KCND2</t>
  </si>
  <si>
    <t xml:space="preserve">potassium voltage-gated channel, Shal-related subfamily, member 2</t>
  </si>
  <si>
    <t xml:space="preserve">CCL2</t>
  </si>
  <si>
    <t xml:space="preserve">chemokine (C-C motif) ligand 2</t>
  </si>
  <si>
    <t xml:space="preserve">CPM</t>
  </si>
  <si>
    <t xml:space="preserve">carboxypeptidase M</t>
  </si>
  <si>
    <t xml:space="preserve">SNTB1</t>
  </si>
  <si>
    <t xml:space="preserve">syntrophin, beta 1 (dystrophin-associated protein A1, 59kDa, basic component 1)</t>
  </si>
  <si>
    <t xml:space="preserve">ATP8B2</t>
  </si>
  <si>
    <t xml:space="preserve">ATPase, Class I, type 8B, member 2</t>
  </si>
  <si>
    <t xml:space="preserve">CBLN4</t>
  </si>
  <si>
    <t xml:space="preserve">cerebellin 4 precursor</t>
  </si>
  <si>
    <t xml:space="preserve">PIP5K1B</t>
  </si>
  <si>
    <t xml:space="preserve">phosphatidylinositol-4-phosphate 5-kinase, type I, beta</t>
  </si>
  <si>
    <t xml:space="preserve">NCSTN</t>
  </si>
  <si>
    <t xml:space="preserve">nicastrin</t>
  </si>
  <si>
    <t xml:space="preserve">SYNC1</t>
  </si>
  <si>
    <t xml:space="preserve">syncoilin, intermediate filament 1</t>
  </si>
  <si>
    <t xml:space="preserve">FLJ31222</t>
  </si>
  <si>
    <t xml:space="preserve">FLJ31222 protein</t>
  </si>
  <si>
    <t xml:space="preserve">FKBPL</t>
  </si>
  <si>
    <t xml:space="preserve">FK506 binding protein like</t>
  </si>
  <si>
    <t xml:space="preserve">GALNT5</t>
  </si>
  <si>
    <t xml:space="preserve">UDP-N-acetyl-alpha-D-galactosamine:polypeptide N-acetylgalactosaminyltransferase 5 (GalNAc-T5)</t>
  </si>
  <si>
    <t xml:space="preserve">CDC27</t>
  </si>
  <si>
    <t xml:space="preserve">cell division cycle 27</t>
  </si>
  <si>
    <t xml:space="preserve">LOC401054</t>
  </si>
  <si>
    <t xml:space="preserve">similar to FLJ00274 protein</t>
  </si>
  <si>
    <t xml:space="preserve">GPR64</t>
  </si>
  <si>
    <t xml:space="preserve">G protein-coupled receptor 64</t>
  </si>
  <si>
    <t xml:space="preserve">Supplementary Table 5: GO Overrepresentation analysis in proteomics dataset, enriched in invasive phenotype (early generation)</t>
  </si>
  <si>
    <t xml:space="preserve">GO TERM</t>
  </si>
  <si>
    <t xml:space="preserve">NOM p-value</t>
  </si>
  <si>
    <t xml:space="preserve">GENES IN LIST</t>
  </si>
  <si>
    <t xml:space="preserve">GENES IN REFERENCE</t>
  </si>
  <si>
    <t xml:space="preserve">ENRICHMENT</t>
  </si>
  <si>
    <t xml:space="preserve">heparin binding</t>
  </si>
  <si>
    <t xml:space="preserve">0.003</t>
  </si>
  <si>
    <t xml:space="preserve">28.957</t>
  </si>
  <si>
    <t xml:space="preserve">glycosaminoglycan binding</t>
  </si>
  <si>
    <t xml:space="preserve">0.006</t>
  </si>
  <si>
    <t xml:space="preserve">19.305</t>
  </si>
  <si>
    <t xml:space="preserve">polysaccharide binding</t>
  </si>
  <si>
    <t xml:space="preserve">0.007</t>
  </si>
  <si>
    <t xml:space="preserve">17.82</t>
  </si>
  <si>
    <t xml:space="preserve">cellular response to endogenous stimulus</t>
  </si>
  <si>
    <t xml:space="preserve">0.009</t>
  </si>
  <si>
    <t xml:space="preserve">15.444</t>
  </si>
  <si>
    <t xml:space="preserve">response to endogenous stimulus</t>
  </si>
  <si>
    <t xml:space="preserve">positive regulation of lipase activity</t>
  </si>
  <si>
    <t xml:space="preserve">0.01</t>
  </si>
  <si>
    <t xml:space="preserve">14.478</t>
  </si>
  <si>
    <t xml:space="preserve">coated pit</t>
  </si>
  <si>
    <t xml:space="preserve">0.012</t>
  </si>
  <si>
    <t xml:space="preserve">12.87</t>
  </si>
  <si>
    <t xml:space="preserve">regulation of lipase activity</t>
  </si>
  <si>
    <t xml:space="preserve">MutLalpha complex</t>
  </si>
  <si>
    <t xml:space="preserve">0.017</t>
  </si>
  <si>
    <t xml:space="preserve">115.828</t>
  </si>
  <si>
    <t xml:space="preserve">xylosyltransferase activity</t>
  </si>
  <si>
    <t xml:space="preserve">MutLbeta complex</t>
  </si>
  <si>
    <t xml:space="preserve">acylglycerol homeostasis</t>
  </si>
  <si>
    <t xml:space="preserve">positive regulation of triglyceride catabolic process</t>
  </si>
  <si>
    <t xml:space="preserve">phosphatidylcholine binding</t>
  </si>
  <si>
    <t xml:space="preserve">heterogeneous nuclear ribonucleoprotein complex</t>
  </si>
  <si>
    <t xml:space="preserve">triglyceride homeostasis</t>
  </si>
  <si>
    <t xml:space="preserve">structural constituent of myelin sheath</t>
  </si>
  <si>
    <t xml:space="preserve">thermoception</t>
  </si>
  <si>
    <t xml:space="preserve">positive regulation of very-low-density lipoprotein particle remodeling</t>
  </si>
  <si>
    <t xml:space="preserve">negative regulation of mitotic recombination</t>
  </si>
  <si>
    <t xml:space="preserve">negative regulation of DNA recombination</t>
  </si>
  <si>
    <t xml:space="preserve">somatic hypermutation of immunoglobulin genes</t>
  </si>
  <si>
    <t xml:space="preserve">quaternary ammonium group binding</t>
  </si>
  <si>
    <t xml:space="preserve">guanine/thymine mispair binding</t>
  </si>
  <si>
    <t xml:space="preserve">chiasma</t>
  </si>
  <si>
    <t xml:space="preserve">glycosaminoglycan biosynthetic process</t>
  </si>
  <si>
    <t xml:space="preserve">lipase activator activity</t>
  </si>
  <si>
    <t xml:space="preserve">somatic diversification of immunoglobulins</t>
  </si>
  <si>
    <t xml:space="preserve">sensory perception of temperature stimulus</t>
  </si>
  <si>
    <t xml:space="preserve">mismatch repair complex binding</t>
  </si>
  <si>
    <t xml:space="preserve">negative regulation of DNA metabolic process</t>
  </si>
  <si>
    <t xml:space="preserve">lipoprotein lipase activator activity</t>
  </si>
  <si>
    <t xml:space="preserve">MutSalpha complex binding</t>
  </si>
  <si>
    <t xml:space="preserve">UDP-xylosyltransferase activity</t>
  </si>
  <si>
    <t xml:space="preserve">production of molecular mediator of immune response</t>
  </si>
  <si>
    <t xml:space="preserve">immunoglobulin production</t>
  </si>
  <si>
    <t xml:space="preserve">protein xylosyltransferase activity</t>
  </si>
  <si>
    <t xml:space="preserve">internode region of axon</t>
  </si>
  <si>
    <t xml:space="preserve">resolution of meiotic recombination intermediates</t>
  </si>
  <si>
    <t xml:space="preserve">meiotic metaphase I plate congression</t>
  </si>
  <si>
    <t xml:space="preserve">male meiosis chromosome segregation</t>
  </si>
  <si>
    <t xml:space="preserve">spindle midzone assembly involved in meiosis</t>
  </si>
  <si>
    <t xml:space="preserve">pachytene</t>
  </si>
  <si>
    <t xml:space="preserve">mismatched DNA binding</t>
  </si>
  <si>
    <t xml:space="preserve">Supplementary Table 6: GO Overrepresentation analysis in proteomics dataset, enriched in angiogenic phenotype (late generation)</t>
  </si>
  <si>
    <t xml:space="preserve">melanosome</t>
  </si>
  <si>
    <t xml:space="preserve">3.487E-7</t>
  </si>
  <si>
    <t xml:space="preserve">10.179</t>
  </si>
  <si>
    <t xml:space="preserve">pigment granule</t>
  </si>
  <si>
    <t xml:space="preserve">endoplasmic reticulum lumen</t>
  </si>
  <si>
    <t xml:space="preserve">1.905E-5</t>
  </si>
  <si>
    <t xml:space="preserve">10.478</t>
  </si>
  <si>
    <t xml:space="preserve">protein folding</t>
  </si>
  <si>
    <t xml:space="preserve">3.331E-5</t>
  </si>
  <si>
    <t xml:space="preserve">12.723</t>
  </si>
  <si>
    <t xml:space="preserve">intramolecular oxidoreductase activity, transposing S-S bonds</t>
  </si>
  <si>
    <t xml:space="preserve">1.215E-4</t>
  </si>
  <si>
    <t xml:space="preserve">25.447</t>
  </si>
  <si>
    <t xml:space="preserve">protein disulfide isomerase activity</t>
  </si>
  <si>
    <t xml:space="preserve">metabolic process</t>
  </si>
  <si>
    <t xml:space="preserve">2.542E-4</t>
  </si>
  <si>
    <t xml:space="preserve">2.221</t>
  </si>
  <si>
    <t xml:space="preserve">cytoplasmic membrane-bounded vesicle</t>
  </si>
  <si>
    <t xml:space="preserve">3.506E-4</t>
  </si>
  <si>
    <t xml:space="preserve">3.212</t>
  </si>
  <si>
    <t xml:space="preserve">cell redox homeostasis</t>
  </si>
  <si>
    <t xml:space="preserve">4.127E-4</t>
  </si>
  <si>
    <t xml:space="preserve">9.787</t>
  </si>
  <si>
    <t xml:space="preserve">intramolecular oxidoreductase activity</t>
  </si>
  <si>
    <t xml:space="preserve">5.242E-4</t>
  </si>
  <si>
    <t xml:space="preserve">14.541</t>
  </si>
  <si>
    <t xml:space="preserve">isomerase activity</t>
  </si>
  <si>
    <t xml:space="preserve">5.432E-4</t>
  </si>
  <si>
    <t xml:space="preserve">9.088</t>
  </si>
  <si>
    <t xml:space="preserve">mitochondrion</t>
  </si>
  <si>
    <t xml:space="preserve">0.001</t>
  </si>
  <si>
    <t xml:space="preserve">2.528</t>
  </si>
  <si>
    <t xml:space="preserve">organic ether metabolic process</t>
  </si>
  <si>
    <t xml:space="preserve">0.002</t>
  </si>
  <si>
    <t xml:space="preserve">19.085</t>
  </si>
  <si>
    <t xml:space="preserve">glycerol ether metabolic process</t>
  </si>
  <si>
    <t xml:space="preserve">mitochondrial matrix</t>
  </si>
  <si>
    <t xml:space="preserve">5.089</t>
  </si>
  <si>
    <t xml:space="preserve">mitochondrial lumen</t>
  </si>
  <si>
    <t xml:space="preserve">oxidoreductase activity</t>
  </si>
  <si>
    <t xml:space="preserve">3.77</t>
  </si>
  <si>
    <t xml:space="preserve">lipase inhibitor activity</t>
  </si>
  <si>
    <t xml:space="preserve">15.268</t>
  </si>
  <si>
    <t xml:space="preserve">disulfide oxidoreductase activity</t>
  </si>
  <si>
    <t xml:space="preserve">phospholipase inhibitor activity</t>
  </si>
  <si>
    <t xml:space="preserve">protein disulfide oxidoreductase activity</t>
  </si>
  <si>
    <t xml:space="preserve">intracellular organelle lumen</t>
  </si>
  <si>
    <t xml:space="preserve">2.163</t>
  </si>
  <si>
    <t xml:space="preserve">intracellular organelle part</t>
  </si>
  <si>
    <t xml:space="preserve">regulation of protein kinase B signaling cascade</t>
  </si>
  <si>
    <t xml:space="preserve">0.004</t>
  </si>
  <si>
    <t xml:space="preserve">enzyme inhibitor activity</t>
  </si>
  <si>
    <t xml:space="preserve">oxidoreductase activity, acting on a sulfur group of donors</t>
  </si>
  <si>
    <t xml:space="preserve">endoplasmic reticulum</t>
  </si>
  <si>
    <t xml:space="preserve">2.827</t>
  </si>
  <si>
    <t xml:space="preserve">mitochondrial inner membrane</t>
  </si>
  <si>
    <t xml:space="preserve">3.711</t>
  </si>
  <si>
    <t xml:space="preserve">negative regulation of apoptosis</t>
  </si>
  <si>
    <t xml:space="preserve">0.005</t>
  </si>
  <si>
    <t xml:space="preserve">4.127</t>
  </si>
  <si>
    <t xml:space="preserve">protein N-linked glycosylation via asparagine</t>
  </si>
  <si>
    <t xml:space="preserve">10.906</t>
  </si>
  <si>
    <t xml:space="preserve">peptidyl-asparagine modification</t>
  </si>
  <si>
    <t xml:space="preserve">negative regulation of cell death</t>
  </si>
  <si>
    <t xml:space="preserve">4.018</t>
  </si>
  <si>
    <t xml:space="preserve">negative regulation of programmed cell death</t>
  </si>
  <si>
    <t xml:space="preserve">negative regulation of cellular process</t>
  </si>
  <si>
    <t xml:space="preserve">3.084</t>
  </si>
  <si>
    <t xml:space="preserve">regulation of body fluid levels</t>
  </si>
  <si>
    <t xml:space="preserve">9.543</t>
  </si>
  <si>
    <t xml:space="preserve">ER-Golgi intermediate compartment</t>
  </si>
  <si>
    <t xml:space="preserve">intracellular organelle</t>
  </si>
  <si>
    <t xml:space="preserve">1.534</t>
  </si>
  <si>
    <t xml:space="preserve">cytoplasmic part</t>
  </si>
  <si>
    <t xml:space="preserve">0.008</t>
  </si>
  <si>
    <t xml:space="preserve">1.548</t>
  </si>
  <si>
    <t xml:space="preserve">positive regulation of vesicle fusion</t>
  </si>
  <si>
    <t xml:space="preserve">mitochondrial membrane</t>
  </si>
  <si>
    <t xml:space="preserve">3.239</t>
  </si>
  <si>
    <t xml:space="preserve">electron carrier activity</t>
  </si>
  <si>
    <t xml:space="preserve">5.655</t>
  </si>
  <si>
    <t xml:space="preserve">mitochondrial envelope</t>
  </si>
  <si>
    <t xml:space="preserve">3.181</t>
  </si>
  <si>
    <t xml:space="preserve">unfolded protein binding</t>
  </si>
  <si>
    <t xml:space="preserve">8.482</t>
  </si>
  <si>
    <t xml:space="preserve">protein tetramerization</t>
  </si>
  <si>
    <t xml:space="preserve">intracellular membrane-bounded organelle</t>
  </si>
  <si>
    <t xml:space="preserve">1.617</t>
  </si>
  <si>
    <t xml:space="preserve">cellular metabolic process</t>
  </si>
  <si>
    <t xml:space="preserve">1.752</t>
  </si>
  <si>
    <t xml:space="preserve">mitochondrial part</t>
  </si>
  <si>
    <t xml:space="preserve">3.125</t>
  </si>
  <si>
    <t xml:space="preserve">receptor activity</t>
  </si>
  <si>
    <t xml:space="preserve">transmembrane receptor activity</t>
  </si>
  <si>
    <t xml:space="preserve">0.011</t>
  </si>
  <si>
    <t xml:space="preserve">3.47</t>
  </si>
  <si>
    <t xml:space="preserve">intracellular part</t>
  </si>
  <si>
    <t xml:space="preserve">1.367</t>
  </si>
  <si>
    <t xml:space="preserve">cytoplasm</t>
  </si>
  <si>
    <t xml:space="preserve">1.412</t>
  </si>
  <si>
    <t xml:space="preserve">calcium-dependent phospholipid binding</t>
  </si>
  <si>
    <t xml:space="preserve">7.634</t>
  </si>
  <si>
    <t xml:space="preserve">intracellular</t>
  </si>
  <si>
    <t xml:space="preserve">1.359</t>
  </si>
  <si>
    <t xml:space="preserve">catalytic activity</t>
  </si>
  <si>
    <t xml:space="preserve">1.559</t>
  </si>
  <si>
    <t xml:space="preserve">transmembrane transport</t>
  </si>
  <si>
    <t xml:space="preserve">0.013</t>
  </si>
  <si>
    <t xml:space="preserve">2.489</t>
  </si>
  <si>
    <t xml:space="preserve">body fluid secretion</t>
  </si>
  <si>
    <t xml:space="preserve">16.965</t>
  </si>
  <si>
    <t xml:space="preserve">protein export from nucleus</t>
  </si>
  <si>
    <t xml:space="preserve">nuclear transport</t>
  </si>
  <si>
    <t xml:space="preserve">nuclear export</t>
  </si>
  <si>
    <t xml:space="preserve">nucleocytoplasmic transport</t>
  </si>
  <si>
    <t xml:space="preserve">negative regulation of protein kinase B signaling cascade</t>
  </si>
  <si>
    <t xml:space="preserve">post-translational protein modification</t>
  </si>
  <si>
    <t xml:space="preserve">0.014</t>
  </si>
  <si>
    <t xml:space="preserve">6.94</t>
  </si>
  <si>
    <t xml:space="preserve">localization</t>
  </si>
  <si>
    <t xml:space="preserve">0.015</t>
  </si>
  <si>
    <t xml:space="preserve">1.656</t>
  </si>
  <si>
    <t xml:space="preserve">cell part</t>
  </si>
  <si>
    <t xml:space="preserve">0.016</t>
  </si>
  <si>
    <t xml:space="preserve">1.303</t>
  </si>
  <si>
    <t xml:space="preserve">cell</t>
  </si>
  <si>
    <t xml:space="preserve">binding</t>
  </si>
  <si>
    <t xml:space="preserve">0.018</t>
  </si>
  <si>
    <t xml:space="preserve">1.31</t>
  </si>
  <si>
    <t xml:space="preserve">inhibition of adenylate cyclase activity by dopamine receptor signaling pathway</t>
  </si>
  <si>
    <t xml:space="preserve">0.019</t>
  </si>
  <si>
    <t xml:space="preserve">arachidonic acid secretion</t>
  </si>
  <si>
    <t xml:space="preserve">male sex determination</t>
  </si>
  <si>
    <t xml:space="preserve">regulation of synaptic transmission, glutamatergic</t>
  </si>
  <si>
    <t xml:space="preserve">positive regulation of protein kinase B signaling cascade</t>
  </si>
  <si>
    <t xml:space="preserve">acid secretion</t>
  </si>
  <si>
    <t xml:space="preserve">renal water homeostasis</t>
  </si>
  <si>
    <t xml:space="preserve">cellular_component</t>
  </si>
  <si>
    <t xml:space="preserve">0.02</t>
  </si>
  <si>
    <t xml:space="preserve">1.284</t>
  </si>
  <si>
    <t xml:space="preserve">anti-apoptosis</t>
  </si>
  <si>
    <t xml:space="preserve">4.241</t>
  </si>
  <si>
    <t xml:space="preserve">Supplementary Table 7: GO Overrepresentation analysis in transcriptomics dataset, enriched in invasive phenotype (early generation)</t>
  </si>
  <si>
    <t xml:space="preserve">transmission of nerve impulse</t>
  </si>
  <si>
    <t xml:space="preserve">6.126E-16</t>
  </si>
  <si>
    <t xml:space="preserve">5.248</t>
  </si>
  <si>
    <t xml:space="preserve">synaptic transmission</t>
  </si>
  <si>
    <t xml:space="preserve">1.838E-15</t>
  </si>
  <si>
    <t xml:space="preserve">5.536</t>
  </si>
  <si>
    <t xml:space="preserve">cell communication</t>
  </si>
  <si>
    <t xml:space="preserve">1.078E-14</t>
  </si>
  <si>
    <t xml:space="preserve">4.532</t>
  </si>
  <si>
    <t xml:space="preserve">cell periphery</t>
  </si>
  <si>
    <t xml:space="preserve">1.221E-14</t>
  </si>
  <si>
    <t xml:space="preserve">1.975</t>
  </si>
  <si>
    <t xml:space="preserve">plasma membrane</t>
  </si>
  <si>
    <t xml:space="preserve">2.291E-14</t>
  </si>
  <si>
    <t xml:space="preserve">1.971</t>
  </si>
  <si>
    <t xml:space="preserve">neuron projection</t>
  </si>
  <si>
    <t xml:space="preserve">1.367E-13</t>
  </si>
  <si>
    <t xml:space="preserve">4.882</t>
  </si>
  <si>
    <t xml:space="preserve">cell projection</t>
  </si>
  <si>
    <t xml:space="preserve">1.004E-11</t>
  </si>
  <si>
    <t xml:space="preserve">3.473</t>
  </si>
  <si>
    <t xml:space="preserve">molecular_function</t>
  </si>
  <si>
    <t xml:space="preserve">1.327E-11</t>
  </si>
  <si>
    <t xml:space="preserve">1.319</t>
  </si>
  <si>
    <t xml:space="preserve">1.495E-11</t>
  </si>
  <si>
    <t xml:space="preserve">1.374</t>
  </si>
  <si>
    <t xml:space="preserve">3.649E-11</t>
  </si>
  <si>
    <t xml:space="preserve">1.304</t>
  </si>
  <si>
    <t xml:space="preserve">intrinsic to membrane</t>
  </si>
  <si>
    <t xml:space="preserve">4.382E-10</t>
  </si>
  <si>
    <t xml:space="preserve">1.779</t>
  </si>
  <si>
    <t xml:space="preserve">system development</t>
  </si>
  <si>
    <t xml:space="preserve">4.484E-10</t>
  </si>
  <si>
    <t xml:space="preserve">2.04</t>
  </si>
  <si>
    <t xml:space="preserve">nervous system development</t>
  </si>
  <si>
    <t xml:space="preserve">4.546E-10</t>
  </si>
  <si>
    <t xml:space="preserve">2.474</t>
  </si>
  <si>
    <t xml:space="preserve">4.684E-10</t>
  </si>
  <si>
    <t xml:space="preserve">1.306</t>
  </si>
  <si>
    <t xml:space="preserve">4.732E-10</t>
  </si>
  <si>
    <t xml:space="preserve">membrane part</t>
  </si>
  <si>
    <t xml:space="preserve">9.664E-10</t>
  </si>
  <si>
    <t xml:space="preserve">1.74</t>
  </si>
  <si>
    <t xml:space="preserve">voltage-gated cation channel activity</t>
  </si>
  <si>
    <t xml:space="preserve">2.093E-9</t>
  </si>
  <si>
    <t xml:space="preserve">7.015</t>
  </si>
  <si>
    <t xml:space="preserve">multicellular organismal development</t>
  </si>
  <si>
    <t xml:space="preserve">3.49E-9</t>
  </si>
  <si>
    <t xml:space="preserve">1.839</t>
  </si>
  <si>
    <t xml:space="preserve">integral to membrane</t>
  </si>
  <si>
    <t xml:space="preserve">3.654E-9</t>
  </si>
  <si>
    <t xml:space="preserve">1.746</t>
  </si>
  <si>
    <t xml:space="preserve">membrane</t>
  </si>
  <si>
    <t xml:space="preserve">4.11E-9</t>
  </si>
  <si>
    <t xml:space="preserve">1.613</t>
  </si>
  <si>
    <t xml:space="preserve">developmental process</t>
  </si>
  <si>
    <t xml:space="preserve">5.432E-9</t>
  </si>
  <si>
    <t xml:space="preserve">1.772</t>
  </si>
  <si>
    <t xml:space="preserve">biological_process</t>
  </si>
  <si>
    <t xml:space="preserve">1.317E-8</t>
  </si>
  <si>
    <t xml:space="preserve">protein binding</t>
  </si>
  <si>
    <t xml:space="preserve">2.289E-8</t>
  </si>
  <si>
    <t xml:space="preserve">1.394</t>
  </si>
  <si>
    <t xml:space="preserve">axon</t>
  </si>
  <si>
    <t xml:space="preserve">2.701E-8</t>
  </si>
  <si>
    <t xml:space="preserve">5.805</t>
  </si>
  <si>
    <t xml:space="preserve">3.962E-8</t>
  </si>
  <si>
    <t xml:space="preserve">1.81</t>
  </si>
  <si>
    <t xml:space="preserve">metal ion transport</t>
  </si>
  <si>
    <t xml:space="preserve">5.413E-8</t>
  </si>
  <si>
    <t xml:space="preserve">3.432</t>
  </si>
  <si>
    <t xml:space="preserve">signaling</t>
  </si>
  <si>
    <t xml:space="preserve">5.979E-8</t>
  </si>
  <si>
    <t xml:space="preserve">1.766</t>
  </si>
  <si>
    <t xml:space="preserve">synapse</t>
  </si>
  <si>
    <t xml:space="preserve">7.984E-8</t>
  </si>
  <si>
    <t xml:space="preserve">3.566</t>
  </si>
  <si>
    <t xml:space="preserve">enzyme regulator activity</t>
  </si>
  <si>
    <t xml:space="preserve">2.58</t>
  </si>
  <si>
    <t xml:space="preserve">voltage-gated channel activity</t>
  </si>
  <si>
    <t xml:space="preserve">1.751E-7</t>
  </si>
  <si>
    <t xml:space="preserve">5.389</t>
  </si>
  <si>
    <t xml:space="preserve">voltage-gated ion channel activity</t>
  </si>
  <si>
    <t xml:space="preserve">cation transport</t>
  </si>
  <si>
    <t xml:space="preserve">2.309E-7</t>
  </si>
  <si>
    <t xml:space="preserve">3.032</t>
  </si>
  <si>
    <t xml:space="preserve">signaling process</t>
  </si>
  <si>
    <t xml:space="preserve">2.326E-7</t>
  </si>
  <si>
    <t xml:space="preserve">2.27</t>
  </si>
  <si>
    <t xml:space="preserve">gated channel activity</t>
  </si>
  <si>
    <t xml:space="preserve">2.772E-7</t>
  </si>
  <si>
    <t xml:space="preserve">3.969</t>
  </si>
  <si>
    <t xml:space="preserve">neurogenesis</t>
  </si>
  <si>
    <t xml:space="preserve">3.458E-7</t>
  </si>
  <si>
    <t xml:space="preserve">2.602</t>
  </si>
  <si>
    <t xml:space="preserve">extracellular region</t>
  </si>
  <si>
    <t xml:space="preserve">3.821E-7</t>
  </si>
  <si>
    <t xml:space="preserve">1.928</t>
  </si>
  <si>
    <t xml:space="preserve">signal transduction</t>
  </si>
  <si>
    <t xml:space="preserve">4.109E-7</t>
  </si>
  <si>
    <t xml:space="preserve">2.246</t>
  </si>
  <si>
    <t xml:space="preserve">signal transmission</t>
  </si>
  <si>
    <t xml:space="preserve">4.216E-7</t>
  </si>
  <si>
    <t xml:space="preserve">2.244</t>
  </si>
  <si>
    <t xml:space="preserve">response to stimulus</t>
  </si>
  <si>
    <t xml:space="preserve">5.986E-7</t>
  </si>
  <si>
    <t xml:space="preserve">1.626</t>
  </si>
  <si>
    <t xml:space="preserve">plasma membrane part</t>
  </si>
  <si>
    <t xml:space="preserve">6.253E-7</t>
  </si>
  <si>
    <t xml:space="preserve">1.923</t>
  </si>
  <si>
    <t xml:space="preserve">extracellular region part</t>
  </si>
  <si>
    <t xml:space="preserve">6.906E-7</t>
  </si>
  <si>
    <t xml:space="preserve">2.301</t>
  </si>
  <si>
    <t xml:space="preserve">cation channel activity</t>
  </si>
  <si>
    <t xml:space="preserve">7.017E-7</t>
  </si>
  <si>
    <t xml:space="preserve">4.285</t>
  </si>
  <si>
    <t xml:space="preserve">calcium ion transport</t>
  </si>
  <si>
    <t xml:space="preserve">8.896E-7</t>
  </si>
  <si>
    <t xml:space="preserve">5.458</t>
  </si>
  <si>
    <t xml:space="preserve">channel activity</t>
  </si>
  <si>
    <t xml:space="preserve">9.936E-7</t>
  </si>
  <si>
    <t xml:space="preserve">3.648</t>
  </si>
  <si>
    <t xml:space="preserve">passive transmembrane transporter activity</t>
  </si>
  <si>
    <t xml:space="preserve">1.047E-6</t>
  </si>
  <si>
    <t xml:space="preserve">3.636</t>
  </si>
  <si>
    <t xml:space="preserve">generation of neurons</t>
  </si>
  <si>
    <t xml:space="preserve">1.128E-6</t>
  </si>
  <si>
    <t xml:space="preserve">2.549</t>
  </si>
  <si>
    <t xml:space="preserve">divalent metal ion transport</t>
  </si>
  <si>
    <t xml:space="preserve">1.471E-6</t>
  </si>
  <si>
    <t xml:space="preserve">5.212</t>
  </si>
  <si>
    <t xml:space="preserve">transmembrane transporter activity</t>
  </si>
  <si>
    <t xml:space="preserve">2.53E-6</t>
  </si>
  <si>
    <t xml:space="preserve">2.681</t>
  </si>
  <si>
    <t xml:space="preserve">cell surface receptor linked signaling pathway</t>
  </si>
  <si>
    <t xml:space="preserve">3.024E-6</t>
  </si>
  <si>
    <t xml:space="preserve">1.997</t>
  </si>
  <si>
    <t xml:space="preserve">system process</t>
  </si>
  <si>
    <t xml:space="preserve">3.31E-6</t>
  </si>
  <si>
    <t xml:space="preserve">2.184</t>
  </si>
  <si>
    <t xml:space="preserve">synapse part</t>
  </si>
  <si>
    <t xml:space="preserve">4.67E-6</t>
  </si>
  <si>
    <t xml:space="preserve">3.55</t>
  </si>
  <si>
    <t xml:space="preserve">signaling pathway</t>
  </si>
  <si>
    <t xml:space="preserve">4.75E-6</t>
  </si>
  <si>
    <t xml:space="preserve">1.753</t>
  </si>
  <si>
    <t xml:space="preserve">ion transport</t>
  </si>
  <si>
    <t xml:space="preserve">5.482E-6</t>
  </si>
  <si>
    <t xml:space="preserve">2.364</t>
  </si>
  <si>
    <t xml:space="preserve">cell fraction</t>
  </si>
  <si>
    <t xml:space="preserve">5.645E-6</t>
  </si>
  <si>
    <t xml:space="preserve">2.113</t>
  </si>
  <si>
    <t xml:space="preserve">response to wounding</t>
  </si>
  <si>
    <t xml:space="preserve">1.189E-5</t>
  </si>
  <si>
    <t xml:space="preserve">2.309</t>
  </si>
  <si>
    <t xml:space="preserve">1.254E-5</t>
  </si>
  <si>
    <t xml:space="preserve">2.506</t>
  </si>
  <si>
    <t xml:space="preserve">extracellular space</t>
  </si>
  <si>
    <t xml:space="preserve">1.36E-5</t>
  </si>
  <si>
    <t xml:space="preserve">2.294</t>
  </si>
  <si>
    <t xml:space="preserve">regulation of system process</t>
  </si>
  <si>
    <t xml:space="preserve">2.85E-5</t>
  </si>
  <si>
    <t xml:space="preserve">3.939</t>
  </si>
  <si>
    <t xml:space="preserve">transport</t>
  </si>
  <si>
    <t xml:space="preserve">3.203E-5</t>
  </si>
  <si>
    <t xml:space="preserve">1.881</t>
  </si>
  <si>
    <t xml:space="preserve">establishment of localization</t>
  </si>
  <si>
    <t xml:space="preserve">3.264E-5</t>
  </si>
  <si>
    <t xml:space="preserve">1.879</t>
  </si>
  <si>
    <t xml:space="preserve">multicellular organismal process</t>
  </si>
  <si>
    <t xml:space="preserve">3.274E-5</t>
  </si>
  <si>
    <t xml:space="preserve">1.851</t>
  </si>
  <si>
    <t xml:space="preserve">cation transmembrane transporter activity</t>
  </si>
  <si>
    <t xml:space="preserve">3.811E-5</t>
  </si>
  <si>
    <t xml:space="preserve">3.025</t>
  </si>
  <si>
    <t xml:space="preserve">voltage-gated potassium channel activity</t>
  </si>
  <si>
    <t xml:space="preserve">5.24E-5</t>
  </si>
  <si>
    <t xml:space="preserve">5.787</t>
  </si>
  <si>
    <t xml:space="preserve">calcium ion binding</t>
  </si>
  <si>
    <t xml:space="preserve">5.776E-5</t>
  </si>
  <si>
    <t xml:space="preserve">2.379</t>
  </si>
  <si>
    <t xml:space="preserve">insoluble fraction</t>
  </si>
  <si>
    <t xml:space="preserve">5.832E-5</t>
  </si>
  <si>
    <t xml:space="preserve">2.126</t>
  </si>
  <si>
    <t xml:space="preserve">membrane fraction</t>
  </si>
  <si>
    <t xml:space="preserve">6.368E-5</t>
  </si>
  <si>
    <t xml:space="preserve">2.144</t>
  </si>
  <si>
    <t xml:space="preserve">8.074E-5</t>
  </si>
  <si>
    <t xml:space="preserve">7.535</t>
  </si>
  <si>
    <t xml:space="preserve">neurotransmitter secretion</t>
  </si>
  <si>
    <t xml:space="preserve">8.878E-5</t>
  </si>
  <si>
    <t xml:space="preserve">6.189</t>
  </si>
  <si>
    <t xml:space="preserve">cell junction</t>
  </si>
  <si>
    <t xml:space="preserve">1.212E-4</t>
  </si>
  <si>
    <t xml:space="preserve">2.41</t>
  </si>
  <si>
    <t xml:space="preserve">voltage-gated potassium channel complex</t>
  </si>
  <si>
    <t xml:space="preserve">1.241E-4</t>
  </si>
  <si>
    <t xml:space="preserve">5.122</t>
  </si>
  <si>
    <t xml:space="preserve">receptor binding</t>
  </si>
  <si>
    <t xml:space="preserve">1.288E-4</t>
  </si>
  <si>
    <t xml:space="preserve">2.036</t>
  </si>
  <si>
    <t xml:space="preserve">neuron differentiation</t>
  </si>
  <si>
    <t xml:space="preserve">1.849E-4</t>
  </si>
  <si>
    <t xml:space="preserve">2.292</t>
  </si>
  <si>
    <t xml:space="preserve">secretion by cell</t>
  </si>
  <si>
    <t xml:space="preserve">1.953E-4</t>
  </si>
  <si>
    <t xml:space="preserve">2.956</t>
  </si>
  <si>
    <t xml:space="preserve">response to stress</t>
  </si>
  <si>
    <t xml:space="preserve">2.006E-4</t>
  </si>
  <si>
    <t xml:space="preserve">1.92</t>
  </si>
  <si>
    <t xml:space="preserve">neuron development</t>
  </si>
  <si>
    <t xml:space="preserve">2.231E-4</t>
  </si>
  <si>
    <t xml:space="preserve">2.415</t>
  </si>
  <si>
    <t xml:space="preserve">ion transmembrane transporter activity</t>
  </si>
  <si>
    <t xml:space="preserve">2.314E-4</t>
  </si>
  <si>
    <t xml:space="preserve">2.47</t>
  </si>
  <si>
    <t xml:space="preserve">metal ion binding</t>
  </si>
  <si>
    <t xml:space="preserve">2.436E-4</t>
  </si>
  <si>
    <t xml:space="preserve">1.439</t>
  </si>
  <si>
    <t xml:space="preserve">regulation of timing of cell differentiation</t>
  </si>
  <si>
    <t xml:space="preserve">2.547E-4</t>
  </si>
  <si>
    <t xml:space="preserve">37.136</t>
  </si>
  <si>
    <t xml:space="preserve">endocytic vesicle membrane</t>
  </si>
  <si>
    <t xml:space="preserve">2.832E-4</t>
  </si>
  <si>
    <t xml:space="preserve">9.903</t>
  </si>
  <si>
    <t xml:space="preserve">voltage-gated calcium channel activity</t>
  </si>
  <si>
    <t xml:space="preserve">3.322E-4</t>
  </si>
  <si>
    <t xml:space="preserve">9.522</t>
  </si>
  <si>
    <t xml:space="preserve">cation binding</t>
  </si>
  <si>
    <t xml:space="preserve">3.326E-4</t>
  </si>
  <si>
    <t xml:space="preserve">1.425</t>
  </si>
  <si>
    <t xml:space="preserve">response to organic nitrogen</t>
  </si>
  <si>
    <t xml:space="preserve">3.345E-4</t>
  </si>
  <si>
    <t xml:space="preserve">5.014</t>
  </si>
  <si>
    <t xml:space="preserve">ion binding</t>
  </si>
  <si>
    <t xml:space="preserve">3.635E-4</t>
  </si>
  <si>
    <t xml:space="preserve">1.421</t>
  </si>
  <si>
    <t xml:space="preserve">dendrite</t>
  </si>
  <si>
    <t xml:space="preserve">4.155E-4</t>
  </si>
  <si>
    <t xml:space="preserve">3.357</t>
  </si>
  <si>
    <t xml:space="preserve">regulation of neurological system process</t>
  </si>
  <si>
    <t xml:space="preserve">4.214E-4</t>
  </si>
  <si>
    <t xml:space="preserve">4.831</t>
  </si>
  <si>
    <t xml:space="preserve">potassium ion transport</t>
  </si>
  <si>
    <t xml:space="preserve">4.746E-4</t>
  </si>
  <si>
    <t xml:space="preserve">3.537</t>
  </si>
  <si>
    <t xml:space="preserve">neurological system process</t>
  </si>
  <si>
    <t xml:space="preserve">5.178E-4</t>
  </si>
  <si>
    <t xml:space="preserve">calmodulin binding</t>
  </si>
  <si>
    <t xml:space="preserve">5.536E-4</t>
  </si>
  <si>
    <t xml:space="preserve">3.751</t>
  </si>
  <si>
    <t xml:space="preserve">enzyme linked receptor protein signaling pathway</t>
  </si>
  <si>
    <t xml:space="preserve">5.722E-4</t>
  </si>
  <si>
    <t xml:space="preserve">2.199</t>
  </si>
  <si>
    <t xml:space="preserve">nerve growth factor receptor signaling pathway</t>
  </si>
  <si>
    <t xml:space="preserve">5.723E-4</t>
  </si>
  <si>
    <t xml:space="preserve">3.051</t>
  </si>
  <si>
    <t xml:space="preserve">transporter activity</t>
  </si>
  <si>
    <t xml:space="preserve">6.16E-4</t>
  </si>
  <si>
    <t xml:space="preserve">1.789</t>
  </si>
  <si>
    <t xml:space="preserve">regulation of multicellular organismal process</t>
  </si>
  <si>
    <t xml:space="preserve">6.351E-4</t>
  </si>
  <si>
    <t xml:space="preserve">2.032</t>
  </si>
  <si>
    <t xml:space="preserve">G-protein coupled receptor protein signaling pathway</t>
  </si>
  <si>
    <t xml:space="preserve">6.528E-4</t>
  </si>
  <si>
    <t xml:space="preserve">2.462</t>
  </si>
  <si>
    <t xml:space="preserve">stored secretory granule</t>
  </si>
  <si>
    <t xml:space="preserve">6.579E-4</t>
  </si>
  <si>
    <t xml:space="preserve">3.177</t>
  </si>
  <si>
    <t xml:space="preserve">energy reserve metabolic process</t>
  </si>
  <si>
    <t xml:space="preserve">6.587E-4</t>
  </si>
  <si>
    <t xml:space="preserve">4.015</t>
  </si>
  <si>
    <t xml:space="preserve">signal transducer activity</t>
  </si>
  <si>
    <t xml:space="preserve">6.704E-4</t>
  </si>
  <si>
    <t xml:space="preserve">1.591</t>
  </si>
  <si>
    <t xml:space="preserve">molecular transducer activity</t>
  </si>
  <si>
    <t xml:space="preserve">axonogenesis</t>
  </si>
  <si>
    <t xml:space="preserve">6.729E-4</t>
  </si>
  <si>
    <t xml:space="preserve">2.455</t>
  </si>
  <si>
    <t xml:space="preserve">cellular process</t>
  </si>
  <si>
    <t xml:space="preserve">6.888E-4</t>
  </si>
  <si>
    <t xml:space="preserve">1.301</t>
  </si>
  <si>
    <t xml:space="preserve">aging</t>
  </si>
  <si>
    <t xml:space="preserve">6.966E-4</t>
  </si>
  <si>
    <t xml:space="preserve">4.451</t>
  </si>
  <si>
    <t xml:space="preserve">cell-cell signaling</t>
  </si>
  <si>
    <t xml:space="preserve">7.211E-4</t>
  </si>
  <si>
    <t xml:space="preserve">2.829</t>
  </si>
  <si>
    <t xml:space="preserve">regulation of axonogenesis</t>
  </si>
  <si>
    <t xml:space="preserve">7.485E-4</t>
  </si>
  <si>
    <t xml:space="preserve">6.063</t>
  </si>
  <si>
    <t xml:space="preserve">neurofilament</t>
  </si>
  <si>
    <t xml:space="preserve">8.353E-4</t>
  </si>
  <si>
    <t xml:space="preserve">21.221</t>
  </si>
  <si>
    <t xml:space="preserve">regulation of neuron projection development</t>
  </si>
  <si>
    <t xml:space="preserve">8.374E-4</t>
  </si>
  <si>
    <t xml:space="preserve">4.952</t>
  </si>
  <si>
    <t xml:space="preserve">regulation of transmission of nerve impulse</t>
  </si>
  <si>
    <t xml:space="preserve">regulation of neurogenesis</t>
  </si>
  <si>
    <t xml:space="preserve">8.513E-4</t>
  </si>
  <si>
    <t xml:space="preserve">3.281</t>
  </si>
  <si>
    <t xml:space="preserve">regulation of lyase activity</t>
  </si>
  <si>
    <t xml:space="preserve">8.519E-4</t>
  </si>
  <si>
    <t xml:space="preserve">4.306</t>
  </si>
  <si>
    <t xml:space="preserve">cell morphogenesis involved in neuron differentiation</t>
  </si>
  <si>
    <t xml:space="preserve">9.046E-4</t>
  </si>
  <si>
    <t xml:space="preserve">2.389</t>
  </si>
  <si>
    <t xml:space="preserve">integral to plasma membrane</t>
  </si>
  <si>
    <t xml:space="preserve">9.078E-4</t>
  </si>
  <si>
    <t xml:space="preserve">1.735</t>
  </si>
  <si>
    <t xml:space="preserve">extracellular matrix</t>
  </si>
  <si>
    <t xml:space="preserve">2.433</t>
  </si>
  <si>
    <t xml:space="preserve">activation of phospholipase C activity</t>
  </si>
  <si>
    <t xml:space="preserve">5.605</t>
  </si>
  <si>
    <t xml:space="preserve">microtubule-based process</t>
  </si>
  <si>
    <t xml:space="preserve">3.167</t>
  </si>
  <si>
    <t xml:space="preserve">clathrin sculpted gamma-aminobutyric acid transport vesicle</t>
  </si>
  <si>
    <t xml:space="preserve">18.568</t>
  </si>
  <si>
    <t xml:space="preserve">clathrin sculpted gamma-aminobutyric acid transport vesicle membrane</t>
  </si>
  <si>
    <t xml:space="preserve">neurofilament cytoskeleton organization</t>
  </si>
  <si>
    <t xml:space="preserve">intrinsic to plasma membrane</t>
  </si>
  <si>
    <t xml:space="preserve">1.71</t>
  </si>
  <si>
    <t xml:space="preserve">positive regulation of phospholipase C activity</t>
  </si>
  <si>
    <t xml:space="preserve">5.502</t>
  </si>
  <si>
    <t xml:space="preserve">postsynaptic membrane</t>
  </si>
  <si>
    <t xml:space="preserve">3.368</t>
  </si>
  <si>
    <t xml:space="preserve">caspase inhibitor activity</t>
  </si>
  <si>
    <t xml:space="preserve">16.505</t>
  </si>
  <si>
    <t xml:space="preserve">calcium-transporting ATPase activity</t>
  </si>
  <si>
    <t xml:space="preserve">neurofilament cytoskeleton</t>
  </si>
  <si>
    <t xml:space="preserve">1.774</t>
  </si>
  <si>
    <t xml:space="preserve">substrate-specific transmembrane transporter activity</t>
  </si>
  <si>
    <t xml:space="preserve">1.962</t>
  </si>
  <si>
    <t xml:space="preserve">voltage-gated calcium channel complex</t>
  </si>
  <si>
    <t xml:space="preserve">9.003</t>
  </si>
  <si>
    <t xml:space="preserve">growth cone</t>
  </si>
  <si>
    <t xml:space="preserve">transmembrane receptor protein tyrosine kinase signaling pathway</t>
  </si>
  <si>
    <t xml:space="preserve">2.245</t>
  </si>
  <si>
    <t xml:space="preserve">positive regulation of phospholipase activity</t>
  </si>
  <si>
    <t xml:space="preserve">5.035</t>
  </si>
  <si>
    <t xml:space="preserve">intracellular signaling pathway</t>
  </si>
  <si>
    <t xml:space="preserve">1.677</t>
  </si>
  <si>
    <t xml:space="preserve">synaptic vesicle membrane</t>
  </si>
  <si>
    <t xml:space="preserve">wound healing</t>
  </si>
  <si>
    <t xml:space="preserve">2.168</t>
  </si>
  <si>
    <t xml:space="preserve">4.176</t>
  </si>
  <si>
    <t xml:space="preserve">inflammatory response</t>
  </si>
  <si>
    <t xml:space="preserve">2.512</t>
  </si>
  <si>
    <t xml:space="preserve">neuropeptide binding</t>
  </si>
  <si>
    <t xml:space="preserve">6.038</t>
  </si>
  <si>
    <t xml:space="preserve">1.225</t>
  </si>
  <si>
    <t xml:space="preserve">establishment of localization in cell</t>
  </si>
  <si>
    <t xml:space="preserve">2.006</t>
  </si>
  <si>
    <t xml:space="preserve">3.075</t>
  </si>
  <si>
    <t xml:space="preserve">glutamate decarboxylation to succinate</t>
  </si>
  <si>
    <t xml:space="preserve">49.515</t>
  </si>
  <si>
    <t xml:space="preserve">microtubule cytoskeleton organization</t>
  </si>
  <si>
    <t xml:space="preserve">4.078</t>
  </si>
  <si>
    <t xml:space="preserve">calcium channel regulator activity</t>
  </si>
  <si>
    <t xml:space="preserve">13.504</t>
  </si>
  <si>
    <t xml:space="preserve">synaptosome</t>
  </si>
  <si>
    <t xml:space="preserve">3.984</t>
  </si>
  <si>
    <t xml:space="preserve">1.911</t>
  </si>
  <si>
    <t xml:space="preserve">1.577</t>
  </si>
  <si>
    <t xml:space="preserve">long-term memory</t>
  </si>
  <si>
    <t xml:space="preserve">12.379</t>
  </si>
  <si>
    <t xml:space="preserve">4.501</t>
  </si>
  <si>
    <t xml:space="preserve">memory</t>
  </si>
  <si>
    <t xml:space="preserve">response to nutrient</t>
  </si>
  <si>
    <t xml:space="preserve">2.93</t>
  </si>
  <si>
    <t xml:space="preserve">chemical homeostasis</t>
  </si>
  <si>
    <t xml:space="preserve">2.059</t>
  </si>
  <si>
    <t xml:space="preserve">response to molecule of bacterial origin</t>
  </si>
  <si>
    <t xml:space="preserve">3.415</t>
  </si>
  <si>
    <t xml:space="preserve">blood coagulation</t>
  </si>
  <si>
    <t xml:space="preserve">2.213</t>
  </si>
  <si>
    <t xml:space="preserve">clathrin sculpted vesicle</t>
  </si>
  <si>
    <t xml:space="preserve">11.427</t>
  </si>
  <si>
    <t xml:space="preserve">adenylate cyclase activity</t>
  </si>
  <si>
    <t xml:space="preserve">G-protein coupled receptor activity</t>
  </si>
  <si>
    <t xml:space="preserve">1.895</t>
  </si>
  <si>
    <t xml:space="preserve">proteinaceous extracellular matrix</t>
  </si>
  <si>
    <t xml:space="preserve">2.358</t>
  </si>
  <si>
    <t xml:space="preserve">negative regulation of adenylate cyclase activity</t>
  </si>
  <si>
    <t xml:space="preserve">5.268</t>
  </si>
  <si>
    <t xml:space="preserve">negative regulation of lyase activity</t>
  </si>
  <si>
    <t xml:space="preserve">calcineurin complex</t>
  </si>
  <si>
    <t xml:space="preserve">33.01</t>
  </si>
  <si>
    <t xml:space="preserve">intermediate filament bundle assembly</t>
  </si>
  <si>
    <t xml:space="preserve">glutamate decarboxylase activity</t>
  </si>
  <si>
    <t xml:space="preserve">calcium-dependent protein serine/threonine phosphatase activity</t>
  </si>
  <si>
    <t xml:space="preserve">regulation of axon diameter</t>
  </si>
  <si>
    <t xml:space="preserve">muscle organ development</t>
  </si>
  <si>
    <t xml:space="preserve">3.052</t>
  </si>
  <si>
    <t xml:space="preserve">hormone-mediated signaling pathway</t>
  </si>
  <si>
    <t xml:space="preserve">5.158</t>
  </si>
  <si>
    <t xml:space="preserve">caspase regulator activity</t>
  </si>
  <si>
    <t xml:space="preserve">6.83</t>
  </si>
  <si>
    <t xml:space="preserve">structural constituent of cytoskeleton</t>
  </si>
  <si>
    <t xml:space="preserve">4.184</t>
  </si>
  <si>
    <t xml:space="preserve">endocytic vesicle</t>
  </si>
  <si>
    <t xml:space="preserve">iron ion binding</t>
  </si>
  <si>
    <t xml:space="preserve">perinuclear region of cytoplasm</t>
  </si>
  <si>
    <t xml:space="preserve">2.23</t>
  </si>
  <si>
    <t xml:space="preserve">regulation of neuronal synaptic plasticity</t>
  </si>
  <si>
    <t xml:space="preserve">6.602</t>
  </si>
  <si>
    <t xml:space="preserve">axon guidance</t>
  </si>
  <si>
    <t xml:space="preserve">2.295</t>
  </si>
  <si>
    <t xml:space="preserve">response to abiotic stimulus</t>
  </si>
  <si>
    <t xml:space="preserve">2.288</t>
  </si>
  <si>
    <t xml:space="preserve">response to chemical stimulus</t>
  </si>
  <si>
    <t xml:space="preserve">1.574</t>
  </si>
  <si>
    <t xml:space="preserve">response to bacterium</t>
  </si>
  <si>
    <t xml:space="preserve">2.606</t>
  </si>
  <si>
    <t xml:space="preserve">substrate-specific transporter activity</t>
  </si>
  <si>
    <t xml:space="preserve">1.745</t>
  </si>
  <si>
    <t xml:space="preserve">myelin sheath</t>
  </si>
  <si>
    <t xml:space="preserve">activation of protein kinase A activity</t>
  </si>
  <si>
    <t xml:space="preserve">cytoskeletal protein binding</t>
  </si>
  <si>
    <t xml:space="preserve">1.972</t>
  </si>
  <si>
    <t xml:space="preserve">positive regulation of adenylate cyclase activity</t>
  </si>
  <si>
    <t xml:space="preserve">4.761</t>
  </si>
  <si>
    <t xml:space="preserve">24.758</t>
  </si>
  <si>
    <t xml:space="preserve">compact myelin</t>
  </si>
  <si>
    <t xml:space="preserve">chromaffin granule</t>
  </si>
  <si>
    <t xml:space="preserve">lipoxygenase pathway</t>
  </si>
  <si>
    <t xml:space="preserve">chromaffin granule membrane</t>
  </si>
  <si>
    <t xml:space="preserve">negative regulation of membrane protein ectodomain proteolysis</t>
  </si>
  <si>
    <t xml:space="preserve">channel regulator activity</t>
  </si>
  <si>
    <t xml:space="preserve">4.671</t>
  </si>
  <si>
    <t xml:space="preserve">glial cell differentiation</t>
  </si>
  <si>
    <t xml:space="preserve">9.284</t>
  </si>
  <si>
    <t xml:space="preserve">soluble fraction</t>
  </si>
  <si>
    <t xml:space="preserve">2.215</t>
  </si>
  <si>
    <t xml:space="preserve">sarcolemma</t>
  </si>
  <si>
    <t xml:space="preserve">3.809</t>
  </si>
  <si>
    <t xml:space="preserve">response to temperature stimulus</t>
  </si>
  <si>
    <t xml:space="preserve">icosanoid biosynthetic process</t>
  </si>
  <si>
    <t xml:space="preserve">5.825</t>
  </si>
  <si>
    <t xml:space="preserve">cellular localization</t>
  </si>
  <si>
    <t xml:space="preserve">1.668</t>
  </si>
  <si>
    <t xml:space="preserve">immune response</t>
  </si>
  <si>
    <t xml:space="preserve">1.886</t>
  </si>
  <si>
    <t xml:space="preserve">positive regulation of lyase activity</t>
  </si>
  <si>
    <t xml:space="preserve">cellular response to heat</t>
  </si>
  <si>
    <t xml:space="preserve">8.738</t>
  </si>
  <si>
    <t xml:space="preserve">regulation of neuron differentiation</t>
  </si>
  <si>
    <t xml:space="preserve">3.001</t>
  </si>
  <si>
    <t xml:space="preserve">response to vitamin</t>
  </si>
  <si>
    <t xml:space="preserve">3.301</t>
  </si>
  <si>
    <t xml:space="preserve">platelet activation</t>
  </si>
  <si>
    <t xml:space="preserve">2.453</t>
  </si>
  <si>
    <t xml:space="preserve">biological regulation</t>
  </si>
  <si>
    <t xml:space="preserve">1.218</t>
  </si>
  <si>
    <t xml:space="preserve">synaptic vesicle</t>
  </si>
  <si>
    <t xml:space="preserve">3.714</t>
  </si>
  <si>
    <t xml:space="preserve">cytosolic calcium ion homeostasis</t>
  </si>
  <si>
    <t xml:space="preserve">3.27</t>
  </si>
  <si>
    <t xml:space="preserve">response to lipopolysaccharide</t>
  </si>
  <si>
    <t xml:space="preserve">hormone biosynthetic process</t>
  </si>
  <si>
    <t xml:space="preserve">4.343</t>
  </si>
  <si>
    <t xml:space="preserve">calcium- and calmodulin-responsive adenylate cyclase activity</t>
  </si>
  <si>
    <t xml:space="preserve">19.806</t>
  </si>
  <si>
    <t xml:space="preserve">regulation of interferon-alpha biosynthetic process</t>
  </si>
  <si>
    <t xml:space="preserve">glutamate catabolic process</t>
  </si>
  <si>
    <t xml:space="preserve">adenylate cyclase inhibiting metabotropic glutamate receptor activity</t>
  </si>
  <si>
    <t xml:space="preserve">intermediate filament cytoskeleton organization</t>
  </si>
  <si>
    <t xml:space="preserve">8.253</t>
  </si>
  <si>
    <t xml:space="preserve">activation of adenylate cyclase activity by G-protein signaling pathway</t>
  </si>
  <si>
    <t xml:space="preserve">positive regulation of adenylate cyclase activity by G-protein signaling pathway</t>
  </si>
  <si>
    <t xml:space="preserve">anchored to membrane</t>
  </si>
  <si>
    <t xml:space="preserve">3.209</t>
  </si>
  <si>
    <t xml:space="preserve">response to organic substance</t>
  </si>
  <si>
    <t xml:space="preserve">1.675</t>
  </si>
  <si>
    <t xml:space="preserve">neuropeptide receptor activity</t>
  </si>
  <si>
    <t xml:space="preserve">5.353</t>
  </si>
  <si>
    <t xml:space="preserve">blood circulation</t>
  </si>
  <si>
    <t xml:space="preserve">2.668</t>
  </si>
  <si>
    <t xml:space="preserve">circulatory system process</t>
  </si>
  <si>
    <t xml:space="preserve">positive regulation of cellular component organization</t>
  </si>
  <si>
    <t xml:space="preserve">4.196</t>
  </si>
  <si>
    <t xml:space="preserve">glucuronosyltransferase activity</t>
  </si>
  <si>
    <t xml:space="preserve">7.818</t>
  </si>
  <si>
    <t xml:space="preserve">hormone metabolic process</t>
  </si>
  <si>
    <t xml:space="preserve">learning or memory</t>
  </si>
  <si>
    <t xml:space="preserve">3.123</t>
  </si>
  <si>
    <t xml:space="preserve">presynaptic membrane</t>
  </si>
  <si>
    <t xml:space="preserve">axon ensheathment</t>
  </si>
  <si>
    <t xml:space="preserve">ensheathment of neurons</t>
  </si>
  <si>
    <t xml:space="preserve">regulation of biological quality</t>
  </si>
  <si>
    <t xml:space="preserve">1.565</t>
  </si>
  <si>
    <t xml:space="preserve">central nervous system development</t>
  </si>
  <si>
    <t xml:space="preserve">1.926</t>
  </si>
  <si>
    <t xml:space="preserve">sensory perception</t>
  </si>
  <si>
    <t xml:space="preserve">1.781</t>
  </si>
  <si>
    <t xml:space="preserve">positive regulation of signaling pathway</t>
  </si>
  <si>
    <t xml:space="preserve">3.455</t>
  </si>
  <si>
    <t xml:space="preserve">muscle structure development</t>
  </si>
  <si>
    <t xml:space="preserve">2.451</t>
  </si>
  <si>
    <t xml:space="preserve">lipoxygenase activity</t>
  </si>
  <si>
    <t xml:space="preserve">negative regulation of oxidoreductase activity</t>
  </si>
  <si>
    <t xml:space="preserve">proteoglycan biosynthetic process</t>
  </si>
  <si>
    <t xml:space="preserve">ERK1 and ERK2 cascade</t>
  </si>
  <si>
    <t xml:space="preserve">lung vasculature development</t>
  </si>
  <si>
    <t xml:space="preserve">presynaptic active zone</t>
  </si>
  <si>
    <t xml:space="preserve">G-protein beta/gamma-subunit binding</t>
  </si>
  <si>
    <t xml:space="preserve">glutamate receptor binding</t>
  </si>
  <si>
    <t xml:space="preserve">intermediate filament-based process</t>
  </si>
  <si>
    <t xml:space="preserve">7.427</t>
  </si>
  <si>
    <t xml:space="preserve">neurotransmitter transport</t>
  </si>
  <si>
    <t xml:space="preserve">5.078</t>
  </si>
  <si>
    <t xml:space="preserve">regulation of blood pressure</t>
  </si>
  <si>
    <t xml:space="preserve">regulation of hormone levels</t>
  </si>
  <si>
    <t xml:space="preserve">calcium ion homeostasis</t>
  </si>
  <si>
    <t xml:space="preserve">2.561</t>
  </si>
  <si>
    <t xml:space="preserve">response to amphetamine</t>
  </si>
  <si>
    <t xml:space="preserve">7.074</t>
  </si>
  <si>
    <t xml:space="preserve">cell body</t>
  </si>
  <si>
    <t xml:space="preserve">2.532</t>
  </si>
  <si>
    <t xml:space="preserve">neuronal cell body</t>
  </si>
  <si>
    <t xml:space="preserve">cognition</t>
  </si>
  <si>
    <t xml:space="preserve">2.962</t>
  </si>
  <si>
    <t xml:space="preserve">B cell activation</t>
  </si>
  <si>
    <t xml:space="preserve">3.868</t>
  </si>
  <si>
    <t xml:space="preserve">oxygen and reactive oxygen species metabolic process</t>
  </si>
  <si>
    <t xml:space="preserve">localization of cell</t>
  </si>
  <si>
    <t xml:space="preserve">2.269</t>
  </si>
  <si>
    <t xml:space="preserve">cell motility</t>
  </si>
  <si>
    <t xml:space="preserve">cell migration</t>
  </si>
  <si>
    <t xml:space="preserve">2.369</t>
  </si>
  <si>
    <t xml:space="preserve">regulation of biological process</t>
  </si>
  <si>
    <t xml:space="preserve">1.21</t>
  </si>
  <si>
    <t xml:space="preserve">carbohydrate binding</t>
  </si>
  <si>
    <t xml:space="preserve">2.021</t>
  </si>
  <si>
    <t xml:space="preserve">sarcomere</t>
  </si>
  <si>
    <t xml:space="preserve">3.265</t>
  </si>
  <si>
    <t xml:space="preserve">positive regulation of pseudopodium assembly</t>
  </si>
  <si>
    <t xml:space="preserve">14.147</t>
  </si>
  <si>
    <t xml:space="preserve">neurotransmitter uptake</t>
  </si>
  <si>
    <t xml:space="preserve">visual learning</t>
  </si>
  <si>
    <t xml:space="preserve">6.752</t>
  </si>
  <si>
    <t xml:space="preserve">protein homooligomerization</t>
  </si>
  <si>
    <t xml:space="preserve">B cell differentiation</t>
  </si>
  <si>
    <t xml:space="preserve">4.606</t>
  </si>
  <si>
    <t xml:space="preserve">elevation of cytosolic calcium ion concentration</t>
  </si>
  <si>
    <t xml:space="preserve">3.195</t>
  </si>
  <si>
    <t xml:space="preserve">negative regulation of secretion</t>
  </si>
  <si>
    <t xml:space="preserve">6.458</t>
  </si>
  <si>
    <t xml:space="preserve">positive regulation of synaptic transmission</t>
  </si>
  <si>
    <t xml:space="preserve">glucose homeostasis</t>
  </si>
  <si>
    <t xml:space="preserve">carbohydrate homeostasis</t>
  </si>
  <si>
    <t xml:space="preserve">lymphocyte activation</t>
  </si>
  <si>
    <t xml:space="preserve">2.422</t>
  </si>
  <si>
    <t xml:space="preserve">leukocyte activation</t>
  </si>
  <si>
    <t xml:space="preserve">2.282</t>
  </si>
  <si>
    <t xml:space="preserve">lyase activity</t>
  </si>
  <si>
    <t xml:space="preserve">2.572</t>
  </si>
  <si>
    <t xml:space="preserve">hormone catabolic process</t>
  </si>
  <si>
    <t xml:space="preserve">spectrin</t>
  </si>
  <si>
    <t xml:space="preserve">cyclin binding</t>
  </si>
  <si>
    <t xml:space="preserve">AU-rich element binding</t>
  </si>
  <si>
    <t xml:space="preserve">positive regulation of cell-cell adhesion</t>
  </si>
  <si>
    <t xml:space="preserve">tachykinin receptor signaling pathway</t>
  </si>
  <si>
    <t xml:space="preserve">main axon</t>
  </si>
  <si>
    <t xml:space="preserve">cytoskeleton-dependent intracellular transport</t>
  </si>
  <si>
    <t xml:space="preserve">microtubule-based transport</t>
  </si>
  <si>
    <t xml:space="preserve">negative regulation of transport</t>
  </si>
  <si>
    <t xml:space="preserve">4.401</t>
  </si>
  <si>
    <t xml:space="preserve">hydrolase activity, acting on acid anhydrides, catalyzing transmembrane movement of substances</t>
  </si>
  <si>
    <t xml:space="preserve">positive regulation of T cell activation</t>
  </si>
  <si>
    <t xml:space="preserve">3.095</t>
  </si>
  <si>
    <t xml:space="preserve">cysteine-type endopeptidase activity</t>
  </si>
  <si>
    <t xml:space="preserve">cell proliferation</t>
  </si>
  <si>
    <t xml:space="preserve">1.999</t>
  </si>
  <si>
    <t xml:space="preserve">Z disc</t>
  </si>
  <si>
    <t xml:space="preserve">lung development</t>
  </si>
  <si>
    <t xml:space="preserve">gliogenesis</t>
  </si>
  <si>
    <t xml:space="preserve">5.942</t>
  </si>
  <si>
    <t xml:space="preserve">heterotrimeric G-protein complex</t>
  </si>
  <si>
    <t xml:space="preserve">positive regulation of cell projection organization</t>
  </si>
  <si>
    <t xml:space="preserve">icosanoid metabolic process</t>
  </si>
  <si>
    <t xml:space="preserve">4.214</t>
  </si>
  <si>
    <t xml:space="preserve">sulfur compound metabolic process</t>
  </si>
  <si>
    <t xml:space="preserve">3.439</t>
  </si>
  <si>
    <t xml:space="preserve">cellular response to hormone stimulus</t>
  </si>
  <si>
    <t xml:space="preserve">tubulin binding</t>
  </si>
  <si>
    <t xml:space="preserve">2.971</t>
  </si>
  <si>
    <t xml:space="preserve">serotonin binding</t>
  </si>
  <si>
    <t xml:space="preserve">11.003</t>
  </si>
  <si>
    <t xml:space="preserve">cyclase regulator activity</t>
  </si>
  <si>
    <t xml:space="preserve">sleep</t>
  </si>
  <si>
    <t xml:space="preserve">synaptic transmission, dopaminergic</t>
  </si>
  <si>
    <t xml:space="preserve">arachidonic acid metabolic process</t>
  </si>
  <si>
    <t xml:space="preserve">oligodendrocyte differentiation</t>
  </si>
  <si>
    <t xml:space="preserve">5.713</t>
  </si>
  <si>
    <t xml:space="preserve">regulation of tumor necrosis factor production</t>
  </si>
  <si>
    <t xml:space="preserve">glutamate receptor activity</t>
  </si>
  <si>
    <t xml:space="preserve">di-, tri-valent inorganic cation homeostasis</t>
  </si>
  <si>
    <t xml:space="preserve">2.201</t>
  </si>
  <si>
    <t xml:space="preserve">negative regulation of neuron apoptosis</t>
  </si>
  <si>
    <t xml:space="preserve">4.126</t>
  </si>
  <si>
    <t xml:space="preserve">Supplementary Table 8: GO Overrepresentation analysis in transcriptomics dataset, enriched in angiogenic phenotype (late generation)</t>
  </si>
  <si>
    <r>
      <rPr>
        <sz val="11"/>
        <color rgb="FF000000"/>
        <rFont val="Calibri"/>
        <family val="0"/>
      </rPr>
      <t xml:space="preserve">NOM </t>
    </r>
    <r>
      <rPr>
        <i val="true"/>
        <sz val="11"/>
        <color rgb="FF000000"/>
        <rFont val="Calibri"/>
        <family val="0"/>
      </rPr>
      <t xml:space="preserve">p</t>
    </r>
    <r>
      <rPr>
        <sz val="11"/>
        <color rgb="FF000000"/>
        <rFont val="Calibri"/>
        <family val="0"/>
      </rPr>
      <t xml:space="preserve">-value</t>
    </r>
  </si>
  <si>
    <t xml:space="preserve">1.288E-5</t>
  </si>
  <si>
    <t xml:space="preserve">1.471</t>
  </si>
  <si>
    <t xml:space="preserve">1.577E-5</t>
  </si>
  <si>
    <t xml:space="preserve">1.396</t>
  </si>
  <si>
    <t xml:space="preserve">3.448E-5</t>
  </si>
  <si>
    <t xml:space="preserve">1.404</t>
  </si>
  <si>
    <t xml:space="preserve">8.944E-5</t>
  </si>
  <si>
    <t xml:space="preserve">1.542</t>
  </si>
  <si>
    <t xml:space="preserve">1.094E-4</t>
  </si>
  <si>
    <t xml:space="preserve">1.343</t>
  </si>
  <si>
    <t xml:space="preserve">1.151E-4</t>
  </si>
  <si>
    <t xml:space="preserve">2.437</t>
  </si>
  <si>
    <t xml:space="preserve">4.748E-4</t>
  </si>
  <si>
    <t xml:space="preserve">2.859</t>
  </si>
  <si>
    <t xml:space="preserve">5.118E-4</t>
  </si>
  <si>
    <t xml:space="preserve">3.162</t>
  </si>
  <si>
    <t xml:space="preserve">negative regulation of retinoic acid receptor signaling pathway</t>
  </si>
  <si>
    <t xml:space="preserve">7.217E-4</t>
  </si>
  <si>
    <t xml:space="preserve">64.467</t>
  </si>
  <si>
    <t xml:space="preserve">7.306E-4</t>
  </si>
  <si>
    <t xml:space="preserve">2.87</t>
  </si>
  <si>
    <t xml:space="preserve">inner ear development</t>
  </si>
  <si>
    <t xml:space="preserve">8.65E-4</t>
  </si>
  <si>
    <t xml:space="preserve">9.918</t>
  </si>
  <si>
    <t xml:space="preserve">9.05E-4</t>
  </si>
  <si>
    <t xml:space="preserve">2.092</t>
  </si>
  <si>
    <t xml:space="preserve">regulation of retinoic acid receptor signaling pathway</t>
  </si>
  <si>
    <t xml:space="preserve">48.35</t>
  </si>
  <si>
    <t xml:space="preserve">1.298</t>
  </si>
  <si>
    <t xml:space="preserve">1.849</t>
  </si>
  <si>
    <t xml:space="preserve">ear development</t>
  </si>
  <si>
    <t xml:space="preserve">7.975</t>
  </si>
  <si>
    <t xml:space="preserve">tumor necrosis factor binding</t>
  </si>
  <si>
    <t xml:space="preserve">35.164</t>
  </si>
  <si>
    <t xml:space="preserve">12.345</t>
  </si>
  <si>
    <t xml:space="preserve">7.298</t>
  </si>
  <si>
    <t xml:space="preserve">Notch receptor processing</t>
  </si>
  <si>
    <t xml:space="preserve">29.754</t>
  </si>
  <si>
    <t xml:space="preserve">cellular hormone metabolic process</t>
  </si>
  <si>
    <t xml:space="preserve">10.947</t>
  </si>
  <si>
    <t xml:space="preserve">regulation of signaling pathway</t>
  </si>
  <si>
    <t xml:space="preserve">2.545</t>
  </si>
  <si>
    <t xml:space="preserve">6.669</t>
  </si>
  <si>
    <t xml:space="preserve">2.208</t>
  </si>
  <si>
    <t xml:space="preserve">face development</t>
  </si>
  <si>
    <t xml:space="preserve">24.175</t>
  </si>
  <si>
    <t xml:space="preserve">protein ADP-ribosylation</t>
  </si>
  <si>
    <t xml:space="preserve">17.582</t>
  </si>
  <si>
    <t xml:space="preserve">head development</t>
  </si>
  <si>
    <t xml:space="preserve">8.058</t>
  </si>
  <si>
    <t xml:space="preserve">endoplasmic reticulum membrane</t>
  </si>
  <si>
    <t xml:space="preserve">2.897</t>
  </si>
  <si>
    <t xml:space="preserve">negative regulation of coagulation</t>
  </si>
  <si>
    <t xml:space="preserve">16.817</t>
  </si>
  <si>
    <t xml:space="preserve">cytokine-mediated signaling pathway</t>
  </si>
  <si>
    <t xml:space="preserve">7.841</t>
  </si>
  <si>
    <t xml:space="preserve">1.935</t>
  </si>
  <si>
    <t xml:space="preserve">response to oxygen levels</t>
  </si>
  <si>
    <t xml:space="preserve">5.263</t>
  </si>
  <si>
    <t xml:space="preserve">NAD+ ADP-ribosyltransferase activity</t>
  </si>
  <si>
    <t xml:space="preserve">16.117</t>
  </si>
  <si>
    <t xml:space="preserve">response to glucocorticoid stimulus</t>
  </si>
  <si>
    <t xml:space="preserve">7.438</t>
  </si>
  <si>
    <t xml:space="preserve">nuclear membrane-endoplasmic reticulum network</t>
  </si>
  <si>
    <t xml:space="preserve">2.813</t>
  </si>
  <si>
    <t xml:space="preserve">growth factor binding</t>
  </si>
  <si>
    <t xml:space="preserve">7.344</t>
  </si>
  <si>
    <t xml:space="preserve">growth factor receptor binding</t>
  </si>
  <si>
    <t xml:space="preserve">neuropeptide signaling pathway</t>
  </si>
  <si>
    <t xml:space="preserve">7.163</t>
  </si>
  <si>
    <t xml:space="preserve">negative regulation of multicellular organismal process</t>
  </si>
  <si>
    <t xml:space="preserve">7.076</t>
  </si>
  <si>
    <t xml:space="preserve">regulation of virion penetration into host cell</t>
  </si>
  <si>
    <t xml:space="preserve">193.4</t>
  </si>
  <si>
    <t xml:space="preserve">platelet-derived growth factor alpha-receptor activity</t>
  </si>
  <si>
    <t xml:space="preserve">amino sugar biosynthetic process</t>
  </si>
  <si>
    <t xml:space="preserve">regulation of growth hormone secretion</t>
  </si>
  <si>
    <t xml:space="preserve">lanosterol synthase activity</t>
  </si>
  <si>
    <t xml:space="preserve">oxidosqualene cyclase activity</t>
  </si>
  <si>
    <t xml:space="preserve">regulation of axon extension involved in axon guidance</t>
  </si>
  <si>
    <t xml:space="preserve">N-acylneuraminate-9-phosphatase activity</t>
  </si>
  <si>
    <t xml:space="preserve">N-acetylneuraminate biosynthetic process</t>
  </si>
  <si>
    <t xml:space="preserve">chemokine-mediated signaling pathway</t>
  </si>
  <si>
    <t xml:space="preserve">response to carbon dioxide</t>
  </si>
  <si>
    <t xml:space="preserve">regulation of SMAD protein nuclear translocation</t>
  </si>
  <si>
    <t xml:space="preserve">U-plasminogen activator receptor activity</t>
  </si>
  <si>
    <t xml:space="preserve">negative regulation of chromatin binding</t>
  </si>
  <si>
    <t xml:space="preserve">UDP-N-acetylglucosamine diphosphorylase activity</t>
  </si>
  <si>
    <t xml:space="preserve">serine-type endopeptidase inhibitor activity</t>
  </si>
  <si>
    <t xml:space="preserve">6.826</t>
  </si>
  <si>
    <t xml:space="preserve">organ development</t>
  </si>
  <si>
    <t xml:space="preserve">2.487</t>
  </si>
  <si>
    <t xml:space="preserve">purine nucleotide binding</t>
  </si>
  <si>
    <t xml:space="preserve">12.893</t>
  </si>
  <si>
    <t xml:space="preserve">2.049</t>
  </si>
  <si>
    <t xml:space="preserve">1.429</t>
  </si>
  <si>
    <t xml:space="preserve">cellular protein metabolic process</t>
  </si>
  <si>
    <t xml:space="preserve">2.11</t>
  </si>
  <si>
    <t xml:space="preserve">odontogenesis of dentine-containing tooth</t>
  </si>
  <si>
    <t xml:space="preserve">12.088</t>
  </si>
  <si>
    <t xml:space="preserve">2.085</t>
  </si>
  <si>
    <t xml:space="preserve">1.457</t>
  </si>
  <si>
    <t xml:space="preserve">2.056</t>
  </si>
  <si>
    <t xml:space="preserve">tRNA metabolic process</t>
  </si>
  <si>
    <t xml:space="preserve">96.7</t>
  </si>
  <si>
    <t xml:space="preserve">response to vitamin B3</t>
  </si>
  <si>
    <t xml:space="preserve">protein tyrosine phosphatase activator activity</t>
  </si>
  <si>
    <t xml:space="preserve">natural killer cell lectin-like receptor binding</t>
  </si>
  <si>
    <t xml:space="preserve">TORC1 complex</t>
  </si>
  <si>
    <t xml:space="preserve">tubulin deacetylase activity</t>
  </si>
  <si>
    <t xml:space="preserve">CCR2 chemokine receptor binding</t>
  </si>
  <si>
    <t xml:space="preserve">KDEL sequence binding</t>
  </si>
  <si>
    <t xml:space="preserve">cellular response to mechanical stimulus</t>
  </si>
  <si>
    <t xml:space="preserve">neuron projection regeneration</t>
  </si>
  <si>
    <t xml:space="preserve">gamma-delta T cell activation</t>
  </si>
  <si>
    <t xml:space="preserve">tRNA (5-methylaminomethyl-2-thiouridylate)-methyltransferase activity</t>
  </si>
  <si>
    <t xml:space="preserve">chromatin silencing at telomere</t>
  </si>
  <si>
    <t xml:space="preserve">regulation of cohesin localization to chromatin</t>
  </si>
  <si>
    <t xml:space="preserve">negative regulation of defense response to virus by host</t>
  </si>
  <si>
    <t xml:space="preserve">toll-like receptor 2 signaling pathway</t>
  </si>
  <si>
    <t xml:space="preserve">negative regulation of vasoconstriction</t>
  </si>
  <si>
    <t xml:space="preserve">heparan sulfate proteoglycan biosynthetic process, enzymatic modification</t>
  </si>
  <si>
    <t xml:space="preserve">negative regulation of complement activation, lectin pathway</t>
  </si>
  <si>
    <t xml:space="preserve">2.504</t>
  </si>
  <si>
    <t xml:space="preserve">JAK-STAT cascade</t>
  </si>
  <si>
    <t xml:space="preserve">10.744</t>
  </si>
  <si>
    <t xml:space="preserve">T cell activation</t>
  </si>
  <si>
    <t xml:space="preserve">5.745</t>
  </si>
  <si>
    <t xml:space="preserve">1.384</t>
  </si>
  <si>
    <t xml:space="preserve">transmembrane receptor protein serine/threonine kinase signaling pathway</t>
  </si>
  <si>
    <t xml:space="preserve">5.688</t>
  </si>
  <si>
    <t xml:space="preserve">neural tube closure</t>
  </si>
  <si>
    <t xml:space="preserve">10.454</t>
  </si>
  <si>
    <t xml:space="preserve">response to corticosteroid stimulus</t>
  </si>
  <si>
    <t xml:space="preserve">5.633</t>
  </si>
  <si>
    <t xml:space="preserve">regulation of cell proliferation</t>
  </si>
  <si>
    <t xml:space="preserve">3.369</t>
  </si>
  <si>
    <t xml:space="preserve">organ morphogenesis</t>
  </si>
  <si>
    <t xml:space="preserve">4.093</t>
  </si>
  <si>
    <t xml:space="preserve">positive regulation of cellular process</t>
  </si>
  <si>
    <t xml:space="preserve">Supplementary Table 9: GO GSEA in proteomics dataset, enriched in invasive phenotype (early generation)</t>
  </si>
  <si>
    <t xml:space="preserve">GENE SET</t>
  </si>
  <si>
    <t xml:space="preserve">SIZE</t>
  </si>
  <si>
    <t xml:space="preserve">NOM-P VALUE</t>
  </si>
  <si>
    <t xml:space="preserve">FDR %</t>
  </si>
  <si>
    <t xml:space="preserve">transferase activity, transferring one-carbon groups</t>
  </si>
  <si>
    <t xml:space="preserve">0.0</t>
  </si>
  <si>
    <t xml:space="preserve">28.76</t>
  </si>
  <si>
    <t xml:space="preserve">methyltransferase activity</t>
  </si>
  <si>
    <t xml:space="preserve">14.38</t>
  </si>
  <si>
    <t xml:space="preserve">11.46</t>
  </si>
  <si>
    <t xml:space="preserve">13.12</t>
  </si>
  <si>
    <t xml:space="preserve">19.0</t>
  </si>
  <si>
    <t xml:space="preserve">23.94</t>
  </si>
  <si>
    <t xml:space="preserve">41.2</t>
  </si>
  <si>
    <t xml:space="preserve">Supplementary Table 10: GO GSEA in proteomics dataset, enriched in angiogenic phenotype (late generation)</t>
  </si>
  <si>
    <t xml:space="preserve">14.79</t>
  </si>
  <si>
    <t xml:space="preserve">8.37</t>
  </si>
  <si>
    <t xml:space="preserve">6.05</t>
  </si>
  <si>
    <t xml:space="preserve">5.91</t>
  </si>
  <si>
    <t xml:space="preserve">7.04</t>
  </si>
  <si>
    <t xml:space="preserve">7.7</t>
  </si>
  <si>
    <t xml:space="preserve">6.6</t>
  </si>
  <si>
    <t xml:space="preserve">protein autophosphorylation</t>
  </si>
  <si>
    <t xml:space="preserve">13.69</t>
  </si>
  <si>
    <t xml:space="preserve">16.58</t>
  </si>
  <si>
    <t xml:space="preserve">14.92</t>
  </si>
  <si>
    <t xml:space="preserve">18.48</t>
  </si>
  <si>
    <t xml:space="preserve">regulation of intracellular protein kinase cascade</t>
  </si>
  <si>
    <t xml:space="preserve">26.03</t>
  </si>
  <si>
    <t xml:space="preserve">caveola</t>
  </si>
  <si>
    <t xml:space="preserve">26.0</t>
  </si>
  <si>
    <t xml:space="preserve">39.48</t>
  </si>
  <si>
    <t xml:space="preserve">38.41</t>
  </si>
  <si>
    <t xml:space="preserve">36.72</t>
  </si>
  <si>
    <t xml:space="preserve">respiratory electron transport chain</t>
  </si>
  <si>
    <t xml:space="preserve">42.91</t>
  </si>
  <si>
    <t xml:space="preserve">phosphoinositide-mediated signaling</t>
  </si>
  <si>
    <t xml:space="preserve">41.76</t>
  </si>
  <si>
    <t xml:space="preserve">glycoprotein biosynthetic process</t>
  </si>
  <si>
    <t xml:space="preserve">46.58</t>
  </si>
  <si>
    <t xml:space="preserve">protein glycosylation</t>
  </si>
  <si>
    <t xml:space="preserve">44.25</t>
  </si>
  <si>
    <t xml:space="preserve">Supplementary Table 11: GO GSEA in transcriptomics dataset, enriched in invasive phenotype (early generation)</t>
  </si>
  <si>
    <t xml:space="preserve">8.0</t>
  </si>
  <si>
    <t xml:space="preserve">7.39</t>
  </si>
  <si>
    <t xml:space="preserve">5.12</t>
  </si>
  <si>
    <t xml:space="preserve">4.5</t>
  </si>
  <si>
    <t xml:space="preserve">response to pain</t>
  </si>
  <si>
    <t xml:space="preserve">4.69</t>
  </si>
  <si>
    <t xml:space="preserve">germ plasm</t>
  </si>
  <si>
    <t xml:space="preserve">4.05</t>
  </si>
  <si>
    <t xml:space="preserve">pole plasm</t>
  </si>
  <si>
    <t xml:space="preserve">3.04</t>
  </si>
  <si>
    <t xml:space="preserve">2.86</t>
  </si>
  <si>
    <t xml:space="preserve">3.1</t>
  </si>
  <si>
    <t xml:space="preserve">3.32</t>
  </si>
  <si>
    <t xml:space="preserve">3.07</t>
  </si>
  <si>
    <t xml:space="preserve">positive regulation of transmission of nerve impulse</t>
  </si>
  <si>
    <t xml:space="preserve">2.96</t>
  </si>
  <si>
    <t xml:space="preserve">3.15</t>
  </si>
  <si>
    <t xml:space="preserve">2.98</t>
  </si>
  <si>
    <t xml:space="preserve">3.33</t>
  </si>
  <si>
    <t xml:space="preserve">3.16</t>
  </si>
  <si>
    <t xml:space="preserve">4.03</t>
  </si>
  <si>
    <t xml:space="preserve">3.85</t>
  </si>
  <si>
    <t xml:space="preserve">neuropeptide hormone activity</t>
  </si>
  <si>
    <t xml:space="preserve">4.09</t>
  </si>
  <si>
    <t xml:space="preserve">positive regulation of canonical Wnt receptor signaling pathway</t>
  </si>
  <si>
    <t xml:space="preserve">6.33</t>
  </si>
  <si>
    <t xml:space="preserve">7.05</t>
  </si>
  <si>
    <t xml:space="preserve">6.75</t>
  </si>
  <si>
    <t xml:space="preserve">7.53</t>
  </si>
  <si>
    <t xml:space="preserve">keratinization</t>
  </si>
  <si>
    <t xml:space="preserve">7.3</t>
  </si>
  <si>
    <t xml:space="preserve">negative regulation of blood pressure</t>
  </si>
  <si>
    <t xml:space="preserve">7.19</t>
  </si>
  <si>
    <t xml:space="preserve">7.0</t>
  </si>
  <si>
    <t xml:space="preserve">7.01</t>
  </si>
  <si>
    <t xml:space="preserve">axon part</t>
  </si>
  <si>
    <t xml:space="preserve">7.44</t>
  </si>
  <si>
    <t xml:space="preserve">7.77</t>
  </si>
  <si>
    <t xml:space="preserve">7.64</t>
  </si>
  <si>
    <t xml:space="preserve">feeding behavior</t>
  </si>
  <si>
    <t xml:space="preserve">7.85</t>
  </si>
  <si>
    <t xml:space="preserve">negative regulation of chondrocyte differentiation</t>
  </si>
  <si>
    <t xml:space="preserve">8.05</t>
  </si>
  <si>
    <t xml:space="preserve">7.94</t>
  </si>
  <si>
    <t xml:space="preserve">positive regulation of gene expression</t>
  </si>
  <si>
    <t xml:space="preserve">inhibition of adenylate cyclase activity by G-protein signaling pathway</t>
  </si>
  <si>
    <t xml:space="preserve">7.83</t>
  </si>
  <si>
    <t xml:space="preserve">positive regulation of macromolecule metabolic process</t>
  </si>
  <si>
    <t xml:space="preserve">7.76</t>
  </si>
  <si>
    <t xml:space="preserve">8.12</t>
  </si>
  <si>
    <t xml:space="preserve">behavior</t>
  </si>
  <si>
    <t xml:space="preserve">8.89</t>
  </si>
  <si>
    <t xml:space="preserve">8.92</t>
  </si>
  <si>
    <t xml:space="preserve">8.7</t>
  </si>
  <si>
    <t xml:space="preserve">skeletal muscle fiber development</t>
  </si>
  <si>
    <t xml:space="preserve">9.74</t>
  </si>
  <si>
    <t xml:space="preserve">10.17</t>
  </si>
  <si>
    <t xml:space="preserve">10.91</t>
  </si>
  <si>
    <t xml:space="preserve">12.14</t>
  </si>
  <si>
    <t xml:space="preserve">12.07</t>
  </si>
  <si>
    <t xml:space="preserve">11.93</t>
  </si>
  <si>
    <t xml:space="preserve">11.69</t>
  </si>
  <si>
    <t xml:space="preserve">11.62</t>
  </si>
  <si>
    <t xml:space="preserve">11.63</t>
  </si>
  <si>
    <t xml:space="preserve">multicellular organismal response to stress</t>
  </si>
  <si>
    <t xml:space="preserve">11.64</t>
  </si>
  <si>
    <t xml:space="preserve">neuromuscular junction development</t>
  </si>
  <si>
    <t xml:space="preserve">regulation of MHC class II biosynthetic process</t>
  </si>
  <si>
    <t xml:space="preserve">12.12</t>
  </si>
  <si>
    <t xml:space="preserve">hormone activity</t>
  </si>
  <si>
    <t xml:space="preserve">12.13</t>
  </si>
  <si>
    <t xml:space="preserve">12.24</t>
  </si>
  <si>
    <t xml:space="preserve">12.55</t>
  </si>
  <si>
    <t xml:space="preserve">carbonate dehydratase activity</t>
  </si>
  <si>
    <t xml:space="preserve">12.49</t>
  </si>
  <si>
    <t xml:space="preserve">negative regulation of BMP signaling pathway</t>
  </si>
  <si>
    <t xml:space="preserve">12.62</t>
  </si>
  <si>
    <t xml:space="preserve">negative regulation of protein secretion</t>
  </si>
  <si>
    <t xml:space="preserve">13.46</t>
  </si>
  <si>
    <t xml:space="preserve">mating</t>
  </si>
  <si>
    <t xml:space="preserve">13.4</t>
  </si>
  <si>
    <t xml:space="preserve">phospholipase binding</t>
  </si>
  <si>
    <t xml:space="preserve">13.98</t>
  </si>
  <si>
    <t xml:space="preserve">muscle tissue development</t>
  </si>
  <si>
    <t xml:space="preserve">15.06</t>
  </si>
  <si>
    <t xml:space="preserve">negative regulation of biological process</t>
  </si>
  <si>
    <t xml:space="preserve">15.14</t>
  </si>
  <si>
    <t xml:space="preserve">15.17</t>
  </si>
  <si>
    <t xml:space="preserve">15.77</t>
  </si>
  <si>
    <t xml:space="preserve">tumor necrosis factor receptor binding</t>
  </si>
  <si>
    <t xml:space="preserve">16.11</t>
  </si>
  <si>
    <t xml:space="preserve">16.07</t>
  </si>
  <si>
    <t xml:space="preserve">positive regulation of lipid biosynthetic process</t>
  </si>
  <si>
    <t xml:space="preserve">16.51</t>
  </si>
  <si>
    <t xml:space="preserve">16.28</t>
  </si>
  <si>
    <t xml:space="preserve">regulation of epithelial cell differentiation</t>
  </si>
  <si>
    <t xml:space="preserve">16.38</t>
  </si>
  <si>
    <t xml:space="preserve">16.16</t>
  </si>
  <si>
    <t xml:space="preserve">catecholamine biosynthetic process</t>
  </si>
  <si>
    <t xml:space="preserve">15.96</t>
  </si>
  <si>
    <t xml:space="preserve">synaptic transmission, cholinergic</t>
  </si>
  <si>
    <t xml:space="preserve">16.21</t>
  </si>
  <si>
    <t xml:space="preserve">16.06</t>
  </si>
  <si>
    <t xml:space="preserve">cell fate specification</t>
  </si>
  <si>
    <t xml:space="preserve">16.09</t>
  </si>
  <si>
    <t xml:space="preserve">15.92</t>
  </si>
  <si>
    <t xml:space="preserve">regulation of catecholamine secretion</t>
  </si>
  <si>
    <t xml:space="preserve">16.1</t>
  </si>
  <si>
    <t xml:space="preserve">smooth muscle tissue development</t>
  </si>
  <si>
    <t xml:space="preserve">16.27</t>
  </si>
  <si>
    <t xml:space="preserve">adult locomotory behavior</t>
  </si>
  <si>
    <t xml:space="preserve">15.93</t>
  </si>
  <si>
    <t xml:space="preserve">adult behavior</t>
  </si>
  <si>
    <t xml:space="preserve">15.95</t>
  </si>
  <si>
    <t xml:space="preserve">15.87</t>
  </si>
  <si>
    <t xml:space="preserve">positive regulation of fatty acid biosynthetic process</t>
  </si>
  <si>
    <t xml:space="preserve">16.15</t>
  </si>
  <si>
    <t xml:space="preserve">negative regulation of amine transport</t>
  </si>
  <si>
    <t xml:space="preserve">16.39</t>
  </si>
  <si>
    <t xml:space="preserve">16.43</t>
  </si>
  <si>
    <t xml:space="preserve">negative regulation of transmission of nerve impulse</t>
  </si>
  <si>
    <t xml:space="preserve">16.46</t>
  </si>
  <si>
    <t xml:space="preserve">alpha-tubulin binding</t>
  </si>
  <si>
    <t xml:space="preserve">16.42</t>
  </si>
  <si>
    <t xml:space="preserve">response to amine stimulus</t>
  </si>
  <si>
    <t xml:space="preserve">16.49</t>
  </si>
  <si>
    <t xml:space="preserve">organic anion transmembrane transporter activity</t>
  </si>
  <si>
    <t xml:space="preserve">16.4</t>
  </si>
  <si>
    <t xml:space="preserve">positive regulation of small GTPase mediated signal transduction</t>
  </si>
  <si>
    <t xml:space="preserve">16.37</t>
  </si>
  <si>
    <t xml:space="preserve">16.47</t>
  </si>
  <si>
    <t xml:space="preserve">16.8</t>
  </si>
  <si>
    <t xml:space="preserve">positive regulation of survival gene product expression</t>
  </si>
  <si>
    <t xml:space="preserve">17.21</t>
  </si>
  <si>
    <t xml:space="preserve">regulation of systemic arterial blood pressure</t>
  </si>
  <si>
    <t xml:space="preserve">17.28</t>
  </si>
  <si>
    <t xml:space="preserve">G-protein-coupled receptor binding</t>
  </si>
  <si>
    <t xml:space="preserve">17.47</t>
  </si>
  <si>
    <t xml:space="preserve">17.58</t>
  </si>
  <si>
    <t xml:space="preserve">17.83</t>
  </si>
  <si>
    <t xml:space="preserve">gap junction</t>
  </si>
  <si>
    <t xml:space="preserve">17.85</t>
  </si>
  <si>
    <t xml:space="preserve">17.73</t>
  </si>
  <si>
    <t xml:space="preserve">neurotransmitter biosynthetic process</t>
  </si>
  <si>
    <t xml:space="preserve">17.66</t>
  </si>
  <si>
    <t xml:space="preserve">embryonic pattern specification</t>
  </si>
  <si>
    <t xml:space="preserve">17.72</t>
  </si>
  <si>
    <t xml:space="preserve">negative regulation of cytokine secretion</t>
  </si>
  <si>
    <t xml:space="preserve">locomotion</t>
  </si>
  <si>
    <t xml:space="preserve">17.61</t>
  </si>
  <si>
    <t xml:space="preserve">T-tubule</t>
  </si>
  <si>
    <t xml:space="preserve">activation of Ras GTPase activity</t>
  </si>
  <si>
    <t xml:space="preserve">18.07</t>
  </si>
  <si>
    <t xml:space="preserve">multicellular organismal movement</t>
  </si>
  <si>
    <t xml:space="preserve">18.26</t>
  </si>
  <si>
    <t xml:space="preserve">musculoskeletal movement</t>
  </si>
  <si>
    <t xml:space="preserve">18.1</t>
  </si>
  <si>
    <t xml:space="preserve">18.53</t>
  </si>
  <si>
    <t xml:space="preserve">positive regulation of insulin secretion</t>
  </si>
  <si>
    <t xml:space="preserve">18.78</t>
  </si>
  <si>
    <t xml:space="preserve">18.67</t>
  </si>
  <si>
    <t xml:space="preserve">18.51</t>
  </si>
  <si>
    <t xml:space="preserve">2 iron, 2 sulfur cluster binding</t>
  </si>
  <si>
    <t xml:space="preserve">18.37</t>
  </si>
  <si>
    <t xml:space="preserve">superoxide anion generation</t>
  </si>
  <si>
    <t xml:space="preserve">18.3</t>
  </si>
  <si>
    <t xml:space="preserve">G-protein coupled amine receptor activity</t>
  </si>
  <si>
    <t xml:space="preserve">18.31</t>
  </si>
  <si>
    <t xml:space="preserve">phosphorus-oxygen lyase activity</t>
  </si>
  <si>
    <t xml:space="preserve">18.66</t>
  </si>
  <si>
    <t xml:space="preserve">18.87</t>
  </si>
  <si>
    <t xml:space="preserve">intercalated disc</t>
  </si>
  <si>
    <t xml:space="preserve">0.03</t>
  </si>
  <si>
    <t xml:space="preserve">18.89</t>
  </si>
  <si>
    <t xml:space="preserve">cell-cell contact zone</t>
  </si>
  <si>
    <t xml:space="preserve">18.74</t>
  </si>
  <si>
    <t xml:space="preserve">olfactory receptor activity</t>
  </si>
  <si>
    <t xml:space="preserve">18.83</t>
  </si>
  <si>
    <t xml:space="preserve">18.73</t>
  </si>
  <si>
    <t xml:space="preserve">activation of protein kinase activity</t>
  </si>
  <si>
    <t xml:space="preserve">18.64</t>
  </si>
  <si>
    <t xml:space="preserve">chemokine activity</t>
  </si>
  <si>
    <t xml:space="preserve">19.11</t>
  </si>
  <si>
    <t xml:space="preserve">19.03</t>
  </si>
  <si>
    <t xml:space="preserve">lipoprotein transport</t>
  </si>
  <si>
    <t xml:space="preserve">19.16</t>
  </si>
  <si>
    <t xml:space="preserve">regulation of synaptic plasticity</t>
  </si>
  <si>
    <t xml:space="preserve">eating behavior</t>
  </si>
  <si>
    <t xml:space="preserve">19.15</t>
  </si>
  <si>
    <t xml:space="preserve">cellular calcium ion homeostasis</t>
  </si>
  <si>
    <t xml:space="preserve">19.83</t>
  </si>
  <si>
    <t xml:space="preserve">delayed rectifier potassium channel activity</t>
  </si>
  <si>
    <t xml:space="preserve">19.82</t>
  </si>
  <si>
    <t xml:space="preserve">chemotaxis</t>
  </si>
  <si>
    <t xml:space="preserve">19.75</t>
  </si>
  <si>
    <t xml:space="preserve">taxis</t>
  </si>
  <si>
    <t xml:space="preserve">19.6</t>
  </si>
  <si>
    <t xml:space="preserve">19.62</t>
  </si>
  <si>
    <t xml:space="preserve">negative regulation of microtubule depolymerization</t>
  </si>
  <si>
    <t xml:space="preserve">19.54</t>
  </si>
  <si>
    <t xml:space="preserve">membrane hyperpolarization</t>
  </si>
  <si>
    <t xml:space="preserve">19.5</t>
  </si>
  <si>
    <t xml:space="preserve">androgen metabolic process</t>
  </si>
  <si>
    <t xml:space="preserve">0.04</t>
  </si>
  <si>
    <t xml:space="preserve">19.56</t>
  </si>
  <si>
    <t xml:space="preserve">cell fate commitment</t>
  </si>
  <si>
    <t xml:space="preserve">20.37</t>
  </si>
  <si>
    <t xml:space="preserve">fluid transport</t>
  </si>
  <si>
    <t xml:space="preserve">20.44</t>
  </si>
  <si>
    <t xml:space="preserve">stem cell development</t>
  </si>
  <si>
    <t xml:space="preserve">20.47</t>
  </si>
  <si>
    <t xml:space="preserve">oxidoreductase activity, acting on paired donors, with incorporation or reduction of molecular oxygen, reduced flavin or flavoprotein as one donor, and incorporation of one atom of oxygen</t>
  </si>
  <si>
    <t xml:space="preserve">20.6</t>
  </si>
  <si>
    <t xml:space="preserve">fatty acid binding</t>
  </si>
  <si>
    <t xml:space="preserve">20.69</t>
  </si>
  <si>
    <t xml:space="preserve">immunoglobulin mediated immune response</t>
  </si>
  <si>
    <t xml:space="preserve">20.86</t>
  </si>
  <si>
    <t xml:space="preserve">20.74</t>
  </si>
  <si>
    <t xml:space="preserve">regulation of long-term neuronal synaptic plasticity</t>
  </si>
  <si>
    <t xml:space="preserve">20.71</t>
  </si>
  <si>
    <t xml:space="preserve">positive regulation of neural precursor cell proliferation</t>
  </si>
  <si>
    <t xml:space="preserve">cation homeostasis</t>
  </si>
  <si>
    <t xml:space="preserve">21.49</t>
  </si>
  <si>
    <t xml:space="preserve">21.46</t>
  </si>
  <si>
    <t xml:space="preserve">calcium-mediated signaling</t>
  </si>
  <si>
    <t xml:space="preserve">21.42</t>
  </si>
  <si>
    <t xml:space="preserve">G-protein signaling, coupled to cyclic nucleotide second messenger</t>
  </si>
  <si>
    <t xml:space="preserve">21.68</t>
  </si>
  <si>
    <t xml:space="preserve">ion homeostasis</t>
  </si>
  <si>
    <t xml:space="preserve">21.74</t>
  </si>
  <si>
    <t xml:space="preserve">B cell homeostasis</t>
  </si>
  <si>
    <t xml:space="preserve">21.94</t>
  </si>
  <si>
    <t xml:space="preserve">chylomicron</t>
  </si>
  <si>
    <t xml:space="preserve">22.03</t>
  </si>
  <si>
    <t xml:space="preserve">aromatase activity</t>
  </si>
  <si>
    <t xml:space="preserve">22.25</t>
  </si>
  <si>
    <t xml:space="preserve">22.2</t>
  </si>
  <si>
    <t xml:space="preserve">regulation of sensory perception</t>
  </si>
  <si>
    <t xml:space="preserve">22.06</t>
  </si>
  <si>
    <t xml:space="preserve">regulation of sensory perception of pain</t>
  </si>
  <si>
    <t xml:space="preserve">21.93</t>
  </si>
  <si>
    <t xml:space="preserve">aggresome</t>
  </si>
  <si>
    <t xml:space="preserve">21.96</t>
  </si>
  <si>
    <t xml:space="preserve">positive regulation of peptide hormone secretion</t>
  </si>
  <si>
    <t xml:space="preserve">21.84</t>
  </si>
  <si>
    <t xml:space="preserve">superoxide metabolic process</t>
  </si>
  <si>
    <t xml:space="preserve">22.36</t>
  </si>
  <si>
    <t xml:space="preserve">cytoplasmic dynein complex</t>
  </si>
  <si>
    <t xml:space="preserve">22.48</t>
  </si>
  <si>
    <t xml:space="preserve">sensory perception of smell</t>
  </si>
  <si>
    <t xml:space="preserve">22.69</t>
  </si>
  <si>
    <t xml:space="preserve">23.49</t>
  </si>
  <si>
    <t xml:space="preserve">regulation of erythrocyte differentiation</t>
  </si>
  <si>
    <t xml:space="preserve">24.07</t>
  </si>
  <si>
    <t xml:space="preserve">phosphoinositide phospholipase C activity</t>
  </si>
  <si>
    <t xml:space="preserve">23.93</t>
  </si>
  <si>
    <t xml:space="preserve">23.88</t>
  </si>
  <si>
    <t xml:space="preserve">keratinocyte differentiation</t>
  </si>
  <si>
    <t xml:space="preserve">23.76</t>
  </si>
  <si>
    <t xml:space="preserve">GABA-A receptor activity</t>
  </si>
  <si>
    <t xml:space="preserve">23.97</t>
  </si>
  <si>
    <t xml:space="preserve">neuropeptide receptor binding</t>
  </si>
  <si>
    <t xml:space="preserve">oligodendrocyte development</t>
  </si>
  <si>
    <t xml:space="preserve">0.05</t>
  </si>
  <si>
    <t xml:space="preserve">23.86</t>
  </si>
  <si>
    <t xml:space="preserve">cytokine activity</t>
  </si>
  <si>
    <t xml:space="preserve">24.16</t>
  </si>
  <si>
    <t xml:space="preserve">regulation of smooth muscle contraction</t>
  </si>
  <si>
    <t xml:space="preserve">24.21</t>
  </si>
  <si>
    <t xml:space="preserve">calcium:cation antiporter activity</t>
  </si>
  <si>
    <t xml:space="preserve">24.11</t>
  </si>
  <si>
    <t xml:space="preserve">cyclic nucleotide binding</t>
  </si>
  <si>
    <t xml:space="preserve">24.04</t>
  </si>
  <si>
    <t xml:space="preserve">24.46</t>
  </si>
  <si>
    <t xml:space="preserve">24.68</t>
  </si>
  <si>
    <t xml:space="preserve">chemokine receptor binding</t>
  </si>
  <si>
    <t xml:space="preserve">24.55</t>
  </si>
  <si>
    <t xml:space="preserve">copulation</t>
  </si>
  <si>
    <t xml:space="preserve">24.87</t>
  </si>
  <si>
    <t xml:space="preserve">solute:solute antiporter activity</t>
  </si>
  <si>
    <t xml:space="preserve">24.82</t>
  </si>
  <si>
    <t xml:space="preserve">striated muscle cell development</t>
  </si>
  <si>
    <t xml:space="preserve">25.01</t>
  </si>
  <si>
    <t xml:space="preserve">regulation of interleukin-2 biosynthetic process</t>
  </si>
  <si>
    <t xml:space="preserve">24.92</t>
  </si>
  <si>
    <t xml:space="preserve">cation:cation antiporter activity</t>
  </si>
  <si>
    <t xml:space="preserve">calcium-activated potassium channel activity</t>
  </si>
  <si>
    <t xml:space="preserve">24.9</t>
  </si>
  <si>
    <t xml:space="preserve">negative regulation of synaptic transmission</t>
  </si>
  <si>
    <t xml:space="preserve">25.43</t>
  </si>
  <si>
    <t xml:space="preserve">oxaloacetate metabolic process</t>
  </si>
  <si>
    <t xml:space="preserve">0.06</t>
  </si>
  <si>
    <t xml:space="preserve">25.65</t>
  </si>
  <si>
    <t xml:space="preserve">regulation of heart contraction</t>
  </si>
  <si>
    <t xml:space="preserve">25.59</t>
  </si>
  <si>
    <t xml:space="preserve">carbon-carbon lyase activity</t>
  </si>
  <si>
    <t xml:space="preserve">25.54</t>
  </si>
  <si>
    <t xml:space="preserve">determination of bilateral symmetry</t>
  </si>
  <si>
    <t xml:space="preserve">25.72</t>
  </si>
  <si>
    <t xml:space="preserve">specification of symmetry</t>
  </si>
  <si>
    <t xml:space="preserve">cAMP binding</t>
  </si>
  <si>
    <t xml:space="preserve">25.53</t>
  </si>
  <si>
    <t xml:space="preserve">prostaglandin biosynthetic process</t>
  </si>
  <si>
    <t xml:space="preserve">25.73</t>
  </si>
  <si>
    <t xml:space="preserve">prostanoid biosynthetic process</t>
  </si>
  <si>
    <t xml:space="preserve">25.6</t>
  </si>
  <si>
    <t xml:space="preserve">gamma-aminobutyric acid signaling pathway</t>
  </si>
  <si>
    <t xml:space="preserve">25.91</t>
  </si>
  <si>
    <t xml:space="preserve">negative regulation of protein complex disassembly</t>
  </si>
  <si>
    <t xml:space="preserve">25.99</t>
  </si>
  <si>
    <t xml:space="preserve">positive regulation of cell differentiation</t>
  </si>
  <si>
    <t xml:space="preserve">26.26</t>
  </si>
  <si>
    <t xml:space="preserve">inclusion body</t>
  </si>
  <si>
    <t xml:space="preserve">26.2</t>
  </si>
  <si>
    <t xml:space="preserve">phosphoinositide 3-kinase binding</t>
  </si>
  <si>
    <t xml:space="preserve">26.07</t>
  </si>
  <si>
    <t xml:space="preserve">regulation of nervous system development</t>
  </si>
  <si>
    <t xml:space="preserve">regulation of synaptogenesis</t>
  </si>
  <si>
    <t xml:space="preserve">25.86</t>
  </si>
  <si>
    <t xml:space="preserve">growth factor activity</t>
  </si>
  <si>
    <t xml:space="preserve">25.88</t>
  </si>
  <si>
    <t xml:space="preserve">positive regulation of heart contraction</t>
  </si>
  <si>
    <t xml:space="preserve">26.3</t>
  </si>
  <si>
    <t xml:space="preserve">regulation of chemokine biosynthetic process</t>
  </si>
  <si>
    <t xml:space="preserve">26.7</t>
  </si>
  <si>
    <t xml:space="preserve">solute:cation antiporter activity</t>
  </si>
  <si>
    <t xml:space="preserve">26.67</t>
  </si>
  <si>
    <t xml:space="preserve">regulation of protein phosphorylation</t>
  </si>
  <si>
    <t xml:space="preserve">27.11</t>
  </si>
  <si>
    <t xml:space="preserve">positive regulation of protein kinase activity</t>
  </si>
  <si>
    <t xml:space="preserve">27.24</t>
  </si>
  <si>
    <t xml:space="preserve">water transport</t>
  </si>
  <si>
    <t xml:space="preserve">27.35</t>
  </si>
  <si>
    <t xml:space="preserve">27.44</t>
  </si>
  <si>
    <t xml:space="preserve">defense response to bacterium</t>
  </si>
  <si>
    <t xml:space="preserve">27.61</t>
  </si>
  <si>
    <t xml:space="preserve">protein kinase C activity</t>
  </si>
  <si>
    <t xml:space="preserve">27.51</t>
  </si>
  <si>
    <t xml:space="preserve">brain morphogenesis</t>
  </si>
  <si>
    <t xml:space="preserve">27.64</t>
  </si>
  <si>
    <t xml:space="preserve">smooth muscle contraction</t>
  </si>
  <si>
    <t xml:space="preserve">27.52</t>
  </si>
  <si>
    <t xml:space="preserve">negative regulation of growth of symbiont involved in interaction with host</t>
  </si>
  <si>
    <t xml:space="preserve">0.07</t>
  </si>
  <si>
    <t xml:space="preserve">27.58</t>
  </si>
  <si>
    <t xml:space="preserve">negative regulation of growth of symbiont in host</t>
  </si>
  <si>
    <t xml:space="preserve">27.45</t>
  </si>
  <si>
    <t xml:space="preserve">27.46</t>
  </si>
  <si>
    <t xml:space="preserve">ATP biosynthetic process</t>
  </si>
  <si>
    <t xml:space="preserve">27.55</t>
  </si>
  <si>
    <t xml:space="preserve">27.53</t>
  </si>
  <si>
    <t xml:space="preserve">myofibril assembly</t>
  </si>
  <si>
    <t xml:space="preserve">connexon complex</t>
  </si>
  <si>
    <t xml:space="preserve">27.73</t>
  </si>
  <si>
    <t xml:space="preserve">hydrolase activity, acting on carbon-nitrogen (but not peptide) bonds, in linear amides</t>
  </si>
  <si>
    <t xml:space="preserve">27.93</t>
  </si>
  <si>
    <t xml:space="preserve">regulation of synaptic transmission</t>
  </si>
  <si>
    <t xml:space="preserve">28.57</t>
  </si>
  <si>
    <t xml:space="preserve">respiratory burst</t>
  </si>
  <si>
    <t xml:space="preserve">28.45</t>
  </si>
  <si>
    <t xml:space="preserve">negative regulation of interleukin-6 production</t>
  </si>
  <si>
    <t xml:space="preserve">28.49</t>
  </si>
  <si>
    <t xml:space="preserve">negative regulation of cellular component organization</t>
  </si>
  <si>
    <t xml:space="preserve">28.42</t>
  </si>
  <si>
    <t xml:space="preserve">28.31</t>
  </si>
  <si>
    <t xml:space="preserve">activation of Rho GTPase activity</t>
  </si>
  <si>
    <t xml:space="preserve">28.41</t>
  </si>
  <si>
    <t xml:space="preserve">28.44</t>
  </si>
  <si>
    <t xml:space="preserve">cytokine receptor binding</t>
  </si>
  <si>
    <t xml:space="preserve">28.36</t>
  </si>
  <si>
    <t xml:space="preserve">determination of left/right symmetry</t>
  </si>
  <si>
    <t xml:space="preserve">28.3</t>
  </si>
  <si>
    <t xml:space="preserve">sensory perception of chemical stimulus</t>
  </si>
  <si>
    <t xml:space="preserve">28.26</t>
  </si>
  <si>
    <t xml:space="preserve">28.59</t>
  </si>
  <si>
    <t xml:space="preserve">positive regulation of secretion</t>
  </si>
  <si>
    <t xml:space="preserve">I band</t>
  </si>
  <si>
    <t xml:space="preserve">29.73</t>
  </si>
  <si>
    <t xml:space="preserve">positive regulation of interleukin-2 biosynthetic process</t>
  </si>
  <si>
    <t xml:space="preserve">29.64</t>
  </si>
  <si>
    <t xml:space="preserve">negative regulation of growth</t>
  </si>
  <si>
    <t xml:space="preserve">29.71</t>
  </si>
  <si>
    <t xml:space="preserve">organelle transport along microtubule</t>
  </si>
  <si>
    <t xml:space="preserve">29.77</t>
  </si>
  <si>
    <t xml:space="preserve">alkali metal ion binding</t>
  </si>
  <si>
    <t xml:space="preserve">0.09</t>
  </si>
  <si>
    <t xml:space="preserve">30.6</t>
  </si>
  <si>
    <t xml:space="preserve">30.97</t>
  </si>
  <si>
    <t xml:space="preserve">ceramidase activity</t>
  </si>
  <si>
    <t xml:space="preserve">30.91</t>
  </si>
  <si>
    <t xml:space="preserve">30.87</t>
  </si>
  <si>
    <t xml:space="preserve">GABA receptor activity</t>
  </si>
  <si>
    <t xml:space="preserve">31.36</t>
  </si>
  <si>
    <t xml:space="preserve">B cell mediated immunity</t>
  </si>
  <si>
    <t xml:space="preserve">32.1</t>
  </si>
  <si>
    <t xml:space="preserve">positive regulation of collagen biosynthetic process</t>
  </si>
  <si>
    <t xml:space="preserve">0.08</t>
  </si>
  <si>
    <t xml:space="preserve">32.06</t>
  </si>
  <si>
    <t xml:space="preserve">striated muscle cell differentiation</t>
  </si>
  <si>
    <t xml:space="preserve">32.3</t>
  </si>
  <si>
    <t xml:space="preserve">receptor metabolic process</t>
  </si>
  <si>
    <t xml:space="preserve">32.24</t>
  </si>
  <si>
    <t xml:space="preserve">regulation of postsynaptic membrane potential</t>
  </si>
  <si>
    <t xml:space="preserve">32.15</t>
  </si>
  <si>
    <t xml:space="preserve">regulation of excitatory postsynaptic membrane potential</t>
  </si>
  <si>
    <t xml:space="preserve">32.02</t>
  </si>
  <si>
    <t xml:space="preserve">31.92</t>
  </si>
  <si>
    <t xml:space="preserve">31.87</t>
  </si>
  <si>
    <t xml:space="preserve">31.75</t>
  </si>
  <si>
    <t xml:space="preserve">31.66</t>
  </si>
  <si>
    <t xml:space="preserve">locomotory behavior</t>
  </si>
  <si>
    <t xml:space="preserve">31.61</t>
  </si>
  <si>
    <t xml:space="preserve">bile acid and bile salt transport</t>
  </si>
  <si>
    <t xml:space="preserve">32.09</t>
  </si>
  <si>
    <t xml:space="preserve">sodium channel activity</t>
  </si>
  <si>
    <t xml:space="preserve">32.17</t>
  </si>
  <si>
    <t xml:space="preserve">cellular extravasation</t>
  </si>
  <si>
    <t xml:space="preserve">32.16</t>
  </si>
  <si>
    <t xml:space="preserve">positive regulation of peptidyl-tyrosine phosphorylation</t>
  </si>
  <si>
    <t xml:space="preserve">32.18</t>
  </si>
  <si>
    <t xml:space="preserve">32.39</t>
  </si>
  <si>
    <t xml:space="preserve">regulation of cofactor metabolic process</t>
  </si>
  <si>
    <t xml:space="preserve">regulation of coenzyme metabolic process</t>
  </si>
  <si>
    <t xml:space="preserve">32.27</t>
  </si>
  <si>
    <t xml:space="preserve">immune system development</t>
  </si>
  <si>
    <t xml:space="preserve">32.23</t>
  </si>
  <si>
    <t xml:space="preserve">cortical actin cytoskeleton</t>
  </si>
  <si>
    <t xml:space="preserve">32.33</t>
  </si>
  <si>
    <t xml:space="preserve">amine binding</t>
  </si>
  <si>
    <t xml:space="preserve">Ras guanyl-nucleotide exchange factor activity</t>
  </si>
  <si>
    <t xml:space="preserve">negative regulation of T cell proliferation</t>
  </si>
  <si>
    <t xml:space="preserve">two-component sensor activity</t>
  </si>
  <si>
    <t xml:space="preserve">32.19</t>
  </si>
  <si>
    <t xml:space="preserve">gastrulation with mouth forming second</t>
  </si>
  <si>
    <t xml:space="preserve">positive regulation of release of sequestered calcium ion into cytosol</t>
  </si>
  <si>
    <t xml:space="preserve">33.04</t>
  </si>
  <si>
    <t xml:space="preserve">serotonin receptor activity</t>
  </si>
  <si>
    <t xml:space="preserve">33.37</t>
  </si>
  <si>
    <t xml:space="preserve">negative regulation of inflammatory response</t>
  </si>
  <si>
    <t xml:space="preserve">34.11</t>
  </si>
  <si>
    <t xml:space="preserve">sulfotransferase activity</t>
  </si>
  <si>
    <t xml:space="preserve">33.99</t>
  </si>
  <si>
    <t xml:space="preserve">ATPase activity, coupled to transmembrane movement of ions</t>
  </si>
  <si>
    <t xml:space="preserve">34.1</t>
  </si>
  <si>
    <t xml:space="preserve">positive regulation of GTPase activity</t>
  </si>
  <si>
    <t xml:space="preserve">34.01</t>
  </si>
  <si>
    <t xml:space="preserve">34.32</t>
  </si>
  <si>
    <t xml:space="preserve">phospholipase C activity</t>
  </si>
  <si>
    <t xml:space="preserve">34.31</t>
  </si>
  <si>
    <t xml:space="preserve">regulation of dendrite development</t>
  </si>
  <si>
    <t xml:space="preserve">34.43</t>
  </si>
  <si>
    <t xml:space="preserve">stem cell maintenance</t>
  </si>
  <si>
    <t xml:space="preserve">34.44</t>
  </si>
  <si>
    <t xml:space="preserve">regulation of cytokine biosynthetic process</t>
  </si>
  <si>
    <t xml:space="preserve">34.34</t>
  </si>
  <si>
    <t xml:space="preserve">insulin receptor substrate binding</t>
  </si>
  <si>
    <t xml:space="preserve">34.61</t>
  </si>
  <si>
    <t xml:space="preserve">34.7</t>
  </si>
  <si>
    <t xml:space="preserve">symporter activity</t>
  </si>
  <si>
    <t xml:space="preserve">34.59</t>
  </si>
  <si>
    <t xml:space="preserve">positive regulation of interferon-gamma biosynthetic process</t>
  </si>
  <si>
    <t xml:space="preserve">34.49</t>
  </si>
  <si>
    <t xml:space="preserve">35.06</t>
  </si>
  <si>
    <t xml:space="preserve">monocarboxylic acid binding</t>
  </si>
  <si>
    <t xml:space="preserve">35.38</t>
  </si>
  <si>
    <t xml:space="preserve">regulation of interferon-gamma production</t>
  </si>
  <si>
    <t xml:space="preserve">35.64</t>
  </si>
  <si>
    <t xml:space="preserve">positive regulation of NF-kappaB import into nucleus</t>
  </si>
  <si>
    <t xml:space="preserve">35.71</t>
  </si>
  <si>
    <t xml:space="preserve">hemopoietic or lymphoid organ development</t>
  </si>
  <si>
    <t xml:space="preserve">35.89</t>
  </si>
  <si>
    <t xml:space="preserve">glutamate secretion</t>
  </si>
  <si>
    <t xml:space="preserve">35.78</t>
  </si>
  <si>
    <t xml:space="preserve">heterocycle metabolic process</t>
  </si>
  <si>
    <t xml:space="preserve">36.0</t>
  </si>
  <si>
    <t xml:space="preserve">synapse assembly</t>
  </si>
  <si>
    <t xml:space="preserve">36.03</t>
  </si>
  <si>
    <t xml:space="preserve">35.96</t>
  </si>
  <si>
    <t xml:space="preserve">regulation of gene-specific transcription</t>
  </si>
  <si>
    <t xml:space="preserve">35.87</t>
  </si>
  <si>
    <t xml:space="preserve">embryonic morphogenesis</t>
  </si>
  <si>
    <t xml:space="preserve">antiporter activity</t>
  </si>
  <si>
    <t xml:space="preserve">35.94</t>
  </si>
  <si>
    <t xml:space="preserve">membrane raft</t>
  </si>
  <si>
    <t xml:space="preserve">36.31</t>
  </si>
  <si>
    <t xml:space="preserve">regulation of peptidyl-tyrosine phosphorylation</t>
  </si>
  <si>
    <t xml:space="preserve">36.36</t>
  </si>
  <si>
    <t xml:space="preserve">cation-transporting ATPase activity</t>
  </si>
  <si>
    <t xml:space="preserve">36.28</t>
  </si>
  <si>
    <t xml:space="preserve">taste receptor activity</t>
  </si>
  <si>
    <t xml:space="preserve">36.26</t>
  </si>
  <si>
    <t xml:space="preserve">regulation of T-helper cell differentiation</t>
  </si>
  <si>
    <t xml:space="preserve">36.51</t>
  </si>
  <si>
    <t xml:space="preserve">myotube differentiation</t>
  </si>
  <si>
    <t xml:space="preserve">0.1</t>
  </si>
  <si>
    <t xml:space="preserve">36.4</t>
  </si>
  <si>
    <t xml:space="preserve">tumor necrosis factor receptor superfamily binding</t>
  </si>
  <si>
    <t xml:space="preserve">negative regulation of tumor necrosis factor production</t>
  </si>
  <si>
    <t xml:space="preserve">36.68</t>
  </si>
  <si>
    <t xml:space="preserve">sodium ion transmembrane transporter activity</t>
  </si>
  <si>
    <t xml:space="preserve">0.11</t>
  </si>
  <si>
    <t xml:space="preserve">36.59</t>
  </si>
  <si>
    <t xml:space="preserve">digestive system development</t>
  </si>
  <si>
    <t xml:space="preserve">36.5</t>
  </si>
  <si>
    <t xml:space="preserve">36.52</t>
  </si>
  <si>
    <t xml:space="preserve">36.41</t>
  </si>
  <si>
    <t xml:space="preserve">stem cell differentiation</t>
  </si>
  <si>
    <t xml:space="preserve">36.57</t>
  </si>
  <si>
    <t xml:space="preserve">nerve-nerve synaptic transmission</t>
  </si>
  <si>
    <t xml:space="preserve">36.47</t>
  </si>
  <si>
    <t xml:space="preserve">regulation of gene-specific transcription from RNA polymerase II promoter</t>
  </si>
  <si>
    <t xml:space="preserve">36.44</t>
  </si>
  <si>
    <t xml:space="preserve">response to cocaine</t>
  </si>
  <si>
    <t xml:space="preserve">regulation of smooth muscle cell differentiation</t>
  </si>
  <si>
    <t xml:space="preserve">0.13</t>
  </si>
  <si>
    <t xml:space="preserve">regulation of hormone secretion</t>
  </si>
  <si>
    <t xml:space="preserve">36.77</t>
  </si>
  <si>
    <t xml:space="preserve">sodium ion transport</t>
  </si>
  <si>
    <t xml:space="preserve">36.67</t>
  </si>
  <si>
    <t xml:space="preserve">36.63</t>
  </si>
  <si>
    <t xml:space="preserve">anterior/posterior axis specification</t>
  </si>
  <si>
    <t xml:space="preserve">36.91</t>
  </si>
  <si>
    <t xml:space="preserve">37.21</t>
  </si>
  <si>
    <t xml:space="preserve">muscle system process</t>
  </si>
  <si>
    <t xml:space="preserve">37.27</t>
  </si>
  <si>
    <t xml:space="preserve">37.31</t>
  </si>
  <si>
    <t xml:space="preserve">37.19</t>
  </si>
  <si>
    <t xml:space="preserve">protein carboxylation</t>
  </si>
  <si>
    <t xml:space="preserve">37.16</t>
  </si>
  <si>
    <t xml:space="preserve">peptidyl-glutamic acid carboxylation</t>
  </si>
  <si>
    <t xml:space="preserve">37.04</t>
  </si>
  <si>
    <t xml:space="preserve">regulation of amine transport</t>
  </si>
  <si>
    <t xml:space="preserve">37.64</t>
  </si>
  <si>
    <t xml:space="preserve">response to isoquinoline alkaloid</t>
  </si>
  <si>
    <t xml:space="preserve">37.8</t>
  </si>
  <si>
    <t xml:space="preserve">response to morphine</t>
  </si>
  <si>
    <t xml:space="preserve">37.69</t>
  </si>
  <si>
    <t xml:space="preserve">mesonephros development</t>
  </si>
  <si>
    <t xml:space="preserve">37.85</t>
  </si>
  <si>
    <t xml:space="preserve">BMP signaling pathway</t>
  </si>
  <si>
    <t xml:space="preserve">37.86</t>
  </si>
  <si>
    <t xml:space="preserve">regulation of interferon-gamma biosynthetic process</t>
  </si>
  <si>
    <t xml:space="preserve">38.4</t>
  </si>
  <si>
    <t xml:space="preserve">regulation of peptidyl-serine phosphorylation</t>
  </si>
  <si>
    <t xml:space="preserve">38.91</t>
  </si>
  <si>
    <t xml:space="preserve">tissue regeneration</t>
  </si>
  <si>
    <t xml:space="preserve">38.82</t>
  </si>
  <si>
    <t xml:space="preserve">regulation of peptide hormone secretion</t>
  </si>
  <si>
    <t xml:space="preserve">39.0</t>
  </si>
  <si>
    <t xml:space="preserve">39.03</t>
  </si>
  <si>
    <t xml:space="preserve">activation of adenylate cyclase activity</t>
  </si>
  <si>
    <t xml:space="preserve">39.25</t>
  </si>
  <si>
    <t xml:space="preserve">voltage-gated sodium channel activity</t>
  </si>
  <si>
    <t xml:space="preserve">39.14</t>
  </si>
  <si>
    <t xml:space="preserve">inward rectifier potassium channel activity</t>
  </si>
  <si>
    <t xml:space="preserve">39.24</t>
  </si>
  <si>
    <t xml:space="preserve">ion gated channel activity</t>
  </si>
  <si>
    <t xml:space="preserve">39.52</t>
  </si>
  <si>
    <t xml:space="preserve">macrophage activation</t>
  </si>
  <si>
    <t xml:space="preserve">39.61</t>
  </si>
  <si>
    <t xml:space="preserve">phosphoprotein phosphatase inhibitor activity</t>
  </si>
  <si>
    <t xml:space="preserve">nitric oxide biosynthetic process</t>
  </si>
  <si>
    <t xml:space="preserve">39.67</t>
  </si>
  <si>
    <t xml:space="preserve">synaptic vesicle exocytosis</t>
  </si>
  <si>
    <t xml:space="preserve">39.66</t>
  </si>
  <si>
    <t xml:space="preserve">muscarinic acetylcholine receptor signaling pathway</t>
  </si>
  <si>
    <t xml:space="preserve">0.12</t>
  </si>
  <si>
    <t xml:space="preserve">39.54</t>
  </si>
  <si>
    <t xml:space="preserve">positive regulation of protein ubiquitination</t>
  </si>
  <si>
    <t xml:space="preserve">39.53</t>
  </si>
  <si>
    <t xml:space="preserve">positive regulation of gene-specific transcription</t>
  </si>
  <si>
    <t xml:space="preserve">39.46</t>
  </si>
  <si>
    <t xml:space="preserve">regulation of immune system process</t>
  </si>
  <si>
    <t xml:space="preserve">lymphocyte homeostasis</t>
  </si>
  <si>
    <t xml:space="preserve">39.71</t>
  </si>
  <si>
    <t xml:space="preserve">39.68</t>
  </si>
  <si>
    <t xml:space="preserve">39.56</t>
  </si>
  <si>
    <t xml:space="preserve">regulation of vascular permeability</t>
  </si>
  <si>
    <t xml:space="preserve">39.5</t>
  </si>
  <si>
    <t xml:space="preserve">regulation of vesicle-mediated transport</t>
  </si>
  <si>
    <t xml:space="preserve">osteoblast differentiation</t>
  </si>
  <si>
    <t xml:space="preserve">39.44</t>
  </si>
  <si>
    <t xml:space="preserve">regulation of Rho protein signal transduction</t>
  </si>
  <si>
    <t xml:space="preserve">39.4</t>
  </si>
  <si>
    <t xml:space="preserve">39.74</t>
  </si>
  <si>
    <t xml:space="preserve">positive regulation of gene-specific transcription from RNA polymerase II promoter</t>
  </si>
  <si>
    <t xml:space="preserve">39.7</t>
  </si>
  <si>
    <t xml:space="preserve">regulation of organ morphogenesis</t>
  </si>
  <si>
    <t xml:space="preserve">40.13</t>
  </si>
  <si>
    <t xml:space="preserve">muscle contraction</t>
  </si>
  <si>
    <t xml:space="preserve">40.07</t>
  </si>
  <si>
    <t xml:space="preserve">skeletal muscle contraction</t>
  </si>
  <si>
    <t xml:space="preserve">40.38</t>
  </si>
  <si>
    <t xml:space="preserve">response to heat</t>
  </si>
  <si>
    <t xml:space="preserve">40.54</t>
  </si>
  <si>
    <t xml:space="preserve">regulation of phosphorylation</t>
  </si>
  <si>
    <t xml:space="preserve">40.56</t>
  </si>
  <si>
    <t xml:space="preserve">positive regulation of vascular endothelial growth factor receptor signaling pathway</t>
  </si>
  <si>
    <t xml:space="preserve">40.68</t>
  </si>
  <si>
    <t xml:space="preserve">protein maturation by peptide bond cleavage</t>
  </si>
  <si>
    <t xml:space="preserve">40.64</t>
  </si>
  <si>
    <t xml:space="preserve">decidualization</t>
  </si>
  <si>
    <t xml:space="preserve">40.58</t>
  </si>
  <si>
    <t xml:space="preserve">inorganic anion exchanger activity</t>
  </si>
  <si>
    <t xml:space="preserve">40.8</t>
  </si>
  <si>
    <t xml:space="preserve">protein destabilization</t>
  </si>
  <si>
    <t xml:space="preserve">41.3</t>
  </si>
  <si>
    <t xml:space="preserve">sarcoplasm</t>
  </si>
  <si>
    <t xml:space="preserve">41.27</t>
  </si>
  <si>
    <t xml:space="preserve">carboxy-lyase activity</t>
  </si>
  <si>
    <t xml:space="preserve">41.25</t>
  </si>
  <si>
    <t xml:space="preserve">modification of morphology or physiology of other organism involved in symbiotic interaction</t>
  </si>
  <si>
    <t xml:space="preserve">41.38</t>
  </si>
  <si>
    <t xml:space="preserve">skeletal muscle tissue development</t>
  </si>
  <si>
    <t xml:space="preserve">41.33</t>
  </si>
  <si>
    <t xml:space="preserve">skeletal muscle organ development</t>
  </si>
  <si>
    <t xml:space="preserve">41.22</t>
  </si>
  <si>
    <t xml:space="preserve">phosphatase inhibitor activity</t>
  </si>
  <si>
    <t xml:space="preserve">41.44</t>
  </si>
  <si>
    <t xml:space="preserve">sarcoplasmic reticulum</t>
  </si>
  <si>
    <t xml:space="preserve">protein localization at cell surface</t>
  </si>
  <si>
    <t xml:space="preserve">41.49</t>
  </si>
  <si>
    <t xml:space="preserve">transport vesicle membrane</t>
  </si>
  <si>
    <t xml:space="preserve">0.15</t>
  </si>
  <si>
    <t xml:space="preserve">41.52</t>
  </si>
  <si>
    <t xml:space="preserve">41.47</t>
  </si>
  <si>
    <t xml:space="preserve">complement activation, classical pathway</t>
  </si>
  <si>
    <t xml:space="preserve">41.42</t>
  </si>
  <si>
    <t xml:space="preserve">guanyl-nucleotide exchange factor activity</t>
  </si>
  <si>
    <t xml:space="preserve">endocrine process</t>
  </si>
  <si>
    <t xml:space="preserve">42.03</t>
  </si>
  <si>
    <t xml:space="preserve">42.1</t>
  </si>
  <si>
    <t xml:space="preserve">cerebellar cortex development</t>
  </si>
  <si>
    <t xml:space="preserve">42.23</t>
  </si>
  <si>
    <t xml:space="preserve">high-density lipoprotein particle</t>
  </si>
  <si>
    <t xml:space="preserve">42.33</t>
  </si>
  <si>
    <t xml:space="preserve">positive regulation of protein catabolic process</t>
  </si>
  <si>
    <t xml:space="preserve">42.31</t>
  </si>
  <si>
    <t xml:space="preserve">42.43</t>
  </si>
  <si>
    <t xml:space="preserve">solute:sodium symporter activity</t>
  </si>
  <si>
    <t xml:space="preserve">42.41</t>
  </si>
  <si>
    <t xml:space="preserve">negative regulation of osteoclast differentiation</t>
  </si>
  <si>
    <t xml:space="preserve">42.3</t>
  </si>
  <si>
    <t xml:space="preserve">sprouting angiogenesis</t>
  </si>
  <si>
    <t xml:space="preserve">42.2</t>
  </si>
  <si>
    <t xml:space="preserve">circadian rhythm</t>
  </si>
  <si>
    <t xml:space="preserve">42.4</t>
  </si>
  <si>
    <t xml:space="preserve">determination of heart left/right asymmetry</t>
  </si>
  <si>
    <t xml:space="preserve">0.14</t>
  </si>
  <si>
    <t xml:space="preserve">42.39</t>
  </si>
  <si>
    <t xml:space="preserve">heart looping</t>
  </si>
  <si>
    <t xml:space="preserve">42.28</t>
  </si>
  <si>
    <t xml:space="preserve">somite development</t>
  </si>
  <si>
    <t xml:space="preserve">42.21</t>
  </si>
  <si>
    <t xml:space="preserve">DNA methylation involved in gamete generation</t>
  </si>
  <si>
    <t xml:space="preserve">42.17</t>
  </si>
  <si>
    <t xml:space="preserve">associative learning</t>
  </si>
  <si>
    <t xml:space="preserve">respiratory system development</t>
  </si>
  <si>
    <t xml:space="preserve">42.11</t>
  </si>
  <si>
    <t xml:space="preserve">regulation of membrane protein ectodomain proteolysis</t>
  </si>
  <si>
    <t xml:space="preserve">42.07</t>
  </si>
  <si>
    <t xml:space="preserve">epithelial cell differentiation</t>
  </si>
  <si>
    <t xml:space="preserve">42.04</t>
  </si>
  <si>
    <t xml:space="preserve">carboxylic acid binding</t>
  </si>
  <si>
    <t xml:space="preserve">42.14</t>
  </si>
  <si>
    <t xml:space="preserve">drug metabolic process</t>
  </si>
  <si>
    <t xml:space="preserve">Rho guanyl-nucleotide exchange factor activity</t>
  </si>
  <si>
    <t xml:space="preserve">42.34</t>
  </si>
  <si>
    <t xml:space="preserve">striated muscle contraction</t>
  </si>
  <si>
    <t xml:space="preserve">42.32</t>
  </si>
  <si>
    <t xml:space="preserve">regulation of cellular localization</t>
  </si>
  <si>
    <t xml:space="preserve">42.42</t>
  </si>
  <si>
    <t xml:space="preserve">peptidyl-tyrosine phosphorylation</t>
  </si>
  <si>
    <t xml:space="preserve">positive regulation of tumor necrosis factor production</t>
  </si>
  <si>
    <t xml:space="preserve">42.27</t>
  </si>
  <si>
    <t xml:space="preserve">regulation of macromolecule biosynthetic process</t>
  </si>
  <si>
    <t xml:space="preserve">42.37</t>
  </si>
  <si>
    <t xml:space="preserve">positive regulation of T cell proliferation</t>
  </si>
  <si>
    <t xml:space="preserve">42.35</t>
  </si>
  <si>
    <t xml:space="preserve">humoral immune response mediated by circulating immunoglobulin</t>
  </si>
  <si>
    <t xml:space="preserve">rhythmic process</t>
  </si>
  <si>
    <t xml:space="preserve">regulation of muscle cell apoptosis</t>
  </si>
  <si>
    <t xml:space="preserve">42.49</t>
  </si>
  <si>
    <t xml:space="preserve">negative regulation of neuron projection development</t>
  </si>
  <si>
    <t xml:space="preserve">0.17</t>
  </si>
  <si>
    <t xml:space="preserve">42.6</t>
  </si>
  <si>
    <t xml:space="preserve">42.62</t>
  </si>
  <si>
    <t xml:space="preserve">glutathione transferase activity</t>
  </si>
  <si>
    <t xml:space="preserve">42.65</t>
  </si>
  <si>
    <t xml:space="preserve">regulation of insulin secretion</t>
  </si>
  <si>
    <t xml:space="preserve">43.19</t>
  </si>
  <si>
    <t xml:space="preserve">hemopoiesis</t>
  </si>
  <si>
    <t xml:space="preserve">43.24</t>
  </si>
  <si>
    <t xml:space="preserve">male gonad development</t>
  </si>
  <si>
    <t xml:space="preserve">43.42</t>
  </si>
  <si>
    <t xml:space="preserve">amine transport</t>
  </si>
  <si>
    <t xml:space="preserve">43.87</t>
  </si>
  <si>
    <t xml:space="preserve">regulation of action potential in neuron</t>
  </si>
  <si>
    <t xml:space="preserve">43.77</t>
  </si>
  <si>
    <t xml:space="preserve">43.8</t>
  </si>
  <si>
    <t xml:space="preserve">bacterial cell surface binding</t>
  </si>
  <si>
    <t xml:space="preserve">43.7</t>
  </si>
  <si>
    <t xml:space="preserve">43.74</t>
  </si>
  <si>
    <t xml:space="preserve">muscle cell differentiation</t>
  </si>
  <si>
    <t xml:space="preserve">43.78</t>
  </si>
  <si>
    <t xml:space="preserve">43.68</t>
  </si>
  <si>
    <t xml:space="preserve">0.18</t>
  </si>
  <si>
    <t xml:space="preserve">negative regulation of cell projection organization</t>
  </si>
  <si>
    <t xml:space="preserve">0.16</t>
  </si>
  <si>
    <t xml:space="preserve">43.63</t>
  </si>
  <si>
    <t xml:space="preserve">ATPase activity, coupled to transmembrane movement of substances</t>
  </si>
  <si>
    <t xml:space="preserve">behavioral interaction between organisms</t>
  </si>
  <si>
    <t xml:space="preserve">43.53</t>
  </si>
  <si>
    <t xml:space="preserve">regulation of release of sequestered calcium ion into cytosol</t>
  </si>
  <si>
    <t xml:space="preserve">43.44</t>
  </si>
  <si>
    <t xml:space="preserve">regulation of calcium ion transport into cytosol</t>
  </si>
  <si>
    <t xml:space="preserve">43.34</t>
  </si>
  <si>
    <t xml:space="preserve">positive regulation of cardiac muscle cell proliferation</t>
  </si>
  <si>
    <t xml:space="preserve">43.48</t>
  </si>
  <si>
    <t xml:space="preserve">positive regulation of hormone secretion</t>
  </si>
  <si>
    <t xml:space="preserve">43.4</t>
  </si>
  <si>
    <t xml:space="preserve">gastrulation</t>
  </si>
  <si>
    <t xml:space="preserve">43.41</t>
  </si>
  <si>
    <t xml:space="preserve">heparan sulfate sulfotransferase activity</t>
  </si>
  <si>
    <t xml:space="preserve">43.37</t>
  </si>
  <si>
    <t xml:space="preserve">adult walking behavior</t>
  </si>
  <si>
    <t xml:space="preserve">43.33</t>
  </si>
  <si>
    <t xml:space="preserve">digestion</t>
  </si>
  <si>
    <t xml:space="preserve">43.25</t>
  </si>
  <si>
    <t xml:space="preserve">ATPase activity, coupled to movement of substances</t>
  </si>
  <si>
    <t xml:space="preserve">fibroblast growth factor receptor binding</t>
  </si>
  <si>
    <t xml:space="preserve">ciliary or flagellar motility</t>
  </si>
  <si>
    <t xml:space="preserve">activation of phospholipase C activity by G-protein coupled receptor protein signaling pathway coupled to IP3 second messenger</t>
  </si>
  <si>
    <t xml:space="preserve">43.71</t>
  </si>
  <si>
    <t xml:space="preserve">leukocyte homeostasis</t>
  </si>
  <si>
    <t xml:space="preserve">43.61</t>
  </si>
  <si>
    <t xml:space="preserve">43.76</t>
  </si>
  <si>
    <t xml:space="preserve">polypeptide N-acetylgalactosaminyltransferase activity</t>
  </si>
  <si>
    <t xml:space="preserve">43.82</t>
  </si>
  <si>
    <t xml:space="preserve">43.85</t>
  </si>
  <si>
    <t xml:space="preserve">neutral amino acid transmembrane transporter activity</t>
  </si>
  <si>
    <t xml:space="preserve">44.02</t>
  </si>
  <si>
    <t xml:space="preserve">adaptive immune response based on somatic recombination of immune receptors built from immunoglobulin superfamily domains</t>
  </si>
  <si>
    <t xml:space="preserve">43.99</t>
  </si>
  <si>
    <t xml:space="preserve">reproductive structure development</t>
  </si>
  <si>
    <t xml:space="preserve">steroid hormone receptor activity</t>
  </si>
  <si>
    <t xml:space="preserve">44.1</t>
  </si>
  <si>
    <t xml:space="preserve">positive regulation of mesenchymal cell proliferation</t>
  </si>
  <si>
    <t xml:space="preserve">44.01</t>
  </si>
  <si>
    <t xml:space="preserve">response to estradiol stimulus</t>
  </si>
  <si>
    <t xml:space="preserve">43.95</t>
  </si>
  <si>
    <t xml:space="preserve">metanephros development</t>
  </si>
  <si>
    <t xml:space="preserve">43.94</t>
  </si>
  <si>
    <t xml:space="preserve">internal side of plasma membrane</t>
  </si>
  <si>
    <t xml:space="preserve">43.88</t>
  </si>
  <si>
    <t xml:space="preserve">44.05</t>
  </si>
  <si>
    <t xml:space="preserve">hydrolase activity, acting on carbon-nitrogen (but not peptide) bonds</t>
  </si>
  <si>
    <t xml:space="preserve">chemokine receptor activity</t>
  </si>
  <si>
    <t xml:space="preserve">44.33</t>
  </si>
  <si>
    <t xml:space="preserve">hydro-lyase activity</t>
  </si>
  <si>
    <t xml:space="preserve">44.82</t>
  </si>
  <si>
    <t xml:space="preserve">sperm motility</t>
  </si>
  <si>
    <t xml:space="preserve">44.81</t>
  </si>
  <si>
    <t xml:space="preserve">44.86</t>
  </si>
  <si>
    <t xml:space="preserve">hormone secretion</t>
  </si>
  <si>
    <t xml:space="preserve">44.9</t>
  </si>
  <si>
    <t xml:space="preserve">transferase activity, transferring sulfur-containing groups</t>
  </si>
  <si>
    <t xml:space="preserve">response to estrogen stimulus</t>
  </si>
  <si>
    <t xml:space="preserve">digestive tract morphogenesis</t>
  </si>
  <si>
    <t xml:space="preserve">44.84</t>
  </si>
  <si>
    <t xml:space="preserve">negative regulation of B cell proliferation</t>
  </si>
  <si>
    <t xml:space="preserve">0.2</t>
  </si>
  <si>
    <t xml:space="preserve">44.76</t>
  </si>
  <si>
    <t xml:space="preserve">voltage-gated sodium channel complex</t>
  </si>
  <si>
    <t xml:space="preserve">44.71</t>
  </si>
  <si>
    <t xml:space="preserve">cellular biogenic amine biosynthetic process</t>
  </si>
  <si>
    <t xml:space="preserve">44.89</t>
  </si>
  <si>
    <t xml:space="preserve">carboxypeptidase activity</t>
  </si>
  <si>
    <t xml:space="preserve">44.83</t>
  </si>
  <si>
    <t xml:space="preserve">positive regulation of tyrosine phosphorylation of STAT protein</t>
  </si>
  <si>
    <t xml:space="preserve">fucosyltransferase activity</t>
  </si>
  <si>
    <t xml:space="preserve">44.95</t>
  </si>
  <si>
    <t xml:space="preserve">44.93</t>
  </si>
  <si>
    <t xml:space="preserve">lens development in camera-type eye</t>
  </si>
  <si>
    <t xml:space="preserve">44.87</t>
  </si>
  <si>
    <t xml:space="preserve">positive regulation of phagocytosis</t>
  </si>
  <si>
    <t xml:space="preserve">45.11</t>
  </si>
  <si>
    <t xml:space="preserve">peptide hormone secretion</t>
  </si>
  <si>
    <t xml:space="preserve">45.6</t>
  </si>
  <si>
    <t xml:space="preserve">45.53</t>
  </si>
  <si>
    <t xml:space="preserve">tail morphogenesis</t>
  </si>
  <si>
    <t xml:space="preserve">45.49</t>
  </si>
  <si>
    <t xml:space="preserve">positive regulation of neuron projection development</t>
  </si>
  <si>
    <t xml:space="preserve">45.44</t>
  </si>
  <si>
    <t xml:space="preserve">amine biosynthetic process</t>
  </si>
  <si>
    <t xml:space="preserve">45.42</t>
  </si>
  <si>
    <t xml:space="preserve">45.63</t>
  </si>
  <si>
    <t xml:space="preserve">insemination</t>
  </si>
  <si>
    <t xml:space="preserve">ATP metabolic process</t>
  </si>
  <si>
    <t xml:space="preserve">45.77</t>
  </si>
  <si>
    <t xml:space="preserve">45.74</t>
  </si>
  <si>
    <t xml:space="preserve">platelet alpha granule membrane</t>
  </si>
  <si>
    <t xml:space="preserve">0.19</t>
  </si>
  <si>
    <t xml:space="preserve">45.68</t>
  </si>
  <si>
    <t xml:space="preserve">negative regulation of T cell activation</t>
  </si>
  <si>
    <t xml:space="preserve">peptide hormone processing</t>
  </si>
  <si>
    <t xml:space="preserve">45.57</t>
  </si>
  <si>
    <t xml:space="preserve">regulation of cardiac muscle tissue growth</t>
  </si>
  <si>
    <t xml:space="preserve">45.61</t>
  </si>
  <si>
    <t xml:space="preserve">regulation of cardiac muscle cell proliferation</t>
  </si>
  <si>
    <t xml:space="preserve">45.52</t>
  </si>
  <si>
    <t xml:space="preserve">regulation of multicellular organism growth</t>
  </si>
  <si>
    <t xml:space="preserve">45.65</t>
  </si>
  <si>
    <t xml:space="preserve">bioactive lipid receptor activity</t>
  </si>
  <si>
    <t xml:space="preserve">lysosphingolipid and lysophosphatidic acid receptor activity</t>
  </si>
  <si>
    <t xml:space="preserve">45.51</t>
  </si>
  <si>
    <t xml:space="preserve">myofibril</t>
  </si>
  <si>
    <t xml:space="preserve">positive regulation of protein modification process</t>
  </si>
  <si>
    <t xml:space="preserve">45.69</t>
  </si>
  <si>
    <t xml:space="preserve">renal system development</t>
  </si>
  <si>
    <t xml:space="preserve">45.83</t>
  </si>
  <si>
    <t xml:space="preserve">neurotransmitter:sodium symporter activity</t>
  </si>
  <si>
    <t xml:space="preserve">45.76</t>
  </si>
  <si>
    <t xml:space="preserve">45.73</t>
  </si>
  <si>
    <t xml:space="preserve">Wnt receptor signaling pathway, calcium modulating pathway</t>
  </si>
  <si>
    <t xml:space="preserve">45.84</t>
  </si>
  <si>
    <t xml:space="preserve">canonical Wnt receptor signaling pathway</t>
  </si>
  <si>
    <t xml:space="preserve">peptidyl-tyrosine modification</t>
  </si>
  <si>
    <t xml:space="preserve">45.71</t>
  </si>
  <si>
    <t xml:space="preserve">regulation of lipid catabolic process</t>
  </si>
  <si>
    <t xml:space="preserve">45.82</t>
  </si>
  <si>
    <t xml:space="preserve">response to steroid hormone stimulus</t>
  </si>
  <si>
    <t xml:space="preserve">cytokine receptor activity</t>
  </si>
  <si>
    <t xml:space="preserve">45.75</t>
  </si>
  <si>
    <t xml:space="preserve">positive regulation of Ras protein signal transduction</t>
  </si>
  <si>
    <t xml:space="preserve">45.91</t>
  </si>
  <si>
    <t xml:space="preserve">nephron development</t>
  </si>
  <si>
    <t xml:space="preserve">45.92</t>
  </si>
  <si>
    <t xml:space="preserve">regulation of mesenchymal cell proliferation</t>
  </si>
  <si>
    <t xml:space="preserve">45.9</t>
  </si>
  <si>
    <t xml:space="preserve">45.87</t>
  </si>
  <si>
    <t xml:space="preserve">regulation of muscle system process</t>
  </si>
  <si>
    <t xml:space="preserve">45.79</t>
  </si>
  <si>
    <t xml:space="preserve">regulation of leukocyte apoptosis</t>
  </si>
  <si>
    <t xml:space="preserve">amine transmembrane transporter activity</t>
  </si>
  <si>
    <t xml:space="preserve">45.72</t>
  </si>
  <si>
    <t xml:space="preserve">45.66</t>
  </si>
  <si>
    <t xml:space="preserve">receptor internalization</t>
  </si>
  <si>
    <t xml:space="preserve">dendritic shaft</t>
  </si>
  <si>
    <t xml:space="preserve">45.55</t>
  </si>
  <si>
    <t xml:space="preserve">regulation of cytokine production involved in immune response</t>
  </si>
  <si>
    <t xml:space="preserve">45.5</t>
  </si>
  <si>
    <t xml:space="preserve">steroid biosynthetic process</t>
  </si>
  <si>
    <t xml:space="preserve">45.45</t>
  </si>
  <si>
    <t xml:space="preserve">serine-type peptidase activity</t>
  </si>
  <si>
    <t xml:space="preserve">45.39</t>
  </si>
  <si>
    <t xml:space="preserve">visual perception</t>
  </si>
  <si>
    <t xml:space="preserve">45.58</t>
  </si>
  <si>
    <t xml:space="preserve">sensory perception of light stimulus</t>
  </si>
  <si>
    <t xml:space="preserve">cellular response to xenobiotic stimulus</t>
  </si>
  <si>
    <t xml:space="preserve">xenobiotic metabolic process</t>
  </si>
  <si>
    <t xml:space="preserve">45.36</t>
  </si>
  <si>
    <t xml:space="preserve">regulation of localization</t>
  </si>
  <si>
    <t xml:space="preserve">45.37</t>
  </si>
  <si>
    <t xml:space="preserve">oogenesis</t>
  </si>
  <si>
    <t xml:space="preserve">45.33</t>
  </si>
  <si>
    <t xml:space="preserve">SCF-dependent proteasomal ubiquitin-dependent protein catabolic process</t>
  </si>
  <si>
    <t xml:space="preserve">45.28</t>
  </si>
  <si>
    <t xml:space="preserve">regulation of cyclic nucleotide metabolic process</t>
  </si>
  <si>
    <t xml:space="preserve">regulation of nucleotide metabolic process</t>
  </si>
  <si>
    <t xml:space="preserve">45.54</t>
  </si>
  <si>
    <t xml:space="preserve">regulation of nucleobase, nucleoside, nucleotide and nucleic acid metabolic process</t>
  </si>
  <si>
    <t xml:space="preserve">45.46</t>
  </si>
  <si>
    <t xml:space="preserve">positive regulation of heat generation</t>
  </si>
  <si>
    <t xml:space="preserve">45.56</t>
  </si>
  <si>
    <t xml:space="preserve">actinin binding</t>
  </si>
  <si>
    <t xml:space="preserve">45.99</t>
  </si>
  <si>
    <t xml:space="preserve">regulation of muscle contraction</t>
  </si>
  <si>
    <t xml:space="preserve">45.94</t>
  </si>
  <si>
    <t xml:space="preserve">low-density lipoprotein receptor binding</t>
  </si>
  <si>
    <t xml:space="preserve">45.93</t>
  </si>
  <si>
    <t xml:space="preserve">regulation of osteoclast differentiation</t>
  </si>
  <si>
    <t xml:space="preserve">positive regulation of erythrocyte differentiation</t>
  </si>
  <si>
    <t xml:space="preserve">45.88</t>
  </si>
  <si>
    <t xml:space="preserve">regulation of isotype switching</t>
  </si>
  <si>
    <t xml:space="preserve">0.21</t>
  </si>
  <si>
    <t xml:space="preserve">embryonic organ development</t>
  </si>
  <si>
    <t xml:space="preserve">45.8</t>
  </si>
  <si>
    <t xml:space="preserve">regulation of epithelial cell proliferation</t>
  </si>
  <si>
    <t xml:space="preserve">45.78</t>
  </si>
  <si>
    <t xml:space="preserve">social behavior</t>
  </si>
  <si>
    <t xml:space="preserve">46.25</t>
  </si>
  <si>
    <t xml:space="preserve">insulin secretion</t>
  </si>
  <si>
    <t xml:space="preserve">46.3</t>
  </si>
  <si>
    <t xml:space="preserve">regulation of neural precursor cell proliferation</t>
  </si>
  <si>
    <t xml:space="preserve">46.22</t>
  </si>
  <si>
    <t xml:space="preserve">somitogenesis</t>
  </si>
  <si>
    <t xml:space="preserve">46.21</t>
  </si>
  <si>
    <t xml:space="preserve">secondary metabolic process</t>
  </si>
  <si>
    <t xml:space="preserve">46.17</t>
  </si>
  <si>
    <t xml:space="preserve">46.12</t>
  </si>
  <si>
    <t xml:space="preserve">intermediate filament cytoskeleton</t>
  </si>
  <si>
    <t xml:space="preserve">46.18</t>
  </si>
  <si>
    <t xml:space="preserve">regulation of transport</t>
  </si>
  <si>
    <t xml:space="preserve">positive regulation of cell adhesion</t>
  </si>
  <si>
    <t xml:space="preserve">46.14</t>
  </si>
  <si>
    <t xml:space="preserve">46.45</t>
  </si>
  <si>
    <t xml:space="preserve">46.36</t>
  </si>
  <si>
    <t xml:space="preserve">46.34</t>
  </si>
  <si>
    <t xml:space="preserve">46.9</t>
  </si>
  <si>
    <t xml:space="preserve">regulation of systemic arterial blood pressure by hormone</t>
  </si>
  <si>
    <t xml:space="preserve">46.84</t>
  </si>
  <si>
    <t xml:space="preserve">46.96</t>
  </si>
  <si>
    <t xml:space="preserve">heterocycle catabolic process</t>
  </si>
  <si>
    <t xml:space="preserve">46.95</t>
  </si>
  <si>
    <t xml:space="preserve">sperm-egg recognition</t>
  </si>
  <si>
    <t xml:space="preserve">46.88</t>
  </si>
  <si>
    <t xml:space="preserve">binding of sperm to zona pellucida</t>
  </si>
  <si>
    <t xml:space="preserve">46.8</t>
  </si>
  <si>
    <t xml:space="preserve">multicellular organismal reproductive process</t>
  </si>
  <si>
    <t xml:space="preserve">46.97</t>
  </si>
  <si>
    <t xml:space="preserve">multicellular organism reproduction</t>
  </si>
  <si>
    <t xml:space="preserve">46.89</t>
  </si>
  <si>
    <t xml:space="preserve">I-SMAD binding</t>
  </si>
  <si>
    <t xml:space="preserve">46.82</t>
  </si>
  <si>
    <t xml:space="preserve">ligand-gated channel activity</t>
  </si>
  <si>
    <t xml:space="preserve">46.77</t>
  </si>
  <si>
    <t xml:space="preserve">ligand-gated ion channel activity</t>
  </si>
  <si>
    <t xml:space="preserve">46.68</t>
  </si>
  <si>
    <t xml:space="preserve">secondary active transmembrane transporter activity</t>
  </si>
  <si>
    <t xml:space="preserve">46.6</t>
  </si>
  <si>
    <t xml:space="preserve">46.75</t>
  </si>
  <si>
    <t xml:space="preserve">negative regulation of transmembrane receptor protein serine/threonine kinase signaling pathway</t>
  </si>
  <si>
    <t xml:space="preserve">46.76</t>
  </si>
  <si>
    <t xml:space="preserve">regulation of hydrolase activity</t>
  </si>
  <si>
    <t xml:space="preserve">46.71</t>
  </si>
  <si>
    <t xml:space="preserve">autophagic vacuole membrane</t>
  </si>
  <si>
    <t xml:space="preserve">46.65</t>
  </si>
  <si>
    <t xml:space="preserve">46.94</t>
  </si>
  <si>
    <t xml:space="preserve">lung morphogenesis</t>
  </si>
  <si>
    <t xml:space="preserve">47.25</t>
  </si>
  <si>
    <t xml:space="preserve">immune effector process</t>
  </si>
  <si>
    <t xml:space="preserve">47.3</t>
  </si>
  <si>
    <t xml:space="preserve">leukocyte mediated immunity</t>
  </si>
  <si>
    <t xml:space="preserve">47.22</t>
  </si>
  <si>
    <t xml:space="preserve">neuron projection development</t>
  </si>
  <si>
    <t xml:space="preserve">47.24</t>
  </si>
  <si>
    <t xml:space="preserve">positive regulation of transcription factor import into nucleus</t>
  </si>
  <si>
    <t xml:space="preserve">47.26</t>
  </si>
  <si>
    <t xml:space="preserve">regulation of lipid biosynthetic process</t>
  </si>
  <si>
    <t xml:space="preserve">response to mineralocorticoid stimulus</t>
  </si>
  <si>
    <t xml:space="preserve">47.35</t>
  </si>
  <si>
    <t xml:space="preserve">47.36</t>
  </si>
  <si>
    <t xml:space="preserve">cell growth</t>
  </si>
  <si>
    <t xml:space="preserve">47.42</t>
  </si>
  <si>
    <t xml:space="preserve">iron ion homeostasis</t>
  </si>
  <si>
    <t xml:space="preserve">47.37</t>
  </si>
  <si>
    <t xml:space="preserve">metalloenzyme inhibitor activity</t>
  </si>
  <si>
    <t xml:space="preserve">0.23</t>
  </si>
  <si>
    <t xml:space="preserve">metalloenzyme regulator activity</t>
  </si>
  <si>
    <t xml:space="preserve">47.27</t>
  </si>
  <si>
    <t xml:space="preserve">metalloendopeptidase inhibitor activity</t>
  </si>
  <si>
    <t xml:space="preserve">47.19</t>
  </si>
  <si>
    <t xml:space="preserve">cellular iron ion homeostasis</t>
  </si>
  <si>
    <t xml:space="preserve">response to interferon-gamma</t>
  </si>
  <si>
    <t xml:space="preserve">negative regulation of protein transport</t>
  </si>
  <si>
    <t xml:space="preserve">47.23</t>
  </si>
  <si>
    <t xml:space="preserve">leukotriene biosynthetic process</t>
  </si>
  <si>
    <t xml:space="preserve">regulation of protein transport</t>
  </si>
  <si>
    <t xml:space="preserve">nBAF complex</t>
  </si>
  <si>
    <t xml:space="preserve">positive regulation of protein transport</t>
  </si>
  <si>
    <t xml:space="preserve">47.45</t>
  </si>
  <si>
    <t xml:space="preserve">diencephalon development</t>
  </si>
  <si>
    <t xml:space="preserve">47.4</t>
  </si>
  <si>
    <t xml:space="preserve">androgen receptor binding</t>
  </si>
  <si>
    <t xml:space="preserve">47.43</t>
  </si>
  <si>
    <t xml:space="preserve">negative regulation of cell differentiation</t>
  </si>
  <si>
    <t xml:space="preserve">47.38</t>
  </si>
  <si>
    <t xml:space="preserve">regulation of transcription from RNA polymerase II promoter by nuclear hormone receptor</t>
  </si>
  <si>
    <t xml:space="preserve">positive regulation of Ras GTPase activity</t>
  </si>
  <si>
    <t xml:space="preserve">47.33</t>
  </si>
  <si>
    <t xml:space="preserve">positive regulation of blood pressure</t>
  </si>
  <si>
    <t xml:space="preserve">0.22</t>
  </si>
  <si>
    <t xml:space="preserve">47.34</t>
  </si>
  <si>
    <t xml:space="preserve">adaptive immune response</t>
  </si>
  <si>
    <t xml:space="preserve">47.46</t>
  </si>
  <si>
    <t xml:space="preserve">epidermis development</t>
  </si>
  <si>
    <t xml:space="preserve">47.41</t>
  </si>
  <si>
    <t xml:space="preserve">myeloid leukocyte differentiation</t>
  </si>
  <si>
    <t xml:space="preserve">positive regulation of interleukin-12 production</t>
  </si>
  <si>
    <t xml:space="preserve">retinoic acid binding</t>
  </si>
  <si>
    <t xml:space="preserve">47.44</t>
  </si>
  <si>
    <t xml:space="preserve">positive regulation of hydrolase activity</t>
  </si>
  <si>
    <t xml:space="preserve">47.62</t>
  </si>
  <si>
    <t xml:space="preserve">protein acylation</t>
  </si>
  <si>
    <t xml:space="preserve">47.61</t>
  </si>
  <si>
    <t xml:space="preserve">protein kinase activator activity</t>
  </si>
  <si>
    <t xml:space="preserve">47.73</t>
  </si>
  <si>
    <t xml:space="preserve">epidermis morphogenesis</t>
  </si>
  <si>
    <t xml:space="preserve">47.74</t>
  </si>
  <si>
    <t xml:space="preserve">positive regulation of exocytosis</t>
  </si>
  <si>
    <t xml:space="preserve">47.84</t>
  </si>
  <si>
    <t xml:space="preserve">47.8</t>
  </si>
  <si>
    <t xml:space="preserve">acetylcholine binding</t>
  </si>
  <si>
    <t xml:space="preserve">47.91</t>
  </si>
  <si>
    <t xml:space="preserve">regulation of leukocyte activation</t>
  </si>
  <si>
    <t xml:space="preserve">47.96</t>
  </si>
  <si>
    <t xml:space="preserve">purinergic nucleotide receptor activity, G-protein coupled</t>
  </si>
  <si>
    <t xml:space="preserve">47.89</t>
  </si>
  <si>
    <t xml:space="preserve">membrane depolarization</t>
  </si>
  <si>
    <t xml:space="preserve">47.87</t>
  </si>
  <si>
    <t xml:space="preserve">tissue development</t>
  </si>
  <si>
    <t xml:space="preserve">48.14</t>
  </si>
  <si>
    <t xml:space="preserve">hemopoietic progenitor cell differentiation</t>
  </si>
  <si>
    <t xml:space="preserve">48.25</t>
  </si>
  <si>
    <t xml:space="preserve">ligand-dependent nuclear receptor activity</t>
  </si>
  <si>
    <t xml:space="preserve">48.44</t>
  </si>
  <si>
    <t xml:space="preserve">cellular response to growth factor stimulus</t>
  </si>
  <si>
    <t xml:space="preserve">48.39</t>
  </si>
  <si>
    <t xml:space="preserve">solute:cation symporter activity</t>
  </si>
  <si>
    <t xml:space="preserve">48.48</t>
  </si>
  <si>
    <t xml:space="preserve">prostate gland epithelium morphogenesis</t>
  </si>
  <si>
    <t xml:space="preserve">48.47</t>
  </si>
  <si>
    <t xml:space="preserve">response to hormone stimulus</t>
  </si>
  <si>
    <t xml:space="preserve">48.8</t>
  </si>
  <si>
    <t xml:space="preserve">positive regulation of epithelial cell proliferation</t>
  </si>
  <si>
    <t xml:space="preserve">48.73</t>
  </si>
  <si>
    <t xml:space="preserve">cellular chemical homeostasis</t>
  </si>
  <si>
    <t xml:space="preserve">48.7</t>
  </si>
  <si>
    <t xml:space="preserve">positive regulation of vasoconstriction</t>
  </si>
  <si>
    <t xml:space="preserve">contractile fiber</t>
  </si>
  <si>
    <t xml:space="preserve">48.72</t>
  </si>
  <si>
    <t xml:space="preserve">48.87</t>
  </si>
  <si>
    <t xml:space="preserve">49.09</t>
  </si>
  <si>
    <t xml:space="preserve">ATP-dependent RNA helicase activity</t>
  </si>
  <si>
    <t xml:space="preserve">49.12</t>
  </si>
  <si>
    <t xml:space="preserve">zymogen granule</t>
  </si>
  <si>
    <t xml:space="preserve">ion channel activity</t>
  </si>
  <si>
    <t xml:space="preserve">49.08</t>
  </si>
  <si>
    <t xml:space="preserve">dynein complex</t>
  </si>
  <si>
    <t xml:space="preserve">49.72</t>
  </si>
  <si>
    <t xml:space="preserve">regulation of establishment of protein localization</t>
  </si>
  <si>
    <t xml:space="preserve">49.8</t>
  </si>
  <si>
    <t xml:space="preserve">positive regulation of cellular metabolic process</t>
  </si>
  <si>
    <t xml:space="preserve">0.24</t>
  </si>
  <si>
    <t xml:space="preserve">49.81</t>
  </si>
  <si>
    <t xml:space="preserve">channel inhibitor activity</t>
  </si>
  <si>
    <t xml:space="preserve">49.89</t>
  </si>
  <si>
    <t xml:space="preserve">Supplementary Table 12: GO GSEA in transcriptomics dataset, enriched in angiogenic phenotype (late generation)</t>
  </si>
  <si>
    <t xml:space="preserve">platelet-derived growth factor binding</t>
  </si>
  <si>
    <t xml:space="preserve">mitotic prometaphase</t>
  </si>
  <si>
    <t xml:space="preserve">2.13</t>
  </si>
  <si>
    <t xml:space="preserve">protein N-linked glycosylation</t>
  </si>
  <si>
    <t xml:space="preserve">1.77</t>
  </si>
  <si>
    <t xml:space="preserve">mitotic cell cycle</t>
  </si>
  <si>
    <t xml:space="preserve">chromosome segregation</t>
  </si>
  <si>
    <t xml:space="preserve">1.58</t>
  </si>
  <si>
    <t xml:space="preserve">mitosis</t>
  </si>
  <si>
    <t xml:space="preserve">1.47</t>
  </si>
  <si>
    <t xml:space="preserve">M phase of mitotic cell cycle</t>
  </si>
  <si>
    <t xml:space="preserve">1.49</t>
  </si>
  <si>
    <t xml:space="preserve">DNA strand elongation involved in DNA replication</t>
  </si>
  <si>
    <t xml:space="preserve">1.3</t>
  </si>
  <si>
    <t xml:space="preserve">cell division</t>
  </si>
  <si>
    <t xml:space="preserve">cell cycle checkpoint</t>
  </si>
  <si>
    <t xml:space="preserve">1.52</t>
  </si>
  <si>
    <t xml:space="preserve">ER-associated protein catabolic process</t>
  </si>
  <si>
    <t xml:space="preserve">nucleotidyltransferase activity</t>
  </si>
  <si>
    <t xml:space="preserve">1.88</t>
  </si>
  <si>
    <t xml:space="preserve">S phase of mitotic cell cycle</t>
  </si>
  <si>
    <t xml:space="preserve">1.97</t>
  </si>
  <si>
    <t xml:space="preserve">sphingolipid biosynthetic process</t>
  </si>
  <si>
    <t xml:space="preserve">2.19</t>
  </si>
  <si>
    <t xml:space="preserve">protein localization to chromosome</t>
  </si>
  <si>
    <t xml:space="preserve">2.14</t>
  </si>
  <si>
    <t xml:space="preserve">histone mRNA metabolic process</t>
  </si>
  <si>
    <t xml:space="preserve">2.64</t>
  </si>
  <si>
    <t xml:space="preserve">mitotic recombination</t>
  </si>
  <si>
    <t xml:space="preserve">3.01</t>
  </si>
  <si>
    <t xml:space="preserve">regulation of cell cycle arrest</t>
  </si>
  <si>
    <t xml:space="preserve">2.85</t>
  </si>
  <si>
    <t xml:space="preserve">telomere maintenance via recombination</t>
  </si>
  <si>
    <t xml:space="preserve">2.7</t>
  </si>
  <si>
    <t xml:space="preserve">DNA repair</t>
  </si>
  <si>
    <t xml:space="preserve">3.6</t>
  </si>
  <si>
    <t xml:space="preserve">response to DNA damage stimulus</t>
  </si>
  <si>
    <t xml:space="preserve">3.57</t>
  </si>
  <si>
    <t xml:space="preserve">retrograde transport, endosome to Golgi</t>
  </si>
  <si>
    <t xml:space="preserve">3.75</t>
  </si>
  <si>
    <t xml:space="preserve">double-strand break repair</t>
  </si>
  <si>
    <t xml:space="preserve">telomere maintenance via semi-conservative replication</t>
  </si>
  <si>
    <t xml:space="preserve">Rho protein signal transduction</t>
  </si>
  <si>
    <t xml:space="preserve">4.76</t>
  </si>
  <si>
    <t xml:space="preserve">damaged DNA binding</t>
  </si>
  <si>
    <t xml:space="preserve">5.49</t>
  </si>
  <si>
    <t xml:space="preserve">mitotic cell cycle checkpoint</t>
  </si>
  <si>
    <t xml:space="preserve">5.88</t>
  </si>
  <si>
    <t xml:space="preserve">triglyceride biosynthetic process</t>
  </si>
  <si>
    <t xml:space="preserve">6.19</t>
  </si>
  <si>
    <t xml:space="preserve">chromosome, centromeric region</t>
  </si>
  <si>
    <t xml:space="preserve">6.01</t>
  </si>
  <si>
    <t xml:space="preserve">membrane lipid biosynthetic process</t>
  </si>
  <si>
    <t xml:space="preserve">6.21</t>
  </si>
  <si>
    <t xml:space="preserve">rRNA transcription</t>
  </si>
  <si>
    <t xml:space="preserve">ceramide biosynthetic process</t>
  </si>
  <si>
    <t xml:space="preserve">6.08</t>
  </si>
  <si>
    <t xml:space="preserve">RNA splicing, via transesterification reactions</t>
  </si>
  <si>
    <t xml:space="preserve">5.97</t>
  </si>
  <si>
    <t xml:space="preserve">interphase of mitotic cell cycle</t>
  </si>
  <si>
    <t xml:space="preserve">6.31</t>
  </si>
  <si>
    <t xml:space="preserve">DNA metabolic process</t>
  </si>
  <si>
    <t xml:space="preserve">6.58</t>
  </si>
  <si>
    <t xml:space="preserve">acylglycerol biosynthetic process</t>
  </si>
  <si>
    <t xml:space="preserve">mitotic sister chromatid segregation</t>
  </si>
  <si>
    <t xml:space="preserve">6.9</t>
  </si>
  <si>
    <t xml:space="preserve">regulation of cell cycle process</t>
  </si>
  <si>
    <t xml:space="preserve">7.55</t>
  </si>
  <si>
    <t xml:space="preserve">7.9</t>
  </si>
  <si>
    <t xml:space="preserve">chromosome</t>
  </si>
  <si>
    <t xml:space="preserve">7.92</t>
  </si>
  <si>
    <t xml:space="preserve">prenyltransferase activity</t>
  </si>
  <si>
    <t xml:space="preserve">7.95</t>
  </si>
  <si>
    <t xml:space="preserve">hippo signaling cascade</t>
  </si>
  <si>
    <t xml:space="preserve">8.48</t>
  </si>
  <si>
    <t xml:space="preserve">condensed chromosome, centromeric region</t>
  </si>
  <si>
    <t xml:space="preserve">8.33</t>
  </si>
  <si>
    <t xml:space="preserve">condensed chromosome</t>
  </si>
  <si>
    <t xml:space="preserve">8.77</t>
  </si>
  <si>
    <t xml:space="preserve">glycerol ether biosynthetic process</t>
  </si>
  <si>
    <t xml:space="preserve">9.04</t>
  </si>
  <si>
    <t xml:space="preserve">proteolysis involved in cellular protein catabolic process</t>
  </si>
  <si>
    <t xml:space="preserve">8.95</t>
  </si>
  <si>
    <t xml:space="preserve">nuclear part</t>
  </si>
  <si>
    <t xml:space="preserve">9.05</t>
  </si>
  <si>
    <t xml:space="preserve">9.37</t>
  </si>
  <si>
    <t xml:space="preserve">deoxyribonuclease activity</t>
  </si>
  <si>
    <t xml:space="preserve">9.46</t>
  </si>
  <si>
    <t xml:space="preserve">cellular response to stress</t>
  </si>
  <si>
    <t xml:space="preserve">10.01</t>
  </si>
  <si>
    <t xml:space="preserve">phospholipid-translocating ATPase activity</t>
  </si>
  <si>
    <t xml:space="preserve">9.9</t>
  </si>
  <si>
    <t xml:space="preserve">purine nucleotide biosynthetic process</t>
  </si>
  <si>
    <t xml:space="preserve">9.88</t>
  </si>
  <si>
    <t xml:space="preserve">9.7</t>
  </si>
  <si>
    <t xml:space="preserve">nucleotide-excision repair</t>
  </si>
  <si>
    <t xml:space="preserve">9.52</t>
  </si>
  <si>
    <t xml:space="preserve">modification-dependent protein catabolic process</t>
  </si>
  <si>
    <t xml:space="preserve">9.4</t>
  </si>
  <si>
    <t xml:space="preserve">nuclear replication fork</t>
  </si>
  <si>
    <t xml:space="preserve">9.53</t>
  </si>
  <si>
    <t xml:space="preserve">DNA recombination</t>
  </si>
  <si>
    <t xml:space="preserve">9.55</t>
  </si>
  <si>
    <t xml:space="preserve">G2/M transition of mitotic cell cycle</t>
  </si>
  <si>
    <t xml:space="preserve">9.73</t>
  </si>
  <si>
    <t xml:space="preserve">transcription, DNA-dependent</t>
  </si>
  <si>
    <t xml:space="preserve">9.75</t>
  </si>
  <si>
    <t xml:space="preserve">RNA biosynthetic process</t>
  </si>
  <si>
    <t xml:space="preserve">9.59</t>
  </si>
  <si>
    <t xml:space="preserve">M/G1 transition of mitotic cell cycle</t>
  </si>
  <si>
    <t xml:space="preserve">9.6</t>
  </si>
  <si>
    <t xml:space="preserve">cellular protein catabolic process</t>
  </si>
  <si>
    <t xml:space="preserve">9.58</t>
  </si>
  <si>
    <t xml:space="preserve">transcription</t>
  </si>
  <si>
    <t xml:space="preserve">LRR domain binding</t>
  </si>
  <si>
    <t xml:space="preserve">9.81</t>
  </si>
  <si>
    <t xml:space="preserve">condensed chromosome kinetochore</t>
  </si>
  <si>
    <t xml:space="preserve">9.69</t>
  </si>
  <si>
    <t xml:space="preserve">intracellular protein transport</t>
  </si>
  <si>
    <t xml:space="preserve">9.66</t>
  </si>
  <si>
    <t xml:space="preserve">Wnt-protein binding</t>
  </si>
  <si>
    <t xml:space="preserve">ubiquitin-dependent protein catabolic process</t>
  </si>
  <si>
    <t xml:space="preserve">9.92</t>
  </si>
  <si>
    <t xml:space="preserve">DNA-dependent ATPase activity</t>
  </si>
  <si>
    <t xml:space="preserve">10.0</t>
  </si>
  <si>
    <t xml:space="preserve">sphingoid biosynthetic process</t>
  </si>
  <si>
    <t xml:space="preserve">10.06</t>
  </si>
  <si>
    <t xml:space="preserve">microtubule organizing center</t>
  </si>
  <si>
    <t xml:space="preserve">10.05</t>
  </si>
  <si>
    <t xml:space="preserve">intra-Golgi vesicle-mediated transport</t>
  </si>
  <si>
    <t xml:space="preserve">10.19</t>
  </si>
  <si>
    <t xml:space="preserve">single-stranded DNA binding</t>
  </si>
  <si>
    <t xml:space="preserve">10.42</t>
  </si>
  <si>
    <t xml:space="preserve">chromosome, telomeric region</t>
  </si>
  <si>
    <t xml:space="preserve">10.43</t>
  </si>
  <si>
    <t xml:space="preserve">mitotic spindle organization</t>
  </si>
  <si>
    <t xml:space="preserve">10.55</t>
  </si>
  <si>
    <t xml:space="preserve">protein transporter activity</t>
  </si>
  <si>
    <t xml:space="preserve">10.57</t>
  </si>
  <si>
    <t xml:space="preserve">centrosome</t>
  </si>
  <si>
    <t xml:space="preserve">10.77</t>
  </si>
  <si>
    <t xml:space="preserve">phosphoinositide metabolic process</t>
  </si>
  <si>
    <t xml:space="preserve">10.65</t>
  </si>
  <si>
    <t xml:space="preserve">response to tumor necrosis factor</t>
  </si>
  <si>
    <t xml:space="preserve">11.6</t>
  </si>
  <si>
    <t xml:space="preserve">positive regulation of T cell mediated cytotoxicity</t>
  </si>
  <si>
    <t xml:space="preserve">11.61</t>
  </si>
  <si>
    <t xml:space="preserve">lipopolysaccharide binding</t>
  </si>
  <si>
    <t xml:space="preserve">11.53</t>
  </si>
  <si>
    <t xml:space="preserve">transcription-coupled nucleotide-excision repair</t>
  </si>
  <si>
    <t xml:space="preserve">11.44</t>
  </si>
  <si>
    <t xml:space="preserve">regulation of mitotic cell cycle</t>
  </si>
  <si>
    <t xml:space="preserve">11.37</t>
  </si>
  <si>
    <t xml:space="preserve">double-strand break repair via homologous recombination</t>
  </si>
  <si>
    <t xml:space="preserve">11.29</t>
  </si>
  <si>
    <t xml:space="preserve">neuron death</t>
  </si>
  <si>
    <t xml:space="preserve">11.68</t>
  </si>
  <si>
    <t xml:space="preserve">neuron apoptosis</t>
  </si>
  <si>
    <t xml:space="preserve">ubiquitin binding</t>
  </si>
  <si>
    <t xml:space="preserve">11.58</t>
  </si>
  <si>
    <t xml:space="preserve">11.51</t>
  </si>
  <si>
    <t xml:space="preserve">nucleotide-excision repair, DNA gap filling</t>
  </si>
  <si>
    <t xml:space="preserve">cellular macromolecule catabolic process</t>
  </si>
  <si>
    <t xml:space="preserve">11.49</t>
  </si>
  <si>
    <t xml:space="preserve">fibrinolysis</t>
  </si>
  <si>
    <t xml:space="preserve">11.56</t>
  </si>
  <si>
    <t xml:space="preserve">histone mRNA catabolic process</t>
  </si>
  <si>
    <t xml:space="preserve">11.45</t>
  </si>
  <si>
    <t xml:space="preserve">pericentriolar material</t>
  </si>
  <si>
    <t xml:space="preserve">11.35</t>
  </si>
  <si>
    <t xml:space="preserve">mitotic metaphase/anaphase transition</t>
  </si>
  <si>
    <t xml:space="preserve">11.76</t>
  </si>
  <si>
    <t xml:space="preserve">exonuclease activity</t>
  </si>
  <si>
    <t xml:space="preserve">11.87</t>
  </si>
  <si>
    <t xml:space="preserve">adenylyltransferase activity</t>
  </si>
  <si>
    <t xml:space="preserve">chromosomal part</t>
  </si>
  <si>
    <t xml:space="preserve">11.98</t>
  </si>
  <si>
    <t xml:space="preserve">organelle localization</t>
  </si>
  <si>
    <t xml:space="preserve">12.01</t>
  </si>
  <si>
    <t xml:space="preserve">DNA damage response, signal transduction resulting in induction of apoptosis</t>
  </si>
  <si>
    <t xml:space="preserve">12.03</t>
  </si>
  <si>
    <t xml:space="preserve">DNA-dependent DNA replication</t>
  </si>
  <si>
    <t xml:space="preserve">12.72</t>
  </si>
  <si>
    <t xml:space="preserve">nucleotide biosynthetic process</t>
  </si>
  <si>
    <t xml:space="preserve">signal transduction in response to DNA damage</t>
  </si>
  <si>
    <t xml:space="preserve">13.06</t>
  </si>
  <si>
    <t xml:space="preserve">heart morphogenesis</t>
  </si>
  <si>
    <t xml:space="preserve">12.96</t>
  </si>
  <si>
    <t xml:space="preserve">phospholipid biosynthetic process</t>
  </si>
  <si>
    <t xml:space="preserve">12.99</t>
  </si>
  <si>
    <t xml:space="preserve">telomere maintenance via telomere lengthening</t>
  </si>
  <si>
    <t xml:space="preserve">13.01</t>
  </si>
  <si>
    <t xml:space="preserve">12.93</t>
  </si>
  <si>
    <t xml:space="preserve">mitochondrial membrane part</t>
  </si>
  <si>
    <t xml:space="preserve">13.22</t>
  </si>
  <si>
    <t xml:space="preserve">nucleobase, nucleoside and nucleotide biosynthetic process</t>
  </si>
  <si>
    <t xml:space="preserve">14.0</t>
  </si>
  <si>
    <t xml:space="preserve">response to unfolded protein</t>
  </si>
  <si>
    <t xml:space="preserve">14.1</t>
  </si>
  <si>
    <t xml:space="preserve">response to X-ray</t>
  </si>
  <si>
    <t xml:space="preserve">14.02</t>
  </si>
  <si>
    <t xml:space="preserve">transcription from RNA polymerase II promoter</t>
  </si>
  <si>
    <t xml:space="preserve">14.05</t>
  </si>
  <si>
    <t xml:space="preserve">negative regulation of blood coagulation</t>
  </si>
  <si>
    <t xml:space="preserve">acyl-CoA biosynthetic process</t>
  </si>
  <si>
    <t xml:space="preserve">13.88</t>
  </si>
  <si>
    <t xml:space="preserve">thioester biosynthetic process</t>
  </si>
  <si>
    <t xml:space="preserve">13.76</t>
  </si>
  <si>
    <t xml:space="preserve">fatty-acyl-CoA biosynthetic process</t>
  </si>
  <si>
    <t xml:space="preserve">13.64</t>
  </si>
  <si>
    <t xml:space="preserve">platelet-derived growth factor receptor binding</t>
  </si>
  <si>
    <t xml:space="preserve">13.57</t>
  </si>
  <si>
    <t xml:space="preserve">telomere maintenance</t>
  </si>
  <si>
    <t xml:space="preserve">13.55</t>
  </si>
  <si>
    <t xml:space="preserve">condensed nuclear chromosome</t>
  </si>
  <si>
    <t xml:space="preserve">13.49</t>
  </si>
  <si>
    <t xml:space="preserve">histone methyltransferase complex</t>
  </si>
  <si>
    <t xml:space="preserve">13.52</t>
  </si>
  <si>
    <t xml:space="preserve">regulation of GTPase activity</t>
  </si>
  <si>
    <t xml:space="preserve">embryonic skeletal system morphogenesis</t>
  </si>
  <si>
    <t xml:space="preserve">13.54</t>
  </si>
  <si>
    <t xml:space="preserve">spindle</t>
  </si>
  <si>
    <t xml:space="preserve">13.66</t>
  </si>
  <si>
    <t xml:space="preserve">tRNA modification</t>
  </si>
  <si>
    <t xml:space="preserve">13.73</t>
  </si>
  <si>
    <t xml:space="preserve">signal sequence binding</t>
  </si>
  <si>
    <t xml:space="preserve">13.72</t>
  </si>
  <si>
    <t xml:space="preserve">termination of RNA polymerase I transcription</t>
  </si>
  <si>
    <t xml:space="preserve">13.71</t>
  </si>
  <si>
    <t xml:space="preserve">spindle organization</t>
  </si>
  <si>
    <t xml:space="preserve">13.62</t>
  </si>
  <si>
    <t xml:space="preserve">cellular macromolecule biosynthetic process</t>
  </si>
  <si>
    <t xml:space="preserve">13.63</t>
  </si>
  <si>
    <t xml:space="preserve">acyltransferase activity</t>
  </si>
  <si>
    <t xml:space="preserve">transferase activity, transferring acyl groups other than amino-acyl groups</t>
  </si>
  <si>
    <t xml:space="preserve">13.45</t>
  </si>
  <si>
    <t xml:space="preserve">tRNA binding</t>
  </si>
  <si>
    <t xml:space="preserve">13.56</t>
  </si>
  <si>
    <t xml:space="preserve">peroxisomal matrix</t>
  </si>
  <si>
    <t xml:space="preserve">14.84</t>
  </si>
  <si>
    <t xml:space="preserve">exonucleolytic nuclear-transcribed mRNA catabolic process involved in deadenylation-dependent decay</t>
  </si>
  <si>
    <t xml:space="preserve">positive regulation of viral transcription</t>
  </si>
  <si>
    <t xml:space="preserve">15.07</t>
  </si>
  <si>
    <t xml:space="preserve">collagen</t>
  </si>
  <si>
    <t xml:space="preserve">15.32</t>
  </si>
  <si>
    <t xml:space="preserve">histone methyltransferase activity (H3-K4 specific)</t>
  </si>
  <si>
    <t xml:space="preserve">collagen fibril organization</t>
  </si>
  <si>
    <t xml:space="preserve">15.35</t>
  </si>
  <si>
    <t xml:space="preserve">nucleotide-excision repair, DNA damage removal</t>
  </si>
  <si>
    <t xml:space="preserve">negative regulation of MAP kinase activity</t>
  </si>
  <si>
    <t xml:space="preserve">15.4</t>
  </si>
  <si>
    <t xml:space="preserve">regulation of DNA replication</t>
  </si>
  <si>
    <t xml:space="preserve">15.69</t>
  </si>
  <si>
    <t xml:space="preserve">integral to membrane of membrane fraction</t>
  </si>
  <si>
    <t xml:space="preserve">15.78</t>
  </si>
  <si>
    <t xml:space="preserve">DNA-directed RNA polymerase II, holoenzyme</t>
  </si>
  <si>
    <t xml:space="preserve">16.04</t>
  </si>
  <si>
    <t xml:space="preserve">spindle checkpoint</t>
  </si>
  <si>
    <t xml:space="preserve">16.01</t>
  </si>
  <si>
    <t xml:space="preserve">pseudouridine synthase activity</t>
  </si>
  <si>
    <t xml:space="preserve">peroxisomal part</t>
  </si>
  <si>
    <t xml:space="preserve">16.0</t>
  </si>
  <si>
    <t xml:space="preserve">apoptotic cell clearance</t>
  </si>
  <si>
    <t xml:space="preserve">dolichol-linked oligosaccharide biosynthetic process</t>
  </si>
  <si>
    <t xml:space="preserve">16.65</t>
  </si>
  <si>
    <t xml:space="preserve">oxidoreductase activity, acting on the CH-NH2 group of donors, oxygen as acceptor</t>
  </si>
  <si>
    <t xml:space="preserve">16.63</t>
  </si>
  <si>
    <t xml:space="preserve">anaphase-promoting complex-dependent proteasomal ubiquitin-dependent protein catabolic process</t>
  </si>
  <si>
    <t xml:space="preserve">16.64</t>
  </si>
  <si>
    <t xml:space="preserve">spliceosomal complex</t>
  </si>
  <si>
    <t xml:space="preserve">16.68</t>
  </si>
  <si>
    <t xml:space="preserve">cell leading edge</t>
  </si>
  <si>
    <t xml:space="preserve">16.78</t>
  </si>
  <si>
    <t xml:space="preserve">regulation of defense response to virus by virus</t>
  </si>
  <si>
    <t xml:space="preserve">17.19</t>
  </si>
  <si>
    <t xml:space="preserve">negative regulation of cell adhesion</t>
  </si>
  <si>
    <t xml:space="preserve">17.39</t>
  </si>
  <si>
    <t xml:space="preserve">chromosome organization</t>
  </si>
  <si>
    <t xml:space="preserve">17.76</t>
  </si>
  <si>
    <t xml:space="preserve">membrane fusion</t>
  </si>
  <si>
    <t xml:space="preserve">17.74</t>
  </si>
  <si>
    <t xml:space="preserve">DNA-directed DNA polymerase activity</t>
  </si>
  <si>
    <t xml:space="preserve">17.78</t>
  </si>
  <si>
    <t xml:space="preserve">ubiquitin-protein ligase activity</t>
  </si>
  <si>
    <t xml:space="preserve">long-chain fatty-acyl-CoA biosynthetic process</t>
  </si>
  <si>
    <t xml:space="preserve">17.71</t>
  </si>
  <si>
    <t xml:space="preserve">transferase activity, transferring acyl groups</t>
  </si>
  <si>
    <t xml:space="preserve">ATP-dependent chromatin remodeling</t>
  </si>
  <si>
    <t xml:space="preserve">17.7</t>
  </si>
  <si>
    <t xml:space="preserve">DNA replication</t>
  </si>
  <si>
    <t xml:space="preserve">G1/S transition of mitotic cell cycle</t>
  </si>
  <si>
    <t xml:space="preserve">17.99</t>
  </si>
  <si>
    <t xml:space="preserve">nuclear replisome</t>
  </si>
  <si>
    <t xml:space="preserve">18.03</t>
  </si>
  <si>
    <t xml:space="preserve">extracellular matrix structural constituent</t>
  </si>
  <si>
    <t xml:space="preserve">17.92</t>
  </si>
  <si>
    <t xml:space="preserve">phosphatidylinositol metabolic process</t>
  </si>
  <si>
    <t xml:space="preserve">17.86</t>
  </si>
  <si>
    <t xml:space="preserve">RNA capping</t>
  </si>
  <si>
    <t xml:space="preserve">proteasomal ubiquitin-dependent protein catabolic process</t>
  </si>
  <si>
    <t xml:space="preserve">proteasomal protein catabolic process</t>
  </si>
  <si>
    <t xml:space="preserve">17.67</t>
  </si>
  <si>
    <t xml:space="preserve">DNA polymerase activity</t>
  </si>
  <si>
    <t xml:space="preserve">17.63</t>
  </si>
  <si>
    <t xml:space="preserve">nucleotidase activity</t>
  </si>
  <si>
    <t xml:space="preserve">RNA polymerase II carboxy-terminal domain kinase activity</t>
  </si>
  <si>
    <t xml:space="preserve">18.41</t>
  </si>
  <si>
    <t xml:space="preserve">RNA polymerase III transcription factor activity</t>
  </si>
  <si>
    <t xml:space="preserve">18.32</t>
  </si>
  <si>
    <t xml:space="preserve">small conjugating protein-specific protease activity</t>
  </si>
  <si>
    <t xml:space="preserve">mammary gland alveolus development</t>
  </si>
  <si>
    <t xml:space="preserve">18.46</t>
  </si>
  <si>
    <t xml:space="preserve">mammary gland lobule development</t>
  </si>
  <si>
    <t xml:space="preserve">18.35</t>
  </si>
  <si>
    <t xml:space="preserve">ER-Golgi intermediate compartment membrane</t>
  </si>
  <si>
    <t xml:space="preserve">18.49</t>
  </si>
  <si>
    <t xml:space="preserve">histone lysine methylation</t>
  </si>
  <si>
    <t xml:space="preserve">18.4</t>
  </si>
  <si>
    <t xml:space="preserve">regulation of transcription involved in G1/S phase of mitotic cell cycle</t>
  </si>
  <si>
    <t xml:space="preserve">integral to mitochondrial membrane</t>
  </si>
  <si>
    <t xml:space="preserve">chromatin organization</t>
  </si>
  <si>
    <t xml:space="preserve">18.38</t>
  </si>
  <si>
    <t xml:space="preserve">HOPS complex</t>
  </si>
  <si>
    <t xml:space="preserve">18.75</t>
  </si>
  <si>
    <t xml:space="preserve">regulation of defense response to virus</t>
  </si>
  <si>
    <t xml:space="preserve">glycerophospholipid metabolic process</t>
  </si>
  <si>
    <t xml:space="preserve">18.71</t>
  </si>
  <si>
    <t xml:space="preserve">lysosomal membrane</t>
  </si>
  <si>
    <t xml:space="preserve">18.7</t>
  </si>
  <si>
    <t xml:space="preserve">mitotic cell cycle spindle checkpoint</t>
  </si>
  <si>
    <t xml:space="preserve">macromolecule modification</t>
  </si>
  <si>
    <t xml:space="preserve">18.9</t>
  </si>
  <si>
    <t xml:space="preserve">endochondral bone morphogenesis</t>
  </si>
  <si>
    <t xml:space="preserve">18.97</t>
  </si>
  <si>
    <t xml:space="preserve">response to arsenic</t>
  </si>
  <si>
    <t xml:space="preserve">18.88</t>
  </si>
  <si>
    <t xml:space="preserve">regulation of multi-organism process</t>
  </si>
  <si>
    <t xml:space="preserve">18.91</t>
  </si>
  <si>
    <t xml:space="preserve">H4/H2A histone acetyltransferase complex</t>
  </si>
  <si>
    <t xml:space="preserve">18.85</t>
  </si>
  <si>
    <t xml:space="preserve">male germ cell nucleus</t>
  </si>
  <si>
    <t xml:space="preserve">18.82</t>
  </si>
  <si>
    <t xml:space="preserve">C-acyltransferase activity</t>
  </si>
  <si>
    <t xml:space="preserve">CenH3-containing nucleosome assembly at centromere</t>
  </si>
  <si>
    <t xml:space="preserve">18.63</t>
  </si>
  <si>
    <t xml:space="preserve">positive regulation of cytoskeleton organization</t>
  </si>
  <si>
    <t xml:space="preserve">ruffle</t>
  </si>
  <si>
    <t xml:space="preserve">18.61</t>
  </si>
  <si>
    <t xml:space="preserve">small conjugating protein binding</t>
  </si>
  <si>
    <t xml:space="preserve">18.72</t>
  </si>
  <si>
    <t xml:space="preserve">mRNA catabolic process</t>
  </si>
  <si>
    <t xml:space="preserve">18.68</t>
  </si>
  <si>
    <t xml:space="preserve">phosphatidylserine binding</t>
  </si>
  <si>
    <t xml:space="preserve">18.92</t>
  </si>
  <si>
    <t xml:space="preserve">O-acyltransferase activity</t>
  </si>
  <si>
    <t xml:space="preserve">SH3/SH2 adaptor activity</t>
  </si>
  <si>
    <t xml:space="preserve">19.02</t>
  </si>
  <si>
    <t xml:space="preserve">trans-Golgi network transport vesicle</t>
  </si>
  <si>
    <t xml:space="preserve">19.12</t>
  </si>
  <si>
    <t xml:space="preserve">kinetochore</t>
  </si>
  <si>
    <t xml:space="preserve">19.07</t>
  </si>
  <si>
    <t xml:space="preserve">Cajal body</t>
  </si>
  <si>
    <t xml:space="preserve">19.24</t>
  </si>
  <si>
    <t xml:space="preserve">Golgi vesicle transport</t>
  </si>
  <si>
    <t xml:space="preserve">early endosome</t>
  </si>
  <si>
    <t xml:space="preserve">positive regulation of T cell mediated immunity</t>
  </si>
  <si>
    <t xml:space="preserve">19.01</t>
  </si>
  <si>
    <t xml:space="preserve">Ras protein signal transduction</t>
  </si>
  <si>
    <t xml:space="preserve">19.09</t>
  </si>
  <si>
    <t xml:space="preserve">endonuclease activity, active with either ribo- or deoxyribonucleic acids and producing 5'-phosphomonoesters</t>
  </si>
  <si>
    <t xml:space="preserve">19.23</t>
  </si>
  <si>
    <t xml:space="preserve">regulation of DNA-dependent DNA replication</t>
  </si>
  <si>
    <t xml:space="preserve">19.25</t>
  </si>
  <si>
    <t xml:space="preserve">tumor necrosis factor receptor activity</t>
  </si>
  <si>
    <t xml:space="preserve">19.32</t>
  </si>
  <si>
    <t xml:space="preserve">regulation of cell development</t>
  </si>
  <si>
    <t xml:space="preserve">nuclear mRNA splicing, via spliceosome</t>
  </si>
  <si>
    <t xml:space="preserve">cellular protein localization</t>
  </si>
  <si>
    <t xml:space="preserve">19.2</t>
  </si>
  <si>
    <t xml:space="preserve">cellular macromolecule localization</t>
  </si>
  <si>
    <t xml:space="preserve">endodeoxyribonuclease activity</t>
  </si>
  <si>
    <t xml:space="preserve">19.45</t>
  </si>
  <si>
    <t xml:space="preserve">membrane protein proteolysis</t>
  </si>
  <si>
    <t xml:space="preserve">19.49</t>
  </si>
  <si>
    <t xml:space="preserve">centrosome organization</t>
  </si>
  <si>
    <t xml:space="preserve">19.41</t>
  </si>
  <si>
    <t xml:space="preserve">endochondral ossification</t>
  </si>
  <si>
    <t xml:space="preserve">19.44</t>
  </si>
  <si>
    <t xml:space="preserve">intracellular transport</t>
  </si>
  <si>
    <t xml:space="preserve">COPI coated vesicle membrane</t>
  </si>
  <si>
    <t xml:space="preserve">19.43</t>
  </si>
  <si>
    <t xml:space="preserve">activation of caspase activity</t>
  </si>
  <si>
    <t xml:space="preserve">19.53</t>
  </si>
  <si>
    <t xml:space="preserve">microtubule cytoskeleton</t>
  </si>
  <si>
    <t xml:space="preserve">19.65</t>
  </si>
  <si>
    <t xml:space="preserve">transcription from RNA polymerase I promoter</t>
  </si>
  <si>
    <t xml:space="preserve">19.78</t>
  </si>
  <si>
    <t xml:space="preserve">transcription initiation from RNA polymerase I promoter</t>
  </si>
  <si>
    <t xml:space="preserve">19.7</t>
  </si>
  <si>
    <t xml:space="preserve">membrane protein ectodomain proteolysis</t>
  </si>
  <si>
    <t xml:space="preserve">19.61</t>
  </si>
  <si>
    <t xml:space="preserve">multicellular organismal macromolecule metabolic process</t>
  </si>
  <si>
    <t xml:space="preserve">19.55</t>
  </si>
  <si>
    <t xml:space="preserve">auditory receptor cell differentiation</t>
  </si>
  <si>
    <t xml:space="preserve">19.81</t>
  </si>
  <si>
    <t xml:space="preserve">mitochondrial genome maintenance</t>
  </si>
  <si>
    <t xml:space="preserve">19.72</t>
  </si>
  <si>
    <t xml:space="preserve">termination of RNA polymerase II transcription</t>
  </si>
  <si>
    <t xml:space="preserve">19.67</t>
  </si>
  <si>
    <t xml:space="preserve">endosome to lysosome transport</t>
  </si>
  <si>
    <t xml:space="preserve">20.01</t>
  </si>
  <si>
    <t xml:space="preserve">skeletal system development</t>
  </si>
  <si>
    <t xml:space="preserve">19.95</t>
  </si>
  <si>
    <t xml:space="preserve">ATP-dependent DNA helicase activity</t>
  </si>
  <si>
    <t xml:space="preserve">19.87</t>
  </si>
  <si>
    <t xml:space="preserve">nuclear chromosome part</t>
  </si>
  <si>
    <t xml:space="preserve">RNA elongation from RNA polymerase I promoter</t>
  </si>
  <si>
    <t xml:space="preserve">20.19</t>
  </si>
  <si>
    <t xml:space="preserve">RNA elongation from RNA polymerase II promoter</t>
  </si>
  <si>
    <t xml:space="preserve">20.46</t>
  </si>
  <si>
    <t xml:space="preserve">ubiquitin-specific protease activity</t>
  </si>
  <si>
    <t xml:space="preserve">nuclease activity</t>
  </si>
  <si>
    <t xml:space="preserve">20.53</t>
  </si>
  <si>
    <t xml:space="preserve">detection of abiotic stimulus</t>
  </si>
  <si>
    <t xml:space="preserve">20.54</t>
  </si>
  <si>
    <t xml:space="preserve">histone-lysine N-methyltransferase activity</t>
  </si>
  <si>
    <t xml:space="preserve">20.66</t>
  </si>
  <si>
    <t xml:space="preserve">mRNA capping</t>
  </si>
  <si>
    <t xml:space="preserve">20.7</t>
  </si>
  <si>
    <t xml:space="preserve">protein serine/threonine phosphatase activity</t>
  </si>
  <si>
    <t xml:space="preserve">20.83</t>
  </si>
  <si>
    <t xml:space="preserve">20.75</t>
  </si>
  <si>
    <t xml:space="preserve">histone exchange</t>
  </si>
  <si>
    <t xml:space="preserve">21.08</t>
  </si>
  <si>
    <t xml:space="preserve">signaling adaptor activity</t>
  </si>
  <si>
    <t xml:space="preserve">21.09</t>
  </si>
  <si>
    <t xml:space="preserve">U12-type spliceosomal complex</t>
  </si>
  <si>
    <t xml:space="preserve">anatomical structure homeostasis</t>
  </si>
  <si>
    <t xml:space="preserve">21.06</t>
  </si>
  <si>
    <t xml:space="preserve">regulation of oxygen and reactive oxygen species metabolic process</t>
  </si>
  <si>
    <t xml:space="preserve">21.07</t>
  </si>
  <si>
    <t xml:space="preserve">20.99</t>
  </si>
  <si>
    <t xml:space="preserve">RNA modification</t>
  </si>
  <si>
    <t xml:space="preserve">20.93</t>
  </si>
  <si>
    <t xml:space="preserve">replication fork</t>
  </si>
  <si>
    <t xml:space="preserve">20.9</t>
  </si>
  <si>
    <t xml:space="preserve">20.87</t>
  </si>
  <si>
    <t xml:space="preserve">20.94</t>
  </si>
  <si>
    <t xml:space="preserve">20.85</t>
  </si>
  <si>
    <t xml:space="preserve">DNA damage response, signal transduction by p53 class mediator</t>
  </si>
  <si>
    <t xml:space="preserve">oxidoreductase activity, acting on the CH-NH2 group of donors</t>
  </si>
  <si>
    <t xml:space="preserve">20.95</t>
  </si>
  <si>
    <t xml:space="preserve">mitotic cell cycle spindle assembly checkpoint</t>
  </si>
  <si>
    <t xml:space="preserve">germ cell nucleus</t>
  </si>
  <si>
    <t xml:space="preserve">21.05</t>
  </si>
  <si>
    <t xml:space="preserve">nuclear-transcribed mRNA catabolic process</t>
  </si>
  <si>
    <t xml:space="preserve">21.11</t>
  </si>
  <si>
    <t xml:space="preserve">nuclear chromosome</t>
  </si>
  <si>
    <t xml:space="preserve">21.04</t>
  </si>
  <si>
    <t xml:space="preserve">chromatin modification</t>
  </si>
  <si>
    <t xml:space="preserve">cytokinesis</t>
  </si>
  <si>
    <t xml:space="preserve">20.97</t>
  </si>
  <si>
    <t xml:space="preserve">middle ear morphogenesis</t>
  </si>
  <si>
    <t xml:space="preserve">developmental growth</t>
  </si>
  <si>
    <t xml:space="preserve">21.13</t>
  </si>
  <si>
    <t xml:space="preserve">small conjugating protein ligase activity</t>
  </si>
  <si>
    <t xml:space="preserve">21.12</t>
  </si>
  <si>
    <t xml:space="preserve">NuA4 histone acetyltransferase complex</t>
  </si>
  <si>
    <t xml:space="preserve">21.76</t>
  </si>
  <si>
    <t xml:space="preserve">integrin complex</t>
  </si>
  <si>
    <t xml:space="preserve">21.77</t>
  </si>
  <si>
    <t xml:space="preserve">nucleoside biosynthetic process</t>
  </si>
  <si>
    <t xml:space="preserve">21.79</t>
  </si>
  <si>
    <t xml:space="preserve">pyrimidine nucleoside biosynthetic process</t>
  </si>
  <si>
    <t xml:space="preserve">21.71</t>
  </si>
  <si>
    <t xml:space="preserve">mediator complex</t>
  </si>
  <si>
    <t xml:space="preserve">21.83</t>
  </si>
  <si>
    <t xml:space="preserve">skeletal system morphogenesis</t>
  </si>
  <si>
    <t xml:space="preserve">21.86</t>
  </si>
  <si>
    <t xml:space="preserve">nuclear outer membrane</t>
  </si>
  <si>
    <t xml:space="preserve">21.95</t>
  </si>
  <si>
    <t xml:space="preserve">sulfuric ester hydrolase activity</t>
  </si>
  <si>
    <t xml:space="preserve">21.88</t>
  </si>
  <si>
    <t xml:space="preserve">release of cytochrome c from mitochondria</t>
  </si>
  <si>
    <t xml:space="preserve">kinase activity</t>
  </si>
  <si>
    <t xml:space="preserve">22.55</t>
  </si>
  <si>
    <t xml:space="preserve">positive regulation of transferase activity</t>
  </si>
  <si>
    <t xml:space="preserve">22.54</t>
  </si>
  <si>
    <t xml:space="preserve">regulation of cell growth</t>
  </si>
  <si>
    <t xml:space="preserve">22.5</t>
  </si>
  <si>
    <t xml:space="preserve">regulation of transcription from RNA polymerase II promoter</t>
  </si>
  <si>
    <t xml:space="preserve">22.59</t>
  </si>
  <si>
    <t xml:space="preserve">cellular membrane fusion</t>
  </si>
  <si>
    <t xml:space="preserve">22.63</t>
  </si>
  <si>
    <t xml:space="preserve">histone H3-K4 methylation</t>
  </si>
  <si>
    <t xml:space="preserve">22.58</t>
  </si>
  <si>
    <t xml:space="preserve">multicellular organismal metabolic process</t>
  </si>
  <si>
    <t xml:space="preserve">22.68</t>
  </si>
  <si>
    <t xml:space="preserve">macroautophagy</t>
  </si>
  <si>
    <t xml:space="preserve">22.9</t>
  </si>
  <si>
    <t xml:space="preserve">regulation of translational initiation</t>
  </si>
  <si>
    <t xml:space="preserve">22.92</t>
  </si>
  <si>
    <t xml:space="preserve">interspecies interaction between organisms</t>
  </si>
  <si>
    <t xml:space="preserve">22.97</t>
  </si>
  <si>
    <t xml:space="preserve">membrane lipid metabolic process</t>
  </si>
  <si>
    <t xml:space="preserve">22.93</t>
  </si>
  <si>
    <t xml:space="preserve">negative regulation of protein binding</t>
  </si>
  <si>
    <t xml:space="preserve">23.12</t>
  </si>
  <si>
    <t xml:space="preserve">protein ubiquitination</t>
  </si>
  <si>
    <t xml:space="preserve">23.53</t>
  </si>
  <si>
    <t xml:space="preserve">23.66</t>
  </si>
  <si>
    <t xml:space="preserve">negative regulation of binding</t>
  </si>
  <si>
    <t xml:space="preserve">23.8</t>
  </si>
  <si>
    <t xml:space="preserve">cranial nerve development</t>
  </si>
  <si>
    <t xml:space="preserve">23.98</t>
  </si>
  <si>
    <t xml:space="preserve">G1 phase of mitotic cell cycle</t>
  </si>
  <si>
    <t xml:space="preserve">water-soluble vitamin metabolic process</t>
  </si>
  <si>
    <t xml:space="preserve">focal adhesion</t>
  </si>
  <si>
    <t xml:space="preserve">24.02</t>
  </si>
  <si>
    <t xml:space="preserve">protein localization to organelle</t>
  </si>
  <si>
    <t xml:space="preserve">24.13</t>
  </si>
  <si>
    <t xml:space="preserve">rough endoplasmic reticulum membrane</t>
  </si>
  <si>
    <t xml:space="preserve">24.38</t>
  </si>
  <si>
    <t xml:space="preserve">endosomal part</t>
  </si>
  <si>
    <t xml:space="preserve">24.62</t>
  </si>
  <si>
    <t xml:space="preserve">endosome membrane</t>
  </si>
  <si>
    <t xml:space="preserve">24.54</t>
  </si>
  <si>
    <t xml:space="preserve">ncRNA processing</t>
  </si>
  <si>
    <t xml:space="preserve">24.63</t>
  </si>
  <si>
    <t xml:space="preserve">detection of stimulus</t>
  </si>
  <si>
    <t xml:space="preserve">24.57</t>
  </si>
  <si>
    <t xml:space="preserve">DNA damage response, signal transduction by p53 class mediator resulting in induction of apoptosis</t>
  </si>
  <si>
    <t xml:space="preserve">24.71</t>
  </si>
  <si>
    <t xml:space="preserve">vitamin metabolic process</t>
  </si>
  <si>
    <t xml:space="preserve">24.69</t>
  </si>
  <si>
    <t xml:space="preserve">small molecule catabolic process</t>
  </si>
  <si>
    <t xml:space="preserve">24.66</t>
  </si>
  <si>
    <t xml:space="preserve">regulation of gene expression, epigenetic</t>
  </si>
  <si>
    <t xml:space="preserve">24.59</t>
  </si>
  <si>
    <t xml:space="preserve">3',5'-cyclic-AMP phosphodiesterase activity</t>
  </si>
  <si>
    <t xml:space="preserve">24.78</t>
  </si>
  <si>
    <t xml:space="preserve">negative regulation of neuron differentiation</t>
  </si>
  <si>
    <t xml:space="preserve">24.7</t>
  </si>
  <si>
    <t xml:space="preserve">outflow tract morphogenesis</t>
  </si>
  <si>
    <t xml:space="preserve">24.72</t>
  </si>
  <si>
    <t xml:space="preserve">transcription elongation factor complex</t>
  </si>
  <si>
    <t xml:space="preserve">24.81</t>
  </si>
  <si>
    <t xml:space="preserve">regulation of cell cycle</t>
  </si>
  <si>
    <t xml:space="preserve">24.84</t>
  </si>
  <si>
    <t xml:space="preserve">cysteine-type peptidase activity</t>
  </si>
  <si>
    <t xml:space="preserve">24.8</t>
  </si>
  <si>
    <t xml:space="preserve">histone modification</t>
  </si>
  <si>
    <t xml:space="preserve">24.93</t>
  </si>
  <si>
    <t xml:space="preserve">organelle</t>
  </si>
  <si>
    <t xml:space="preserve">24.96</t>
  </si>
  <si>
    <t xml:space="preserve">ADP binding</t>
  </si>
  <si>
    <t xml:space="preserve">25.42</t>
  </si>
  <si>
    <t xml:space="preserve">Golgi stack</t>
  </si>
  <si>
    <t xml:space="preserve">25.41</t>
  </si>
  <si>
    <t xml:space="preserve">MHC class I protein binding</t>
  </si>
  <si>
    <t xml:space="preserve">25.56</t>
  </si>
  <si>
    <t xml:space="preserve">negative regulation of canonical Wnt receptor signaling pathway</t>
  </si>
  <si>
    <t xml:space="preserve">25.63</t>
  </si>
  <si>
    <t xml:space="preserve">positive regulation of reproductive process</t>
  </si>
  <si>
    <t xml:space="preserve">25.83</t>
  </si>
  <si>
    <t xml:space="preserve">CUL4 RING ubiquitin ligase complex</t>
  </si>
  <si>
    <t xml:space="preserve">25.82</t>
  </si>
  <si>
    <t xml:space="preserve">regulation of ubiquitin-protein ligase activity involved in mitotic cell cycle</t>
  </si>
  <si>
    <t xml:space="preserve">ligase activity, forming carbon-nitrogen bonds</t>
  </si>
  <si>
    <t xml:space="preserve">26.05</t>
  </si>
  <si>
    <t xml:space="preserve">RNA polymerase activity</t>
  </si>
  <si>
    <t xml:space="preserve">26.04</t>
  </si>
  <si>
    <t xml:space="preserve">DNA-directed RNA polymerase activity</t>
  </si>
  <si>
    <t xml:space="preserve">25.96</t>
  </si>
  <si>
    <t xml:space="preserve">sphingolipid metabolic process</t>
  </si>
  <si>
    <t xml:space="preserve">26.13</t>
  </si>
  <si>
    <t xml:space="preserve">ligase activity</t>
  </si>
  <si>
    <t xml:space="preserve">26.09</t>
  </si>
  <si>
    <t xml:space="preserve">protein modification by small protein conjugation or removal</t>
  </si>
  <si>
    <t xml:space="preserve">26.39</t>
  </si>
  <si>
    <t xml:space="preserve">chromatin assembly or disassembly</t>
  </si>
  <si>
    <t xml:space="preserve">26.5</t>
  </si>
  <si>
    <t xml:space="preserve">N-acyltransferase activity</t>
  </si>
  <si>
    <t xml:space="preserve">26.64</t>
  </si>
  <si>
    <t xml:space="preserve">protein serine/threonine phosphatase complex</t>
  </si>
  <si>
    <t xml:space="preserve">26.69</t>
  </si>
  <si>
    <t xml:space="preserve">protein ubiquitination involved in ubiquitin-dependent protein catabolic process</t>
  </si>
  <si>
    <t xml:space="preserve">26.63</t>
  </si>
  <si>
    <t xml:space="preserve">chromatin remodeling</t>
  </si>
  <si>
    <t xml:space="preserve">26.76</t>
  </si>
  <si>
    <t xml:space="preserve">regulation of binding</t>
  </si>
  <si>
    <t xml:space="preserve">26.78</t>
  </si>
  <si>
    <t xml:space="preserve">platelet-derived growth factor receptor signaling pathway</t>
  </si>
  <si>
    <t xml:space="preserve">26.9</t>
  </si>
  <si>
    <t xml:space="preserve">response to biotic stimulus</t>
  </si>
  <si>
    <t xml:space="preserve">26.96</t>
  </si>
  <si>
    <t xml:space="preserve">3'-5' exonuclease activity</t>
  </si>
  <si>
    <t xml:space="preserve">27.04</t>
  </si>
  <si>
    <t xml:space="preserve">nucleotide-sugar metabolic process</t>
  </si>
  <si>
    <t xml:space="preserve">positive regulation of vasodilation</t>
  </si>
  <si>
    <t xml:space="preserve">nuclear pore</t>
  </si>
  <si>
    <t xml:space="preserve">27.32</t>
  </si>
  <si>
    <t xml:space="preserve">microtubule basal body</t>
  </si>
  <si>
    <t xml:space="preserve">27.37</t>
  </si>
  <si>
    <t xml:space="preserve">intrinsic to organelle membrane</t>
  </si>
  <si>
    <t xml:space="preserve">integral to organelle membrane</t>
  </si>
  <si>
    <t xml:space="preserve">RNA processing</t>
  </si>
  <si>
    <t xml:space="preserve">27.57</t>
  </si>
  <si>
    <t xml:space="preserve">integral to endoplasmic reticulum membrane</t>
  </si>
  <si>
    <t xml:space="preserve">binding, bridging</t>
  </si>
  <si>
    <t xml:space="preserve">27.59</t>
  </si>
  <si>
    <t xml:space="preserve">cytoplasmic mRNA processing body</t>
  </si>
  <si>
    <t xml:space="preserve">27.66</t>
  </si>
  <si>
    <t xml:space="preserve">cellular component biogenesis at cellular level</t>
  </si>
  <si>
    <t xml:space="preserve">27.67</t>
  </si>
  <si>
    <t xml:space="preserve">27.85</t>
  </si>
  <si>
    <t xml:space="preserve">27.78</t>
  </si>
  <si>
    <t xml:space="preserve">spliceosomal snRNP assembly</t>
  </si>
  <si>
    <t xml:space="preserve">cellular response to radiation</t>
  </si>
  <si>
    <t xml:space="preserve">27.92</t>
  </si>
  <si>
    <t xml:space="preserve">nuclear envelope</t>
  </si>
  <si>
    <t xml:space="preserve">27.96</t>
  </si>
  <si>
    <t xml:space="preserve">response to protein stimulus</t>
  </si>
  <si>
    <t xml:space="preserve">27.89</t>
  </si>
  <si>
    <t xml:space="preserve">RNA catabolic process</t>
  </si>
  <si>
    <t xml:space="preserve">27.88</t>
  </si>
  <si>
    <t xml:space="preserve">glycerolipid metabolic process</t>
  </si>
  <si>
    <t xml:space="preserve">27.99</t>
  </si>
  <si>
    <t xml:space="preserve">cholesterol biosynthetic process</t>
  </si>
  <si>
    <t xml:space="preserve">28.1</t>
  </si>
  <si>
    <t xml:space="preserve">covalent chromatin modification</t>
  </si>
  <si>
    <t xml:space="preserve">stress-activated protein kinase signaling cascade</t>
  </si>
  <si>
    <t xml:space="preserve">28.87</t>
  </si>
  <si>
    <t xml:space="preserve">oxidoreductase activity, acting on paired donors, with incorporation or reduction of molecular oxygen, 2-oxoglutarate as one donor, and incorporation of one atom each of oxygen into both donors</t>
  </si>
  <si>
    <t xml:space="preserve">28.81</t>
  </si>
  <si>
    <t xml:space="preserve">histone acetyltransferase binding</t>
  </si>
  <si>
    <t xml:space="preserve">28.83</t>
  </si>
  <si>
    <t xml:space="preserve">proteasome accessory complex</t>
  </si>
  <si>
    <t xml:space="preserve">28.99</t>
  </si>
  <si>
    <t xml:space="preserve">membrane-bounded organelle</t>
  </si>
  <si>
    <t xml:space="preserve">29.19</t>
  </si>
  <si>
    <t xml:space="preserve">G2/M transition checkpoint</t>
  </si>
  <si>
    <t xml:space="preserve">29.22</t>
  </si>
  <si>
    <t xml:space="preserve">condensed nuclear chromosome, centromeric region</t>
  </si>
  <si>
    <t xml:space="preserve">29.16</t>
  </si>
  <si>
    <t xml:space="preserve">RNA metabolic process</t>
  </si>
  <si>
    <t xml:space="preserve">29.44</t>
  </si>
  <si>
    <t xml:space="preserve">nuclear-transcribed mRNA catabolic process, deadenylation-dependent decay</t>
  </si>
  <si>
    <t xml:space="preserve">29.48</t>
  </si>
  <si>
    <t xml:space="preserve">G2/M transition DNA damage checkpoint</t>
  </si>
  <si>
    <t xml:space="preserve">29.46</t>
  </si>
  <si>
    <t xml:space="preserve">histone H2A acetylation</t>
  </si>
  <si>
    <t xml:space="preserve">29.4</t>
  </si>
  <si>
    <t xml:space="preserve">apolipoprotein binding</t>
  </si>
  <si>
    <t xml:space="preserve">29.53</t>
  </si>
  <si>
    <t xml:space="preserve">anion binding</t>
  </si>
  <si>
    <t xml:space="preserve">29.5</t>
  </si>
  <si>
    <t xml:space="preserve">cell-substrate adherens junction</t>
  </si>
  <si>
    <t xml:space="preserve">29.51</t>
  </si>
  <si>
    <t xml:space="preserve">histone deacetylase binding</t>
  </si>
  <si>
    <t xml:space="preserve">29.61</t>
  </si>
  <si>
    <t xml:space="preserve">protein localization in endoplasmic reticulum</t>
  </si>
  <si>
    <t xml:space="preserve">29.75</t>
  </si>
  <si>
    <t xml:space="preserve">phosphotransferase activity, for other substituted phosphate groups</t>
  </si>
  <si>
    <t xml:space="preserve">29.91</t>
  </si>
  <si>
    <t xml:space="preserve">29.89</t>
  </si>
  <si>
    <t xml:space="preserve">cell-substrate junction</t>
  </si>
  <si>
    <t xml:space="preserve">29.85</t>
  </si>
  <si>
    <t xml:space="preserve">modified amino acid binding</t>
  </si>
  <si>
    <t xml:space="preserve">29.99</t>
  </si>
  <si>
    <t xml:space="preserve">demethylase activity</t>
  </si>
  <si>
    <t xml:space="preserve">30.05</t>
  </si>
  <si>
    <t xml:space="preserve">smooth endoplasmic reticulum</t>
  </si>
  <si>
    <t xml:space="preserve">29.98</t>
  </si>
  <si>
    <t xml:space="preserve">glycerophospholipid biosynthetic process</t>
  </si>
  <si>
    <t xml:space="preserve">29.92</t>
  </si>
  <si>
    <t xml:space="preserve">glycerolipid biosynthetic process</t>
  </si>
  <si>
    <t xml:space="preserve">29.84</t>
  </si>
  <si>
    <t xml:space="preserve">apoptotic mitochondrial changes</t>
  </si>
  <si>
    <t xml:space="preserve">29.87</t>
  </si>
  <si>
    <t xml:space="preserve">phosphate binding</t>
  </si>
  <si>
    <t xml:space="preserve">29.82</t>
  </si>
  <si>
    <t xml:space="preserve">transcription initiation from RNA polymerase II promoter</t>
  </si>
  <si>
    <t xml:space="preserve">protein phosphatase 2A binding</t>
  </si>
  <si>
    <t xml:space="preserve">29.86</t>
  </si>
  <si>
    <t xml:space="preserve">response to endoplasmic reticulum stress</t>
  </si>
  <si>
    <t xml:space="preserve">29.83</t>
  </si>
  <si>
    <t xml:space="preserve">protein modification by small protein conjugation</t>
  </si>
  <si>
    <t xml:space="preserve">protein targeting to mitochondrion</t>
  </si>
  <si>
    <t xml:space="preserve">29.74</t>
  </si>
  <si>
    <t xml:space="preserve">protein localization in mitochondrion</t>
  </si>
  <si>
    <t xml:space="preserve">29.66</t>
  </si>
  <si>
    <t xml:space="preserve">cellular component disassembly at cellular level</t>
  </si>
  <si>
    <t xml:space="preserve">29.65</t>
  </si>
  <si>
    <t xml:space="preserve">M phase</t>
  </si>
  <si>
    <t xml:space="preserve">29.62</t>
  </si>
  <si>
    <t xml:space="preserve">transcription coactivator activity</t>
  </si>
  <si>
    <t xml:space="preserve">vesicle-mediated transport</t>
  </si>
  <si>
    <t xml:space="preserve">nicotinamide nucleotide metabolic process</t>
  </si>
  <si>
    <t xml:space="preserve">pyridine nucleotide metabolic process</t>
  </si>
  <si>
    <t xml:space="preserve">29.54</t>
  </si>
  <si>
    <t xml:space="preserve">ubiquitin thiolesterase activity</t>
  </si>
  <si>
    <t xml:space="preserve">29.76</t>
  </si>
  <si>
    <t xml:space="preserve">nuclear DNA-directed RNA polymerase complex</t>
  </si>
  <si>
    <t xml:space="preserve">protein lipidation</t>
  </si>
  <si>
    <t xml:space="preserve">29.88</t>
  </si>
  <si>
    <t xml:space="preserve">organelle membrane</t>
  </si>
  <si>
    <t xml:space="preserve">29.81</t>
  </si>
  <si>
    <t xml:space="preserve">protein modification by small protein removal</t>
  </si>
  <si>
    <t xml:space="preserve">aldo-keto reductase activity</t>
  </si>
  <si>
    <t xml:space="preserve">regulation of cell shape</t>
  </si>
  <si>
    <t xml:space="preserve">holo TFIIH complex</t>
  </si>
  <si>
    <t xml:space="preserve">30.16</t>
  </si>
  <si>
    <t xml:space="preserve">trans-Golgi network transport vesicle membrane</t>
  </si>
  <si>
    <t xml:space="preserve">30.21</t>
  </si>
  <si>
    <t xml:space="preserve">cell projection part</t>
  </si>
  <si>
    <t xml:space="preserve">30.48</t>
  </si>
  <si>
    <t xml:space="preserve">skin development</t>
  </si>
  <si>
    <t xml:space="preserve">30.82</t>
  </si>
  <si>
    <t xml:space="preserve">endoribonuclease activity, producing 5'-phosphomonoesters</t>
  </si>
  <si>
    <t xml:space="preserve">30.79</t>
  </si>
  <si>
    <t xml:space="preserve">regulation of nuclear division</t>
  </si>
  <si>
    <t xml:space="preserve">30.75</t>
  </si>
  <si>
    <t xml:space="preserve">microtubule organizing center organization</t>
  </si>
  <si>
    <t xml:space="preserve">mitochondrial nucleoid</t>
  </si>
  <si>
    <t xml:space="preserve">30.71</t>
  </si>
  <si>
    <t xml:space="preserve">extracellular matrix organization</t>
  </si>
  <si>
    <t xml:space="preserve">30.77</t>
  </si>
  <si>
    <t xml:space="preserve">S-adenosylmethionine-dependent methyltransferase activity</t>
  </si>
  <si>
    <t xml:space="preserve">30.88</t>
  </si>
  <si>
    <t xml:space="preserve">coated vesicle</t>
  </si>
  <si>
    <t xml:space="preserve">30.96</t>
  </si>
  <si>
    <t xml:space="preserve">RNA splicing</t>
  </si>
  <si>
    <t xml:space="preserve">30.92</t>
  </si>
  <si>
    <t xml:space="preserve">small ribosomal subunit</t>
  </si>
  <si>
    <t xml:space="preserve">30.98</t>
  </si>
  <si>
    <t xml:space="preserve">ribonucleoprotein complex biogenesis</t>
  </si>
  <si>
    <t xml:space="preserve">30.93</t>
  </si>
  <si>
    <t xml:space="preserve">protease binding</t>
  </si>
  <si>
    <t xml:space="preserve">30.89</t>
  </si>
  <si>
    <t xml:space="preserve">sex chromosome</t>
  </si>
  <si>
    <t xml:space="preserve">clathrin coat of trans-Golgi network vesicle</t>
  </si>
  <si>
    <t xml:space="preserve">31.03</t>
  </si>
  <si>
    <t xml:space="preserve">response to cytokine stimulus</t>
  </si>
  <si>
    <t xml:space="preserve">31.04</t>
  </si>
  <si>
    <t xml:space="preserve">positive regulation of calcium ion transport into cytosol</t>
  </si>
  <si>
    <t xml:space="preserve">31.24</t>
  </si>
  <si>
    <t xml:space="preserve">JNK cascade</t>
  </si>
  <si>
    <t xml:space="preserve">31.25</t>
  </si>
  <si>
    <t xml:space="preserve">dephosphorylation</t>
  </si>
  <si>
    <t xml:space="preserve">31.32</t>
  </si>
  <si>
    <t xml:space="preserve">mRNA metabolic process</t>
  </si>
  <si>
    <t xml:space="preserve">integrin-mediated signaling pathway</t>
  </si>
  <si>
    <t xml:space="preserve">31.19</t>
  </si>
  <si>
    <t xml:space="preserve">regulation of focal adhesion assembly</t>
  </si>
  <si>
    <t xml:space="preserve">regulation of cell-substrate junction assembly</t>
  </si>
  <si>
    <t xml:space="preserve">31.29</t>
  </si>
  <si>
    <t xml:space="preserve">ribosome biogenesis</t>
  </si>
  <si>
    <t xml:space="preserve">31.42</t>
  </si>
  <si>
    <t xml:space="preserve">acylglycerol O-acyltransferase activity</t>
  </si>
  <si>
    <t xml:space="preserve">31.45</t>
  </si>
  <si>
    <t xml:space="preserve">nerve development</t>
  </si>
  <si>
    <t xml:space="preserve">31.52</t>
  </si>
  <si>
    <t xml:space="preserve">regulation of reproductive process</t>
  </si>
  <si>
    <t xml:space="preserve">31.47</t>
  </si>
  <si>
    <t xml:space="preserve">acyl-CoA metabolic process</t>
  </si>
  <si>
    <t xml:space="preserve">thioester metabolic process</t>
  </si>
  <si>
    <t xml:space="preserve">31.4</t>
  </si>
  <si>
    <t xml:space="preserve">endosome transport</t>
  </si>
  <si>
    <t xml:space="preserve">nuclear ubiquitin ligase complex</t>
  </si>
  <si>
    <t xml:space="preserve">31.54</t>
  </si>
  <si>
    <t xml:space="preserve">protein deubiquitination</t>
  </si>
  <si>
    <t xml:space="preserve">31.48</t>
  </si>
  <si>
    <t xml:space="preserve">general RNA polymerase II transcription factor activity</t>
  </si>
  <si>
    <t xml:space="preserve">fat cell differentiation</t>
  </si>
  <si>
    <t xml:space="preserve">31.86</t>
  </si>
  <si>
    <t xml:space="preserve">SAGA-type complex</t>
  </si>
  <si>
    <t xml:space="preserve">31.9</t>
  </si>
  <si>
    <t xml:space="preserve">DNA-dependent DNA replication initiation</t>
  </si>
  <si>
    <t xml:space="preserve">31.88</t>
  </si>
  <si>
    <t xml:space="preserve">glycoprotein metabolic process</t>
  </si>
  <si>
    <t xml:space="preserve">31.82</t>
  </si>
  <si>
    <t xml:space="preserve">response to UV</t>
  </si>
  <si>
    <t xml:space="preserve">31.77</t>
  </si>
  <si>
    <t xml:space="preserve">mitotic chromosome condensation</t>
  </si>
  <si>
    <t xml:space="preserve">32.0</t>
  </si>
  <si>
    <t xml:space="preserve">magnesium ion binding</t>
  </si>
  <si>
    <t xml:space="preserve">31.96</t>
  </si>
  <si>
    <t xml:space="preserve">integral to peroxisomal membrane</t>
  </si>
  <si>
    <t xml:space="preserve">32.38</t>
  </si>
  <si>
    <t xml:space="preserve">DNA damage checkpoint</t>
  </si>
  <si>
    <t xml:space="preserve">32.36</t>
  </si>
  <si>
    <t xml:space="preserve">histone methyltransferase activity</t>
  </si>
  <si>
    <t xml:space="preserve">32.37</t>
  </si>
  <si>
    <t xml:space="preserve">induction of apoptosis by intracellular signals</t>
  </si>
  <si>
    <t xml:space="preserve">32.42</t>
  </si>
  <si>
    <t xml:space="preserve">mitochondrial ribosome</t>
  </si>
  <si>
    <t xml:space="preserve">32.52</t>
  </si>
  <si>
    <t xml:space="preserve">protein kinase binding</t>
  </si>
  <si>
    <t xml:space="preserve">32.79</t>
  </si>
  <si>
    <t xml:space="preserve">stress-activated MAPK cascade</t>
  </si>
  <si>
    <t xml:space="preserve">32.83</t>
  </si>
  <si>
    <t xml:space="preserve">Ada2/Gcn5/Ada3 transcription activator complex</t>
  </si>
  <si>
    <t xml:space="preserve">32.76</t>
  </si>
  <si>
    <t xml:space="preserve">cellular lipid metabolic process</t>
  </si>
  <si>
    <t xml:space="preserve">32.88</t>
  </si>
  <si>
    <t xml:space="preserve">kinase binding</t>
  </si>
  <si>
    <t xml:space="preserve">32.82</t>
  </si>
  <si>
    <t xml:space="preserve">C-terminal protein lipidation</t>
  </si>
  <si>
    <t xml:space="preserve">33.32</t>
  </si>
  <si>
    <t xml:space="preserve">bone morphogenesis</t>
  </si>
  <si>
    <t xml:space="preserve">33.62</t>
  </si>
  <si>
    <t xml:space="preserve">C-terminal protein amino acid modification</t>
  </si>
  <si>
    <t xml:space="preserve">33.7</t>
  </si>
  <si>
    <t xml:space="preserve">scavenger receptor activity</t>
  </si>
  <si>
    <t xml:space="preserve">33.63</t>
  </si>
  <si>
    <t xml:space="preserve">embryonic skeletal system development</t>
  </si>
  <si>
    <t xml:space="preserve">33.67</t>
  </si>
  <si>
    <t xml:space="preserve">regulation of histone methylation</t>
  </si>
  <si>
    <t xml:space="preserve">virus-host interaction</t>
  </si>
  <si>
    <t xml:space="preserve">33.58</t>
  </si>
  <si>
    <t xml:space="preserve">COPI vesicle coat</t>
  </si>
  <si>
    <t xml:space="preserve">33.61</t>
  </si>
  <si>
    <t xml:space="preserve">chromatin binding</t>
  </si>
  <si>
    <t xml:space="preserve">positive regulation of ubiquitin-protein ligase activity</t>
  </si>
  <si>
    <t xml:space="preserve">33.6</t>
  </si>
  <si>
    <t xml:space="preserve">peroxisome</t>
  </si>
  <si>
    <t xml:space="preserve">33.66</t>
  </si>
  <si>
    <t xml:space="preserve">microbody</t>
  </si>
  <si>
    <t xml:space="preserve">translation regulator activity</t>
  </si>
  <si>
    <t xml:space="preserve">33.54</t>
  </si>
  <si>
    <t xml:space="preserve">cellular response to abiotic stimulus</t>
  </si>
  <si>
    <t xml:space="preserve">alcohol metabolic process</t>
  </si>
  <si>
    <t xml:space="preserve">33.71</t>
  </si>
  <si>
    <t xml:space="preserve">nucleobase metabolic process</t>
  </si>
  <si>
    <t xml:space="preserve">33.73</t>
  </si>
  <si>
    <t xml:space="preserve">histone binding</t>
  </si>
  <si>
    <t xml:space="preserve">33.75</t>
  </si>
  <si>
    <t xml:space="preserve">thiolester hydrolase activity</t>
  </si>
  <si>
    <t xml:space="preserve">33.81</t>
  </si>
  <si>
    <t xml:space="preserve">STAGA complex</t>
  </si>
  <si>
    <t xml:space="preserve">33.95</t>
  </si>
  <si>
    <t xml:space="preserve">protein methylation</t>
  </si>
  <si>
    <t xml:space="preserve">34.0</t>
  </si>
  <si>
    <t xml:space="preserve">peroxisomal membrane</t>
  </si>
  <si>
    <t xml:space="preserve">34.04</t>
  </si>
  <si>
    <t xml:space="preserve">cell cortex part</t>
  </si>
  <si>
    <t xml:space="preserve">34.46</t>
  </si>
  <si>
    <t xml:space="preserve">innate immune response-activating signal transduction</t>
  </si>
  <si>
    <t xml:space="preserve">34.45</t>
  </si>
  <si>
    <t xml:space="preserve">immune response-regulating signaling pathway</t>
  </si>
  <si>
    <t xml:space="preserve">34.38</t>
  </si>
  <si>
    <t xml:space="preserve">immune response-activating signal transduction</t>
  </si>
  <si>
    <t xml:space="preserve">acid-amino acid ligase activity</t>
  </si>
  <si>
    <t xml:space="preserve">34.25</t>
  </si>
  <si>
    <t xml:space="preserve">nuclear body</t>
  </si>
  <si>
    <t xml:space="preserve">microtubule</t>
  </si>
  <si>
    <t xml:space="preserve">34.33</t>
  </si>
  <si>
    <t xml:space="preserve">negative regulation of Wnt receptor signaling pathway</t>
  </si>
  <si>
    <t xml:space="preserve">34.91</t>
  </si>
  <si>
    <t xml:space="preserve">cell cycle process</t>
  </si>
  <si>
    <t xml:space="preserve">34.94</t>
  </si>
  <si>
    <t xml:space="preserve">mannose binding</t>
  </si>
  <si>
    <t xml:space="preserve">35.08</t>
  </si>
  <si>
    <t xml:space="preserve">regulation of protein binding</t>
  </si>
  <si>
    <t xml:space="preserve">35.72</t>
  </si>
  <si>
    <t xml:space="preserve">MHC protein binding</t>
  </si>
  <si>
    <t xml:space="preserve">35.77</t>
  </si>
  <si>
    <t xml:space="preserve">positive regulation of catalytic activity</t>
  </si>
  <si>
    <t xml:space="preserve">35.85</t>
  </si>
  <si>
    <t xml:space="preserve">response to starvation</t>
  </si>
  <si>
    <t xml:space="preserve">35.86</t>
  </si>
  <si>
    <t xml:space="preserve">regulation of fatty acid transport</t>
  </si>
  <si>
    <t xml:space="preserve">35.83</t>
  </si>
  <si>
    <t xml:space="preserve">regulation of organic acid transport</t>
  </si>
  <si>
    <t xml:space="preserve">35.76</t>
  </si>
  <si>
    <t xml:space="preserve">regulation of vascular endothelial growth factor production</t>
  </si>
  <si>
    <t xml:space="preserve">CTP metabolic process</t>
  </si>
  <si>
    <t xml:space="preserve">35.98</t>
  </si>
  <si>
    <t xml:space="preserve">CTP biosynthetic process</t>
  </si>
  <si>
    <t xml:space="preserve">35.91</t>
  </si>
  <si>
    <t xml:space="preserve">NAD metabolic process</t>
  </si>
  <si>
    <t xml:space="preserve">36.11</t>
  </si>
  <si>
    <t xml:space="preserve">protein methyltransferase activity</t>
  </si>
  <si>
    <t xml:space="preserve">36.27</t>
  </si>
  <si>
    <t xml:space="preserve">inositol or phosphatidylinositol phosphatase activity</t>
  </si>
  <si>
    <t xml:space="preserve">36.3</t>
  </si>
  <si>
    <t xml:space="preserve">production of miRNAs involved in gene silencing by miRNA</t>
  </si>
  <si>
    <t xml:space="preserve">36.29</t>
  </si>
  <si>
    <t xml:space="preserve">lamellipodium assembly</t>
  </si>
  <si>
    <t xml:space="preserve">36.39</t>
  </si>
  <si>
    <t xml:space="preserve">lipoprotein metabolic process</t>
  </si>
  <si>
    <t xml:space="preserve">36.33</t>
  </si>
  <si>
    <t xml:space="preserve">transcription cofactor activity</t>
  </si>
  <si>
    <t xml:space="preserve">transcription factor binding transcription factor activity</t>
  </si>
  <si>
    <t xml:space="preserve">36.21</t>
  </si>
  <si>
    <t xml:space="preserve">protein binding transcription factor activity</t>
  </si>
  <si>
    <t xml:space="preserve">36.14</t>
  </si>
  <si>
    <t xml:space="preserve">lipid transporter activity</t>
  </si>
  <si>
    <t xml:space="preserve">vitamin D receptor binding</t>
  </si>
  <si>
    <t xml:space="preserve">36.13</t>
  </si>
  <si>
    <t xml:space="preserve">nucleobase, nucleoside and nucleotide interconversion</t>
  </si>
  <si>
    <t xml:space="preserve">36.18</t>
  </si>
  <si>
    <t xml:space="preserve">base-excision repair</t>
  </si>
  <si>
    <t xml:space="preserve">36.2</t>
  </si>
  <si>
    <t xml:space="preserve">chromatin</t>
  </si>
  <si>
    <t xml:space="preserve">36.16</t>
  </si>
  <si>
    <t xml:space="preserve">nuclear-transcribed mRNA catabolic process, nonsense-mediated decay</t>
  </si>
  <si>
    <t xml:space="preserve">36.32</t>
  </si>
  <si>
    <t xml:space="preserve">reciprocal meiotic recombination</t>
  </si>
  <si>
    <t xml:space="preserve">36.45</t>
  </si>
  <si>
    <t xml:space="preserve">chordate embryonic development</t>
  </si>
  <si>
    <t xml:space="preserve">alcohol catabolic process</t>
  </si>
  <si>
    <t xml:space="preserve">protein K63-linked deubiquitination</t>
  </si>
  <si>
    <t xml:space="preserve">sphingoid metabolic process</t>
  </si>
  <si>
    <t xml:space="preserve">embryo development ending in birth or egg hatching</t>
  </si>
  <si>
    <t xml:space="preserve">37.1</t>
  </si>
  <si>
    <t xml:space="preserve">tissue homeostasis</t>
  </si>
  <si>
    <t xml:space="preserve">37.11</t>
  </si>
  <si>
    <t xml:space="preserve">nuclear telomere cap complex</t>
  </si>
  <si>
    <t xml:space="preserve">37.15</t>
  </si>
  <si>
    <t xml:space="preserve">nucleus organization</t>
  </si>
  <si>
    <t xml:space="preserve">37.2</t>
  </si>
  <si>
    <t xml:space="preserve">oxidoreductase activity, acting on the CH-OH group of donors, NAD or NADP as acceptor</t>
  </si>
  <si>
    <t xml:space="preserve">protein localization</t>
  </si>
  <si>
    <t xml:space="preserve">37.29</t>
  </si>
  <si>
    <t xml:space="preserve">DNA conformation change</t>
  </si>
  <si>
    <t xml:space="preserve">sterol metabolic process</t>
  </si>
  <si>
    <t xml:space="preserve">positive regulation of cell morphogenesis involved in differentiation</t>
  </si>
  <si>
    <t xml:space="preserve">positive regulation of epithelial to mesenchymal transition</t>
  </si>
  <si>
    <t xml:space="preserve">37.14</t>
  </si>
  <si>
    <t xml:space="preserve">autophagic vacuole assembly</t>
  </si>
  <si>
    <t xml:space="preserve">clathrin-coated vesicle</t>
  </si>
  <si>
    <t xml:space="preserve">37.28</t>
  </si>
  <si>
    <t xml:space="preserve">interaction with host</t>
  </si>
  <si>
    <t xml:space="preserve">37.33</t>
  </si>
  <si>
    <t xml:space="preserve">gene silencing by miRNA</t>
  </si>
  <si>
    <t xml:space="preserve">toll-like receptor signaling pathway</t>
  </si>
  <si>
    <t xml:space="preserve">37.39</t>
  </si>
  <si>
    <t xml:space="preserve">extracellular structure organization</t>
  </si>
  <si>
    <t xml:space="preserve">37.48</t>
  </si>
  <si>
    <t xml:space="preserve">catechol metabolic process</t>
  </si>
  <si>
    <t xml:space="preserve">37.65</t>
  </si>
  <si>
    <t xml:space="preserve">diol metabolic process</t>
  </si>
  <si>
    <t xml:space="preserve">37.58</t>
  </si>
  <si>
    <t xml:space="preserve">catecholamine metabolic process</t>
  </si>
  <si>
    <t xml:space="preserve">37.51</t>
  </si>
  <si>
    <t xml:space="preserve">pyrimidine base metabolic process</t>
  </si>
  <si>
    <t xml:space="preserve">37.45</t>
  </si>
  <si>
    <t xml:space="preserve">anaphase-promoting complex</t>
  </si>
  <si>
    <t xml:space="preserve">protein transport</t>
  </si>
  <si>
    <t xml:space="preserve">37.42</t>
  </si>
  <si>
    <t xml:space="preserve">positive regulation of proteasomal ubiquitin-dependent protein catabolic process</t>
  </si>
  <si>
    <t xml:space="preserve">regulation of I-kappaB kinase/NF-kappaB cascade</t>
  </si>
  <si>
    <t xml:space="preserve">37.71</t>
  </si>
  <si>
    <t xml:space="preserve">tRNA processing</t>
  </si>
  <si>
    <t xml:space="preserve">SNAP receptor activity</t>
  </si>
  <si>
    <t xml:space="preserve">37.88</t>
  </si>
  <si>
    <t xml:space="preserve">isotype switching</t>
  </si>
  <si>
    <t xml:space="preserve">37.95</t>
  </si>
  <si>
    <t xml:space="preserve">B cell activation involved in immune response</t>
  </si>
  <si>
    <t xml:space="preserve">protein N-terminus binding</t>
  </si>
  <si>
    <t xml:space="preserve">37.82</t>
  </si>
  <si>
    <t xml:space="preserve">pattern recognition receptor signaling pathway</t>
  </si>
  <si>
    <t xml:space="preserve">37.81</t>
  </si>
  <si>
    <t xml:space="preserve">lamellipodium</t>
  </si>
  <si>
    <t xml:space="preserve">37.83</t>
  </si>
  <si>
    <t xml:space="preserve">sex chromatin</t>
  </si>
  <si>
    <t xml:space="preserve">mitotic metaphase plate congression</t>
  </si>
  <si>
    <t xml:space="preserve">37.93</t>
  </si>
  <si>
    <t xml:space="preserve">purine base metabolic process</t>
  </si>
  <si>
    <t xml:space="preserve">ATPase activity</t>
  </si>
  <si>
    <t xml:space="preserve">37.89</t>
  </si>
  <si>
    <t xml:space="preserve">post-Golgi vesicle-mediated transport</t>
  </si>
  <si>
    <t xml:space="preserve">37.84</t>
  </si>
  <si>
    <t xml:space="preserve">mRNA export from nucleus</t>
  </si>
  <si>
    <t xml:space="preserve">regulation of astrocyte differentiation</t>
  </si>
  <si>
    <t xml:space="preserve">37.9</t>
  </si>
  <si>
    <t xml:space="preserve">hemoglobin complex</t>
  </si>
  <si>
    <t xml:space="preserve">37.87</t>
  </si>
  <si>
    <t xml:space="preserve">negative regulation of protein serine/threonine kinase activity</t>
  </si>
  <si>
    <t xml:space="preserve">viral reproduction</t>
  </si>
  <si>
    <t xml:space="preserve">38.09</t>
  </si>
  <si>
    <t xml:space="preserve">apoptotic nuclear change</t>
  </si>
  <si>
    <t xml:space="preserve">38.24</t>
  </si>
  <si>
    <t xml:space="preserve">establishment of protein localization</t>
  </si>
  <si>
    <t xml:space="preserve">38.8</t>
  </si>
  <si>
    <t xml:space="preserve">acid phosphatase activity</t>
  </si>
  <si>
    <t xml:space="preserve">38.78</t>
  </si>
  <si>
    <t xml:space="preserve">cytolysis</t>
  </si>
  <si>
    <t xml:space="preserve">38.83</t>
  </si>
  <si>
    <t xml:space="preserve">positive regulation of ubiquitin-protein ligase activity involved in mitotic cell cycle</t>
  </si>
  <si>
    <t xml:space="preserve">39.05</t>
  </si>
  <si>
    <t xml:space="preserve">phospholipid transporter activity</t>
  </si>
  <si>
    <t xml:space="preserve">39.04</t>
  </si>
  <si>
    <t xml:space="preserve">regulation of fatty acid oxidation</t>
  </si>
  <si>
    <t xml:space="preserve">thyroid hormone receptor binding</t>
  </si>
  <si>
    <t xml:space="preserve">39.07</t>
  </si>
  <si>
    <t xml:space="preserve">stress fiber</t>
  </si>
  <si>
    <t xml:space="preserve">39.1</t>
  </si>
  <si>
    <t xml:space="preserve">cellular component disassembly involved in apoptosis</t>
  </si>
  <si>
    <t xml:space="preserve">39.51</t>
  </si>
  <si>
    <t xml:space="preserve">receptor signaling protein activity</t>
  </si>
  <si>
    <t xml:space="preserve">39.57</t>
  </si>
  <si>
    <t xml:space="preserve">membrane organization</t>
  </si>
  <si>
    <t xml:space="preserve">39.58</t>
  </si>
  <si>
    <t xml:space="preserve">endosome</t>
  </si>
  <si>
    <t xml:space="preserve">negative regulation of phosphorylation</t>
  </si>
  <si>
    <t xml:space="preserve">39.86</t>
  </si>
  <si>
    <t xml:space="preserve">DNA N-glycosylase activity</t>
  </si>
  <si>
    <t xml:space="preserve">39.91</t>
  </si>
  <si>
    <t xml:space="preserve">positive regulation of adaptive immune response based on somatic recombination of immune receptors built from immunoglobulin superfamily domains</t>
  </si>
  <si>
    <t xml:space="preserve">40.04</t>
  </si>
  <si>
    <t xml:space="preserve">acetylglucosaminyltransferase activity</t>
  </si>
  <si>
    <t xml:space="preserve">40.2</t>
  </si>
  <si>
    <t xml:space="preserve">helicase activity</t>
  </si>
  <si>
    <t xml:space="preserve">40.25</t>
  </si>
  <si>
    <t xml:space="preserve">positive regulation of I-kappaB kinase/NF-kappaB cascade</t>
  </si>
  <si>
    <t xml:space="preserve">40.43</t>
  </si>
  <si>
    <t xml:space="preserve">transcription initiation</t>
  </si>
  <si>
    <t xml:space="preserve">40.55</t>
  </si>
  <si>
    <t xml:space="preserve">MyD88-independent toll-like receptor signaling pathway</t>
  </si>
  <si>
    <t xml:space="preserve">40.5</t>
  </si>
  <si>
    <t xml:space="preserve">negative regulation of DNA-dependent DNA replication</t>
  </si>
  <si>
    <t xml:space="preserve">40.61</t>
  </si>
  <si>
    <t xml:space="preserve">3',5'-cyclic-nucleotide phosphodiesterase activity</t>
  </si>
  <si>
    <t xml:space="preserve">negative regulation of protein phosphorylation</t>
  </si>
  <si>
    <t xml:space="preserve">40.83</t>
  </si>
  <si>
    <t xml:space="preserve">phosphatase activity</t>
  </si>
  <si>
    <t xml:space="preserve">41.21</t>
  </si>
  <si>
    <t xml:space="preserve">organelle envelope</t>
  </si>
  <si>
    <t xml:space="preserve">41.23</t>
  </si>
  <si>
    <t xml:space="preserve">sister chromatid cohesion</t>
  </si>
  <si>
    <t xml:space="preserve">calcium-dependent cysteine-type endopeptidase activity</t>
  </si>
  <si>
    <t xml:space="preserve">41.4</t>
  </si>
  <si>
    <t xml:space="preserve">mRNA transport</t>
  </si>
  <si>
    <t xml:space="preserve">regulation of telomerase activity</t>
  </si>
  <si>
    <t xml:space="preserve">GPI anchor biosynthetic process</t>
  </si>
  <si>
    <t xml:space="preserve">bone development</t>
  </si>
  <si>
    <t xml:space="preserve">41.5</t>
  </si>
  <si>
    <t xml:space="preserve">Schwann cell differentiation</t>
  </si>
  <si>
    <t xml:space="preserve">41.45</t>
  </si>
  <si>
    <t xml:space="preserve">phosphoinositide binding</t>
  </si>
  <si>
    <t xml:space="preserve">positive regulation of oxidoreductase activity</t>
  </si>
  <si>
    <t xml:space="preserve">41.89</t>
  </si>
  <si>
    <t xml:space="preserve">vasculogenesis</t>
  </si>
  <si>
    <t xml:space="preserve">41.95</t>
  </si>
  <si>
    <t xml:space="preserve">cerebral cortex neuron differentiation</t>
  </si>
  <si>
    <t xml:space="preserve">42.06</t>
  </si>
  <si>
    <t xml:space="preserve">vesicle</t>
  </si>
  <si>
    <t xml:space="preserve">negative regulation of phosphate metabolic process</t>
  </si>
  <si>
    <t xml:space="preserve">elevation of cytosolic calcium ion concentration involved in G-protein signaling coupled to IP3 second messenger</t>
  </si>
  <si>
    <t xml:space="preserve">42.47</t>
  </si>
  <si>
    <t xml:space="preserve">endoplasmic reticulum unfolded protein response</t>
  </si>
  <si>
    <t xml:space="preserve">42.55</t>
  </si>
  <si>
    <t xml:space="preserve">transcription factor TFTC complex</t>
  </si>
  <si>
    <t xml:space="preserve">42.48</t>
  </si>
  <si>
    <t xml:space="preserve">regulation of ossification</t>
  </si>
  <si>
    <t xml:space="preserve">fibroblast growth factor binding</t>
  </si>
  <si>
    <t xml:space="preserve">42.38</t>
  </si>
  <si>
    <t xml:space="preserve">embryonic placenta development</t>
  </si>
  <si>
    <t xml:space="preserve">regulation of signaling process</t>
  </si>
  <si>
    <t xml:space="preserve">42.26</t>
  </si>
  <si>
    <t xml:space="preserve">toll-like receptor 3 signaling pathway</t>
  </si>
  <si>
    <t xml:space="preserve">42.53</t>
  </si>
  <si>
    <t xml:space="preserve">histone deacetylation</t>
  </si>
  <si>
    <t xml:space="preserve">42.79</t>
  </si>
  <si>
    <t xml:space="preserve">exonuclease activity, active with either ribo- or deoxyribonucleic acids and producing 5'-phosphomonoesters</t>
  </si>
  <si>
    <t xml:space="preserve">43.13</t>
  </si>
  <si>
    <t xml:space="preserve">cellular response to starvation</t>
  </si>
  <si>
    <t xml:space="preserve">43.15</t>
  </si>
  <si>
    <t xml:space="preserve">palate development</t>
  </si>
  <si>
    <t xml:space="preserve">43.28</t>
  </si>
  <si>
    <t xml:space="preserve">negative regulation of ubiquitin-protein ligase activity involved in mitotic cell cycle</t>
  </si>
  <si>
    <t xml:space="preserve">43.64</t>
  </si>
  <si>
    <t xml:space="preserve">positive regulation of translation</t>
  </si>
  <si>
    <t xml:space="preserve">43.6</t>
  </si>
  <si>
    <t xml:space="preserve">negative regulation of protein metabolic process</t>
  </si>
  <si>
    <t xml:space="preserve">43.75</t>
  </si>
  <si>
    <t xml:space="preserve">Leydig cell differentiation</t>
  </si>
  <si>
    <t xml:space="preserve">macromolecule methylation</t>
  </si>
  <si>
    <t xml:space="preserve">meiosis</t>
  </si>
  <si>
    <t xml:space="preserve">M phase of meiotic cell cycle</t>
  </si>
  <si>
    <t xml:space="preserve">exoribonuclease activity, producing 5'-phosphomonoesters</t>
  </si>
  <si>
    <t xml:space="preserve">43.83</t>
  </si>
  <si>
    <t xml:space="preserve">ruffle membrane</t>
  </si>
  <si>
    <t xml:space="preserve">44.06</t>
  </si>
  <si>
    <t xml:space="preserve">response to radiation</t>
  </si>
  <si>
    <t xml:space="preserve">44.11</t>
  </si>
  <si>
    <t xml:space="preserve">phosphatidylinositol-4,5-bisphosphate binding</t>
  </si>
  <si>
    <t xml:space="preserve">44.17</t>
  </si>
  <si>
    <t xml:space="preserve">response to ionizing radiation</t>
  </si>
  <si>
    <t xml:space="preserve">44.26</t>
  </si>
  <si>
    <t xml:space="preserve">retrograde vesicle-mediated transport, Golgi to ER</t>
  </si>
  <si>
    <t xml:space="preserve">44.28</t>
  </si>
  <si>
    <t xml:space="preserve">cyclin-dependent protein kinase activity</t>
  </si>
  <si>
    <t xml:space="preserve">structure-specific DNA binding</t>
  </si>
  <si>
    <t xml:space="preserve">44.46</t>
  </si>
  <si>
    <t xml:space="preserve">regulation of S phase</t>
  </si>
  <si>
    <t xml:space="preserve">44.59</t>
  </si>
  <si>
    <t xml:space="preserve">polyubiquitin binding</t>
  </si>
  <si>
    <t xml:space="preserve">44.53</t>
  </si>
  <si>
    <t xml:space="preserve">histone methylation</t>
  </si>
  <si>
    <t xml:space="preserve">44.56</t>
  </si>
  <si>
    <t xml:space="preserve">carbohydrate transport</t>
  </si>
  <si>
    <t xml:space="preserve">purine ribonucleoside monophosphate metabolic process</t>
  </si>
  <si>
    <t xml:space="preserve">44.52</t>
  </si>
  <si>
    <t xml:space="preserve">ribonucleoside monophosphate metabolic process</t>
  </si>
  <si>
    <t xml:space="preserve">44.45</t>
  </si>
  <si>
    <t xml:space="preserve">protein dephosphorylation</t>
  </si>
  <si>
    <t xml:space="preserve">44.69</t>
  </si>
  <si>
    <t xml:space="preserve">mitochondrial outer membrane</t>
  </si>
  <si>
    <t xml:space="preserve">44.65</t>
  </si>
  <si>
    <t xml:space="preserve">organelle outer membrane</t>
  </si>
  <si>
    <t xml:space="preserve">44.58</t>
  </si>
  <si>
    <t xml:space="preserve">lipid transport</t>
  </si>
  <si>
    <t xml:space="preserve">44.73</t>
  </si>
  <si>
    <t xml:space="preserve">in utero embryonic development</t>
  </si>
  <si>
    <t xml:space="preserve">44.91</t>
  </si>
  <si>
    <t xml:space="preserve">regulation of cell migration</t>
  </si>
  <si>
    <t xml:space="preserve">44.85</t>
  </si>
  <si>
    <t xml:space="preserve">cyclic-nucleotide phosphodiesterase activity</t>
  </si>
  <si>
    <t xml:space="preserve">44.99</t>
  </si>
  <si>
    <t xml:space="preserve">regulation of protein serine/threonine kinase activity</t>
  </si>
  <si>
    <t xml:space="preserve">44.97</t>
  </si>
  <si>
    <t xml:space="preserve">cis-Golgi network</t>
  </si>
  <si>
    <t xml:space="preserve">regulation of growth</t>
  </si>
  <si>
    <t xml:space="preserve">protein serine/threonine kinase activity</t>
  </si>
  <si>
    <t xml:space="preserve">45.38</t>
  </si>
  <si>
    <t xml:space="preserve">Rho GTPase binding</t>
  </si>
  <si>
    <t xml:space="preserve">45.35</t>
  </si>
  <si>
    <t xml:space="preserve">nucleolar part</t>
  </si>
  <si>
    <t xml:space="preserve">glycosaminoglycan catabolic process</t>
  </si>
  <si>
    <t xml:space="preserve">0.27</t>
  </si>
  <si>
    <t xml:space="preserve">45.43</t>
  </si>
  <si>
    <t xml:space="preserve">biosynthetic process</t>
  </si>
  <si>
    <t xml:space="preserve">meiotic cell cycle</t>
  </si>
  <si>
    <t xml:space="preserve">vesicle targeting, to, from or within Golgi</t>
  </si>
  <si>
    <t xml:space="preserve">regulation of mitosis</t>
  </si>
  <si>
    <t xml:space="preserve">methylated histone residue binding</t>
  </si>
  <si>
    <t xml:space="preserve">positive regulation of neuron apoptosis</t>
  </si>
  <si>
    <t xml:space="preserve">apicolateral plasma membrane</t>
  </si>
  <si>
    <t xml:space="preserve">regulation of fat cell differentiation</t>
  </si>
  <si>
    <t xml:space="preserve">RNA polymerase II transcription factor activity</t>
  </si>
  <si>
    <t xml:space="preserve">ventricular septum development</t>
  </si>
  <si>
    <t xml:space="preserve">deoxyribonucleotide metabolic process</t>
  </si>
  <si>
    <t xml:space="preserve">protein K11-linked ubiquitination</t>
  </si>
  <si>
    <t xml:space="preserve">NLS-bearing substrate import into nucleus</t>
  </si>
  <si>
    <t xml:space="preserve">ribosome</t>
  </si>
  <si>
    <t xml:space="preserve">negative regulation of signal transduction</t>
  </si>
  <si>
    <t xml:space="preserve">negative regulation of signaling process</t>
  </si>
  <si>
    <t xml:space="preserve">regulation of natural killer cell mediated immunity</t>
  </si>
  <si>
    <t xml:space="preserve">regulation of natural killer cell mediated cytotoxicity</t>
  </si>
  <si>
    <t xml:space="preserve">membrane-bounded vesicle</t>
  </si>
  <si>
    <t xml:space="preserve">ATPase activity, coupled</t>
  </si>
  <si>
    <t xml:space="preserve">lipid particle</t>
  </si>
  <si>
    <t xml:space="preserve">phosphatidylcholine biosynthetic process</t>
  </si>
  <si>
    <t xml:space="preserve">46.23</t>
  </si>
  <si>
    <t xml:space="preserve">mitotic cell cycle G1/S transition checkpoint</t>
  </si>
  <si>
    <t xml:space="preserve">46.47</t>
  </si>
  <si>
    <t xml:space="preserve">cellular component movement</t>
  </si>
  <si>
    <t xml:space="preserve">non-canonical Wnt receptor signaling pathway</t>
  </si>
  <si>
    <t xml:space="preserve">46.54</t>
  </si>
  <si>
    <t xml:space="preserve">substrate adhesion-dependent cell spreading</t>
  </si>
  <si>
    <t xml:space="preserve">0.26</t>
  </si>
  <si>
    <t xml:space="preserve">phospholipid transport</t>
  </si>
  <si>
    <t xml:space="preserve">basement membrane</t>
  </si>
  <si>
    <t xml:space="preserve">46.85</t>
  </si>
  <si>
    <t xml:space="preserve">RNA polymerase II transcription mediator activity</t>
  </si>
  <si>
    <t xml:space="preserve">46.79</t>
  </si>
  <si>
    <t xml:space="preserve">negative regulation of ERK1 and ERK2 cascade</t>
  </si>
  <si>
    <t xml:space="preserve">protein targeting to membrane</t>
  </si>
  <si>
    <t xml:space="preserve">47.0</t>
  </si>
  <si>
    <t xml:space="preserve">platelet alpha granule lumen</t>
  </si>
  <si>
    <t xml:space="preserve">47.01</t>
  </si>
  <si>
    <t xml:space="preserve">arylsulfatase activity</t>
  </si>
  <si>
    <t xml:space="preserve">0.28</t>
  </si>
  <si>
    <t xml:space="preserve">DNA damage response, signal transduction by p53 class mediator resulting in cell cycle arrest</t>
  </si>
  <si>
    <t xml:space="preserve">47.14</t>
  </si>
  <si>
    <t xml:space="preserve">positive regulation of actin filament polymerization</t>
  </si>
  <si>
    <t xml:space="preserve">positive regulation vascular endothelial growth factor production</t>
  </si>
  <si>
    <t xml:space="preserve">47.16</t>
  </si>
  <si>
    <t xml:space="preserve">mRNA processing</t>
  </si>
  <si>
    <t xml:space="preserve">47.12</t>
  </si>
  <si>
    <t xml:space="preserve">lysosome</t>
  </si>
  <si>
    <t xml:space="preserve">47.07</t>
  </si>
  <si>
    <t xml:space="preserve">lytic vacuole</t>
  </si>
  <si>
    <t xml:space="preserve">regulation of fatty acid metabolic process</t>
  </si>
  <si>
    <t xml:space="preserve">regulation of cell motility</t>
  </si>
  <si>
    <t xml:space="preserve">lipid localization</t>
  </si>
  <si>
    <t xml:space="preserve">phosphoric ester hydrolase activity</t>
  </si>
  <si>
    <t xml:space="preserve">copper ion transport</t>
  </si>
  <si>
    <t xml:space="preserve">47.52</t>
  </si>
  <si>
    <t xml:space="preserve">nucleoside metabolic process</t>
  </si>
  <si>
    <t xml:space="preserve">protein deacetylase activity</t>
  </si>
  <si>
    <t xml:space="preserve">Golgi cisterna membrane</t>
  </si>
  <si>
    <t xml:space="preserve">47.54</t>
  </si>
  <si>
    <t xml:space="preserve">actin binding</t>
  </si>
  <si>
    <t xml:space="preserve">47.69</t>
  </si>
  <si>
    <t xml:space="preserve">positive regulation of proteolysis</t>
  </si>
  <si>
    <t xml:space="preserve">47.64</t>
  </si>
  <si>
    <t xml:space="preserve">Golgi apparatus part</t>
  </si>
  <si>
    <t xml:space="preserve">47.68</t>
  </si>
  <si>
    <t xml:space="preserve">midbody</t>
  </si>
  <si>
    <t xml:space="preserve">47.71</t>
  </si>
  <si>
    <t xml:space="preserve">regulation of biomineral tissue development</t>
  </si>
  <si>
    <t xml:space="preserve">47.65</t>
  </si>
  <si>
    <t xml:space="preserve">coenzyme binding</t>
  </si>
  <si>
    <t xml:space="preserve">47.58</t>
  </si>
  <si>
    <t xml:space="preserve">heat shock protein binding</t>
  </si>
  <si>
    <t xml:space="preserve">47.63</t>
  </si>
  <si>
    <t xml:space="preserve">spliceosome assembly</t>
  </si>
  <si>
    <t xml:space="preserve">47.59</t>
  </si>
  <si>
    <t xml:space="preserve">47.53</t>
  </si>
  <si>
    <t xml:space="preserve">mitochondrial large ribosomal subunit</t>
  </si>
  <si>
    <t xml:space="preserve">47.72</t>
  </si>
  <si>
    <t xml:space="preserve">regulation of innate immune response</t>
  </si>
  <si>
    <t xml:space="preserve">47.82</t>
  </si>
  <si>
    <t xml:space="preserve">Golgi transport vesicle coating</t>
  </si>
  <si>
    <t xml:space="preserve">47.79</t>
  </si>
  <si>
    <t xml:space="preserve">COPI coating of Golgi vesicle</t>
  </si>
  <si>
    <t xml:space="preserve">sulfate transport</t>
  </si>
  <si>
    <t xml:space="preserve">glucose transport</t>
  </si>
  <si>
    <t xml:space="preserve">47.76</t>
  </si>
  <si>
    <t xml:space="preserve">hexose transport</t>
  </si>
  <si>
    <t xml:space="preserve">embryonic cranial skeleton morphogenesis</t>
  </si>
  <si>
    <t xml:space="preserve">47.67</t>
  </si>
  <si>
    <t xml:space="preserve">blood vessel development</t>
  </si>
  <si>
    <t xml:space="preserve">47.66</t>
  </si>
  <si>
    <t xml:space="preserve">monosaccharide transport</t>
  </si>
  <si>
    <t xml:space="preserve">47.92</t>
  </si>
  <si>
    <t xml:space="preserve">MAP kinase kinase activity</t>
  </si>
  <si>
    <t xml:space="preserve">phosphoprotein phosphatase activity</t>
  </si>
  <si>
    <t xml:space="preserve">48.18</t>
  </si>
  <si>
    <t xml:space="preserve">chromatin remodeling complex</t>
  </si>
  <si>
    <t xml:space="preserve">48.49</t>
  </si>
  <si>
    <t xml:space="preserve">transcription regulatory region DNA binding</t>
  </si>
  <si>
    <t xml:space="preserve">48.55</t>
  </si>
  <si>
    <t xml:space="preserve">regulatory region DNA binding</t>
  </si>
  <si>
    <t xml:space="preserve">carbohydrate biosynthetic process</t>
  </si>
  <si>
    <t xml:space="preserve">48.45</t>
  </si>
  <si>
    <t xml:space="preserve">mitotic cell cycle G1/S DNA damage checkpoint</t>
  </si>
  <si>
    <t xml:space="preserve">small nuclear ribonucleoprotein complex</t>
  </si>
  <si>
    <t xml:space="preserve">48.52</t>
  </si>
  <si>
    <t xml:space="preserve">aminopeptidase activity</t>
  </si>
  <si>
    <t xml:space="preserve">cofactor binding</t>
  </si>
  <si>
    <t xml:space="preserve">48.5</t>
  </si>
  <si>
    <t xml:space="preserve">coated membrane</t>
  </si>
  <si>
    <t xml:space="preserve">48.62</t>
  </si>
  <si>
    <t xml:space="preserve">membrane coat</t>
  </si>
  <si>
    <t xml:space="preserve">melanocyte differentiation</t>
  </si>
  <si>
    <t xml:space="preserve">48.58</t>
  </si>
  <si>
    <t xml:space="preserve">T cell differentiation</t>
  </si>
  <si>
    <t xml:space="preserve">48.99</t>
  </si>
  <si>
    <t xml:space="preserve">vesicle docking involved in exocytosis</t>
  </si>
  <si>
    <t xml:space="preserve">49.1</t>
  </si>
  <si>
    <t xml:space="preserve">intramolecular transferase activity</t>
  </si>
  <si>
    <t xml:space="preserve">49.06</t>
  </si>
  <si>
    <t xml:space="preserve">response to virus</t>
  </si>
  <si>
    <t xml:space="preserve">49.17</t>
  </si>
  <si>
    <t xml:space="preserve">deoxyribonucleotide catabolic process</t>
  </si>
  <si>
    <t xml:space="preserve">0.25</t>
  </si>
  <si>
    <t xml:space="preserve">oxidoreductase activity, acting on the CH-CH group of donors, NAD or NADP as acceptor</t>
  </si>
  <si>
    <t xml:space="preserve">49.22</t>
  </si>
  <si>
    <t xml:space="preserve">DNA helicase activity</t>
  </si>
  <si>
    <t xml:space="preserve">49.53</t>
  </si>
  <si>
    <t xml:space="preserve">regulation of G-protein coupled receptor protein signaling pathway</t>
  </si>
  <si>
    <t xml:space="preserve">49.51</t>
  </si>
  <si>
    <t xml:space="preserve">preribosome</t>
  </si>
  <si>
    <t xml:space="preserve">49.64</t>
  </si>
  <si>
    <t xml:space="preserve">NuRD complex</t>
  </si>
  <si>
    <t xml:space="preserve">49.93</t>
  </si>
  <si>
    <t xml:space="preserve">symbiosis, encompassing mutualism through parasitism</t>
  </si>
  <si>
    <t xml:space="preserve">histone acetyltransferase complex</t>
  </si>
  <si>
    <t xml:space="preserve">49.92</t>
  </si>
  <si>
    <t xml:space="preserve">ubiquitin ligase complex</t>
  </si>
  <si>
    <t xml:space="preserve">49.91</t>
  </si>
  <si>
    <t xml:space="preserve">purine ribonucleoside metabolic process</t>
  </si>
  <si>
    <t xml:space="preserve">49.98</t>
  </si>
  <si>
    <t xml:space="preserve">purine nucleoside metabolic process</t>
  </si>
  <si>
    <t xml:space="preserve">late endosome</t>
  </si>
  <si>
    <t xml:space="preserve">49.86</t>
  </si>
  <si>
    <t xml:space="preserve">NADP or NADPH binding</t>
  </si>
  <si>
    <t xml:space="preserve">49.87</t>
  </si>
  <si>
    <t xml:space="preserve">protein K48-linked ubiquitination</t>
  </si>
  <si>
    <t xml:space="preserve">49.96</t>
  </si>
  <si>
    <t xml:space="preserve">tumor necrosis factor-mediated signaling pathway</t>
  </si>
  <si>
    <t xml:space="preserve">Supplementary table 13. Table 2 identified proteins with signal log2 ratios</t>
  </si>
  <si>
    <t xml:space="preserve">Gene Symbol</t>
  </si>
  <si>
    <t xml:space="preserve">Species origin</t>
  </si>
  <si>
    <t xml:space="preserve">iTRAQ experiment</t>
  </si>
  <si>
    <t xml:space="preserve">Mapped Human Entrez ID</t>
  </si>
  <si>
    <t xml:space="preserve">No of unique peptides</t>
  </si>
  <si>
    <t xml:space="preserve">Max C.I %</t>
  </si>
  <si>
    <t xml:space="preserve">P6-1/P6-4</t>
  </si>
  <si>
    <t xml:space="preserve">Rat</t>
  </si>
  <si>
    <t xml:space="preserve">NFL</t>
  </si>
  <si>
    <t xml:space="preserve">CROCC</t>
  </si>
  <si>
    <t xml:space="preserve">MYPR</t>
  </si>
  <si>
    <t xml:space="preserve">NFM</t>
  </si>
  <si>
    <t xml:space="preserve">BASP</t>
  </si>
  <si>
    <t xml:space="preserve">Human</t>
  </si>
  <si>
    <t xml:space="preserve">PACN1</t>
  </si>
  <si>
    <t xml:space="preserve">NFASC</t>
  </si>
  <si>
    <t xml:space="preserve">GBG3</t>
  </si>
  <si>
    <t xml:space="preserve">PRAX</t>
  </si>
  <si>
    <t xml:space="preserve">AT2B3</t>
  </si>
  <si>
    <t xml:space="preserve">KCC2B</t>
  </si>
  <si>
    <t xml:space="preserve">NFH</t>
  </si>
  <si>
    <t xml:space="preserve">SNP25</t>
  </si>
  <si>
    <t xml:space="preserve">SPTN2</t>
  </si>
  <si>
    <t xml:space="preserve">SYUA</t>
  </si>
  <si>
    <t xml:space="preserve">AT2B1</t>
  </si>
  <si>
    <t xml:space="preserve">PP2BA</t>
  </si>
  <si>
    <t xml:space="preserve">PCD10</t>
  </si>
  <si>
    <t xml:space="preserve">VISL1</t>
  </si>
  <si>
    <t xml:space="preserve">Supplementary table 14. Table 3 identified transcripts with signal log2 ratios</t>
  </si>
  <si>
    <t xml:space="preserve">Probe ID</t>
  </si>
  <si>
    <t xml:space="preserve">Human Entrez Gene ID</t>
  </si>
  <si>
    <t xml:space="preserve">P22-1/P22-4</t>
  </si>
  <si>
    <t xml:space="preserve">KIAA0152</t>
  </si>
  <si>
    <t xml:space="preserve">ANXA2P2</t>
  </si>
  <si>
    <t xml:space="preserve">SCARB2</t>
  </si>
  <si>
    <t xml:space="preserve">GAPDH</t>
  </si>
  <si>
    <t xml:space="preserve">PRKCSH</t>
  </si>
  <si>
    <t xml:space="preserve">SLC16A1</t>
  </si>
  <si>
    <t xml:space="preserve">DNAJB11</t>
  </si>
  <si>
    <t xml:space="preserve">CANX</t>
  </si>
  <si>
    <t xml:space="preserve">P4HB</t>
  </si>
  <si>
    <t xml:space="preserve">YBX1</t>
  </si>
  <si>
    <t xml:space="preserve">KIAA1271</t>
  </si>
  <si>
    <t xml:space="preserve">BHLHB2</t>
  </si>
  <si>
    <t xml:space="preserve">C1orf43</t>
  </si>
  <si>
    <t xml:space="preserve">MSN</t>
  </si>
  <si>
    <t xml:space="preserve">PYCR1</t>
  </si>
  <si>
    <t xml:space="preserve">TMEM16E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0.0000000000000000000"/>
    <numFmt numFmtId="167" formatCode="0.000"/>
    <numFmt numFmtId="168" formatCode="0.00"/>
    <numFmt numFmtId="169" formatCode="0.00000000000"/>
    <numFmt numFmtId="170" formatCode="0.00E+00"/>
  </numFmts>
  <fonts count="6">
    <font>
      <sz val="11"/>
      <color rgb="FF000000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Sans"/>
      <family val="0"/>
    </font>
    <font>
      <i val="true"/>
      <sz val="11"/>
      <color rgb="FF000000"/>
      <name val="Calibri"/>
      <family val="0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DCE6F2"/>
        <bgColor rgb="FFCCFFFF"/>
      </patternFill>
    </fill>
    <fill>
      <patternFill patternType="solid">
        <fgColor rgb="FFFF0000"/>
        <bgColor rgb="FF993300"/>
      </patternFill>
    </fill>
    <fill>
      <patternFill patternType="solid">
        <fgColor rgb="FFFFFFFF"/>
        <bgColor rgb="FFFFFFCC"/>
      </patternFill>
    </fill>
    <fill>
      <patternFill patternType="solid">
        <fgColor rgb="FFF79646"/>
        <bgColor rgb="FFFF8080"/>
      </patternFill>
    </fill>
  </fills>
  <borders count="25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 style="hair"/>
      <bottom style="hair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8" fontId="0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7" fontId="0" fillId="0" borderId="3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7" fontId="5" fillId="0" borderId="3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8" fontId="0" fillId="0" borderId="4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8" fontId="0" fillId="0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9" fontId="0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8" fontId="0" fillId="0" borderId="7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0" fillId="0" borderId="4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7" fontId="0" fillId="0" borderId="4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70" fontId="0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3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70" fontId="0" fillId="0" borderId="3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8" fontId="0" fillId="0" borderId="1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70" fontId="0" fillId="0" borderId="1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7" fontId="0" fillId="0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1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0" borderId="4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7" fontId="0" fillId="0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7" fontId="0" fillId="0" borderId="1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8" fontId="0" fillId="0" borderId="1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0" fillId="0" borderId="1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0" fillId="0" borderId="14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0" fillId="0" borderId="15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0" fillId="0" borderId="16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0" fillId="0" borderId="17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0" fillId="0" borderId="18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2" borderId="16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2" borderId="19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0" fillId="0" borderId="19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0" fillId="0" borderId="20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0" fillId="2" borderId="0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0" fillId="3" borderId="0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0" fillId="4" borderId="0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70" fontId="0" fillId="0" borderId="0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0" fillId="4" borderId="16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2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23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24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2" borderId="13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2" borderId="14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true">
      <alignment horizontal="justify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justify" vertical="bottom" textRotation="0" wrapText="true" indent="0" shrinkToFit="false"/>
      <protection locked="true" hidden="false"/>
    </xf>
    <xf numFmtId="164" fontId="0" fillId="5" borderId="0" xfId="0" applyFont="true" applyBorder="true" applyAlignment="true" applyProtection="true">
      <alignment horizontal="justify" vertical="bottom" textRotation="0" wrapText="false" indent="0" shrinkToFit="false"/>
      <protection locked="true" hidden="false"/>
    </xf>
    <xf numFmtId="164" fontId="0" fillId="5" borderId="22" xfId="0" applyFont="true" applyBorder="true" applyAlignment="true" applyProtection="true">
      <alignment horizontal="justify" vertical="bottom" textRotation="0" wrapText="false" indent="0" shrinkToFit="false"/>
      <protection locked="true" hidden="false"/>
    </xf>
    <xf numFmtId="164" fontId="0" fillId="5" borderId="23" xfId="0" applyFont="true" applyBorder="true" applyAlignment="true" applyProtection="true">
      <alignment horizontal="justify" vertical="bottom" textRotation="0" wrapText="true" indent="0" shrinkToFit="false"/>
      <protection locked="true" hidden="false"/>
    </xf>
    <xf numFmtId="164" fontId="0" fillId="5" borderId="23" xfId="0" applyFont="true" applyBorder="true" applyAlignment="true" applyProtection="true">
      <alignment horizontal="justify" vertical="bottom" textRotation="0" wrapText="false" indent="0" shrinkToFit="false"/>
      <protection locked="true" hidden="false"/>
    </xf>
    <xf numFmtId="164" fontId="0" fillId="5" borderId="24" xfId="0" applyFont="true" applyBorder="true" applyAlignment="true" applyProtection="true">
      <alignment horizontal="justify" vertical="bottom" textRotation="0" wrapText="false" indent="0" shrinkToFit="false"/>
      <protection locked="true" hidden="false"/>
    </xf>
    <xf numFmtId="164" fontId="0" fillId="2" borderId="18" xfId="0" applyFont="true" applyBorder="true" applyAlignment="true" applyProtection="true">
      <alignment horizontal="justify" vertical="bottom" textRotation="0" wrapText="false" indent="0" shrinkToFit="false"/>
      <protection locked="true" hidden="false"/>
    </xf>
    <xf numFmtId="164" fontId="0" fillId="2" borderId="19" xfId="0" applyFont="true" applyBorder="true" applyAlignment="true" applyProtection="true">
      <alignment horizontal="justify" vertical="bottom" textRotation="0" wrapText="true" indent="0" shrinkToFit="false"/>
      <protection locked="true" hidden="false"/>
    </xf>
    <xf numFmtId="164" fontId="0" fillId="2" borderId="20" xfId="0" applyFont="true" applyBorder="true" applyAlignment="true" applyProtection="true">
      <alignment horizontal="justify" vertical="bottom" textRotation="0" wrapText="true" indent="0" shrinkToFit="false"/>
      <protection locked="true" hidden="false"/>
    </xf>
    <xf numFmtId="164" fontId="0" fillId="2" borderId="13" xfId="0" applyFont="true" applyBorder="true" applyAlignment="true" applyProtection="true">
      <alignment horizontal="justify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true">
      <alignment horizontal="justify" vertical="bottom" textRotation="0" wrapText="true" indent="0" shrinkToFit="false"/>
      <protection locked="true" hidden="false"/>
    </xf>
    <xf numFmtId="164" fontId="0" fillId="2" borderId="14" xfId="0" applyFont="true" applyBorder="true" applyAlignment="true" applyProtection="true">
      <alignment horizontal="justify" vertical="bottom" textRotation="0" wrapText="true" indent="0" shrinkToFit="false"/>
      <protection locked="true" hidden="false"/>
    </xf>
    <xf numFmtId="164" fontId="0" fillId="5" borderId="13" xfId="0" applyFont="true" applyBorder="true" applyAlignment="true" applyProtection="true">
      <alignment horizontal="justify" vertical="bottom" textRotation="0" wrapText="false" indent="0" shrinkToFit="false"/>
      <protection locked="true" hidden="false"/>
    </xf>
    <xf numFmtId="164" fontId="0" fillId="5" borderId="0" xfId="0" applyFont="true" applyBorder="true" applyAlignment="true" applyProtection="true">
      <alignment horizontal="justify" vertical="bottom" textRotation="0" wrapText="true" indent="0" shrinkToFit="false"/>
      <protection locked="true" hidden="false"/>
    </xf>
    <xf numFmtId="164" fontId="0" fillId="5" borderId="14" xfId="0" applyFont="true" applyBorder="true" applyAlignment="true" applyProtection="true">
      <alignment horizontal="justify" vertical="bottom" textRotation="0" wrapText="true" indent="0" shrinkToFit="false"/>
      <protection locked="true" hidden="false"/>
    </xf>
    <xf numFmtId="164" fontId="0" fillId="3" borderId="13" xfId="0" applyFont="true" applyBorder="true" applyAlignment="true" applyProtection="true">
      <alignment horizontal="justify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true">
      <alignment horizontal="justify" vertical="bottom" textRotation="0" wrapText="true" indent="0" shrinkToFit="false"/>
      <protection locked="true" hidden="false"/>
    </xf>
    <xf numFmtId="164" fontId="0" fillId="3" borderId="14" xfId="0" applyFont="true" applyBorder="true" applyAlignment="true" applyProtection="true">
      <alignment horizontal="justify" vertical="bottom" textRotation="0" wrapText="true" indent="0" shrinkToFit="false"/>
      <protection locked="true" hidden="false"/>
    </xf>
    <xf numFmtId="164" fontId="0" fillId="6" borderId="13" xfId="0" applyFont="true" applyBorder="true" applyAlignment="true" applyProtection="true">
      <alignment horizontal="justify" vertical="bottom" textRotation="0" wrapText="false" indent="0" shrinkToFit="false"/>
      <protection locked="true" hidden="false"/>
    </xf>
    <xf numFmtId="164" fontId="0" fillId="6" borderId="0" xfId="0" applyFont="true" applyBorder="true" applyAlignment="true" applyProtection="true">
      <alignment horizontal="justify" vertical="bottom" textRotation="0" wrapText="true" indent="0" shrinkToFit="false"/>
      <protection locked="true" hidden="false"/>
    </xf>
    <xf numFmtId="164" fontId="0" fillId="6" borderId="14" xfId="0" applyFont="true" applyBorder="true" applyAlignment="true" applyProtection="true">
      <alignment horizontal="justify" vertical="bottom" textRotation="0" wrapText="true" indent="0" shrinkToFit="false"/>
      <protection locked="true" hidden="false"/>
    </xf>
    <xf numFmtId="164" fontId="0" fillId="5" borderId="15" xfId="0" applyFont="true" applyBorder="true" applyAlignment="true" applyProtection="true">
      <alignment horizontal="justify" vertical="bottom" textRotation="0" wrapText="false" indent="0" shrinkToFit="false"/>
      <protection locked="true" hidden="false"/>
    </xf>
    <xf numFmtId="164" fontId="0" fillId="5" borderId="16" xfId="0" applyFont="true" applyBorder="true" applyAlignment="true" applyProtection="true">
      <alignment horizontal="justify" vertical="bottom" textRotation="0" wrapText="true" indent="0" shrinkToFit="false"/>
      <protection locked="true" hidden="false"/>
    </xf>
    <xf numFmtId="164" fontId="0" fillId="5" borderId="17" xfId="0" applyFont="true" applyBorder="true" applyAlignment="true" applyProtection="true">
      <alignment horizontal="justify" vertical="bottom" textRotation="0" wrapText="true" indent="0" shrinkToFit="false"/>
      <protection locked="true" hidden="false"/>
    </xf>
    <xf numFmtId="164" fontId="0" fillId="0" borderId="9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DCE6F2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796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" workbookViewId="0">
      <selection pane="topLeft" activeCell="B8" activeCellId="0" sqref="B8"/>
    </sheetView>
  </sheetViews>
  <sheetFormatPr defaultColWidth="8.96484375" defaultRowHeight="12.75" zeroHeight="false" outlineLevelRow="0" outlineLevelCol="0"/>
  <cols>
    <col collapsed="false" customWidth="true" hidden="false" outlineLevel="0" max="1" min="1" style="1" width="9.17"/>
    <col collapsed="false" customWidth="true" hidden="false" outlineLevel="0" max="2" min="2" style="1" width="24.86"/>
    <col collapsed="false" customWidth="true" hidden="false" outlineLevel="0" max="256" min="3" style="1" width="9.17"/>
  </cols>
  <sheetData>
    <row r="1" customFormat="false" ht="14" hidden="false" customHeight="false" outlineLevel="0" collapsed="false">
      <c r="A1" s="1" t="s">
        <v>0</v>
      </c>
    </row>
    <row r="3" customFormat="false" ht="14.9" hidden="false" customHeight="false" outlineLevel="0" collapsed="false">
      <c r="A3" s="1" t="s">
        <v>1</v>
      </c>
    </row>
    <row r="5" customFormat="false" ht="14.9" hidden="false" customHeight="false" outlineLevel="0" collapsed="false">
      <c r="A5" s="1" t="s">
        <v>2</v>
      </c>
    </row>
    <row r="7" customFormat="false" ht="14" hidden="false" customHeight="false" outlineLevel="0" collapsed="false">
      <c r="A7" s="1" t="s">
        <v>3</v>
      </c>
    </row>
    <row r="8" customFormat="false" ht="14.25" hidden="false" customHeight="false" outlineLevel="0" collapsed="false">
      <c r="A8" s="1" t="s">
        <v>4</v>
      </c>
      <c r="B8" s="1" t="s">
        <v>5</v>
      </c>
    </row>
    <row r="9" customFormat="false" ht="14" hidden="false" customHeight="false" outlineLevel="0" collapsed="false"/>
    <row r="10" customFormat="false" ht="14" hidden="false" customHeight="false" outlineLevel="0" collapsed="false">
      <c r="C10" s="2"/>
    </row>
    <row r="11" customFormat="false" ht="14" hidden="false" customHeight="false" outlineLevel="0" collapsed="false"/>
    <row r="12" customFormat="false" ht="14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9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" workbookViewId="0">
      <selection pane="topLeft" activeCell="B1" activeCellId="0" sqref="B1"/>
    </sheetView>
  </sheetViews>
  <sheetFormatPr defaultColWidth="8.96484375" defaultRowHeight="12.75" zeroHeight="false" outlineLevelRow="0" outlineLevelCol="0"/>
  <cols>
    <col collapsed="false" customWidth="true" hidden="false" outlineLevel="0" max="1" min="1" style="1" width="9.24"/>
    <col collapsed="false" customWidth="true" hidden="false" outlineLevel="0" max="2" min="2" style="1" width="67.48"/>
    <col collapsed="false" customWidth="true" hidden="false" outlineLevel="0" max="256" min="3" style="1" width="9.24"/>
  </cols>
  <sheetData>
    <row r="1" customFormat="false" ht="28.35" hidden="false" customHeight="false" outlineLevel="0" collapsed="false">
      <c r="B1" s="76" t="s">
        <v>2600</v>
      </c>
    </row>
    <row r="2" customFormat="false" ht="14" hidden="false" customHeight="false" outlineLevel="0" collapsed="false">
      <c r="A2" s="77" t="s">
        <v>8</v>
      </c>
      <c r="B2" s="78" t="s">
        <v>2601</v>
      </c>
      <c r="C2" s="78" t="s">
        <v>2602</v>
      </c>
      <c r="D2" s="78" t="s">
        <v>2603</v>
      </c>
      <c r="E2" s="79" t="s">
        <v>2604</v>
      </c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  <c r="CU2" s="7"/>
      <c r="CV2" s="7"/>
      <c r="CW2" s="7"/>
      <c r="CX2" s="7"/>
      <c r="CY2" s="7"/>
      <c r="CZ2" s="7"/>
      <c r="DA2" s="7"/>
      <c r="DB2" s="7"/>
      <c r="DC2" s="7"/>
      <c r="DD2" s="7"/>
      <c r="DE2" s="7"/>
      <c r="DF2" s="7"/>
      <c r="DG2" s="7"/>
      <c r="DH2" s="7"/>
      <c r="DI2" s="7"/>
      <c r="DJ2" s="7"/>
      <c r="DK2" s="7"/>
      <c r="DL2" s="7"/>
      <c r="DM2" s="7"/>
      <c r="DN2" s="7"/>
      <c r="DO2" s="7"/>
      <c r="DP2" s="7"/>
      <c r="DQ2" s="7"/>
      <c r="DR2" s="7"/>
      <c r="DS2" s="7"/>
      <c r="DT2" s="7"/>
      <c r="DU2" s="7"/>
      <c r="DV2" s="7"/>
      <c r="DW2" s="7"/>
      <c r="DX2" s="7"/>
      <c r="DY2" s="7"/>
      <c r="DZ2" s="7"/>
      <c r="EA2" s="7"/>
      <c r="EB2" s="7"/>
      <c r="EC2" s="7"/>
      <c r="ED2" s="7"/>
      <c r="EE2" s="7"/>
      <c r="EF2" s="7"/>
      <c r="EG2" s="7"/>
      <c r="EH2" s="7"/>
      <c r="EI2" s="7"/>
      <c r="EJ2" s="7"/>
      <c r="EK2" s="7"/>
      <c r="EL2" s="7"/>
      <c r="EM2" s="7"/>
      <c r="EN2" s="7"/>
      <c r="EO2" s="7"/>
      <c r="EP2" s="7"/>
      <c r="EQ2" s="7"/>
      <c r="ER2" s="7"/>
      <c r="ES2" s="7"/>
      <c r="ET2" s="7"/>
      <c r="EU2" s="7"/>
      <c r="EV2" s="7"/>
      <c r="EW2" s="7"/>
      <c r="EX2" s="7"/>
      <c r="EY2" s="7"/>
      <c r="EZ2" s="7"/>
      <c r="FA2" s="7"/>
      <c r="FB2" s="7"/>
      <c r="FC2" s="7"/>
      <c r="FD2" s="7"/>
      <c r="FE2" s="7"/>
      <c r="FF2" s="7"/>
      <c r="FG2" s="7"/>
      <c r="FH2" s="7"/>
      <c r="FI2" s="7"/>
      <c r="FJ2" s="7"/>
      <c r="FK2" s="7"/>
      <c r="FL2" s="7"/>
      <c r="FM2" s="7"/>
      <c r="FN2" s="7"/>
      <c r="FO2" s="7"/>
      <c r="FP2" s="7"/>
      <c r="FQ2" s="7"/>
      <c r="FR2" s="7"/>
      <c r="FS2" s="7"/>
      <c r="FT2" s="7"/>
      <c r="FU2" s="7"/>
      <c r="FV2" s="7"/>
      <c r="FW2" s="7"/>
      <c r="FX2" s="7"/>
      <c r="FY2" s="7"/>
      <c r="FZ2" s="7"/>
      <c r="GA2" s="7"/>
      <c r="GB2" s="7"/>
      <c r="GC2" s="7"/>
      <c r="GD2" s="7"/>
      <c r="GE2" s="7"/>
      <c r="GF2" s="7"/>
      <c r="GG2" s="7"/>
      <c r="GH2" s="7"/>
      <c r="GI2" s="7"/>
      <c r="GJ2" s="7"/>
      <c r="GK2" s="7"/>
      <c r="GL2" s="7"/>
      <c r="GM2" s="7"/>
      <c r="GN2" s="7"/>
      <c r="GO2" s="7"/>
      <c r="GP2" s="7"/>
      <c r="GQ2" s="7"/>
      <c r="GR2" s="7"/>
      <c r="GS2" s="7"/>
      <c r="GT2" s="7"/>
      <c r="GU2" s="7"/>
      <c r="GV2" s="7"/>
      <c r="GW2" s="7"/>
      <c r="GX2" s="7"/>
      <c r="GY2" s="7"/>
      <c r="GZ2" s="7"/>
      <c r="HA2" s="7"/>
      <c r="HB2" s="7"/>
      <c r="HC2" s="7"/>
      <c r="HD2" s="7"/>
      <c r="HE2" s="7"/>
      <c r="HF2" s="7"/>
      <c r="HG2" s="7"/>
      <c r="HH2" s="7"/>
      <c r="HI2" s="7"/>
      <c r="HJ2" s="7"/>
      <c r="HK2" s="7"/>
      <c r="HL2" s="7"/>
      <c r="HM2" s="7"/>
      <c r="HN2" s="7"/>
      <c r="HO2" s="7"/>
      <c r="HP2" s="7"/>
      <c r="HQ2" s="7"/>
      <c r="HR2" s="7"/>
      <c r="HS2" s="7"/>
      <c r="HT2" s="7"/>
      <c r="HU2" s="7"/>
      <c r="HV2" s="7"/>
      <c r="HW2" s="7"/>
      <c r="HX2" s="7"/>
      <c r="HY2" s="7"/>
      <c r="HZ2" s="7"/>
      <c r="IA2" s="7"/>
      <c r="IB2" s="7"/>
      <c r="IC2" s="7"/>
      <c r="ID2" s="7"/>
      <c r="IE2" s="7"/>
      <c r="IF2" s="7"/>
      <c r="IG2" s="7"/>
      <c r="IH2" s="7"/>
      <c r="II2" s="7"/>
      <c r="IJ2" s="7"/>
      <c r="IK2" s="7"/>
      <c r="IL2" s="7"/>
      <c r="IM2" s="7"/>
      <c r="IN2" s="7"/>
      <c r="IO2" s="7"/>
      <c r="IP2" s="7"/>
      <c r="IQ2" s="7"/>
      <c r="IR2" s="7"/>
      <c r="IS2" s="7"/>
      <c r="IT2" s="7"/>
      <c r="IU2" s="7"/>
      <c r="IV2" s="7"/>
    </row>
    <row r="3" customFormat="false" ht="14" hidden="false" customHeight="false" outlineLevel="0" collapsed="false">
      <c r="A3" s="57" t="n">
        <v>1</v>
      </c>
      <c r="B3" s="58" t="s">
        <v>2605</v>
      </c>
      <c r="C3" s="58" t="n">
        <v>11</v>
      </c>
      <c r="D3" s="58" t="s">
        <v>2606</v>
      </c>
      <c r="E3" s="59" t="s">
        <v>2607</v>
      </c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  <c r="CT3" s="7"/>
      <c r="CU3" s="7"/>
      <c r="CV3" s="7"/>
      <c r="CW3" s="7"/>
      <c r="CX3" s="7"/>
      <c r="CY3" s="7"/>
      <c r="CZ3" s="7"/>
      <c r="DA3" s="7"/>
      <c r="DB3" s="7"/>
      <c r="DC3" s="7"/>
      <c r="DD3" s="7"/>
      <c r="DE3" s="7"/>
      <c r="DF3" s="7"/>
      <c r="DG3" s="7"/>
      <c r="DH3" s="7"/>
      <c r="DI3" s="7"/>
      <c r="DJ3" s="7"/>
      <c r="DK3" s="7"/>
      <c r="DL3" s="7"/>
      <c r="DM3" s="7"/>
      <c r="DN3" s="7"/>
      <c r="DO3" s="7"/>
      <c r="DP3" s="7"/>
      <c r="DQ3" s="7"/>
      <c r="DR3" s="7"/>
      <c r="DS3" s="7"/>
      <c r="DT3" s="7"/>
      <c r="DU3" s="7"/>
      <c r="DV3" s="7"/>
      <c r="DW3" s="7"/>
      <c r="DX3" s="7"/>
      <c r="DY3" s="7"/>
      <c r="DZ3" s="7"/>
      <c r="EA3" s="7"/>
      <c r="EB3" s="7"/>
      <c r="EC3" s="7"/>
      <c r="ED3" s="7"/>
      <c r="EE3" s="7"/>
      <c r="EF3" s="7"/>
      <c r="EG3" s="7"/>
      <c r="EH3" s="7"/>
      <c r="EI3" s="7"/>
      <c r="EJ3" s="7"/>
      <c r="EK3" s="7"/>
      <c r="EL3" s="7"/>
      <c r="EM3" s="7"/>
      <c r="EN3" s="7"/>
      <c r="EO3" s="7"/>
      <c r="EP3" s="7"/>
      <c r="EQ3" s="7"/>
      <c r="ER3" s="7"/>
      <c r="ES3" s="7"/>
      <c r="ET3" s="7"/>
      <c r="EU3" s="7"/>
      <c r="EV3" s="7"/>
      <c r="EW3" s="7"/>
      <c r="EX3" s="7"/>
      <c r="EY3" s="7"/>
      <c r="EZ3" s="7"/>
      <c r="FA3" s="7"/>
      <c r="FB3" s="7"/>
      <c r="FC3" s="7"/>
      <c r="FD3" s="7"/>
      <c r="FE3" s="7"/>
      <c r="FF3" s="7"/>
      <c r="FG3" s="7"/>
      <c r="FH3" s="7"/>
      <c r="FI3" s="7"/>
      <c r="FJ3" s="7"/>
      <c r="FK3" s="7"/>
      <c r="FL3" s="7"/>
      <c r="FM3" s="7"/>
      <c r="FN3" s="7"/>
      <c r="FO3" s="7"/>
      <c r="FP3" s="7"/>
      <c r="FQ3" s="7"/>
      <c r="FR3" s="7"/>
      <c r="FS3" s="7"/>
      <c r="FT3" s="7"/>
      <c r="FU3" s="7"/>
      <c r="FV3" s="7"/>
      <c r="FW3" s="7"/>
      <c r="FX3" s="7"/>
      <c r="FY3" s="7"/>
      <c r="FZ3" s="7"/>
      <c r="GA3" s="7"/>
      <c r="GB3" s="7"/>
      <c r="GC3" s="7"/>
      <c r="GD3" s="7"/>
      <c r="GE3" s="7"/>
      <c r="GF3" s="7"/>
      <c r="GG3" s="7"/>
      <c r="GH3" s="7"/>
      <c r="GI3" s="7"/>
      <c r="GJ3" s="7"/>
      <c r="GK3" s="7"/>
      <c r="GL3" s="7"/>
      <c r="GM3" s="7"/>
      <c r="GN3" s="7"/>
      <c r="GO3" s="7"/>
      <c r="GP3" s="7"/>
      <c r="GQ3" s="7"/>
      <c r="GR3" s="7"/>
      <c r="GS3" s="7"/>
      <c r="GT3" s="7"/>
      <c r="GU3" s="7"/>
      <c r="GV3" s="7"/>
      <c r="GW3" s="7"/>
      <c r="GX3" s="7"/>
      <c r="GY3" s="7"/>
      <c r="GZ3" s="7"/>
      <c r="HA3" s="7"/>
      <c r="HB3" s="7"/>
      <c r="HC3" s="7"/>
      <c r="HD3" s="7"/>
      <c r="HE3" s="7"/>
      <c r="HF3" s="7"/>
      <c r="HG3" s="7"/>
      <c r="HH3" s="7"/>
      <c r="HI3" s="7"/>
      <c r="HJ3" s="7"/>
      <c r="HK3" s="7"/>
      <c r="HL3" s="7"/>
      <c r="HM3" s="7"/>
      <c r="HN3" s="7"/>
      <c r="HO3" s="7"/>
      <c r="HP3" s="7"/>
      <c r="HQ3" s="7"/>
      <c r="HR3" s="7"/>
      <c r="HS3" s="7"/>
      <c r="HT3" s="7"/>
      <c r="HU3" s="7"/>
      <c r="HV3" s="7"/>
      <c r="HW3" s="7"/>
      <c r="HX3" s="7"/>
      <c r="HY3" s="7"/>
      <c r="HZ3" s="7"/>
      <c r="IA3" s="7"/>
      <c r="IB3" s="7"/>
      <c r="IC3" s="7"/>
      <c r="ID3" s="7"/>
      <c r="IE3" s="7"/>
      <c r="IF3" s="7"/>
      <c r="IG3" s="7"/>
      <c r="IH3" s="7"/>
      <c r="II3" s="7"/>
      <c r="IJ3" s="7"/>
      <c r="IK3" s="7"/>
      <c r="IL3" s="7"/>
      <c r="IM3" s="7"/>
      <c r="IN3" s="7"/>
      <c r="IO3" s="7"/>
      <c r="IP3" s="7"/>
      <c r="IQ3" s="7"/>
      <c r="IR3" s="7"/>
      <c r="IS3" s="7"/>
      <c r="IT3" s="7"/>
      <c r="IU3" s="7"/>
      <c r="IV3" s="7"/>
    </row>
    <row r="4" customFormat="false" ht="14" hidden="false" customHeight="false" outlineLevel="0" collapsed="false">
      <c r="A4" s="60" t="n">
        <v>2</v>
      </c>
      <c r="B4" s="7" t="s">
        <v>2608</v>
      </c>
      <c r="C4" s="7" t="n">
        <v>11</v>
      </c>
      <c r="D4" s="7" t="s">
        <v>2606</v>
      </c>
      <c r="E4" s="61" t="s">
        <v>2609</v>
      </c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  <c r="BV4" s="7"/>
      <c r="BW4" s="7"/>
      <c r="BX4" s="7"/>
      <c r="BY4" s="7"/>
      <c r="BZ4" s="7"/>
      <c r="CA4" s="7"/>
      <c r="CB4" s="7"/>
      <c r="CC4" s="7"/>
      <c r="CD4" s="7"/>
      <c r="CE4" s="7"/>
      <c r="CF4" s="7"/>
      <c r="CG4" s="7"/>
      <c r="CH4" s="7"/>
      <c r="CI4" s="7"/>
      <c r="CJ4" s="7"/>
      <c r="CK4" s="7"/>
      <c r="CL4" s="7"/>
      <c r="CM4" s="7"/>
      <c r="CN4" s="7"/>
      <c r="CO4" s="7"/>
      <c r="CP4" s="7"/>
      <c r="CQ4" s="7"/>
      <c r="CR4" s="7"/>
      <c r="CS4" s="7"/>
      <c r="CT4" s="7"/>
      <c r="CU4" s="7"/>
      <c r="CV4" s="7"/>
      <c r="CW4" s="7"/>
      <c r="CX4" s="7"/>
      <c r="CY4" s="7"/>
      <c r="CZ4" s="7"/>
      <c r="DA4" s="7"/>
      <c r="DB4" s="7"/>
      <c r="DC4" s="7"/>
      <c r="DD4" s="7"/>
      <c r="DE4" s="7"/>
      <c r="DF4" s="7"/>
      <c r="DG4" s="7"/>
      <c r="DH4" s="7"/>
      <c r="DI4" s="7"/>
      <c r="DJ4" s="7"/>
      <c r="DK4" s="7"/>
      <c r="DL4" s="7"/>
      <c r="DM4" s="7"/>
      <c r="DN4" s="7"/>
      <c r="DO4" s="7"/>
      <c r="DP4" s="7"/>
      <c r="DQ4" s="7"/>
      <c r="DR4" s="7"/>
      <c r="DS4" s="7"/>
      <c r="DT4" s="7"/>
      <c r="DU4" s="7"/>
      <c r="DV4" s="7"/>
      <c r="DW4" s="7"/>
      <c r="DX4" s="7"/>
      <c r="DY4" s="7"/>
      <c r="DZ4" s="7"/>
      <c r="EA4" s="7"/>
      <c r="EB4" s="7"/>
      <c r="EC4" s="7"/>
      <c r="ED4" s="7"/>
      <c r="EE4" s="7"/>
      <c r="EF4" s="7"/>
      <c r="EG4" s="7"/>
      <c r="EH4" s="7"/>
      <c r="EI4" s="7"/>
      <c r="EJ4" s="7"/>
      <c r="EK4" s="7"/>
      <c r="EL4" s="7"/>
      <c r="EM4" s="7"/>
      <c r="EN4" s="7"/>
      <c r="EO4" s="7"/>
      <c r="EP4" s="7"/>
      <c r="EQ4" s="7"/>
      <c r="ER4" s="7"/>
      <c r="ES4" s="7"/>
      <c r="ET4" s="7"/>
      <c r="EU4" s="7"/>
      <c r="EV4" s="7"/>
      <c r="EW4" s="7"/>
      <c r="EX4" s="7"/>
      <c r="EY4" s="7"/>
      <c r="EZ4" s="7"/>
      <c r="FA4" s="7"/>
      <c r="FB4" s="7"/>
      <c r="FC4" s="7"/>
      <c r="FD4" s="7"/>
      <c r="FE4" s="7"/>
      <c r="FF4" s="7"/>
      <c r="FG4" s="7"/>
      <c r="FH4" s="7"/>
      <c r="FI4" s="7"/>
      <c r="FJ4" s="7"/>
      <c r="FK4" s="7"/>
      <c r="FL4" s="7"/>
      <c r="FM4" s="7"/>
      <c r="FN4" s="7"/>
      <c r="FO4" s="7"/>
      <c r="FP4" s="7"/>
      <c r="FQ4" s="7"/>
      <c r="FR4" s="7"/>
      <c r="FS4" s="7"/>
      <c r="FT4" s="7"/>
      <c r="FU4" s="7"/>
      <c r="FV4" s="7"/>
      <c r="FW4" s="7"/>
      <c r="FX4" s="7"/>
      <c r="FY4" s="7"/>
      <c r="FZ4" s="7"/>
      <c r="GA4" s="7"/>
      <c r="GB4" s="7"/>
      <c r="GC4" s="7"/>
      <c r="GD4" s="7"/>
      <c r="GE4" s="7"/>
      <c r="GF4" s="7"/>
      <c r="GG4" s="7"/>
      <c r="GH4" s="7"/>
      <c r="GI4" s="7"/>
      <c r="GJ4" s="7"/>
      <c r="GK4" s="7"/>
      <c r="GL4" s="7"/>
      <c r="GM4" s="7"/>
      <c r="GN4" s="7"/>
      <c r="GO4" s="7"/>
      <c r="GP4" s="7"/>
      <c r="GQ4" s="7"/>
      <c r="GR4" s="7"/>
      <c r="GS4" s="7"/>
      <c r="GT4" s="7"/>
      <c r="GU4" s="7"/>
      <c r="GV4" s="7"/>
      <c r="GW4" s="7"/>
      <c r="GX4" s="7"/>
      <c r="GY4" s="7"/>
      <c r="GZ4" s="7"/>
      <c r="HA4" s="7"/>
      <c r="HB4" s="7"/>
      <c r="HC4" s="7"/>
      <c r="HD4" s="7"/>
      <c r="HE4" s="7"/>
      <c r="HF4" s="7"/>
      <c r="HG4" s="7"/>
      <c r="HH4" s="7"/>
      <c r="HI4" s="7"/>
      <c r="HJ4" s="7"/>
      <c r="HK4" s="7"/>
      <c r="HL4" s="7"/>
      <c r="HM4" s="7"/>
      <c r="HN4" s="7"/>
      <c r="HO4" s="7"/>
      <c r="HP4" s="7"/>
      <c r="HQ4" s="7"/>
      <c r="HR4" s="7"/>
      <c r="HS4" s="7"/>
      <c r="HT4" s="7"/>
      <c r="HU4" s="7"/>
      <c r="HV4" s="7"/>
      <c r="HW4" s="7"/>
      <c r="HX4" s="7"/>
      <c r="HY4" s="7"/>
      <c r="HZ4" s="7"/>
      <c r="IA4" s="7"/>
      <c r="IB4" s="7"/>
      <c r="IC4" s="7"/>
      <c r="ID4" s="7"/>
      <c r="IE4" s="7"/>
      <c r="IF4" s="7"/>
      <c r="IG4" s="7"/>
      <c r="IH4" s="7"/>
      <c r="II4" s="7"/>
      <c r="IJ4" s="7"/>
      <c r="IK4" s="7"/>
      <c r="IL4" s="7"/>
      <c r="IM4" s="7"/>
      <c r="IN4" s="7"/>
      <c r="IO4" s="7"/>
      <c r="IP4" s="7"/>
      <c r="IQ4" s="7"/>
      <c r="IR4" s="7"/>
      <c r="IS4" s="7"/>
      <c r="IT4" s="7"/>
      <c r="IU4" s="7"/>
      <c r="IV4" s="7"/>
    </row>
    <row r="5" customFormat="false" ht="14.9" hidden="false" customHeight="false" outlineLevel="0" collapsed="false">
      <c r="A5" s="80" t="n">
        <v>3</v>
      </c>
      <c r="B5" s="62" t="s">
        <v>2145</v>
      </c>
      <c r="C5" s="62" t="n">
        <v>21</v>
      </c>
      <c r="D5" s="62" t="s">
        <v>2606</v>
      </c>
      <c r="E5" s="81" t="s">
        <v>2610</v>
      </c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/>
      <c r="CE5" s="7"/>
      <c r="CF5" s="7"/>
      <c r="CG5" s="7"/>
      <c r="CH5" s="7"/>
      <c r="CI5" s="7"/>
      <c r="CJ5" s="7"/>
      <c r="CK5" s="7"/>
      <c r="CL5" s="7"/>
      <c r="CM5" s="7"/>
      <c r="CN5" s="7"/>
      <c r="CO5" s="7"/>
      <c r="CP5" s="7"/>
      <c r="CQ5" s="7"/>
      <c r="CR5" s="7"/>
      <c r="CS5" s="7"/>
      <c r="CT5" s="7"/>
      <c r="CU5" s="7"/>
      <c r="CV5" s="7"/>
      <c r="CW5" s="7"/>
      <c r="CX5" s="7"/>
      <c r="CY5" s="7"/>
      <c r="CZ5" s="7"/>
      <c r="DA5" s="7"/>
      <c r="DB5" s="7"/>
      <c r="DC5" s="7"/>
      <c r="DD5" s="7"/>
      <c r="DE5" s="7"/>
      <c r="DF5" s="7"/>
      <c r="DG5" s="7"/>
      <c r="DH5" s="7"/>
      <c r="DI5" s="7"/>
      <c r="DJ5" s="7"/>
      <c r="DK5" s="7"/>
      <c r="DL5" s="7"/>
      <c r="DM5" s="7"/>
      <c r="DN5" s="7"/>
      <c r="DO5" s="7"/>
      <c r="DP5" s="7"/>
      <c r="DQ5" s="7"/>
      <c r="DR5" s="7"/>
      <c r="DS5" s="7"/>
      <c r="DT5" s="7"/>
      <c r="DU5" s="7"/>
      <c r="DV5" s="7"/>
      <c r="DW5" s="7"/>
      <c r="DX5" s="7"/>
      <c r="DY5" s="7"/>
      <c r="DZ5" s="7"/>
      <c r="EA5" s="7"/>
      <c r="EB5" s="7"/>
      <c r="EC5" s="7"/>
      <c r="ED5" s="7"/>
      <c r="EE5" s="7"/>
      <c r="EF5" s="7"/>
      <c r="EG5" s="7"/>
      <c r="EH5" s="7"/>
      <c r="EI5" s="7"/>
      <c r="EJ5" s="7"/>
      <c r="EK5" s="7"/>
      <c r="EL5" s="7"/>
      <c r="EM5" s="7"/>
      <c r="EN5" s="7"/>
      <c r="EO5" s="7"/>
      <c r="EP5" s="7"/>
      <c r="EQ5" s="7"/>
      <c r="ER5" s="7"/>
      <c r="ES5" s="7"/>
      <c r="ET5" s="7"/>
      <c r="EU5" s="7"/>
      <c r="EV5" s="7"/>
      <c r="EW5" s="7"/>
      <c r="EX5" s="7"/>
      <c r="EY5" s="7"/>
      <c r="EZ5" s="7"/>
      <c r="FA5" s="7"/>
      <c r="FB5" s="7"/>
      <c r="FC5" s="7"/>
      <c r="FD5" s="7"/>
      <c r="FE5" s="7"/>
      <c r="FF5" s="7"/>
      <c r="FG5" s="7"/>
      <c r="FH5" s="7"/>
      <c r="FI5" s="7"/>
      <c r="FJ5" s="7"/>
      <c r="FK5" s="7"/>
      <c r="FL5" s="7"/>
      <c r="FM5" s="7"/>
      <c r="FN5" s="7"/>
      <c r="FO5" s="7"/>
      <c r="FP5" s="7"/>
      <c r="FQ5" s="7"/>
      <c r="FR5" s="7"/>
      <c r="FS5" s="7"/>
      <c r="FT5" s="7"/>
      <c r="FU5" s="7"/>
      <c r="FV5" s="7"/>
      <c r="FW5" s="7"/>
      <c r="FX5" s="7"/>
      <c r="FY5" s="7"/>
      <c r="FZ5" s="7"/>
      <c r="GA5" s="7"/>
      <c r="GB5" s="7"/>
      <c r="GC5" s="7"/>
      <c r="GD5" s="7"/>
      <c r="GE5" s="7"/>
      <c r="GF5" s="7"/>
      <c r="GG5" s="7"/>
      <c r="GH5" s="7"/>
      <c r="GI5" s="7"/>
      <c r="GJ5" s="7"/>
      <c r="GK5" s="7"/>
      <c r="GL5" s="7"/>
      <c r="GM5" s="7"/>
      <c r="GN5" s="7"/>
      <c r="GO5" s="7"/>
      <c r="GP5" s="7"/>
      <c r="GQ5" s="7"/>
      <c r="GR5" s="7"/>
      <c r="GS5" s="7"/>
      <c r="GT5" s="7"/>
      <c r="GU5" s="7"/>
      <c r="GV5" s="7"/>
      <c r="GW5" s="7"/>
      <c r="GX5" s="7"/>
      <c r="GY5" s="7"/>
      <c r="GZ5" s="7"/>
      <c r="HA5" s="7"/>
      <c r="HB5" s="7"/>
      <c r="HC5" s="7"/>
      <c r="HD5" s="7"/>
      <c r="HE5" s="7"/>
      <c r="HF5" s="7"/>
      <c r="HG5" s="7"/>
      <c r="HH5" s="7"/>
      <c r="HI5" s="7"/>
      <c r="HJ5" s="7"/>
      <c r="HK5" s="7"/>
      <c r="HL5" s="7"/>
      <c r="HM5" s="7"/>
      <c r="HN5" s="7"/>
      <c r="HO5" s="7"/>
      <c r="HP5" s="7"/>
      <c r="HQ5" s="7"/>
      <c r="HR5" s="7"/>
      <c r="HS5" s="7"/>
      <c r="HT5" s="7"/>
      <c r="HU5" s="7"/>
      <c r="HV5" s="7"/>
      <c r="HW5" s="7"/>
      <c r="HX5" s="7"/>
      <c r="HY5" s="7"/>
      <c r="HZ5" s="7"/>
      <c r="IA5" s="7"/>
      <c r="IB5" s="7"/>
      <c r="IC5" s="7"/>
      <c r="ID5" s="7"/>
      <c r="IE5" s="7"/>
      <c r="IF5" s="7"/>
      <c r="IG5" s="7"/>
      <c r="IH5" s="7"/>
      <c r="II5" s="7"/>
      <c r="IJ5" s="7"/>
      <c r="IK5" s="7"/>
      <c r="IL5" s="7"/>
      <c r="IM5" s="7"/>
      <c r="IN5" s="7"/>
      <c r="IO5" s="7"/>
      <c r="IP5" s="7"/>
      <c r="IQ5" s="7"/>
      <c r="IR5" s="7"/>
      <c r="IS5" s="7"/>
      <c r="IT5" s="7"/>
      <c r="IU5" s="7"/>
      <c r="IV5" s="7"/>
    </row>
    <row r="6" customFormat="false" ht="14.9" hidden="false" customHeight="false" outlineLevel="0" collapsed="false">
      <c r="A6" s="80" t="n">
        <v>4</v>
      </c>
      <c r="B6" s="62" t="s">
        <v>2155</v>
      </c>
      <c r="C6" s="62" t="n">
        <v>41</v>
      </c>
      <c r="D6" s="62" t="s">
        <v>2606</v>
      </c>
      <c r="E6" s="81" t="s">
        <v>2611</v>
      </c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/>
      <c r="CY6" s="7"/>
      <c r="CZ6" s="7"/>
      <c r="DA6" s="7"/>
      <c r="DB6" s="7"/>
      <c r="DC6" s="7"/>
      <c r="DD6" s="7"/>
      <c r="DE6" s="7"/>
      <c r="DF6" s="7"/>
      <c r="DG6" s="7"/>
      <c r="DH6" s="7"/>
      <c r="DI6" s="7"/>
      <c r="DJ6" s="7"/>
      <c r="DK6" s="7"/>
      <c r="DL6" s="7"/>
      <c r="DM6" s="7"/>
      <c r="DN6" s="7"/>
      <c r="DO6" s="7"/>
      <c r="DP6" s="7"/>
      <c r="DQ6" s="7"/>
      <c r="DR6" s="7"/>
      <c r="DS6" s="7"/>
      <c r="DT6" s="7"/>
      <c r="DU6" s="7"/>
      <c r="DV6" s="7"/>
      <c r="DW6" s="7"/>
      <c r="DX6" s="7"/>
      <c r="DY6" s="7"/>
      <c r="DZ6" s="7"/>
      <c r="EA6" s="7"/>
      <c r="EB6" s="7"/>
      <c r="EC6" s="7"/>
      <c r="ED6" s="7"/>
      <c r="EE6" s="7"/>
      <c r="EF6" s="7"/>
      <c r="EG6" s="7"/>
      <c r="EH6" s="7"/>
      <c r="EI6" s="7"/>
      <c r="EJ6" s="7"/>
      <c r="EK6" s="7"/>
      <c r="EL6" s="7"/>
      <c r="EM6" s="7"/>
      <c r="EN6" s="7"/>
      <c r="EO6" s="7"/>
      <c r="EP6" s="7"/>
      <c r="EQ6" s="7"/>
      <c r="ER6" s="7"/>
      <c r="ES6" s="7"/>
      <c r="ET6" s="7"/>
      <c r="EU6" s="7"/>
      <c r="EV6" s="7"/>
      <c r="EW6" s="7"/>
      <c r="EX6" s="7"/>
      <c r="EY6" s="7"/>
      <c r="EZ6" s="7"/>
      <c r="FA6" s="7"/>
      <c r="FB6" s="7"/>
      <c r="FC6" s="7"/>
      <c r="FD6" s="7"/>
      <c r="FE6" s="7"/>
      <c r="FF6" s="7"/>
      <c r="FG6" s="7"/>
      <c r="FH6" s="7"/>
      <c r="FI6" s="7"/>
      <c r="FJ6" s="7"/>
      <c r="FK6" s="7"/>
      <c r="FL6" s="7"/>
      <c r="FM6" s="7"/>
      <c r="FN6" s="7"/>
      <c r="FO6" s="7"/>
      <c r="FP6" s="7"/>
      <c r="FQ6" s="7"/>
      <c r="FR6" s="7"/>
      <c r="FS6" s="7"/>
      <c r="FT6" s="7"/>
      <c r="FU6" s="7"/>
      <c r="FV6" s="7"/>
      <c r="FW6" s="7"/>
      <c r="FX6" s="7"/>
      <c r="FY6" s="7"/>
      <c r="FZ6" s="7"/>
      <c r="GA6" s="7"/>
      <c r="GB6" s="7"/>
      <c r="GC6" s="7"/>
      <c r="GD6" s="7"/>
      <c r="GE6" s="7"/>
      <c r="GF6" s="7"/>
      <c r="GG6" s="7"/>
      <c r="GH6" s="7"/>
      <c r="GI6" s="7"/>
      <c r="GJ6" s="7"/>
      <c r="GK6" s="7"/>
      <c r="GL6" s="7"/>
      <c r="GM6" s="7"/>
      <c r="GN6" s="7"/>
      <c r="GO6" s="7"/>
      <c r="GP6" s="7"/>
      <c r="GQ6" s="7"/>
      <c r="GR6" s="7"/>
      <c r="GS6" s="7"/>
      <c r="GT6" s="7"/>
      <c r="GU6" s="7"/>
      <c r="GV6" s="7"/>
      <c r="GW6" s="7"/>
      <c r="GX6" s="7"/>
      <c r="GY6" s="7"/>
      <c r="GZ6" s="7"/>
      <c r="HA6" s="7"/>
      <c r="HB6" s="7"/>
      <c r="HC6" s="7"/>
      <c r="HD6" s="7"/>
      <c r="HE6" s="7"/>
      <c r="HF6" s="7"/>
      <c r="HG6" s="7"/>
      <c r="HH6" s="7"/>
      <c r="HI6" s="7"/>
      <c r="HJ6" s="7"/>
      <c r="HK6" s="7"/>
      <c r="HL6" s="7"/>
      <c r="HM6" s="7"/>
      <c r="HN6" s="7"/>
      <c r="HO6" s="7"/>
      <c r="HP6" s="7"/>
      <c r="HQ6" s="7"/>
      <c r="HR6" s="7"/>
      <c r="HS6" s="7"/>
      <c r="HT6" s="7"/>
      <c r="HU6" s="7"/>
      <c r="HV6" s="7"/>
      <c r="HW6" s="7"/>
      <c r="HX6" s="7"/>
      <c r="HY6" s="7"/>
      <c r="HZ6" s="7"/>
      <c r="IA6" s="7"/>
      <c r="IB6" s="7"/>
      <c r="IC6" s="7"/>
      <c r="ID6" s="7"/>
      <c r="IE6" s="7"/>
      <c r="IF6" s="7"/>
      <c r="IG6" s="7"/>
      <c r="IH6" s="7"/>
      <c r="II6" s="7"/>
      <c r="IJ6" s="7"/>
      <c r="IK6" s="7"/>
      <c r="IL6" s="7"/>
      <c r="IM6" s="7"/>
      <c r="IN6" s="7"/>
      <c r="IO6" s="7"/>
      <c r="IP6" s="7"/>
      <c r="IQ6" s="7"/>
      <c r="IR6" s="7"/>
      <c r="IS6" s="7"/>
      <c r="IT6" s="7"/>
      <c r="IU6" s="7"/>
      <c r="IV6" s="7"/>
    </row>
    <row r="7" customFormat="false" ht="14" hidden="false" customHeight="false" outlineLevel="0" collapsed="false">
      <c r="A7" s="80" t="n">
        <v>5</v>
      </c>
      <c r="B7" s="62" t="s">
        <v>2303</v>
      </c>
      <c r="C7" s="62" t="n">
        <v>35</v>
      </c>
      <c r="D7" s="62" t="s">
        <v>1669</v>
      </c>
      <c r="E7" s="81" t="s">
        <v>2612</v>
      </c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/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  <c r="CW7" s="7"/>
      <c r="CX7" s="7"/>
      <c r="CY7" s="7"/>
      <c r="CZ7" s="7"/>
      <c r="DA7" s="7"/>
      <c r="DB7" s="7"/>
      <c r="DC7" s="7"/>
      <c r="DD7" s="7"/>
      <c r="DE7" s="7"/>
      <c r="DF7" s="7"/>
      <c r="DG7" s="7"/>
      <c r="DH7" s="7"/>
      <c r="DI7" s="7"/>
      <c r="DJ7" s="7"/>
      <c r="DK7" s="7"/>
      <c r="DL7" s="7"/>
      <c r="DM7" s="7"/>
      <c r="DN7" s="7"/>
      <c r="DO7" s="7"/>
      <c r="DP7" s="7"/>
      <c r="DQ7" s="7"/>
      <c r="DR7" s="7"/>
      <c r="DS7" s="7"/>
      <c r="DT7" s="7"/>
      <c r="DU7" s="7"/>
      <c r="DV7" s="7"/>
      <c r="DW7" s="7"/>
      <c r="DX7" s="7"/>
      <c r="DY7" s="7"/>
      <c r="DZ7" s="7"/>
      <c r="EA7" s="7"/>
      <c r="EB7" s="7"/>
      <c r="EC7" s="7"/>
      <c r="ED7" s="7"/>
      <c r="EE7" s="7"/>
      <c r="EF7" s="7"/>
      <c r="EG7" s="7"/>
      <c r="EH7" s="7"/>
      <c r="EI7" s="7"/>
      <c r="EJ7" s="7"/>
      <c r="EK7" s="7"/>
      <c r="EL7" s="7"/>
      <c r="EM7" s="7"/>
      <c r="EN7" s="7"/>
      <c r="EO7" s="7"/>
      <c r="EP7" s="7"/>
      <c r="EQ7" s="7"/>
      <c r="ER7" s="7"/>
      <c r="ES7" s="7"/>
      <c r="ET7" s="7"/>
      <c r="EU7" s="7"/>
      <c r="EV7" s="7"/>
      <c r="EW7" s="7"/>
      <c r="EX7" s="7"/>
      <c r="EY7" s="7"/>
      <c r="EZ7" s="7"/>
      <c r="FA7" s="7"/>
      <c r="FB7" s="7"/>
      <c r="FC7" s="7"/>
      <c r="FD7" s="7"/>
      <c r="FE7" s="7"/>
      <c r="FF7" s="7"/>
      <c r="FG7" s="7"/>
      <c r="FH7" s="7"/>
      <c r="FI7" s="7"/>
      <c r="FJ7" s="7"/>
      <c r="FK7" s="7"/>
      <c r="FL7" s="7"/>
      <c r="FM7" s="7"/>
      <c r="FN7" s="7"/>
      <c r="FO7" s="7"/>
      <c r="FP7" s="7"/>
      <c r="FQ7" s="7"/>
      <c r="FR7" s="7"/>
      <c r="FS7" s="7"/>
      <c r="FT7" s="7"/>
      <c r="FU7" s="7"/>
      <c r="FV7" s="7"/>
      <c r="FW7" s="7"/>
      <c r="FX7" s="7"/>
      <c r="FY7" s="7"/>
      <c r="FZ7" s="7"/>
      <c r="GA7" s="7"/>
      <c r="GB7" s="7"/>
      <c r="GC7" s="7"/>
      <c r="GD7" s="7"/>
      <c r="GE7" s="7"/>
      <c r="GF7" s="7"/>
      <c r="GG7" s="7"/>
      <c r="GH7" s="7"/>
      <c r="GI7" s="7"/>
      <c r="GJ7" s="7"/>
      <c r="GK7" s="7"/>
      <c r="GL7" s="7"/>
      <c r="GM7" s="7"/>
      <c r="GN7" s="7"/>
      <c r="GO7" s="7"/>
      <c r="GP7" s="7"/>
      <c r="GQ7" s="7"/>
      <c r="GR7" s="7"/>
      <c r="GS7" s="7"/>
      <c r="GT7" s="7"/>
      <c r="GU7" s="7"/>
      <c r="GV7" s="7"/>
      <c r="GW7" s="7"/>
      <c r="GX7" s="7"/>
      <c r="GY7" s="7"/>
      <c r="GZ7" s="7"/>
      <c r="HA7" s="7"/>
      <c r="HB7" s="7"/>
      <c r="HC7" s="7"/>
      <c r="HD7" s="7"/>
      <c r="HE7" s="7"/>
      <c r="HF7" s="7"/>
      <c r="HG7" s="7"/>
      <c r="HH7" s="7"/>
      <c r="HI7" s="7"/>
      <c r="HJ7" s="7"/>
      <c r="HK7" s="7"/>
      <c r="HL7" s="7"/>
      <c r="HM7" s="7"/>
      <c r="HN7" s="7"/>
      <c r="HO7" s="7"/>
      <c r="HP7" s="7"/>
      <c r="HQ7" s="7"/>
      <c r="HR7" s="7"/>
      <c r="HS7" s="7"/>
      <c r="HT7" s="7"/>
      <c r="HU7" s="7"/>
      <c r="HV7" s="7"/>
      <c r="HW7" s="7"/>
      <c r="HX7" s="7"/>
      <c r="HY7" s="7"/>
      <c r="HZ7" s="7"/>
      <c r="IA7" s="7"/>
      <c r="IB7" s="7"/>
      <c r="IC7" s="7"/>
      <c r="ID7" s="7"/>
      <c r="IE7" s="7"/>
      <c r="IF7" s="7"/>
      <c r="IG7" s="7"/>
      <c r="IH7" s="7"/>
      <c r="II7" s="7"/>
      <c r="IJ7" s="7"/>
      <c r="IK7" s="7"/>
      <c r="IL7" s="7"/>
      <c r="IM7" s="7"/>
      <c r="IN7" s="7"/>
      <c r="IO7" s="7"/>
      <c r="IP7" s="7"/>
      <c r="IQ7" s="7"/>
      <c r="IR7" s="7"/>
      <c r="IS7" s="7"/>
      <c r="IT7" s="7"/>
      <c r="IU7" s="7"/>
      <c r="IV7" s="7"/>
    </row>
    <row r="8" customFormat="false" ht="14" hidden="false" customHeight="false" outlineLevel="0" collapsed="false">
      <c r="A8" s="80" t="n">
        <v>6</v>
      </c>
      <c r="B8" s="62" t="s">
        <v>2151</v>
      </c>
      <c r="C8" s="62" t="n">
        <v>26</v>
      </c>
      <c r="D8" s="62" t="s">
        <v>1669</v>
      </c>
      <c r="E8" s="81" t="s">
        <v>2613</v>
      </c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  <c r="CQ8" s="7"/>
      <c r="CR8" s="7"/>
      <c r="CS8" s="7"/>
      <c r="CT8" s="7"/>
      <c r="CU8" s="7"/>
      <c r="CV8" s="7"/>
      <c r="CW8" s="7"/>
      <c r="CX8" s="7"/>
      <c r="CY8" s="7"/>
      <c r="CZ8" s="7"/>
      <c r="DA8" s="7"/>
      <c r="DB8" s="7"/>
      <c r="DC8" s="7"/>
      <c r="DD8" s="7"/>
      <c r="DE8" s="7"/>
      <c r="DF8" s="7"/>
      <c r="DG8" s="7"/>
      <c r="DH8" s="7"/>
      <c r="DI8" s="7"/>
      <c r="DJ8" s="7"/>
      <c r="DK8" s="7"/>
      <c r="DL8" s="7"/>
      <c r="DM8" s="7"/>
      <c r="DN8" s="7"/>
      <c r="DO8" s="7"/>
      <c r="DP8" s="7"/>
      <c r="DQ8" s="7"/>
      <c r="DR8" s="7"/>
      <c r="DS8" s="7"/>
      <c r="DT8" s="7"/>
      <c r="DU8" s="7"/>
      <c r="DV8" s="7"/>
      <c r="DW8" s="7"/>
      <c r="DX8" s="7"/>
      <c r="DY8" s="7"/>
      <c r="DZ8" s="7"/>
      <c r="EA8" s="7"/>
      <c r="EB8" s="7"/>
      <c r="EC8" s="7"/>
      <c r="ED8" s="7"/>
      <c r="EE8" s="7"/>
      <c r="EF8" s="7"/>
      <c r="EG8" s="7"/>
      <c r="EH8" s="7"/>
      <c r="EI8" s="7"/>
      <c r="EJ8" s="7"/>
      <c r="EK8" s="7"/>
      <c r="EL8" s="7"/>
      <c r="EM8" s="7"/>
      <c r="EN8" s="7"/>
      <c r="EO8" s="7"/>
      <c r="EP8" s="7"/>
      <c r="EQ8" s="7"/>
      <c r="ER8" s="7"/>
      <c r="ES8" s="7"/>
      <c r="ET8" s="7"/>
      <c r="EU8" s="7"/>
      <c r="EV8" s="7"/>
      <c r="EW8" s="7"/>
      <c r="EX8" s="7"/>
      <c r="EY8" s="7"/>
      <c r="EZ8" s="7"/>
      <c r="FA8" s="7"/>
      <c r="FB8" s="7"/>
      <c r="FC8" s="7"/>
      <c r="FD8" s="7"/>
      <c r="FE8" s="7"/>
      <c r="FF8" s="7"/>
      <c r="FG8" s="7"/>
      <c r="FH8" s="7"/>
      <c r="FI8" s="7"/>
      <c r="FJ8" s="7"/>
      <c r="FK8" s="7"/>
      <c r="FL8" s="7"/>
      <c r="FM8" s="7"/>
      <c r="FN8" s="7"/>
      <c r="FO8" s="7"/>
      <c r="FP8" s="7"/>
      <c r="FQ8" s="7"/>
      <c r="FR8" s="7"/>
      <c r="FS8" s="7"/>
      <c r="FT8" s="7"/>
      <c r="FU8" s="7"/>
      <c r="FV8" s="7"/>
      <c r="FW8" s="7"/>
      <c r="FX8" s="7"/>
      <c r="FY8" s="7"/>
      <c r="FZ8" s="7"/>
      <c r="GA8" s="7"/>
      <c r="GB8" s="7"/>
      <c r="GC8" s="7"/>
      <c r="GD8" s="7"/>
      <c r="GE8" s="7"/>
      <c r="GF8" s="7"/>
      <c r="GG8" s="7"/>
      <c r="GH8" s="7"/>
      <c r="GI8" s="7"/>
      <c r="GJ8" s="7"/>
      <c r="GK8" s="7"/>
      <c r="GL8" s="7"/>
      <c r="GM8" s="7"/>
      <c r="GN8" s="7"/>
      <c r="GO8" s="7"/>
      <c r="GP8" s="7"/>
      <c r="GQ8" s="7"/>
      <c r="GR8" s="7"/>
      <c r="GS8" s="7"/>
      <c r="GT8" s="7"/>
      <c r="GU8" s="7"/>
      <c r="GV8" s="7"/>
      <c r="GW8" s="7"/>
      <c r="GX8" s="7"/>
      <c r="GY8" s="7"/>
      <c r="GZ8" s="7"/>
      <c r="HA8" s="7"/>
      <c r="HB8" s="7"/>
      <c r="HC8" s="7"/>
      <c r="HD8" s="7"/>
      <c r="HE8" s="7"/>
      <c r="HF8" s="7"/>
      <c r="HG8" s="7"/>
      <c r="HH8" s="7"/>
      <c r="HI8" s="7"/>
      <c r="HJ8" s="7"/>
      <c r="HK8" s="7"/>
      <c r="HL8" s="7"/>
      <c r="HM8" s="7"/>
      <c r="HN8" s="7"/>
      <c r="HO8" s="7"/>
      <c r="HP8" s="7"/>
      <c r="HQ8" s="7"/>
      <c r="HR8" s="7"/>
      <c r="HS8" s="7"/>
      <c r="HT8" s="7"/>
      <c r="HU8" s="7"/>
      <c r="HV8" s="7"/>
      <c r="HW8" s="7"/>
      <c r="HX8" s="7"/>
      <c r="HY8" s="7"/>
      <c r="HZ8" s="7"/>
      <c r="IA8" s="7"/>
      <c r="IB8" s="7"/>
      <c r="IC8" s="7"/>
      <c r="ID8" s="7"/>
      <c r="IE8" s="7"/>
      <c r="IF8" s="7"/>
      <c r="IG8" s="7"/>
      <c r="IH8" s="7"/>
      <c r="II8" s="7"/>
      <c r="IJ8" s="7"/>
      <c r="IK8" s="7"/>
      <c r="IL8" s="7"/>
      <c r="IM8" s="7"/>
      <c r="IN8" s="7"/>
      <c r="IO8" s="7"/>
      <c r="IP8" s="7"/>
      <c r="IQ8" s="7"/>
      <c r="IR8" s="7"/>
      <c r="IS8" s="7"/>
      <c r="IT8" s="7"/>
      <c r="IU8" s="7"/>
      <c r="IV8" s="7"/>
    </row>
    <row r="9" customFormat="false" ht="14" hidden="false" customHeight="false" outlineLevel="0" collapsed="false">
      <c r="A9" s="63" t="n">
        <v>7</v>
      </c>
      <c r="B9" s="65" t="s">
        <v>2327</v>
      </c>
      <c r="C9" s="65" t="n">
        <v>15</v>
      </c>
      <c r="D9" s="65" t="s">
        <v>1852</v>
      </c>
      <c r="E9" s="66" t="s">
        <v>2614</v>
      </c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  <c r="CX9" s="7"/>
      <c r="CY9" s="7"/>
      <c r="CZ9" s="7"/>
      <c r="DA9" s="7"/>
      <c r="DB9" s="7"/>
      <c r="DC9" s="7"/>
      <c r="DD9" s="7"/>
      <c r="DE9" s="7"/>
      <c r="DF9" s="7"/>
      <c r="DG9" s="7"/>
      <c r="DH9" s="7"/>
      <c r="DI9" s="7"/>
      <c r="DJ9" s="7"/>
      <c r="DK9" s="7"/>
      <c r="DL9" s="7"/>
      <c r="DM9" s="7"/>
      <c r="DN9" s="7"/>
      <c r="DO9" s="7"/>
      <c r="DP9" s="7"/>
      <c r="DQ9" s="7"/>
      <c r="DR9" s="7"/>
      <c r="DS9" s="7"/>
      <c r="DT9" s="7"/>
      <c r="DU9" s="7"/>
      <c r="DV9" s="7"/>
      <c r="DW9" s="7"/>
      <c r="DX9" s="7"/>
      <c r="DY9" s="7"/>
      <c r="DZ9" s="7"/>
      <c r="EA9" s="7"/>
      <c r="EB9" s="7"/>
      <c r="EC9" s="7"/>
      <c r="ED9" s="7"/>
      <c r="EE9" s="7"/>
      <c r="EF9" s="7"/>
      <c r="EG9" s="7"/>
      <c r="EH9" s="7"/>
      <c r="EI9" s="7"/>
      <c r="EJ9" s="7"/>
      <c r="EK9" s="7"/>
      <c r="EL9" s="7"/>
      <c r="EM9" s="7"/>
      <c r="EN9" s="7"/>
      <c r="EO9" s="7"/>
      <c r="EP9" s="7"/>
      <c r="EQ9" s="7"/>
      <c r="ER9" s="7"/>
      <c r="ES9" s="7"/>
      <c r="ET9" s="7"/>
      <c r="EU9" s="7"/>
      <c r="EV9" s="7"/>
      <c r="EW9" s="7"/>
      <c r="EX9" s="7"/>
      <c r="EY9" s="7"/>
      <c r="EZ9" s="7"/>
      <c r="FA9" s="7"/>
      <c r="FB9" s="7"/>
      <c r="FC9" s="7"/>
      <c r="FD9" s="7"/>
      <c r="FE9" s="7"/>
      <c r="FF9" s="7"/>
      <c r="FG9" s="7"/>
      <c r="FH9" s="7"/>
      <c r="FI9" s="7"/>
      <c r="FJ9" s="7"/>
      <c r="FK9" s="7"/>
      <c r="FL9" s="7"/>
      <c r="FM9" s="7"/>
      <c r="FN9" s="7"/>
      <c r="FO9" s="7"/>
      <c r="FP9" s="7"/>
      <c r="FQ9" s="7"/>
      <c r="FR9" s="7"/>
      <c r="FS9" s="7"/>
      <c r="FT9" s="7"/>
      <c r="FU9" s="7"/>
      <c r="FV9" s="7"/>
      <c r="FW9" s="7"/>
      <c r="FX9" s="7"/>
      <c r="FY9" s="7"/>
      <c r="FZ9" s="7"/>
      <c r="GA9" s="7"/>
      <c r="GB9" s="7"/>
      <c r="GC9" s="7"/>
      <c r="GD9" s="7"/>
      <c r="GE9" s="7"/>
      <c r="GF9" s="7"/>
      <c r="GG9" s="7"/>
      <c r="GH9" s="7"/>
      <c r="GI9" s="7"/>
      <c r="GJ9" s="7"/>
      <c r="GK9" s="7"/>
      <c r="GL9" s="7"/>
      <c r="GM9" s="7"/>
      <c r="GN9" s="7"/>
      <c r="GO9" s="7"/>
      <c r="GP9" s="7"/>
      <c r="GQ9" s="7"/>
      <c r="GR9" s="7"/>
      <c r="GS9" s="7"/>
      <c r="GT9" s="7"/>
      <c r="GU9" s="7"/>
      <c r="GV9" s="7"/>
      <c r="GW9" s="7"/>
      <c r="GX9" s="7"/>
      <c r="GY9" s="7"/>
      <c r="GZ9" s="7"/>
      <c r="HA9" s="7"/>
      <c r="HB9" s="7"/>
      <c r="HC9" s="7"/>
      <c r="HD9" s="7"/>
      <c r="HE9" s="7"/>
      <c r="HF9" s="7"/>
      <c r="HG9" s="7"/>
      <c r="HH9" s="7"/>
      <c r="HI9" s="7"/>
      <c r="HJ9" s="7"/>
      <c r="HK9" s="7"/>
      <c r="HL9" s="7"/>
      <c r="HM9" s="7"/>
      <c r="HN9" s="7"/>
      <c r="HO9" s="7"/>
      <c r="HP9" s="7"/>
      <c r="HQ9" s="7"/>
      <c r="HR9" s="7"/>
      <c r="HS9" s="7"/>
      <c r="HT9" s="7"/>
      <c r="HU9" s="7"/>
      <c r="HV9" s="7"/>
      <c r="HW9" s="7"/>
      <c r="HX9" s="7"/>
      <c r="HY9" s="7"/>
      <c r="HZ9" s="7"/>
      <c r="IA9" s="7"/>
      <c r="IB9" s="7"/>
      <c r="IC9" s="7"/>
      <c r="ID9" s="7"/>
      <c r="IE9" s="7"/>
      <c r="IF9" s="7"/>
      <c r="IG9" s="7"/>
      <c r="IH9" s="7"/>
      <c r="II9" s="7"/>
      <c r="IJ9" s="7"/>
      <c r="IK9" s="7"/>
      <c r="IL9" s="7"/>
      <c r="IM9" s="7"/>
      <c r="IN9" s="7"/>
      <c r="IO9" s="7"/>
      <c r="IP9" s="7"/>
      <c r="IQ9" s="7"/>
      <c r="IR9" s="7"/>
      <c r="IS9" s="7"/>
      <c r="IT9" s="7"/>
      <c r="IU9" s="7"/>
      <c r="IV9" s="7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2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" workbookViewId="0">
      <selection pane="topLeft" activeCell="F4" activeCellId="0" sqref="F4"/>
    </sheetView>
  </sheetViews>
  <sheetFormatPr defaultColWidth="8.96484375" defaultRowHeight="12.75" zeroHeight="false" outlineLevelRow="0" outlineLevelCol="0"/>
  <cols>
    <col collapsed="false" customWidth="true" hidden="false" outlineLevel="0" max="1" min="1" style="1" width="9.24"/>
    <col collapsed="false" customWidth="true" hidden="false" outlineLevel="0" max="2" min="2" style="1" width="52.65"/>
    <col collapsed="false" customWidth="true" hidden="false" outlineLevel="0" max="3" min="3" style="1" width="9.24"/>
    <col collapsed="false" customWidth="true" hidden="false" outlineLevel="0" max="4" min="4" style="1" width="12.52"/>
    <col collapsed="false" customWidth="true" hidden="false" outlineLevel="0" max="256" min="5" style="1" width="9.24"/>
  </cols>
  <sheetData>
    <row r="1" customFormat="false" ht="28.35" hidden="false" customHeight="false" outlineLevel="0" collapsed="false">
      <c r="B1" s="76" t="s">
        <v>2615</v>
      </c>
    </row>
    <row r="2" customFormat="false" ht="14" hidden="false" customHeight="false" outlineLevel="0" collapsed="false">
      <c r="A2" s="77" t="s">
        <v>8</v>
      </c>
      <c r="B2" s="78" t="s">
        <v>2601</v>
      </c>
      <c r="C2" s="78" t="s">
        <v>2602</v>
      </c>
      <c r="D2" s="78" t="s">
        <v>2603</v>
      </c>
      <c r="E2" s="79" t="s">
        <v>2604</v>
      </c>
    </row>
    <row r="3" customFormat="false" ht="14.9" hidden="false" customHeight="false" outlineLevel="0" collapsed="false">
      <c r="A3" s="82" t="n">
        <v>1</v>
      </c>
      <c r="B3" s="69" t="s">
        <v>1791</v>
      </c>
      <c r="C3" s="69" t="n">
        <v>55</v>
      </c>
      <c r="D3" s="69" t="s">
        <v>2606</v>
      </c>
      <c r="E3" s="70" t="s">
        <v>2616</v>
      </c>
    </row>
    <row r="4" customFormat="false" ht="14.9" hidden="false" customHeight="false" outlineLevel="0" collapsed="false">
      <c r="A4" s="52" t="n">
        <v>2</v>
      </c>
      <c r="B4" s="50" t="s">
        <v>1804</v>
      </c>
      <c r="C4" s="50" t="n">
        <v>57</v>
      </c>
      <c r="D4" s="50" t="s">
        <v>2606</v>
      </c>
      <c r="E4" s="53" t="s">
        <v>2617</v>
      </c>
    </row>
    <row r="5" customFormat="false" ht="14.9" hidden="false" customHeight="false" outlineLevel="0" collapsed="false">
      <c r="A5" s="52" t="n">
        <v>3</v>
      </c>
      <c r="B5" s="50" t="s">
        <v>1795</v>
      </c>
      <c r="C5" s="50" t="n">
        <v>56</v>
      </c>
      <c r="D5" s="50" t="s">
        <v>2606</v>
      </c>
      <c r="E5" s="53" t="s">
        <v>2618</v>
      </c>
    </row>
    <row r="6" customFormat="false" ht="14.9" hidden="false" customHeight="false" outlineLevel="0" collapsed="false">
      <c r="A6" s="52" t="n">
        <v>4</v>
      </c>
      <c r="B6" s="50" t="s">
        <v>1769</v>
      </c>
      <c r="C6" s="50" t="n">
        <v>48</v>
      </c>
      <c r="D6" s="50" t="s">
        <v>2606</v>
      </c>
      <c r="E6" s="53" t="s">
        <v>2619</v>
      </c>
    </row>
    <row r="7" customFormat="false" ht="14.05" hidden="false" customHeight="false" outlineLevel="0" collapsed="false">
      <c r="A7" s="52" t="n">
        <v>5</v>
      </c>
      <c r="B7" s="50" t="s">
        <v>1721</v>
      </c>
      <c r="C7" s="50" t="n">
        <v>12</v>
      </c>
      <c r="D7" s="50" t="s">
        <v>2606</v>
      </c>
      <c r="E7" s="53" t="s">
        <v>2620</v>
      </c>
    </row>
    <row r="8" customFormat="false" ht="14.9" hidden="false" customHeight="false" outlineLevel="0" collapsed="false">
      <c r="A8" s="52" t="n">
        <v>6</v>
      </c>
      <c r="B8" s="50" t="s">
        <v>1714</v>
      </c>
      <c r="C8" s="50" t="n">
        <v>25</v>
      </c>
      <c r="D8" s="50" t="s">
        <v>2606</v>
      </c>
      <c r="E8" s="53" t="s">
        <v>2621</v>
      </c>
    </row>
    <row r="9" customFormat="false" ht="14.05" hidden="false" customHeight="false" outlineLevel="0" collapsed="false">
      <c r="A9" s="52" t="n">
        <v>7</v>
      </c>
      <c r="B9" s="50" t="s">
        <v>1717</v>
      </c>
      <c r="C9" s="50" t="n">
        <v>25</v>
      </c>
      <c r="D9" s="50" t="s">
        <v>2606</v>
      </c>
      <c r="E9" s="53" t="s">
        <v>2622</v>
      </c>
    </row>
    <row r="10" customFormat="false" ht="14.9" hidden="false" customHeight="false" outlineLevel="0" collapsed="false">
      <c r="A10" s="52" t="n">
        <v>8</v>
      </c>
      <c r="B10" s="50" t="s">
        <v>2623</v>
      </c>
      <c r="C10" s="50" t="n">
        <v>14</v>
      </c>
      <c r="D10" s="50" t="s">
        <v>2606</v>
      </c>
      <c r="E10" s="53" t="s">
        <v>2624</v>
      </c>
    </row>
    <row r="11" customFormat="false" ht="14.9" hidden="false" customHeight="false" outlineLevel="0" collapsed="false">
      <c r="A11" s="52" t="n">
        <v>9</v>
      </c>
      <c r="B11" s="50" t="s">
        <v>1750</v>
      </c>
      <c r="C11" s="50" t="n">
        <v>30</v>
      </c>
      <c r="D11" s="50" t="s">
        <v>2606</v>
      </c>
      <c r="E11" s="53" t="s">
        <v>2625</v>
      </c>
    </row>
    <row r="12" customFormat="false" ht="14.9" hidden="false" customHeight="false" outlineLevel="0" collapsed="false">
      <c r="A12" s="52" t="n">
        <v>10</v>
      </c>
      <c r="B12" s="50" t="s">
        <v>1752</v>
      </c>
      <c r="C12" s="50" t="n">
        <v>30</v>
      </c>
      <c r="D12" s="50" t="s">
        <v>2606</v>
      </c>
      <c r="E12" s="53" t="s">
        <v>2626</v>
      </c>
    </row>
    <row r="13" customFormat="false" ht="14.9" hidden="false" customHeight="false" outlineLevel="0" collapsed="false">
      <c r="A13" s="52" t="n">
        <v>11</v>
      </c>
      <c r="B13" s="50" t="s">
        <v>1718</v>
      </c>
      <c r="C13" s="50" t="n">
        <v>17</v>
      </c>
      <c r="D13" s="50" t="s">
        <v>1669</v>
      </c>
      <c r="E13" s="53" t="s">
        <v>2627</v>
      </c>
    </row>
    <row r="14" customFormat="false" ht="14.9" hidden="false" customHeight="false" outlineLevel="0" collapsed="false">
      <c r="A14" s="52" t="n">
        <v>12</v>
      </c>
      <c r="B14" s="50" t="s">
        <v>2628</v>
      </c>
      <c r="C14" s="50" t="n">
        <v>28</v>
      </c>
      <c r="D14" s="50" t="s">
        <v>1669</v>
      </c>
      <c r="E14" s="53" t="s">
        <v>2629</v>
      </c>
    </row>
    <row r="15" customFormat="false" ht="14.9" hidden="false" customHeight="false" outlineLevel="0" collapsed="false">
      <c r="A15" s="52" t="n">
        <v>13</v>
      </c>
      <c r="B15" s="50" t="s">
        <v>2630</v>
      </c>
      <c r="C15" s="50" t="n">
        <v>12</v>
      </c>
      <c r="D15" s="50" t="s">
        <v>1669</v>
      </c>
      <c r="E15" s="53" t="s">
        <v>2631</v>
      </c>
    </row>
    <row r="16" customFormat="false" ht="14.05" hidden="false" customHeight="false" outlineLevel="0" collapsed="false">
      <c r="A16" s="52" t="n">
        <v>14</v>
      </c>
      <c r="B16" s="50" t="s">
        <v>1806</v>
      </c>
      <c r="C16" s="50" t="n">
        <v>72</v>
      </c>
      <c r="D16" s="50" t="s">
        <v>2606</v>
      </c>
      <c r="E16" s="53" t="s">
        <v>2632</v>
      </c>
    </row>
    <row r="17" customFormat="false" ht="14.9" hidden="false" customHeight="false" outlineLevel="0" collapsed="false">
      <c r="A17" s="52" t="n">
        <v>15</v>
      </c>
      <c r="B17" s="50" t="s">
        <v>1734</v>
      </c>
      <c r="C17" s="50" t="n">
        <v>13</v>
      </c>
      <c r="D17" s="50" t="s">
        <v>1669</v>
      </c>
      <c r="E17" s="53" t="s">
        <v>2633</v>
      </c>
    </row>
    <row r="18" customFormat="false" ht="14.9" hidden="false" customHeight="false" outlineLevel="0" collapsed="false">
      <c r="A18" s="52" t="n">
        <v>16</v>
      </c>
      <c r="B18" s="50" t="s">
        <v>1807</v>
      </c>
      <c r="C18" s="50" t="n">
        <v>44</v>
      </c>
      <c r="D18" s="50" t="s">
        <v>2606</v>
      </c>
      <c r="E18" s="53" t="s">
        <v>2634</v>
      </c>
    </row>
    <row r="19" customFormat="false" ht="14.05" hidden="false" customHeight="false" outlineLevel="0" collapsed="false">
      <c r="A19" s="52" t="n">
        <v>17</v>
      </c>
      <c r="B19" s="50" t="s">
        <v>2635</v>
      </c>
      <c r="C19" s="50" t="n">
        <v>16</v>
      </c>
      <c r="D19" s="50" t="s">
        <v>1852</v>
      </c>
      <c r="E19" s="53" t="s">
        <v>2636</v>
      </c>
    </row>
    <row r="20" customFormat="false" ht="14.9" hidden="false" customHeight="false" outlineLevel="0" collapsed="false">
      <c r="A20" s="52" t="n">
        <v>18</v>
      </c>
      <c r="B20" s="50" t="s">
        <v>2637</v>
      </c>
      <c r="C20" s="50" t="n">
        <v>15</v>
      </c>
      <c r="D20" s="50" t="s">
        <v>1852</v>
      </c>
      <c r="E20" s="53" t="s">
        <v>2638</v>
      </c>
    </row>
    <row r="21" customFormat="false" ht="14.9" hidden="false" customHeight="false" outlineLevel="0" collapsed="false">
      <c r="A21" s="52" t="n">
        <v>19</v>
      </c>
      <c r="B21" s="50" t="s">
        <v>2639</v>
      </c>
      <c r="C21" s="50" t="n">
        <v>10</v>
      </c>
      <c r="D21" s="50" t="s">
        <v>1669</v>
      </c>
      <c r="E21" s="53" t="s">
        <v>2640</v>
      </c>
    </row>
    <row r="22" customFormat="false" ht="14.9" hidden="false" customHeight="false" outlineLevel="0" collapsed="false">
      <c r="A22" s="54" t="n">
        <v>20</v>
      </c>
      <c r="B22" s="55" t="s">
        <v>2641</v>
      </c>
      <c r="C22" s="55" t="n">
        <v>10</v>
      </c>
      <c r="D22" s="55" t="s">
        <v>1669</v>
      </c>
      <c r="E22" s="56" t="s">
        <v>264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32"/>
  <sheetViews>
    <sheetView showFormulas="false" showGridLines="true" showRowColHeaders="true" showZeros="true" rightToLeft="false" tabSelected="false" showOutlineSymbols="true" defaultGridColor="true" view="normal" topLeftCell="A67" colorId="64" zoomScale="90" zoomScaleNormal="90" zoomScalePageLayoutView="10" workbookViewId="0">
      <selection pane="topLeft" activeCell="B1" activeCellId="0" sqref="B1"/>
    </sheetView>
  </sheetViews>
  <sheetFormatPr defaultColWidth="8.96484375" defaultRowHeight="12.75" zeroHeight="false" outlineLevelRow="0" outlineLevelCol="0"/>
  <cols>
    <col collapsed="false" customWidth="true" hidden="false" outlineLevel="0" max="1" min="1" style="1" width="9.24"/>
    <col collapsed="false" customWidth="true" hidden="false" outlineLevel="0" max="2" min="2" style="1" width="67.28"/>
    <col collapsed="false" customWidth="true" hidden="false" outlineLevel="0" max="3" min="3" style="1" width="9.24"/>
    <col collapsed="false" customWidth="true" hidden="false" outlineLevel="0" max="4" min="4" style="1" width="12.11"/>
    <col collapsed="false" customWidth="true" hidden="false" outlineLevel="0" max="256" min="5" style="1" width="9.24"/>
  </cols>
  <sheetData>
    <row r="1" customFormat="false" ht="28.35" hidden="false" customHeight="false" outlineLevel="0" collapsed="false">
      <c r="A1" s="7"/>
      <c r="B1" s="83" t="s">
        <v>2643</v>
      </c>
      <c r="C1" s="7"/>
      <c r="D1" s="7"/>
      <c r="E1" s="7"/>
    </row>
    <row r="2" customFormat="false" ht="14" hidden="false" customHeight="false" outlineLevel="0" collapsed="false">
      <c r="A2" s="77" t="s">
        <v>8</v>
      </c>
      <c r="B2" s="78" t="s">
        <v>2601</v>
      </c>
      <c r="C2" s="78" t="s">
        <v>2602</v>
      </c>
      <c r="D2" s="78" t="s">
        <v>2603</v>
      </c>
      <c r="E2" s="79" t="s">
        <v>2604</v>
      </c>
    </row>
    <row r="3" customFormat="false" ht="14.9" hidden="false" customHeight="false" outlineLevel="0" collapsed="false">
      <c r="A3" s="57" t="n">
        <v>1</v>
      </c>
      <c r="B3" s="69" t="s">
        <v>2192</v>
      </c>
      <c r="C3" s="69" t="n">
        <v>58</v>
      </c>
      <c r="D3" s="69" t="s">
        <v>2606</v>
      </c>
      <c r="E3" s="59" t="s">
        <v>2644</v>
      </c>
    </row>
    <row r="4" customFormat="false" ht="14.9" hidden="false" customHeight="false" outlineLevel="0" collapsed="false">
      <c r="A4" s="60" t="n">
        <v>2</v>
      </c>
      <c r="B4" s="73" t="s">
        <v>2221</v>
      </c>
      <c r="C4" s="50" t="n">
        <v>12</v>
      </c>
      <c r="D4" s="50" t="s">
        <v>2606</v>
      </c>
      <c r="E4" s="61" t="s">
        <v>2645</v>
      </c>
    </row>
    <row r="5" customFormat="false" ht="14.9" hidden="false" customHeight="false" outlineLevel="0" collapsed="false">
      <c r="A5" s="60" t="n">
        <v>3</v>
      </c>
      <c r="B5" s="73" t="s">
        <v>2199</v>
      </c>
      <c r="C5" s="50" t="n">
        <v>40</v>
      </c>
      <c r="D5" s="50" t="s">
        <v>2606</v>
      </c>
      <c r="E5" s="61" t="s">
        <v>2646</v>
      </c>
    </row>
    <row r="6" customFormat="false" ht="14.9" hidden="false" customHeight="false" outlineLevel="0" collapsed="false">
      <c r="A6" s="60" t="n">
        <v>4</v>
      </c>
      <c r="B6" s="73" t="s">
        <v>2405</v>
      </c>
      <c r="C6" s="50" t="n">
        <v>23</v>
      </c>
      <c r="D6" s="50" t="s">
        <v>2606</v>
      </c>
      <c r="E6" s="61" t="s">
        <v>2647</v>
      </c>
    </row>
    <row r="7" customFormat="false" ht="14.9" hidden="false" customHeight="false" outlineLevel="0" collapsed="false">
      <c r="A7" s="60" t="n">
        <v>5</v>
      </c>
      <c r="B7" s="73" t="s">
        <v>2648</v>
      </c>
      <c r="C7" s="50" t="n">
        <v>14</v>
      </c>
      <c r="D7" s="50" t="s">
        <v>2606</v>
      </c>
      <c r="E7" s="61" t="s">
        <v>2649</v>
      </c>
    </row>
    <row r="8" customFormat="false" ht="14.9" hidden="false" customHeight="false" outlineLevel="0" collapsed="false">
      <c r="A8" s="60" t="n">
        <v>6</v>
      </c>
      <c r="B8" s="50" t="s">
        <v>2650</v>
      </c>
      <c r="C8" s="50" t="n">
        <v>10</v>
      </c>
      <c r="D8" s="50" t="s">
        <v>2606</v>
      </c>
      <c r="E8" s="61" t="s">
        <v>2651</v>
      </c>
    </row>
    <row r="9" customFormat="false" ht="14.9" hidden="false" customHeight="false" outlineLevel="0" collapsed="false">
      <c r="A9" s="60" t="n">
        <v>7</v>
      </c>
      <c r="C9" s="50" t="n">
        <v>10</v>
      </c>
      <c r="D9" s="50" t="s">
        <v>2606</v>
      </c>
      <c r="E9" s="61" t="s">
        <v>1809</v>
      </c>
    </row>
    <row r="10" customFormat="false" ht="14.9" hidden="false" customHeight="false" outlineLevel="0" collapsed="false">
      <c r="A10" s="60" t="n">
        <v>8</v>
      </c>
      <c r="B10" s="50" t="s">
        <v>2652</v>
      </c>
      <c r="C10" s="50" t="n">
        <v>10</v>
      </c>
      <c r="D10" s="50" t="s">
        <v>2606</v>
      </c>
      <c r="E10" s="61" t="s">
        <v>2653</v>
      </c>
    </row>
    <row r="11" customFormat="false" ht="14.9" hidden="false" customHeight="false" outlineLevel="0" collapsed="false">
      <c r="A11" s="60" t="n">
        <v>9</v>
      </c>
      <c r="B11" s="73" t="s">
        <v>1860</v>
      </c>
      <c r="C11" s="50" t="n">
        <v>322</v>
      </c>
      <c r="D11" s="50" t="s">
        <v>2606</v>
      </c>
      <c r="E11" s="61" t="s">
        <v>2654</v>
      </c>
    </row>
    <row r="12" customFormat="false" ht="14.9" hidden="false" customHeight="false" outlineLevel="0" collapsed="false">
      <c r="A12" s="60" t="n">
        <v>10</v>
      </c>
      <c r="B12" s="73" t="s">
        <v>1872</v>
      </c>
      <c r="C12" s="50" t="n">
        <v>355</v>
      </c>
      <c r="D12" s="50" t="s">
        <v>2606</v>
      </c>
      <c r="E12" s="61" t="s">
        <v>2655</v>
      </c>
    </row>
    <row r="13" customFormat="false" ht="14.9" hidden="false" customHeight="false" outlineLevel="0" collapsed="false">
      <c r="A13" s="60" t="n">
        <v>11</v>
      </c>
      <c r="B13" s="73" t="s">
        <v>2097</v>
      </c>
      <c r="C13" s="50" t="n">
        <v>82</v>
      </c>
      <c r="D13" s="50" t="s">
        <v>2606</v>
      </c>
      <c r="E13" s="61" t="s">
        <v>2656</v>
      </c>
    </row>
    <row r="14" customFormat="false" ht="14.9" hidden="false" customHeight="false" outlineLevel="0" collapsed="false">
      <c r="A14" s="60" t="n">
        <v>12</v>
      </c>
      <c r="B14" s="73" t="s">
        <v>2154</v>
      </c>
      <c r="C14" s="50" t="n">
        <v>70</v>
      </c>
      <c r="D14" s="50" t="s">
        <v>2606</v>
      </c>
      <c r="E14" s="61" t="s">
        <v>2657</v>
      </c>
    </row>
    <row r="15" customFormat="false" ht="14.9" hidden="false" customHeight="false" outlineLevel="0" collapsed="false">
      <c r="A15" s="60" t="n">
        <v>13</v>
      </c>
      <c r="B15" s="73" t="s">
        <v>2658</v>
      </c>
      <c r="C15" s="50" t="n">
        <v>27</v>
      </c>
      <c r="D15" s="50" t="s">
        <v>2606</v>
      </c>
      <c r="E15" s="61" t="s">
        <v>2659</v>
      </c>
    </row>
    <row r="16" customFormat="false" ht="14.9" hidden="false" customHeight="false" outlineLevel="0" collapsed="false">
      <c r="A16" s="60" t="n">
        <v>14</v>
      </c>
      <c r="B16" s="50" t="s">
        <v>2017</v>
      </c>
      <c r="C16" s="50" t="n">
        <v>176</v>
      </c>
      <c r="D16" s="50" t="s">
        <v>2606</v>
      </c>
      <c r="E16" s="61" t="s">
        <v>2660</v>
      </c>
    </row>
    <row r="17" customFormat="false" ht="14.9" hidden="false" customHeight="false" outlineLevel="0" collapsed="false">
      <c r="A17" s="60" t="n">
        <v>15</v>
      </c>
      <c r="B17" s="73" t="s">
        <v>2046</v>
      </c>
      <c r="C17" s="50" t="n">
        <v>64</v>
      </c>
      <c r="D17" s="50" t="s">
        <v>2606</v>
      </c>
      <c r="E17" s="61" t="s">
        <v>2661</v>
      </c>
    </row>
    <row r="18" customFormat="false" ht="14.9" hidden="false" customHeight="false" outlineLevel="0" collapsed="false">
      <c r="A18" s="60" t="n">
        <v>16</v>
      </c>
      <c r="B18" s="73" t="s">
        <v>1857</v>
      </c>
      <c r="C18" s="50" t="n">
        <v>368</v>
      </c>
      <c r="D18" s="50" t="s">
        <v>2606</v>
      </c>
      <c r="E18" s="61" t="s">
        <v>2662</v>
      </c>
    </row>
    <row r="19" customFormat="false" ht="14.9" hidden="false" customHeight="false" outlineLevel="0" collapsed="false">
      <c r="A19" s="60" t="n">
        <v>17</v>
      </c>
      <c r="B19" s="50" t="s">
        <v>2215</v>
      </c>
      <c r="C19" s="50" t="n">
        <v>11</v>
      </c>
      <c r="D19" s="50" t="s">
        <v>2606</v>
      </c>
      <c r="E19" s="61" t="s">
        <v>2663</v>
      </c>
    </row>
    <row r="20" customFormat="false" ht="14.9" hidden="false" customHeight="false" outlineLevel="0" collapsed="false">
      <c r="A20" s="60" t="n">
        <v>18</v>
      </c>
      <c r="B20" s="50" t="s">
        <v>1765</v>
      </c>
      <c r="C20" s="50" t="n">
        <v>46</v>
      </c>
      <c r="D20" s="50" t="s">
        <v>2606</v>
      </c>
      <c r="E20" s="61" t="s">
        <v>2664</v>
      </c>
    </row>
    <row r="21" customFormat="false" ht="14.9" hidden="false" customHeight="false" outlineLevel="0" collapsed="false">
      <c r="A21" s="60" t="n">
        <v>19</v>
      </c>
      <c r="B21" s="50" t="s">
        <v>1973</v>
      </c>
      <c r="C21" s="50" t="n">
        <v>127</v>
      </c>
      <c r="D21" s="50" t="s">
        <v>2606</v>
      </c>
      <c r="E21" s="61" t="s">
        <v>2665</v>
      </c>
    </row>
    <row r="22" customFormat="false" ht="14.9" hidden="false" customHeight="false" outlineLevel="0" collapsed="false">
      <c r="A22" s="60" t="n">
        <v>20</v>
      </c>
      <c r="B22" s="73" t="s">
        <v>2666</v>
      </c>
      <c r="C22" s="50" t="n">
        <v>22</v>
      </c>
      <c r="D22" s="50" t="s">
        <v>2606</v>
      </c>
      <c r="E22" s="61" t="s">
        <v>2667</v>
      </c>
    </row>
    <row r="23" customFormat="false" ht="14.9" hidden="false" customHeight="false" outlineLevel="0" collapsed="false">
      <c r="A23" s="60" t="n">
        <v>21</v>
      </c>
      <c r="B23" s="50" t="s">
        <v>2668</v>
      </c>
      <c r="C23" s="50" t="n">
        <v>22</v>
      </c>
      <c r="D23" s="50" t="s">
        <v>2606</v>
      </c>
      <c r="E23" s="61" t="s">
        <v>2669</v>
      </c>
    </row>
    <row r="24" customFormat="false" ht="14.9" hidden="false" customHeight="false" outlineLevel="0" collapsed="false">
      <c r="A24" s="60" t="n">
        <v>22</v>
      </c>
      <c r="B24" s="50" t="s">
        <v>2240</v>
      </c>
      <c r="C24" s="50" t="n">
        <v>47</v>
      </c>
      <c r="D24" s="50" t="s">
        <v>2606</v>
      </c>
      <c r="E24" s="61" t="s">
        <v>2670</v>
      </c>
    </row>
    <row r="25" customFormat="false" ht="14.9" hidden="false" customHeight="false" outlineLevel="0" collapsed="false">
      <c r="A25" s="60" t="n">
        <v>23</v>
      </c>
      <c r="B25" s="50" t="s">
        <v>2242</v>
      </c>
      <c r="C25" s="50" t="n">
        <v>47</v>
      </c>
      <c r="D25" s="50" t="s">
        <v>2606</v>
      </c>
      <c r="E25" s="61" t="s">
        <v>2671</v>
      </c>
    </row>
    <row r="26" customFormat="false" ht="14.9" hidden="false" customHeight="false" outlineLevel="0" collapsed="false">
      <c r="A26" s="60" t="n">
        <v>24</v>
      </c>
      <c r="B26" s="50" t="s">
        <v>1985</v>
      </c>
      <c r="C26" s="50" t="n">
        <v>133</v>
      </c>
      <c r="D26" s="50" t="s">
        <v>2606</v>
      </c>
      <c r="E26" s="61" t="s">
        <v>2672</v>
      </c>
    </row>
    <row r="27" customFormat="false" ht="14.9" hidden="false" customHeight="false" outlineLevel="0" collapsed="false">
      <c r="A27" s="60" t="n">
        <v>25</v>
      </c>
      <c r="B27" s="50" t="s">
        <v>2673</v>
      </c>
      <c r="C27" s="50" t="n">
        <v>29</v>
      </c>
      <c r="D27" s="50" t="s">
        <v>2606</v>
      </c>
      <c r="E27" s="61" t="s">
        <v>2674</v>
      </c>
    </row>
    <row r="28" customFormat="false" ht="14.9" hidden="false" customHeight="false" outlineLevel="0" collapsed="false">
      <c r="A28" s="60" t="n">
        <v>26</v>
      </c>
      <c r="B28" s="50" t="s">
        <v>2675</v>
      </c>
      <c r="C28" s="50" t="n">
        <v>17</v>
      </c>
      <c r="D28" s="50" t="s">
        <v>2606</v>
      </c>
      <c r="E28" s="61" t="s">
        <v>2676</v>
      </c>
    </row>
    <row r="29" customFormat="false" ht="14.9" hidden="false" customHeight="false" outlineLevel="0" collapsed="false">
      <c r="A29" s="60" t="n">
        <v>27</v>
      </c>
      <c r="B29" s="50" t="s">
        <v>1920</v>
      </c>
      <c r="C29" s="50" t="n">
        <v>145</v>
      </c>
      <c r="D29" s="50" t="s">
        <v>2606</v>
      </c>
      <c r="E29" s="61" t="s">
        <v>2677</v>
      </c>
    </row>
    <row r="30" customFormat="false" ht="14.9" hidden="false" customHeight="false" outlineLevel="0" collapsed="false">
      <c r="A30" s="60" t="n">
        <v>28</v>
      </c>
      <c r="B30" s="50" t="s">
        <v>1900</v>
      </c>
      <c r="C30" s="50" t="n">
        <v>120</v>
      </c>
      <c r="D30" s="50" t="s">
        <v>2606</v>
      </c>
      <c r="E30" s="61" t="s">
        <v>2678</v>
      </c>
    </row>
    <row r="31" customFormat="false" ht="14.9" hidden="false" customHeight="false" outlineLevel="0" collapsed="false">
      <c r="A31" s="60" t="n">
        <v>29</v>
      </c>
      <c r="B31" s="50" t="s">
        <v>2082</v>
      </c>
      <c r="C31" s="50" t="n">
        <v>26</v>
      </c>
      <c r="D31" s="50" t="s">
        <v>2606</v>
      </c>
      <c r="E31" s="61" t="s">
        <v>2670</v>
      </c>
    </row>
    <row r="32" customFormat="false" ht="14.9" hidden="false" customHeight="false" outlineLevel="0" collapsed="false">
      <c r="A32" s="60" t="n">
        <v>30</v>
      </c>
      <c r="B32" s="73" t="s">
        <v>2679</v>
      </c>
      <c r="C32" s="50" t="n">
        <v>28</v>
      </c>
      <c r="D32" s="50" t="s">
        <v>2606</v>
      </c>
      <c r="E32" s="61" t="s">
        <v>2680</v>
      </c>
    </row>
    <row r="33" customFormat="false" ht="14.9" hidden="false" customHeight="false" outlineLevel="0" collapsed="false">
      <c r="A33" s="60" t="n">
        <v>31</v>
      </c>
      <c r="B33" s="73" t="s">
        <v>2311</v>
      </c>
      <c r="C33" s="50" t="n">
        <v>80</v>
      </c>
      <c r="D33" s="50" t="s">
        <v>2606</v>
      </c>
      <c r="E33" s="61" t="s">
        <v>2681</v>
      </c>
    </row>
    <row r="34" customFormat="false" ht="14.9" hidden="false" customHeight="false" outlineLevel="0" collapsed="false">
      <c r="A34" s="60" t="n">
        <v>32</v>
      </c>
      <c r="B34" s="73" t="s">
        <v>2287</v>
      </c>
      <c r="C34" s="50" t="n">
        <v>16</v>
      </c>
      <c r="D34" s="50" t="s">
        <v>2606</v>
      </c>
      <c r="E34" s="61" t="s">
        <v>2682</v>
      </c>
    </row>
    <row r="35" customFormat="false" ht="14.9" hidden="false" customHeight="false" outlineLevel="0" collapsed="false">
      <c r="A35" s="60" t="n">
        <v>33</v>
      </c>
      <c r="B35" s="50" t="s">
        <v>2683</v>
      </c>
      <c r="C35" s="50" t="n">
        <v>48</v>
      </c>
      <c r="D35" s="50" t="s">
        <v>2606</v>
      </c>
      <c r="E35" s="61" t="s">
        <v>2684</v>
      </c>
    </row>
    <row r="36" customFormat="false" ht="14.9" hidden="false" customHeight="false" outlineLevel="0" collapsed="false">
      <c r="A36" s="60" t="n">
        <v>34</v>
      </c>
      <c r="B36" s="50" t="s">
        <v>2685</v>
      </c>
      <c r="C36" s="50" t="n">
        <v>10</v>
      </c>
      <c r="D36" s="50" t="s">
        <v>2606</v>
      </c>
      <c r="E36" s="61" t="s">
        <v>2686</v>
      </c>
    </row>
    <row r="37" customFormat="false" ht="14.9" hidden="false" customHeight="false" outlineLevel="0" collapsed="false">
      <c r="A37" s="60" t="n">
        <v>35</v>
      </c>
      <c r="B37" s="73" t="s">
        <v>2420</v>
      </c>
      <c r="C37" s="50" t="n">
        <v>24</v>
      </c>
      <c r="D37" s="50" t="s">
        <v>1669</v>
      </c>
      <c r="E37" s="61" t="s">
        <v>2687</v>
      </c>
    </row>
    <row r="38" customFormat="false" ht="14.9" hidden="false" customHeight="false" outlineLevel="0" collapsed="false">
      <c r="A38" s="60" t="n">
        <v>36</v>
      </c>
      <c r="B38" s="50" t="s">
        <v>2688</v>
      </c>
      <c r="C38" s="50" t="n">
        <v>51</v>
      </c>
      <c r="D38" s="50" t="s">
        <v>2606</v>
      </c>
      <c r="E38" s="61" t="s">
        <v>2686</v>
      </c>
    </row>
    <row r="39" customFormat="false" ht="14.9" hidden="false" customHeight="false" outlineLevel="0" collapsed="false">
      <c r="A39" s="60" t="n">
        <v>37</v>
      </c>
      <c r="B39" s="50" t="s">
        <v>2689</v>
      </c>
      <c r="C39" s="50" t="n">
        <v>31</v>
      </c>
      <c r="D39" s="50" t="s">
        <v>2606</v>
      </c>
      <c r="E39" s="61" t="s">
        <v>2690</v>
      </c>
    </row>
    <row r="40" customFormat="false" ht="14.9" hidden="false" customHeight="false" outlineLevel="0" collapsed="false">
      <c r="A40" s="60" t="n">
        <v>38</v>
      </c>
      <c r="B40" s="71" t="s">
        <v>2691</v>
      </c>
      <c r="C40" s="50" t="n">
        <v>52</v>
      </c>
      <c r="D40" s="50" t="s">
        <v>2606</v>
      </c>
      <c r="E40" s="61" t="s">
        <v>2692</v>
      </c>
    </row>
    <row r="41" customFormat="false" ht="14.9" hidden="false" customHeight="false" outlineLevel="0" collapsed="false">
      <c r="A41" s="60" t="n">
        <v>39</v>
      </c>
      <c r="B41" s="73" t="s">
        <v>2261</v>
      </c>
      <c r="C41" s="50" t="n">
        <v>30</v>
      </c>
      <c r="D41" s="50" t="s">
        <v>2606</v>
      </c>
      <c r="E41" s="61" t="s">
        <v>2693</v>
      </c>
    </row>
    <row r="42" customFormat="false" ht="14.9" hidden="false" customHeight="false" outlineLevel="0" collapsed="false">
      <c r="A42" s="60" t="n">
        <v>40</v>
      </c>
      <c r="B42" s="50" t="s">
        <v>2694</v>
      </c>
      <c r="C42" s="50" t="n">
        <v>126</v>
      </c>
      <c r="D42" s="50" t="s">
        <v>2606</v>
      </c>
      <c r="E42" s="61" t="s">
        <v>2695</v>
      </c>
    </row>
    <row r="43" customFormat="false" ht="14.9" hidden="false" customHeight="false" outlineLevel="0" collapsed="false">
      <c r="A43" s="60" t="n">
        <v>41</v>
      </c>
      <c r="B43" s="50" t="s">
        <v>1936</v>
      </c>
      <c r="C43" s="50" t="n">
        <v>147</v>
      </c>
      <c r="D43" s="50" t="s">
        <v>2606</v>
      </c>
      <c r="E43" s="61" t="s">
        <v>2696</v>
      </c>
    </row>
    <row r="44" customFormat="false" ht="14.9" hidden="false" customHeight="false" outlineLevel="0" collapsed="false">
      <c r="A44" s="60" t="n">
        <v>42</v>
      </c>
      <c r="B44" s="50" t="s">
        <v>1939</v>
      </c>
      <c r="C44" s="50" t="n">
        <v>147</v>
      </c>
      <c r="D44" s="50" t="s">
        <v>2606</v>
      </c>
      <c r="E44" s="61" t="s">
        <v>2697</v>
      </c>
    </row>
    <row r="45" customFormat="false" ht="14.9" hidden="false" customHeight="false" outlineLevel="0" collapsed="false">
      <c r="A45" s="60" t="n">
        <v>43</v>
      </c>
      <c r="B45" s="50" t="s">
        <v>2698</v>
      </c>
      <c r="C45" s="50" t="n">
        <v>27</v>
      </c>
      <c r="D45" s="50" t="s">
        <v>1669</v>
      </c>
      <c r="E45" s="61" t="s">
        <v>2699</v>
      </c>
    </row>
    <row r="46" customFormat="false" ht="14.9" hidden="false" customHeight="false" outlineLevel="0" collapsed="false">
      <c r="A46" s="60" t="n">
        <v>44</v>
      </c>
      <c r="B46" s="50" t="s">
        <v>1925</v>
      </c>
      <c r="C46" s="50" t="n">
        <v>404</v>
      </c>
      <c r="D46" s="50" t="s">
        <v>2606</v>
      </c>
      <c r="E46" s="61" t="s">
        <v>2700</v>
      </c>
    </row>
    <row r="47" customFormat="false" ht="14.9" hidden="false" customHeight="false" outlineLevel="0" collapsed="false">
      <c r="A47" s="60" t="n">
        <v>45</v>
      </c>
      <c r="B47" s="50" t="s">
        <v>2190</v>
      </c>
      <c r="C47" s="50" t="n">
        <v>22</v>
      </c>
      <c r="D47" s="50" t="s">
        <v>2606</v>
      </c>
      <c r="E47" s="61" t="s">
        <v>2701</v>
      </c>
    </row>
    <row r="48" customFormat="false" ht="14.9" hidden="false" customHeight="false" outlineLevel="0" collapsed="false">
      <c r="A48" s="60" t="n">
        <v>46</v>
      </c>
      <c r="B48" s="50" t="s">
        <v>2372</v>
      </c>
      <c r="C48" s="50" t="n">
        <v>21</v>
      </c>
      <c r="D48" s="50" t="s">
        <v>2606</v>
      </c>
      <c r="E48" s="61" t="s">
        <v>2702</v>
      </c>
    </row>
    <row r="49" customFormat="false" ht="14.9" hidden="false" customHeight="false" outlineLevel="0" collapsed="false">
      <c r="A49" s="60" t="n">
        <v>47</v>
      </c>
      <c r="B49" s="71" t="s">
        <v>1668</v>
      </c>
      <c r="C49" s="50" t="n">
        <v>66</v>
      </c>
      <c r="D49" s="50" t="s">
        <v>2606</v>
      </c>
      <c r="E49" s="61" t="s">
        <v>2703</v>
      </c>
    </row>
    <row r="50" customFormat="false" ht="14.9" hidden="false" customHeight="false" outlineLevel="0" collapsed="false">
      <c r="A50" s="60" t="n">
        <v>48</v>
      </c>
      <c r="B50" s="50" t="s">
        <v>2325</v>
      </c>
      <c r="C50" s="50" t="n">
        <v>36</v>
      </c>
      <c r="D50" s="50" t="s">
        <v>2606</v>
      </c>
      <c r="E50" s="61" t="s">
        <v>2704</v>
      </c>
    </row>
    <row r="51" customFormat="false" ht="14.9" hidden="false" customHeight="false" outlineLevel="0" collapsed="false">
      <c r="A51" s="60" t="n">
        <v>49</v>
      </c>
      <c r="B51" s="50" t="s">
        <v>2326</v>
      </c>
      <c r="C51" s="50" t="n">
        <v>36</v>
      </c>
      <c r="D51" s="50" t="s">
        <v>2606</v>
      </c>
      <c r="E51" s="61" t="s">
        <v>2705</v>
      </c>
    </row>
    <row r="52" customFormat="false" ht="14.9" hidden="false" customHeight="false" outlineLevel="0" collapsed="false">
      <c r="A52" s="60" t="n">
        <v>50</v>
      </c>
      <c r="B52" s="50" t="s">
        <v>1863</v>
      </c>
      <c r="C52" s="50" t="n">
        <v>448</v>
      </c>
      <c r="D52" s="50" t="s">
        <v>2606</v>
      </c>
      <c r="E52" s="61" t="s">
        <v>2706</v>
      </c>
    </row>
    <row r="53" customFormat="false" ht="14.9" hidden="false" customHeight="false" outlineLevel="0" collapsed="false">
      <c r="A53" s="60" t="n">
        <v>51</v>
      </c>
      <c r="B53" s="71" t="s">
        <v>2158</v>
      </c>
      <c r="C53" s="50" t="n">
        <v>92</v>
      </c>
      <c r="D53" s="50" t="s">
        <v>2606</v>
      </c>
      <c r="E53" s="61" t="s">
        <v>2707</v>
      </c>
    </row>
    <row r="54" customFormat="false" ht="14.9" hidden="false" customHeight="false" outlineLevel="0" collapsed="false">
      <c r="A54" s="60" t="n">
        <v>52</v>
      </c>
      <c r="B54" s="50" t="s">
        <v>2708</v>
      </c>
      <c r="C54" s="50" t="n">
        <v>31</v>
      </c>
      <c r="D54" s="50" t="s">
        <v>1669</v>
      </c>
      <c r="E54" s="61" t="s">
        <v>2709</v>
      </c>
    </row>
    <row r="55" customFormat="false" ht="14.9" hidden="false" customHeight="false" outlineLevel="0" collapsed="false">
      <c r="A55" s="60" t="n">
        <v>53</v>
      </c>
      <c r="B55" s="73" t="s">
        <v>2710</v>
      </c>
      <c r="C55" s="50" t="n">
        <v>16</v>
      </c>
      <c r="D55" s="50" t="s">
        <v>1669</v>
      </c>
      <c r="E55" s="61" t="s">
        <v>2705</v>
      </c>
    </row>
    <row r="56" customFormat="false" ht="14.9" hidden="false" customHeight="false" outlineLevel="0" collapsed="false">
      <c r="A56" s="60" t="n">
        <v>54</v>
      </c>
      <c r="B56" s="50" t="s">
        <v>2277</v>
      </c>
      <c r="C56" s="50" t="n">
        <v>52</v>
      </c>
      <c r="D56" s="50" t="s">
        <v>2606</v>
      </c>
      <c r="E56" s="61" t="s">
        <v>2704</v>
      </c>
    </row>
    <row r="57" customFormat="false" ht="14.9" hidden="false" customHeight="false" outlineLevel="0" collapsed="false">
      <c r="A57" s="60" t="n">
        <v>55</v>
      </c>
      <c r="B57" s="71" t="s">
        <v>2711</v>
      </c>
      <c r="C57" s="50" t="n">
        <v>10</v>
      </c>
      <c r="D57" s="50" t="s">
        <v>1669</v>
      </c>
      <c r="E57" s="61" t="s">
        <v>2712</v>
      </c>
    </row>
    <row r="58" customFormat="false" ht="14.9" hidden="false" customHeight="false" outlineLevel="0" collapsed="false">
      <c r="A58" s="60" t="n">
        <v>56</v>
      </c>
      <c r="B58" s="50" t="s">
        <v>2713</v>
      </c>
      <c r="C58" s="50" t="n">
        <v>103</v>
      </c>
      <c r="D58" s="50" t="s">
        <v>2606</v>
      </c>
      <c r="E58" s="61" t="s">
        <v>2714</v>
      </c>
    </row>
    <row r="59" customFormat="false" ht="14.9" hidden="false" customHeight="false" outlineLevel="0" collapsed="false">
      <c r="A59" s="60" t="n">
        <v>57</v>
      </c>
      <c r="B59" s="50" t="s">
        <v>1970</v>
      </c>
      <c r="C59" s="50" t="n">
        <v>208</v>
      </c>
      <c r="D59" s="50" t="s">
        <v>2606</v>
      </c>
      <c r="E59" s="61" t="s">
        <v>2715</v>
      </c>
    </row>
    <row r="60" customFormat="false" ht="14.9" hidden="false" customHeight="false" outlineLevel="0" collapsed="false">
      <c r="A60" s="60" t="n">
        <v>58</v>
      </c>
      <c r="B60" s="50" t="s">
        <v>2094</v>
      </c>
      <c r="C60" s="50" t="n">
        <v>177</v>
      </c>
      <c r="D60" s="50" t="s">
        <v>2606</v>
      </c>
      <c r="E60" s="61" t="s">
        <v>2716</v>
      </c>
    </row>
    <row r="61" customFormat="false" ht="14.9" hidden="false" customHeight="false" outlineLevel="0" collapsed="false">
      <c r="A61" s="60" t="n">
        <v>59</v>
      </c>
      <c r="B61" s="50" t="s">
        <v>2717</v>
      </c>
      <c r="C61" s="50" t="n">
        <v>15</v>
      </c>
      <c r="D61" s="50" t="s">
        <v>2606</v>
      </c>
      <c r="E61" s="61" t="s">
        <v>2718</v>
      </c>
    </row>
    <row r="62" customFormat="false" ht="14.9" hidden="false" customHeight="false" outlineLevel="0" collapsed="false">
      <c r="A62" s="60" t="n">
        <v>60</v>
      </c>
      <c r="B62" s="50" t="s">
        <v>2719</v>
      </c>
      <c r="C62" s="50" t="n">
        <v>18</v>
      </c>
      <c r="D62" s="50" t="s">
        <v>1669</v>
      </c>
      <c r="E62" s="61" t="s">
        <v>2720</v>
      </c>
    </row>
    <row r="63" customFormat="false" ht="14.9" hidden="false" customHeight="false" outlineLevel="0" collapsed="false">
      <c r="A63" s="60" t="n">
        <v>61</v>
      </c>
      <c r="B63" s="50" t="s">
        <v>2721</v>
      </c>
      <c r="C63" s="50" t="n">
        <v>17</v>
      </c>
      <c r="D63" s="50" t="s">
        <v>1669</v>
      </c>
      <c r="E63" s="61" t="s">
        <v>2716</v>
      </c>
    </row>
    <row r="64" customFormat="false" ht="14.9" hidden="false" customHeight="false" outlineLevel="0" collapsed="false">
      <c r="A64" s="60" t="n">
        <v>62</v>
      </c>
      <c r="B64" s="50" t="s">
        <v>2235</v>
      </c>
      <c r="C64" s="50" t="n">
        <v>13</v>
      </c>
      <c r="D64" s="50" t="s">
        <v>2606</v>
      </c>
      <c r="E64" s="61" t="s">
        <v>2722</v>
      </c>
    </row>
    <row r="65" customFormat="false" ht="14.9" hidden="false" customHeight="false" outlineLevel="0" collapsed="false">
      <c r="A65" s="60" t="n">
        <v>63</v>
      </c>
      <c r="B65" s="50" t="s">
        <v>2723</v>
      </c>
      <c r="C65" s="50" t="n">
        <v>23</v>
      </c>
      <c r="D65" s="50" t="s">
        <v>2606</v>
      </c>
      <c r="E65" s="61" t="s">
        <v>2724</v>
      </c>
    </row>
    <row r="66" customFormat="false" ht="14.9" hidden="false" customHeight="false" outlineLevel="0" collapsed="false">
      <c r="A66" s="60" t="n">
        <v>64</v>
      </c>
      <c r="B66" s="50" t="s">
        <v>2725</v>
      </c>
      <c r="C66" s="50" t="n">
        <v>11</v>
      </c>
      <c r="D66" s="50" t="s">
        <v>1669</v>
      </c>
      <c r="E66" s="61" t="s">
        <v>2726</v>
      </c>
    </row>
    <row r="67" customFormat="false" ht="14.9" hidden="false" customHeight="false" outlineLevel="0" collapsed="false">
      <c r="A67" s="60" t="n">
        <v>65</v>
      </c>
      <c r="B67" s="50" t="s">
        <v>2727</v>
      </c>
      <c r="C67" s="50" t="n">
        <v>12</v>
      </c>
      <c r="D67" s="50" t="s">
        <v>1669</v>
      </c>
      <c r="E67" s="61" t="s">
        <v>2728</v>
      </c>
    </row>
    <row r="68" customFormat="false" ht="14.9" hidden="false" customHeight="false" outlineLevel="0" collapsed="false">
      <c r="A68" s="60" t="n">
        <v>66</v>
      </c>
      <c r="B68" s="50" t="s">
        <v>2729</v>
      </c>
      <c r="C68" s="50" t="n">
        <v>42</v>
      </c>
      <c r="D68" s="50" t="s">
        <v>2606</v>
      </c>
      <c r="E68" s="61" t="s">
        <v>2730</v>
      </c>
    </row>
    <row r="69" customFormat="false" ht="14.9" hidden="false" customHeight="false" outlineLevel="0" collapsed="false">
      <c r="A69" s="60" t="n">
        <v>67</v>
      </c>
      <c r="B69" s="50" t="s">
        <v>2120</v>
      </c>
      <c r="C69" s="50" t="n">
        <v>362</v>
      </c>
      <c r="D69" s="50" t="s">
        <v>2606</v>
      </c>
      <c r="E69" s="61" t="s">
        <v>2731</v>
      </c>
    </row>
    <row r="70" customFormat="false" ht="14.9" hidden="false" customHeight="false" outlineLevel="0" collapsed="false">
      <c r="A70" s="60" t="n">
        <v>68</v>
      </c>
      <c r="B70" s="50" t="s">
        <v>2401</v>
      </c>
      <c r="C70" s="50" t="n">
        <v>93</v>
      </c>
      <c r="D70" s="50" t="s">
        <v>2606</v>
      </c>
      <c r="E70" s="61" t="s">
        <v>2732</v>
      </c>
    </row>
    <row r="71" customFormat="false" ht="14.9" hidden="false" customHeight="false" outlineLevel="0" collapsed="false">
      <c r="A71" s="60" t="n">
        <v>69</v>
      </c>
      <c r="B71" s="50" t="s">
        <v>2733</v>
      </c>
      <c r="C71" s="50" t="n">
        <v>19</v>
      </c>
      <c r="D71" s="50" t="s">
        <v>1669</v>
      </c>
      <c r="E71" s="61" t="s">
        <v>2734</v>
      </c>
    </row>
    <row r="72" customFormat="false" ht="14.9" hidden="false" customHeight="false" outlineLevel="0" collapsed="false">
      <c r="A72" s="60" t="n">
        <v>70</v>
      </c>
      <c r="B72" s="50" t="s">
        <v>2381</v>
      </c>
      <c r="C72" s="50" t="n">
        <v>41</v>
      </c>
      <c r="D72" s="50" t="s">
        <v>1669</v>
      </c>
      <c r="E72" s="61" t="s">
        <v>2735</v>
      </c>
    </row>
    <row r="73" customFormat="false" ht="14.9" hidden="false" customHeight="false" outlineLevel="0" collapsed="false">
      <c r="A73" s="60" t="n">
        <v>71</v>
      </c>
      <c r="B73" s="71" t="s">
        <v>2736</v>
      </c>
      <c r="C73" s="50" t="n">
        <v>14</v>
      </c>
      <c r="D73" s="50" t="s">
        <v>1669</v>
      </c>
      <c r="E73" s="61" t="s">
        <v>2737</v>
      </c>
    </row>
    <row r="74" customFormat="false" ht="14.9" hidden="false" customHeight="false" outlineLevel="0" collapsed="false">
      <c r="A74" s="60" t="n">
        <v>72</v>
      </c>
      <c r="B74" s="71" t="s">
        <v>2300</v>
      </c>
      <c r="C74" s="50" t="n">
        <v>55</v>
      </c>
      <c r="D74" s="50" t="s">
        <v>2606</v>
      </c>
      <c r="E74" s="61" t="s">
        <v>2738</v>
      </c>
    </row>
    <row r="75" customFormat="false" ht="14.9" hidden="false" customHeight="false" outlineLevel="0" collapsed="false">
      <c r="A75" s="60" t="n">
        <v>73</v>
      </c>
      <c r="B75" s="50" t="s">
        <v>2739</v>
      </c>
      <c r="C75" s="50" t="n">
        <v>10</v>
      </c>
      <c r="D75" s="50" t="s">
        <v>1852</v>
      </c>
      <c r="E75" s="61" t="s">
        <v>2740</v>
      </c>
    </row>
    <row r="76" customFormat="false" ht="14.9" hidden="false" customHeight="false" outlineLevel="0" collapsed="false">
      <c r="A76" s="60" t="n">
        <v>74</v>
      </c>
      <c r="B76" s="50" t="s">
        <v>2088</v>
      </c>
      <c r="C76" s="50" t="n">
        <v>79</v>
      </c>
      <c r="D76" s="50" t="s">
        <v>2606</v>
      </c>
      <c r="E76" s="61" t="s">
        <v>2741</v>
      </c>
    </row>
    <row r="77" customFormat="false" ht="14.9" hidden="false" customHeight="false" outlineLevel="0" collapsed="false">
      <c r="A77" s="60" t="n">
        <v>75</v>
      </c>
      <c r="B77" s="71" t="s">
        <v>2742</v>
      </c>
      <c r="C77" s="50" t="n">
        <v>10</v>
      </c>
      <c r="D77" s="50" t="s">
        <v>2606</v>
      </c>
      <c r="E77" s="61" t="s">
        <v>2743</v>
      </c>
    </row>
    <row r="78" customFormat="false" ht="14.9" hidden="false" customHeight="false" outlineLevel="0" collapsed="false">
      <c r="A78" s="60" t="n">
        <v>76</v>
      </c>
      <c r="B78" s="73" t="s">
        <v>2744</v>
      </c>
      <c r="C78" s="50" t="n">
        <v>15</v>
      </c>
      <c r="D78" s="50" t="s">
        <v>1669</v>
      </c>
      <c r="E78" s="61" t="s">
        <v>2745</v>
      </c>
    </row>
    <row r="79" customFormat="false" ht="14.9" hidden="false" customHeight="false" outlineLevel="0" collapsed="false">
      <c r="A79" s="60" t="n">
        <v>77</v>
      </c>
      <c r="B79" s="50" t="s">
        <v>1946</v>
      </c>
      <c r="C79" s="50" t="n">
        <v>262</v>
      </c>
      <c r="D79" s="50" t="s">
        <v>2606</v>
      </c>
      <c r="E79" s="61" t="s">
        <v>2746</v>
      </c>
    </row>
    <row r="80" customFormat="false" ht="14.9" hidden="false" customHeight="false" outlineLevel="0" collapsed="false">
      <c r="A80" s="60" t="n">
        <v>78</v>
      </c>
      <c r="B80" s="50" t="s">
        <v>2747</v>
      </c>
      <c r="C80" s="50" t="n">
        <v>14</v>
      </c>
      <c r="D80" s="50" t="s">
        <v>1669</v>
      </c>
      <c r="E80" s="61" t="s">
        <v>2748</v>
      </c>
    </row>
    <row r="81" customFormat="false" ht="14.9" hidden="false" customHeight="false" outlineLevel="0" collapsed="false">
      <c r="A81" s="60" t="n">
        <v>79</v>
      </c>
      <c r="B81" s="50" t="s">
        <v>1940</v>
      </c>
      <c r="C81" s="50" t="n">
        <v>490</v>
      </c>
      <c r="D81" s="50" t="s">
        <v>2606</v>
      </c>
      <c r="E81" s="61" t="s">
        <v>2749</v>
      </c>
    </row>
    <row r="82" customFormat="false" ht="14.9" hidden="false" customHeight="false" outlineLevel="0" collapsed="false">
      <c r="A82" s="60" t="n">
        <v>80</v>
      </c>
      <c r="B82" s="50" t="s">
        <v>2195</v>
      </c>
      <c r="C82" s="50" t="n">
        <v>59</v>
      </c>
      <c r="D82" s="50" t="s">
        <v>2606</v>
      </c>
      <c r="E82" s="61" t="s">
        <v>2741</v>
      </c>
    </row>
    <row r="83" customFormat="false" ht="14.9" hidden="false" customHeight="false" outlineLevel="0" collapsed="false">
      <c r="A83" s="60" t="n">
        <v>81</v>
      </c>
      <c r="B83" s="50" t="s">
        <v>2750</v>
      </c>
      <c r="C83" s="50" t="n">
        <v>11</v>
      </c>
      <c r="D83" s="50" t="s">
        <v>1852</v>
      </c>
      <c r="E83" s="61" t="s">
        <v>2751</v>
      </c>
    </row>
    <row r="84" customFormat="false" ht="14.9" hidden="false" customHeight="false" outlineLevel="0" collapsed="false">
      <c r="A84" s="60" t="n">
        <v>82</v>
      </c>
      <c r="B84" s="50" t="s">
        <v>2752</v>
      </c>
      <c r="C84" s="50" t="n">
        <v>11</v>
      </c>
      <c r="D84" s="50" t="s">
        <v>1669</v>
      </c>
      <c r="E84" s="61" t="s">
        <v>2753</v>
      </c>
    </row>
    <row r="85" customFormat="false" ht="14.9" hidden="false" customHeight="false" outlineLevel="0" collapsed="false">
      <c r="A85" s="60" t="n">
        <v>83</v>
      </c>
      <c r="B85" s="50" t="s">
        <v>2754</v>
      </c>
      <c r="C85" s="50" t="n">
        <v>47</v>
      </c>
      <c r="D85" s="50" t="s">
        <v>1669</v>
      </c>
      <c r="E85" s="61" t="s">
        <v>2748</v>
      </c>
    </row>
    <row r="86" customFormat="false" ht="14.9" hidden="false" customHeight="false" outlineLevel="0" collapsed="false">
      <c r="A86" s="60" t="n">
        <v>84</v>
      </c>
      <c r="B86" s="50" t="s">
        <v>2169</v>
      </c>
      <c r="C86" s="50" t="n">
        <v>53</v>
      </c>
      <c r="D86" s="50" t="s">
        <v>2606</v>
      </c>
      <c r="E86" s="61" t="s">
        <v>2755</v>
      </c>
    </row>
    <row r="87" customFormat="false" ht="14.9" hidden="false" customHeight="false" outlineLevel="0" collapsed="false">
      <c r="A87" s="60" t="n">
        <v>85</v>
      </c>
      <c r="B87" s="50" t="s">
        <v>2756</v>
      </c>
      <c r="C87" s="50" t="n">
        <v>62</v>
      </c>
      <c r="D87" s="50" t="s">
        <v>1669</v>
      </c>
      <c r="E87" s="61" t="s">
        <v>2743</v>
      </c>
    </row>
    <row r="88" customFormat="false" ht="14.9" hidden="false" customHeight="false" outlineLevel="0" collapsed="false">
      <c r="A88" s="60" t="n">
        <v>86</v>
      </c>
      <c r="B88" s="50" t="s">
        <v>2100</v>
      </c>
      <c r="C88" s="50" t="n">
        <v>154</v>
      </c>
      <c r="D88" s="50" t="s">
        <v>2606</v>
      </c>
      <c r="E88" s="61" t="s">
        <v>2757</v>
      </c>
    </row>
    <row r="89" customFormat="false" ht="14.9" hidden="false" customHeight="false" outlineLevel="0" collapsed="false">
      <c r="A89" s="60" t="n">
        <v>87</v>
      </c>
      <c r="B89" s="50" t="s">
        <v>2179</v>
      </c>
      <c r="C89" s="50" t="n">
        <v>54</v>
      </c>
      <c r="D89" s="50" t="s">
        <v>2606</v>
      </c>
      <c r="E89" s="61" t="s">
        <v>2758</v>
      </c>
    </row>
    <row r="90" customFormat="false" ht="14.9" hidden="false" customHeight="false" outlineLevel="0" collapsed="false">
      <c r="A90" s="60" t="n">
        <v>88</v>
      </c>
      <c r="B90" s="71" t="s">
        <v>2759</v>
      </c>
      <c r="C90" s="50" t="n">
        <v>12</v>
      </c>
      <c r="D90" s="50" t="s">
        <v>1669</v>
      </c>
      <c r="E90" s="61" t="s">
        <v>2760</v>
      </c>
    </row>
    <row r="91" customFormat="false" ht="14.9" hidden="false" customHeight="false" outlineLevel="0" collapsed="false">
      <c r="A91" s="60" t="n">
        <v>89</v>
      </c>
      <c r="B91" s="50" t="s">
        <v>2761</v>
      </c>
      <c r="C91" s="50" t="n">
        <v>10</v>
      </c>
      <c r="D91" s="50" t="s">
        <v>1852</v>
      </c>
      <c r="E91" s="61" t="s">
        <v>2762</v>
      </c>
    </row>
    <row r="92" customFormat="false" ht="14.9" hidden="false" customHeight="false" outlineLevel="0" collapsed="false">
      <c r="A92" s="60" t="n">
        <v>90</v>
      </c>
      <c r="B92" s="50" t="s">
        <v>2233</v>
      </c>
      <c r="C92" s="50" t="n">
        <v>13</v>
      </c>
      <c r="D92" s="50" t="s">
        <v>1669</v>
      </c>
      <c r="E92" s="61" t="s">
        <v>2763</v>
      </c>
    </row>
    <row r="93" customFormat="false" ht="14.9" hidden="false" customHeight="false" outlineLevel="0" collapsed="false">
      <c r="A93" s="60" t="n">
        <v>91</v>
      </c>
      <c r="B93" s="50" t="s">
        <v>2764</v>
      </c>
      <c r="C93" s="50" t="n">
        <v>26</v>
      </c>
      <c r="D93" s="50" t="s">
        <v>2606</v>
      </c>
      <c r="E93" s="61" t="s">
        <v>2765</v>
      </c>
    </row>
    <row r="94" customFormat="false" ht="14.9" hidden="false" customHeight="false" outlineLevel="0" collapsed="false">
      <c r="A94" s="60" t="n">
        <v>92</v>
      </c>
      <c r="B94" s="50" t="s">
        <v>2766</v>
      </c>
      <c r="C94" s="50" t="n">
        <v>12</v>
      </c>
      <c r="D94" s="50" t="s">
        <v>1669</v>
      </c>
      <c r="E94" s="61" t="s">
        <v>2767</v>
      </c>
    </row>
    <row r="95" customFormat="false" ht="14.9" hidden="false" customHeight="false" outlineLevel="0" collapsed="false">
      <c r="A95" s="60" t="n">
        <v>93</v>
      </c>
      <c r="B95" s="50" t="s">
        <v>2768</v>
      </c>
      <c r="C95" s="50" t="n">
        <v>49</v>
      </c>
      <c r="D95" s="50" t="s">
        <v>1669</v>
      </c>
      <c r="E95" s="61" t="s">
        <v>2769</v>
      </c>
    </row>
    <row r="96" customFormat="false" ht="14.9" hidden="false" customHeight="false" outlineLevel="0" collapsed="false">
      <c r="A96" s="60" t="n">
        <v>94</v>
      </c>
      <c r="B96" s="50" t="s">
        <v>2770</v>
      </c>
      <c r="C96" s="50" t="n">
        <v>10</v>
      </c>
      <c r="D96" s="50" t="s">
        <v>1852</v>
      </c>
      <c r="E96" s="61" t="s">
        <v>2771</v>
      </c>
    </row>
    <row r="97" customFormat="false" ht="14.9" hidden="false" customHeight="false" outlineLevel="0" collapsed="false">
      <c r="A97" s="60" t="n">
        <v>95</v>
      </c>
      <c r="B97" s="50" t="s">
        <v>2772</v>
      </c>
      <c r="C97" s="50" t="n">
        <v>15</v>
      </c>
      <c r="D97" s="50" t="s">
        <v>1852</v>
      </c>
      <c r="E97" s="61" t="s">
        <v>2773</v>
      </c>
    </row>
    <row r="98" customFormat="false" ht="14.9" hidden="false" customHeight="false" outlineLevel="0" collapsed="false">
      <c r="A98" s="60" t="n">
        <v>96</v>
      </c>
      <c r="B98" s="73" t="s">
        <v>2366</v>
      </c>
      <c r="C98" s="50" t="n">
        <v>39</v>
      </c>
      <c r="D98" s="50" t="s">
        <v>1669</v>
      </c>
      <c r="E98" s="61" t="s">
        <v>2774</v>
      </c>
    </row>
    <row r="99" customFormat="false" ht="14.9" hidden="false" customHeight="false" outlineLevel="0" collapsed="false">
      <c r="A99" s="60" t="n">
        <v>97</v>
      </c>
      <c r="B99" s="50" t="s">
        <v>1979</v>
      </c>
      <c r="C99" s="50" t="n">
        <v>286</v>
      </c>
      <c r="D99" s="50" t="s">
        <v>2606</v>
      </c>
      <c r="E99" s="61" t="s">
        <v>2775</v>
      </c>
    </row>
    <row r="100" customFormat="false" ht="14.9" hidden="false" customHeight="false" outlineLevel="0" collapsed="false">
      <c r="A100" s="60" t="n">
        <v>98</v>
      </c>
      <c r="B100" s="50" t="s">
        <v>2776</v>
      </c>
      <c r="C100" s="50" t="n">
        <v>11</v>
      </c>
      <c r="D100" s="50" t="s">
        <v>1669</v>
      </c>
      <c r="E100" s="61" t="s">
        <v>2777</v>
      </c>
    </row>
    <row r="101" customFormat="false" ht="14.9" hidden="false" customHeight="false" outlineLevel="0" collapsed="false">
      <c r="A101" s="60" t="n">
        <v>99</v>
      </c>
      <c r="B101" s="50" t="s">
        <v>2778</v>
      </c>
      <c r="C101" s="50" t="n">
        <v>16</v>
      </c>
      <c r="D101" s="50" t="s">
        <v>1669</v>
      </c>
      <c r="E101" s="61" t="s">
        <v>2779</v>
      </c>
    </row>
    <row r="102" customFormat="false" ht="14.9" hidden="false" customHeight="false" outlineLevel="0" collapsed="false">
      <c r="A102" s="60" t="n">
        <v>100</v>
      </c>
      <c r="B102" s="50" t="s">
        <v>1976</v>
      </c>
      <c r="C102" s="50" t="n">
        <v>285</v>
      </c>
      <c r="D102" s="50" t="s">
        <v>2606</v>
      </c>
      <c r="E102" s="61" t="s">
        <v>2779</v>
      </c>
    </row>
    <row r="103" customFormat="false" ht="14.9" hidden="false" customHeight="false" outlineLevel="0" collapsed="false">
      <c r="A103" s="60" t="n">
        <v>101</v>
      </c>
      <c r="B103" s="50" t="s">
        <v>2780</v>
      </c>
      <c r="C103" s="50" t="n">
        <v>97</v>
      </c>
      <c r="D103" s="50" t="s">
        <v>2606</v>
      </c>
      <c r="E103" s="61" t="s">
        <v>2781</v>
      </c>
    </row>
    <row r="104" customFormat="false" ht="14.9" hidden="false" customHeight="false" outlineLevel="0" collapsed="false">
      <c r="A104" s="60" t="n">
        <v>102</v>
      </c>
      <c r="B104" s="50" t="s">
        <v>2450</v>
      </c>
      <c r="C104" s="50" t="n">
        <v>26</v>
      </c>
      <c r="D104" s="50" t="s">
        <v>1852</v>
      </c>
      <c r="E104" s="61" t="s">
        <v>2782</v>
      </c>
    </row>
    <row r="105" customFormat="false" ht="14.9" hidden="false" customHeight="false" outlineLevel="0" collapsed="false">
      <c r="A105" s="60" t="n">
        <v>103</v>
      </c>
      <c r="B105" s="73" t="s">
        <v>1997</v>
      </c>
      <c r="C105" s="50" t="n">
        <v>265</v>
      </c>
      <c r="D105" s="50" t="s">
        <v>2606</v>
      </c>
      <c r="E105" s="61" t="s">
        <v>2783</v>
      </c>
    </row>
    <row r="106" customFormat="false" ht="14.9" hidden="false" customHeight="false" outlineLevel="0" collapsed="false">
      <c r="A106" s="60" t="n">
        <v>104</v>
      </c>
      <c r="B106" s="50" t="s">
        <v>2784</v>
      </c>
      <c r="C106" s="50" t="n">
        <v>25</v>
      </c>
      <c r="D106" s="50" t="s">
        <v>1669</v>
      </c>
      <c r="E106" s="61" t="s">
        <v>2785</v>
      </c>
    </row>
    <row r="107" customFormat="false" ht="14.9" hidden="false" customHeight="false" outlineLevel="0" collapsed="false">
      <c r="A107" s="60" t="n">
        <v>105</v>
      </c>
      <c r="B107" s="73" t="s">
        <v>2224</v>
      </c>
      <c r="C107" s="50" t="n">
        <v>45</v>
      </c>
      <c r="D107" s="50" t="s">
        <v>1669</v>
      </c>
      <c r="E107" s="61" t="s">
        <v>2786</v>
      </c>
    </row>
    <row r="108" customFormat="false" ht="14.9" hidden="false" customHeight="false" outlineLevel="0" collapsed="false">
      <c r="A108" s="60" t="n">
        <v>106</v>
      </c>
      <c r="B108" s="71" t="s">
        <v>2787</v>
      </c>
      <c r="C108" s="50" t="n">
        <v>13</v>
      </c>
      <c r="D108" s="50" t="s">
        <v>1852</v>
      </c>
      <c r="E108" s="61" t="s">
        <v>2788</v>
      </c>
    </row>
    <row r="109" customFormat="false" ht="14.9" hidden="false" customHeight="false" outlineLevel="0" collapsed="false">
      <c r="A109" s="60" t="n">
        <v>107</v>
      </c>
      <c r="B109" s="50" t="s">
        <v>2789</v>
      </c>
      <c r="C109" s="50" t="n">
        <v>21</v>
      </c>
      <c r="D109" s="50" t="s">
        <v>1669</v>
      </c>
      <c r="E109" s="61" t="s">
        <v>2790</v>
      </c>
    </row>
    <row r="110" customFormat="false" ht="14.9" hidden="false" customHeight="false" outlineLevel="0" collapsed="false">
      <c r="A110" s="60" t="n">
        <v>108</v>
      </c>
      <c r="B110" s="50" t="s">
        <v>2791</v>
      </c>
      <c r="C110" s="50" t="n">
        <v>11</v>
      </c>
      <c r="D110" s="50" t="s">
        <v>1852</v>
      </c>
      <c r="E110" s="61" t="s">
        <v>2782</v>
      </c>
    </row>
    <row r="111" customFormat="false" ht="14.9" hidden="false" customHeight="false" outlineLevel="0" collapsed="false">
      <c r="A111" s="60" t="n">
        <v>109</v>
      </c>
      <c r="B111" s="50" t="s">
        <v>2792</v>
      </c>
      <c r="C111" s="50" t="n">
        <v>136</v>
      </c>
      <c r="D111" s="50" t="s">
        <v>2606</v>
      </c>
      <c r="E111" s="61" t="s">
        <v>2793</v>
      </c>
    </row>
    <row r="112" customFormat="false" ht="14.9" hidden="false" customHeight="false" outlineLevel="0" collapsed="false">
      <c r="A112" s="60" t="n">
        <v>110</v>
      </c>
      <c r="B112" s="50" t="s">
        <v>2794</v>
      </c>
      <c r="C112" s="50" t="n">
        <v>18</v>
      </c>
      <c r="D112" s="50" t="s">
        <v>1852</v>
      </c>
      <c r="E112" s="61" t="s">
        <v>2793</v>
      </c>
    </row>
    <row r="113" customFormat="false" ht="14.9" hidden="false" customHeight="false" outlineLevel="0" collapsed="false">
      <c r="A113" s="60" t="n">
        <v>111</v>
      </c>
      <c r="B113" s="50" t="s">
        <v>2795</v>
      </c>
      <c r="C113" s="50" t="n">
        <v>14</v>
      </c>
      <c r="D113" s="50" t="s">
        <v>1852</v>
      </c>
      <c r="E113" s="61" t="s">
        <v>2796</v>
      </c>
    </row>
    <row r="114" customFormat="false" ht="14.9" hidden="false" customHeight="false" outlineLevel="0" collapsed="false">
      <c r="A114" s="60" t="n">
        <v>112</v>
      </c>
      <c r="B114" s="50" t="s">
        <v>2797</v>
      </c>
      <c r="C114" s="50" t="n">
        <v>18</v>
      </c>
      <c r="D114" s="50" t="s">
        <v>1852</v>
      </c>
      <c r="E114" s="61" t="s">
        <v>2798</v>
      </c>
    </row>
    <row r="115" customFormat="false" ht="14.9" hidden="false" customHeight="false" outlineLevel="0" collapsed="false">
      <c r="A115" s="60" t="n">
        <v>113</v>
      </c>
      <c r="B115" s="50" t="s">
        <v>2799</v>
      </c>
      <c r="C115" s="50" t="n">
        <v>18</v>
      </c>
      <c r="D115" s="50" t="s">
        <v>1852</v>
      </c>
      <c r="E115" s="61" t="s">
        <v>2800</v>
      </c>
    </row>
    <row r="116" customFormat="false" ht="14.9" hidden="false" customHeight="false" outlineLevel="0" collapsed="false">
      <c r="A116" s="60" t="n">
        <v>114</v>
      </c>
      <c r="B116" s="50" t="s">
        <v>2142</v>
      </c>
      <c r="C116" s="50" t="n">
        <v>245</v>
      </c>
      <c r="D116" s="50" t="s">
        <v>2606</v>
      </c>
      <c r="E116" s="61" t="s">
        <v>2801</v>
      </c>
    </row>
    <row r="117" customFormat="false" ht="14.9" hidden="false" customHeight="false" outlineLevel="0" collapsed="false">
      <c r="A117" s="60" t="n">
        <v>115</v>
      </c>
      <c r="B117" s="50" t="s">
        <v>2802</v>
      </c>
      <c r="C117" s="50" t="n">
        <v>24</v>
      </c>
      <c r="D117" s="50" t="s">
        <v>1669</v>
      </c>
      <c r="E117" s="61" t="s">
        <v>2803</v>
      </c>
    </row>
    <row r="118" customFormat="false" ht="14.9" hidden="false" customHeight="false" outlineLevel="0" collapsed="false">
      <c r="A118" s="60" t="n">
        <v>116</v>
      </c>
      <c r="B118" s="71" t="s">
        <v>1674</v>
      </c>
      <c r="C118" s="50" t="n">
        <v>83</v>
      </c>
      <c r="D118" s="50" t="s">
        <v>2606</v>
      </c>
      <c r="E118" s="61" t="s">
        <v>2804</v>
      </c>
    </row>
    <row r="119" customFormat="false" ht="14.9" hidden="false" customHeight="false" outlineLevel="0" collapsed="false">
      <c r="A119" s="60" t="n">
        <v>117</v>
      </c>
      <c r="B119" s="50" t="s">
        <v>2370</v>
      </c>
      <c r="C119" s="50" t="n">
        <v>174</v>
      </c>
      <c r="D119" s="50" t="s">
        <v>2606</v>
      </c>
      <c r="E119" s="61" t="s">
        <v>2805</v>
      </c>
    </row>
    <row r="120" customFormat="false" ht="14.9" hidden="false" customHeight="false" outlineLevel="0" collapsed="false">
      <c r="A120" s="60" t="n">
        <v>118</v>
      </c>
      <c r="B120" s="50" t="s">
        <v>2806</v>
      </c>
      <c r="C120" s="50" t="n">
        <v>13</v>
      </c>
      <c r="D120" s="50" t="s">
        <v>1852</v>
      </c>
      <c r="E120" s="61" t="s">
        <v>2807</v>
      </c>
    </row>
    <row r="121" customFormat="false" ht="14.9" hidden="false" customHeight="false" outlineLevel="0" collapsed="false">
      <c r="A121" s="60" t="n">
        <v>119</v>
      </c>
      <c r="B121" s="50" t="s">
        <v>2808</v>
      </c>
      <c r="C121" s="50" t="n">
        <v>12</v>
      </c>
      <c r="D121" s="50" t="s">
        <v>1852</v>
      </c>
      <c r="E121" s="61" t="s">
        <v>2809</v>
      </c>
    </row>
    <row r="122" customFormat="false" ht="14.9" hidden="false" customHeight="false" outlineLevel="0" collapsed="false">
      <c r="A122" s="60" t="n">
        <v>120</v>
      </c>
      <c r="B122" s="50" t="s">
        <v>2810</v>
      </c>
      <c r="C122" s="50" t="n">
        <v>28</v>
      </c>
      <c r="D122" s="50" t="s">
        <v>1852</v>
      </c>
      <c r="E122" s="61" t="s">
        <v>2809</v>
      </c>
    </row>
    <row r="123" customFormat="false" ht="14.9" hidden="false" customHeight="false" outlineLevel="0" collapsed="false">
      <c r="A123" s="60" t="n">
        <v>121</v>
      </c>
      <c r="B123" s="50" t="s">
        <v>2079</v>
      </c>
      <c r="C123" s="50" t="n">
        <v>25</v>
      </c>
      <c r="D123" s="50" t="s">
        <v>1669</v>
      </c>
      <c r="E123" s="61" t="s">
        <v>2811</v>
      </c>
    </row>
    <row r="124" customFormat="false" ht="14.9" hidden="false" customHeight="false" outlineLevel="0" collapsed="false">
      <c r="A124" s="60" t="n">
        <v>122</v>
      </c>
      <c r="B124" s="50" t="s">
        <v>2812</v>
      </c>
      <c r="C124" s="50" t="n">
        <v>29</v>
      </c>
      <c r="D124" s="50" t="s">
        <v>1669</v>
      </c>
      <c r="E124" s="61" t="s">
        <v>2813</v>
      </c>
    </row>
    <row r="125" customFormat="false" ht="14.9" hidden="false" customHeight="false" outlineLevel="0" collapsed="false">
      <c r="A125" s="60" t="n">
        <v>123</v>
      </c>
      <c r="B125" s="50" t="s">
        <v>2454</v>
      </c>
      <c r="C125" s="50" t="n">
        <v>225</v>
      </c>
      <c r="D125" s="50" t="s">
        <v>2606</v>
      </c>
      <c r="E125" s="61" t="s">
        <v>2814</v>
      </c>
    </row>
    <row r="126" customFormat="false" ht="14.9" hidden="false" customHeight="false" outlineLevel="0" collapsed="false">
      <c r="A126" s="60" t="n">
        <v>124</v>
      </c>
      <c r="B126" s="50" t="s">
        <v>2815</v>
      </c>
      <c r="C126" s="50" t="n">
        <v>12</v>
      </c>
      <c r="D126" s="50" t="s">
        <v>2816</v>
      </c>
      <c r="E126" s="61" t="s">
        <v>2817</v>
      </c>
    </row>
    <row r="127" customFormat="false" ht="14.9" hidden="false" customHeight="false" outlineLevel="0" collapsed="false">
      <c r="A127" s="60" t="n">
        <v>125</v>
      </c>
      <c r="B127" s="50" t="s">
        <v>2818</v>
      </c>
      <c r="C127" s="50" t="n">
        <v>12</v>
      </c>
      <c r="D127" s="50" t="s">
        <v>2816</v>
      </c>
      <c r="E127" s="61" t="s">
        <v>2819</v>
      </c>
    </row>
    <row r="128" customFormat="false" ht="14.9" hidden="false" customHeight="false" outlineLevel="0" collapsed="false">
      <c r="A128" s="60" t="n">
        <v>126</v>
      </c>
      <c r="B128" s="50" t="s">
        <v>2820</v>
      </c>
      <c r="C128" s="50" t="n">
        <v>207</v>
      </c>
      <c r="D128" s="50" t="s">
        <v>2606</v>
      </c>
      <c r="E128" s="61" t="s">
        <v>2821</v>
      </c>
    </row>
    <row r="129" customFormat="false" ht="14.9" hidden="false" customHeight="false" outlineLevel="0" collapsed="false">
      <c r="A129" s="60" t="n">
        <v>127</v>
      </c>
      <c r="B129" s="50" t="s">
        <v>2251</v>
      </c>
      <c r="C129" s="50" t="n">
        <v>48</v>
      </c>
      <c r="D129" s="50" t="s">
        <v>1669</v>
      </c>
      <c r="E129" s="61" t="s">
        <v>2822</v>
      </c>
    </row>
    <row r="130" customFormat="false" ht="14.9" hidden="false" customHeight="false" outlineLevel="0" collapsed="false">
      <c r="A130" s="60" t="n">
        <v>128</v>
      </c>
      <c r="B130" s="50" t="s">
        <v>2823</v>
      </c>
      <c r="C130" s="50" t="n">
        <v>72</v>
      </c>
      <c r="D130" s="50" t="s">
        <v>2606</v>
      </c>
      <c r="E130" s="61" t="s">
        <v>2824</v>
      </c>
    </row>
    <row r="131" customFormat="false" ht="14.9" hidden="false" customHeight="false" outlineLevel="0" collapsed="false">
      <c r="A131" s="60" t="n">
        <v>129</v>
      </c>
      <c r="B131" s="50" t="s">
        <v>2825</v>
      </c>
      <c r="C131" s="50" t="n">
        <v>44</v>
      </c>
      <c r="D131" s="50" t="s">
        <v>1669</v>
      </c>
      <c r="E131" s="61" t="s">
        <v>2826</v>
      </c>
    </row>
    <row r="132" customFormat="false" ht="14.9" hidden="false" customHeight="false" outlineLevel="0" collapsed="false">
      <c r="A132" s="60" t="n">
        <v>130</v>
      </c>
      <c r="B132" s="50" t="s">
        <v>2274</v>
      </c>
      <c r="C132" s="50" t="n">
        <v>15</v>
      </c>
      <c r="D132" s="50" t="s">
        <v>2816</v>
      </c>
      <c r="E132" s="61" t="s">
        <v>2827</v>
      </c>
    </row>
    <row r="133" customFormat="false" ht="14.9" hidden="false" customHeight="false" outlineLevel="0" collapsed="false">
      <c r="A133" s="60" t="n">
        <v>131</v>
      </c>
      <c r="B133" s="50" t="s">
        <v>2828</v>
      </c>
      <c r="C133" s="50" t="n">
        <v>10</v>
      </c>
      <c r="D133" s="50" t="s">
        <v>2816</v>
      </c>
      <c r="E133" s="61" t="s">
        <v>2829</v>
      </c>
    </row>
    <row r="134" customFormat="false" ht="14.9" hidden="false" customHeight="false" outlineLevel="0" collapsed="false">
      <c r="A134" s="60" t="n">
        <v>132</v>
      </c>
      <c r="B134" s="73" t="s">
        <v>2830</v>
      </c>
      <c r="C134" s="50" t="n">
        <v>49</v>
      </c>
      <c r="D134" s="50" t="s">
        <v>2606</v>
      </c>
      <c r="E134" s="61" t="s">
        <v>2829</v>
      </c>
    </row>
    <row r="135" customFormat="false" ht="14.9" hidden="false" customHeight="false" outlineLevel="0" collapsed="false">
      <c r="A135" s="60" t="n">
        <v>133</v>
      </c>
      <c r="B135" s="50" t="s">
        <v>2831</v>
      </c>
      <c r="C135" s="50" t="n">
        <v>21</v>
      </c>
      <c r="D135" s="50" t="s">
        <v>1852</v>
      </c>
      <c r="E135" s="61" t="s">
        <v>2832</v>
      </c>
    </row>
    <row r="136" customFormat="false" ht="14.9" hidden="false" customHeight="false" outlineLevel="0" collapsed="false">
      <c r="A136" s="60" t="n">
        <v>134</v>
      </c>
      <c r="B136" s="50" t="s">
        <v>2833</v>
      </c>
      <c r="C136" s="50" t="n">
        <v>167</v>
      </c>
      <c r="D136" s="50" t="s">
        <v>2606</v>
      </c>
      <c r="E136" s="61" t="s">
        <v>2834</v>
      </c>
    </row>
    <row r="137" customFormat="false" ht="14.9" hidden="false" customHeight="false" outlineLevel="0" collapsed="false">
      <c r="A137" s="60" t="n">
        <v>135</v>
      </c>
      <c r="B137" s="50" t="s">
        <v>2835</v>
      </c>
      <c r="C137" s="50" t="n">
        <v>13</v>
      </c>
      <c r="D137" s="50" t="s">
        <v>2816</v>
      </c>
      <c r="E137" s="61" t="s">
        <v>2836</v>
      </c>
    </row>
    <row r="138" customFormat="false" ht="14.9" hidden="false" customHeight="false" outlineLevel="0" collapsed="false">
      <c r="A138" s="60" t="n">
        <v>136</v>
      </c>
      <c r="B138" s="50" t="s">
        <v>2837</v>
      </c>
      <c r="C138" s="50" t="n">
        <v>129</v>
      </c>
      <c r="D138" s="50" t="s">
        <v>2606</v>
      </c>
      <c r="E138" s="61" t="s">
        <v>2838</v>
      </c>
    </row>
    <row r="139" customFormat="false" ht="14.9" hidden="false" customHeight="false" outlineLevel="0" collapsed="false">
      <c r="A139" s="60" t="n">
        <v>137</v>
      </c>
      <c r="B139" s="50" t="s">
        <v>2839</v>
      </c>
      <c r="C139" s="50" t="n">
        <v>129</v>
      </c>
      <c r="D139" s="50" t="s">
        <v>2606</v>
      </c>
      <c r="E139" s="61" t="s">
        <v>2840</v>
      </c>
    </row>
    <row r="140" customFormat="false" ht="28.35" hidden="false" customHeight="false" outlineLevel="0" collapsed="false">
      <c r="A140" s="60" t="n">
        <v>138</v>
      </c>
      <c r="B140" s="50" t="s">
        <v>2425</v>
      </c>
      <c r="C140" s="50" t="n">
        <v>45</v>
      </c>
      <c r="D140" s="50" t="s">
        <v>1669</v>
      </c>
      <c r="E140" s="61" t="s">
        <v>2841</v>
      </c>
    </row>
    <row r="141" customFormat="false" ht="14.9" hidden="false" customHeight="false" outlineLevel="0" collapsed="false">
      <c r="A141" s="60" t="n">
        <v>139</v>
      </c>
      <c r="B141" s="50" t="s">
        <v>2842</v>
      </c>
      <c r="C141" s="50" t="n">
        <v>14</v>
      </c>
      <c r="D141" s="50" t="s">
        <v>1852</v>
      </c>
      <c r="E141" s="61" t="s">
        <v>2843</v>
      </c>
    </row>
    <row r="142" customFormat="false" ht="14.9" hidden="false" customHeight="false" outlineLevel="0" collapsed="false">
      <c r="A142" s="60" t="n">
        <v>140</v>
      </c>
      <c r="B142" s="50" t="s">
        <v>2844</v>
      </c>
      <c r="C142" s="50" t="n">
        <v>10</v>
      </c>
      <c r="D142" s="50" t="s">
        <v>2816</v>
      </c>
      <c r="E142" s="61" t="s">
        <v>2845</v>
      </c>
    </row>
    <row r="143" customFormat="false" ht="14.9" hidden="false" customHeight="false" outlineLevel="0" collapsed="false">
      <c r="A143" s="60" t="n">
        <v>141</v>
      </c>
      <c r="B143" s="71" t="s">
        <v>2846</v>
      </c>
      <c r="C143" s="50" t="n">
        <v>11</v>
      </c>
      <c r="D143" s="50" t="s">
        <v>2847</v>
      </c>
      <c r="E143" s="61" t="s">
        <v>2848</v>
      </c>
    </row>
    <row r="144" customFormat="false" ht="14.9" hidden="false" customHeight="false" outlineLevel="0" collapsed="false">
      <c r="A144" s="60" t="n">
        <v>142</v>
      </c>
      <c r="B144" s="50" t="s">
        <v>2849</v>
      </c>
      <c r="C144" s="50" t="n">
        <v>61</v>
      </c>
      <c r="D144" s="50" t="s">
        <v>1669</v>
      </c>
      <c r="E144" s="61" t="s">
        <v>2850</v>
      </c>
    </row>
    <row r="145" customFormat="false" ht="14.9" hidden="false" customHeight="false" outlineLevel="0" collapsed="false">
      <c r="A145" s="60" t="n">
        <v>143</v>
      </c>
      <c r="B145" s="50" t="s">
        <v>2851</v>
      </c>
      <c r="C145" s="50" t="n">
        <v>37</v>
      </c>
      <c r="D145" s="50" t="s">
        <v>1852</v>
      </c>
      <c r="E145" s="61" t="s">
        <v>2852</v>
      </c>
    </row>
    <row r="146" customFormat="false" ht="14.9" hidden="false" customHeight="false" outlineLevel="0" collapsed="false">
      <c r="A146" s="60" t="n">
        <v>144</v>
      </c>
      <c r="B146" s="50" t="s">
        <v>2853</v>
      </c>
      <c r="C146" s="50" t="n">
        <v>27</v>
      </c>
      <c r="D146" s="50" t="s">
        <v>2816</v>
      </c>
      <c r="E146" s="61" t="s">
        <v>2854</v>
      </c>
    </row>
    <row r="147" customFormat="false" ht="41.75" hidden="false" customHeight="false" outlineLevel="0" collapsed="false">
      <c r="A147" s="60" t="n">
        <v>145</v>
      </c>
      <c r="B147" s="50" t="s">
        <v>2855</v>
      </c>
      <c r="C147" s="50" t="n">
        <v>21</v>
      </c>
      <c r="D147" s="50" t="s">
        <v>2816</v>
      </c>
      <c r="E147" s="61" t="s">
        <v>2856</v>
      </c>
    </row>
    <row r="148" customFormat="false" ht="14.9" hidden="false" customHeight="false" outlineLevel="0" collapsed="false">
      <c r="A148" s="60" t="n">
        <v>146</v>
      </c>
      <c r="B148" s="71" t="s">
        <v>2857</v>
      </c>
      <c r="C148" s="50" t="n">
        <v>22</v>
      </c>
      <c r="D148" s="50" t="s">
        <v>1852</v>
      </c>
      <c r="E148" s="61" t="s">
        <v>2858</v>
      </c>
    </row>
    <row r="149" customFormat="false" ht="14.9" hidden="false" customHeight="false" outlineLevel="0" collapsed="false">
      <c r="A149" s="60" t="n">
        <v>147</v>
      </c>
      <c r="B149" s="50" t="s">
        <v>2859</v>
      </c>
      <c r="C149" s="50" t="n">
        <v>38</v>
      </c>
      <c r="D149" s="50" t="s">
        <v>1852</v>
      </c>
      <c r="E149" s="61" t="s">
        <v>2860</v>
      </c>
    </row>
    <row r="150" customFormat="false" ht="14.9" hidden="false" customHeight="false" outlineLevel="0" collapsed="false">
      <c r="A150" s="60" t="n">
        <v>148</v>
      </c>
      <c r="B150" s="50" t="s">
        <v>2301</v>
      </c>
      <c r="C150" s="50" t="n">
        <v>17</v>
      </c>
      <c r="D150" s="50" t="s">
        <v>2816</v>
      </c>
      <c r="E150" s="61" t="s">
        <v>2861</v>
      </c>
    </row>
    <row r="151" customFormat="false" ht="14.9" hidden="false" customHeight="false" outlineLevel="0" collapsed="false">
      <c r="A151" s="60" t="n">
        <v>149</v>
      </c>
      <c r="B151" s="73" t="s">
        <v>2862</v>
      </c>
      <c r="C151" s="50" t="n">
        <v>15</v>
      </c>
      <c r="D151" s="50" t="s">
        <v>2816</v>
      </c>
      <c r="E151" s="61" t="s">
        <v>2863</v>
      </c>
    </row>
    <row r="152" customFormat="false" ht="14.9" hidden="false" customHeight="false" outlineLevel="0" collapsed="false">
      <c r="A152" s="60" t="n">
        <v>150</v>
      </c>
      <c r="B152" s="73" t="s">
        <v>2864</v>
      </c>
      <c r="C152" s="50" t="n">
        <v>15</v>
      </c>
      <c r="D152" s="50" t="s">
        <v>2816</v>
      </c>
      <c r="E152" s="61" t="s">
        <v>2856</v>
      </c>
    </row>
    <row r="153" customFormat="false" ht="14.9" hidden="false" customHeight="false" outlineLevel="0" collapsed="false">
      <c r="A153" s="60" t="n">
        <v>151</v>
      </c>
      <c r="B153" s="50" t="s">
        <v>2865</v>
      </c>
      <c r="C153" s="50" t="n">
        <v>266</v>
      </c>
      <c r="D153" s="50" t="s">
        <v>2606</v>
      </c>
      <c r="E153" s="61" t="s">
        <v>2866</v>
      </c>
    </row>
    <row r="154" customFormat="false" ht="14.9" hidden="false" customHeight="false" outlineLevel="0" collapsed="false">
      <c r="A154" s="60" t="n">
        <v>152</v>
      </c>
      <c r="B154" s="71" t="s">
        <v>2433</v>
      </c>
      <c r="C154" s="50" t="n">
        <v>25</v>
      </c>
      <c r="D154" s="50" t="s">
        <v>2816</v>
      </c>
      <c r="E154" s="61" t="s">
        <v>2867</v>
      </c>
    </row>
    <row r="155" customFormat="false" ht="14.9" hidden="false" customHeight="false" outlineLevel="0" collapsed="false">
      <c r="A155" s="60" t="n">
        <v>153</v>
      </c>
      <c r="B155" s="50" t="s">
        <v>2868</v>
      </c>
      <c r="C155" s="50" t="n">
        <v>34</v>
      </c>
      <c r="D155" s="50" t="s">
        <v>1669</v>
      </c>
      <c r="E155" s="61" t="s">
        <v>2869</v>
      </c>
    </row>
    <row r="156" customFormat="false" ht="14.9" hidden="false" customHeight="false" outlineLevel="0" collapsed="false">
      <c r="A156" s="60" t="n">
        <v>154</v>
      </c>
      <c r="B156" s="50" t="s">
        <v>2870</v>
      </c>
      <c r="C156" s="50" t="n">
        <v>38</v>
      </c>
      <c r="D156" s="50" t="s">
        <v>1852</v>
      </c>
      <c r="E156" s="61" t="s">
        <v>2871</v>
      </c>
    </row>
    <row r="157" customFormat="false" ht="14.9" hidden="false" customHeight="false" outlineLevel="0" collapsed="false">
      <c r="A157" s="60" t="n">
        <v>155</v>
      </c>
      <c r="B157" s="50" t="s">
        <v>2872</v>
      </c>
      <c r="C157" s="50" t="n">
        <v>283</v>
      </c>
      <c r="D157" s="50" t="s">
        <v>2606</v>
      </c>
      <c r="E157" s="61" t="s">
        <v>2873</v>
      </c>
    </row>
    <row r="158" customFormat="false" ht="14.9" hidden="false" customHeight="false" outlineLevel="0" collapsed="false">
      <c r="A158" s="60" t="n">
        <v>156</v>
      </c>
      <c r="B158" s="50" t="s">
        <v>2874</v>
      </c>
      <c r="C158" s="50" t="n">
        <v>11</v>
      </c>
      <c r="D158" s="50" t="s">
        <v>2816</v>
      </c>
      <c r="E158" s="61" t="s">
        <v>2875</v>
      </c>
    </row>
    <row r="159" customFormat="false" ht="14.9" hidden="false" customHeight="false" outlineLevel="0" collapsed="false">
      <c r="A159" s="60" t="n">
        <v>157</v>
      </c>
      <c r="B159" s="50" t="s">
        <v>2876</v>
      </c>
      <c r="C159" s="50" t="n">
        <v>10</v>
      </c>
      <c r="D159" s="50" t="s">
        <v>2847</v>
      </c>
      <c r="E159" s="61" t="s">
        <v>2877</v>
      </c>
    </row>
    <row r="160" customFormat="false" ht="14.9" hidden="false" customHeight="false" outlineLevel="0" collapsed="false">
      <c r="A160" s="60" t="n">
        <v>158</v>
      </c>
      <c r="B160" s="50" t="s">
        <v>2878</v>
      </c>
      <c r="C160" s="50" t="n">
        <v>19</v>
      </c>
      <c r="D160" s="50" t="s">
        <v>2847</v>
      </c>
      <c r="E160" s="61" t="s">
        <v>2879</v>
      </c>
    </row>
    <row r="161" customFormat="false" ht="14.9" hidden="false" customHeight="false" outlineLevel="0" collapsed="false">
      <c r="A161" s="60" t="n">
        <v>159</v>
      </c>
      <c r="B161" s="50" t="s">
        <v>2313</v>
      </c>
      <c r="C161" s="50" t="n">
        <v>106</v>
      </c>
      <c r="D161" s="50" t="s">
        <v>2606</v>
      </c>
      <c r="E161" s="61" t="s">
        <v>2880</v>
      </c>
    </row>
    <row r="162" customFormat="false" ht="14.9" hidden="false" customHeight="false" outlineLevel="0" collapsed="false">
      <c r="A162" s="60" t="n">
        <v>160</v>
      </c>
      <c r="B162" s="73" t="s">
        <v>2881</v>
      </c>
      <c r="C162" s="50" t="n">
        <v>15</v>
      </c>
      <c r="D162" s="50" t="s">
        <v>1852</v>
      </c>
      <c r="E162" s="61" t="s">
        <v>2882</v>
      </c>
    </row>
    <row r="163" customFormat="false" ht="14.9" hidden="false" customHeight="false" outlineLevel="0" collapsed="false">
      <c r="A163" s="60" t="n">
        <v>161</v>
      </c>
      <c r="B163" s="73" t="s">
        <v>2883</v>
      </c>
      <c r="C163" s="50" t="n">
        <v>15</v>
      </c>
      <c r="D163" s="50" t="s">
        <v>1852</v>
      </c>
      <c r="E163" s="61" t="s">
        <v>2884</v>
      </c>
    </row>
    <row r="164" customFormat="false" ht="14.9" hidden="false" customHeight="false" outlineLevel="0" collapsed="false">
      <c r="A164" s="60" t="n">
        <v>162</v>
      </c>
      <c r="B164" s="50" t="s">
        <v>2885</v>
      </c>
      <c r="C164" s="50" t="n">
        <v>14</v>
      </c>
      <c r="D164" s="50" t="s">
        <v>2847</v>
      </c>
      <c r="E164" s="61" t="s">
        <v>2886</v>
      </c>
    </row>
    <row r="165" customFormat="false" ht="14.9" hidden="false" customHeight="false" outlineLevel="0" collapsed="false">
      <c r="A165" s="60" t="n">
        <v>163</v>
      </c>
      <c r="B165" s="50" t="s">
        <v>2887</v>
      </c>
      <c r="C165" s="50" t="n">
        <v>29</v>
      </c>
      <c r="D165" s="50" t="s">
        <v>2816</v>
      </c>
      <c r="E165" s="61" t="s">
        <v>2888</v>
      </c>
    </row>
    <row r="166" customFormat="false" ht="14.9" hidden="false" customHeight="false" outlineLevel="0" collapsed="false">
      <c r="A166" s="60" t="n">
        <v>164</v>
      </c>
      <c r="B166" s="50" t="s">
        <v>2889</v>
      </c>
      <c r="C166" s="50" t="n">
        <v>18</v>
      </c>
      <c r="D166" s="50" t="s">
        <v>2816</v>
      </c>
      <c r="E166" s="61" t="s">
        <v>2890</v>
      </c>
    </row>
    <row r="167" customFormat="false" ht="14.9" hidden="false" customHeight="false" outlineLevel="0" collapsed="false">
      <c r="A167" s="60" t="n">
        <v>165</v>
      </c>
      <c r="B167" s="50" t="s">
        <v>2891</v>
      </c>
      <c r="C167" s="50" t="n">
        <v>11</v>
      </c>
      <c r="D167" s="50" t="s">
        <v>2816</v>
      </c>
      <c r="E167" s="61" t="s">
        <v>2892</v>
      </c>
    </row>
    <row r="168" customFormat="false" ht="14.9" hidden="false" customHeight="false" outlineLevel="0" collapsed="false">
      <c r="A168" s="60" t="n">
        <v>166</v>
      </c>
      <c r="B168" s="73" t="s">
        <v>2893</v>
      </c>
      <c r="C168" s="50" t="n">
        <v>224</v>
      </c>
      <c r="D168" s="50" t="s">
        <v>2606</v>
      </c>
      <c r="E168" s="61" t="s">
        <v>2894</v>
      </c>
    </row>
    <row r="169" customFormat="false" ht="14.9" hidden="false" customHeight="false" outlineLevel="0" collapsed="false">
      <c r="A169" s="60" t="n">
        <v>167</v>
      </c>
      <c r="B169" s="50" t="s">
        <v>2052</v>
      </c>
      <c r="C169" s="50" t="n">
        <v>87</v>
      </c>
      <c r="D169" s="50" t="s">
        <v>2606</v>
      </c>
      <c r="E169" s="61" t="s">
        <v>2895</v>
      </c>
    </row>
    <row r="170" customFormat="false" ht="14.9" hidden="false" customHeight="false" outlineLevel="0" collapsed="false">
      <c r="A170" s="60" t="n">
        <v>168</v>
      </c>
      <c r="B170" s="50" t="s">
        <v>2896</v>
      </c>
      <c r="C170" s="50" t="n">
        <v>19</v>
      </c>
      <c r="D170" s="50" t="s">
        <v>2847</v>
      </c>
      <c r="E170" s="61" t="s">
        <v>2897</v>
      </c>
    </row>
    <row r="171" customFormat="false" ht="14.9" hidden="false" customHeight="false" outlineLevel="0" collapsed="false">
      <c r="A171" s="60" t="n">
        <v>169</v>
      </c>
      <c r="B171" s="50" t="s">
        <v>2898</v>
      </c>
      <c r="C171" s="50" t="n">
        <v>28</v>
      </c>
      <c r="D171" s="50" t="s">
        <v>2816</v>
      </c>
      <c r="E171" s="61" t="s">
        <v>2899</v>
      </c>
    </row>
    <row r="172" customFormat="false" ht="14.9" hidden="false" customHeight="false" outlineLevel="0" collapsed="false">
      <c r="A172" s="60" t="n">
        <v>170</v>
      </c>
      <c r="B172" s="73" t="s">
        <v>2181</v>
      </c>
      <c r="C172" s="50" t="n">
        <v>147</v>
      </c>
      <c r="D172" s="50" t="s">
        <v>2606</v>
      </c>
      <c r="E172" s="61" t="s">
        <v>2900</v>
      </c>
    </row>
    <row r="173" customFormat="false" ht="14.9" hidden="false" customHeight="false" outlineLevel="0" collapsed="false">
      <c r="A173" s="60" t="n">
        <v>171</v>
      </c>
      <c r="B173" s="50" t="s">
        <v>2901</v>
      </c>
      <c r="C173" s="50" t="n">
        <v>52</v>
      </c>
      <c r="D173" s="50" t="s">
        <v>1852</v>
      </c>
      <c r="E173" s="61" t="s">
        <v>2900</v>
      </c>
    </row>
    <row r="174" customFormat="false" ht="14.9" hidden="false" customHeight="false" outlineLevel="0" collapsed="false">
      <c r="A174" s="60" t="n">
        <v>172</v>
      </c>
      <c r="B174" s="50" t="s">
        <v>2452</v>
      </c>
      <c r="C174" s="50" t="n">
        <v>26</v>
      </c>
      <c r="D174" s="50" t="s">
        <v>2847</v>
      </c>
      <c r="E174" s="61" t="s">
        <v>2902</v>
      </c>
    </row>
    <row r="175" customFormat="false" ht="14.9" hidden="false" customHeight="false" outlineLevel="0" collapsed="false">
      <c r="A175" s="60" t="n">
        <v>173</v>
      </c>
      <c r="B175" s="50" t="s">
        <v>2903</v>
      </c>
      <c r="C175" s="50" t="n">
        <v>18</v>
      </c>
      <c r="D175" s="50" t="s">
        <v>2816</v>
      </c>
      <c r="E175" s="61" t="s">
        <v>2904</v>
      </c>
    </row>
    <row r="176" customFormat="false" ht="14.9" hidden="false" customHeight="false" outlineLevel="0" collapsed="false">
      <c r="A176" s="60" t="n">
        <v>174</v>
      </c>
      <c r="B176" s="73" t="s">
        <v>2905</v>
      </c>
      <c r="C176" s="50" t="n">
        <v>15</v>
      </c>
      <c r="D176" s="50" t="s">
        <v>2816</v>
      </c>
      <c r="E176" s="61" t="s">
        <v>2899</v>
      </c>
    </row>
    <row r="177" customFormat="false" ht="14.9" hidden="false" customHeight="false" outlineLevel="0" collapsed="false">
      <c r="A177" s="60" t="n">
        <v>175</v>
      </c>
      <c r="B177" s="50" t="s">
        <v>2906</v>
      </c>
      <c r="C177" s="50" t="n">
        <v>15</v>
      </c>
      <c r="D177" s="50" t="s">
        <v>2907</v>
      </c>
      <c r="E177" s="61" t="s">
        <v>2908</v>
      </c>
    </row>
    <row r="178" customFormat="false" ht="14.9" hidden="false" customHeight="false" outlineLevel="0" collapsed="false">
      <c r="A178" s="60" t="n">
        <v>176</v>
      </c>
      <c r="B178" s="50" t="s">
        <v>2909</v>
      </c>
      <c r="C178" s="50" t="n">
        <v>152</v>
      </c>
      <c r="D178" s="50" t="s">
        <v>2606</v>
      </c>
      <c r="E178" s="61" t="s">
        <v>2910</v>
      </c>
    </row>
    <row r="179" customFormat="false" ht="14.9" hidden="false" customHeight="false" outlineLevel="0" collapsed="false">
      <c r="A179" s="60" t="n">
        <v>177</v>
      </c>
      <c r="B179" s="50" t="s">
        <v>2911</v>
      </c>
      <c r="C179" s="50" t="n">
        <v>17</v>
      </c>
      <c r="D179" s="50" t="s">
        <v>2907</v>
      </c>
      <c r="E179" s="61" t="s">
        <v>2912</v>
      </c>
    </row>
    <row r="180" customFormat="false" ht="14.9" hidden="false" customHeight="false" outlineLevel="0" collapsed="false">
      <c r="A180" s="60" t="n">
        <v>178</v>
      </c>
      <c r="B180" s="50" t="s">
        <v>2913</v>
      </c>
      <c r="C180" s="50" t="n">
        <v>10</v>
      </c>
      <c r="D180" s="50" t="s">
        <v>2907</v>
      </c>
      <c r="E180" s="61" t="s">
        <v>2914</v>
      </c>
    </row>
    <row r="181" customFormat="false" ht="14.9" hidden="false" customHeight="false" outlineLevel="0" collapsed="false">
      <c r="A181" s="60" t="n">
        <v>179</v>
      </c>
      <c r="B181" s="50" t="s">
        <v>2915</v>
      </c>
      <c r="C181" s="50" t="n">
        <v>26</v>
      </c>
      <c r="D181" s="50" t="s">
        <v>2847</v>
      </c>
      <c r="E181" s="61" t="s">
        <v>2916</v>
      </c>
    </row>
    <row r="182" customFormat="false" ht="14.9" hidden="false" customHeight="false" outlineLevel="0" collapsed="false">
      <c r="A182" s="60" t="n">
        <v>180</v>
      </c>
      <c r="B182" s="50" t="s">
        <v>2396</v>
      </c>
      <c r="C182" s="50" t="n">
        <v>22</v>
      </c>
      <c r="D182" s="50" t="s">
        <v>2847</v>
      </c>
      <c r="E182" s="61" t="s">
        <v>2917</v>
      </c>
    </row>
    <row r="183" customFormat="false" ht="14.9" hidden="false" customHeight="false" outlineLevel="0" collapsed="false">
      <c r="A183" s="60" t="n">
        <v>181</v>
      </c>
      <c r="B183" s="50" t="s">
        <v>2431</v>
      </c>
      <c r="C183" s="50" t="n">
        <v>46</v>
      </c>
      <c r="D183" s="50" t="s">
        <v>1852</v>
      </c>
      <c r="E183" s="61" t="s">
        <v>2918</v>
      </c>
    </row>
    <row r="184" customFormat="false" ht="14.9" hidden="false" customHeight="false" outlineLevel="0" collapsed="false">
      <c r="A184" s="60" t="n">
        <v>182</v>
      </c>
      <c r="B184" s="50" t="s">
        <v>2919</v>
      </c>
      <c r="C184" s="50" t="n">
        <v>49</v>
      </c>
      <c r="D184" s="50" t="s">
        <v>1669</v>
      </c>
      <c r="E184" s="61" t="s">
        <v>2920</v>
      </c>
    </row>
    <row r="185" customFormat="false" ht="14.9" hidden="false" customHeight="false" outlineLevel="0" collapsed="false">
      <c r="A185" s="60" t="n">
        <v>183</v>
      </c>
      <c r="B185" s="50" t="s">
        <v>2921</v>
      </c>
      <c r="C185" s="50" t="n">
        <v>15</v>
      </c>
      <c r="D185" s="50" t="s">
        <v>2847</v>
      </c>
      <c r="E185" s="61" t="s">
        <v>2922</v>
      </c>
    </row>
    <row r="186" customFormat="false" ht="14.9" hidden="false" customHeight="false" outlineLevel="0" collapsed="false">
      <c r="A186" s="60" t="n">
        <v>184</v>
      </c>
      <c r="B186" s="50" t="s">
        <v>2923</v>
      </c>
      <c r="C186" s="50" t="n">
        <v>52</v>
      </c>
      <c r="D186" s="50" t="s">
        <v>1852</v>
      </c>
      <c r="E186" s="61" t="s">
        <v>2924</v>
      </c>
    </row>
    <row r="187" customFormat="false" ht="14.9" hidden="false" customHeight="false" outlineLevel="0" collapsed="false">
      <c r="A187" s="60" t="n">
        <v>185</v>
      </c>
      <c r="B187" s="50" t="s">
        <v>2925</v>
      </c>
      <c r="C187" s="50" t="n">
        <v>19</v>
      </c>
      <c r="D187" s="50" t="s">
        <v>2816</v>
      </c>
      <c r="E187" s="61" t="s">
        <v>2926</v>
      </c>
    </row>
    <row r="188" customFormat="false" ht="14.9" hidden="false" customHeight="false" outlineLevel="0" collapsed="false">
      <c r="A188" s="60" t="n">
        <v>186</v>
      </c>
      <c r="B188" s="71" t="s">
        <v>2927</v>
      </c>
      <c r="C188" s="50" t="n">
        <v>21</v>
      </c>
      <c r="D188" s="50" t="s">
        <v>2847</v>
      </c>
      <c r="E188" s="61" t="s">
        <v>2928</v>
      </c>
    </row>
    <row r="189" customFormat="false" ht="14.9" hidden="false" customHeight="false" outlineLevel="0" collapsed="false">
      <c r="A189" s="60" t="n">
        <v>187</v>
      </c>
      <c r="B189" s="50" t="s">
        <v>2929</v>
      </c>
      <c r="C189" s="50" t="n">
        <v>21</v>
      </c>
      <c r="D189" s="50" t="s">
        <v>2816</v>
      </c>
      <c r="E189" s="61" t="s">
        <v>2926</v>
      </c>
    </row>
    <row r="190" customFormat="false" ht="14.9" hidden="false" customHeight="false" outlineLevel="0" collapsed="false">
      <c r="A190" s="60" t="n">
        <v>188</v>
      </c>
      <c r="B190" s="50" t="s">
        <v>2930</v>
      </c>
      <c r="C190" s="50" t="n">
        <v>15</v>
      </c>
      <c r="D190" s="50" t="s">
        <v>2907</v>
      </c>
      <c r="E190" s="61" t="s">
        <v>2931</v>
      </c>
    </row>
    <row r="191" customFormat="false" ht="14.9" hidden="false" customHeight="false" outlineLevel="0" collapsed="false">
      <c r="A191" s="60" t="n">
        <v>189</v>
      </c>
      <c r="B191" s="73" t="s">
        <v>2932</v>
      </c>
      <c r="C191" s="50" t="n">
        <v>21</v>
      </c>
      <c r="D191" s="50" t="s">
        <v>2847</v>
      </c>
      <c r="E191" s="61" t="s">
        <v>2933</v>
      </c>
    </row>
    <row r="192" customFormat="false" ht="14.9" hidden="false" customHeight="false" outlineLevel="0" collapsed="false">
      <c r="A192" s="60" t="n">
        <v>190</v>
      </c>
      <c r="B192" s="50" t="s">
        <v>2934</v>
      </c>
      <c r="C192" s="50" t="n">
        <v>11</v>
      </c>
      <c r="D192" s="50" t="s">
        <v>2935</v>
      </c>
      <c r="E192" s="61" t="s">
        <v>2936</v>
      </c>
    </row>
    <row r="193" customFormat="false" ht="14.9" hidden="false" customHeight="false" outlineLevel="0" collapsed="false">
      <c r="A193" s="60" t="n">
        <v>191</v>
      </c>
      <c r="B193" s="50" t="s">
        <v>2937</v>
      </c>
      <c r="C193" s="50" t="n">
        <v>42</v>
      </c>
      <c r="D193" s="50" t="s">
        <v>1852</v>
      </c>
      <c r="E193" s="61" t="s">
        <v>2938</v>
      </c>
    </row>
    <row r="194" customFormat="false" ht="14.9" hidden="false" customHeight="false" outlineLevel="0" collapsed="false">
      <c r="A194" s="60" t="n">
        <v>192</v>
      </c>
      <c r="B194" s="50" t="s">
        <v>2939</v>
      </c>
      <c r="C194" s="50" t="n">
        <v>41</v>
      </c>
      <c r="D194" s="50" t="s">
        <v>2816</v>
      </c>
      <c r="E194" s="61" t="s">
        <v>2940</v>
      </c>
    </row>
    <row r="195" customFormat="false" ht="14.9" hidden="false" customHeight="false" outlineLevel="0" collapsed="false">
      <c r="A195" s="60" t="n">
        <v>193</v>
      </c>
      <c r="B195" s="50" t="s">
        <v>2941</v>
      </c>
      <c r="C195" s="50" t="n">
        <v>58</v>
      </c>
      <c r="D195" s="50" t="s">
        <v>1852</v>
      </c>
      <c r="E195" s="61" t="s">
        <v>2942</v>
      </c>
    </row>
    <row r="196" customFormat="false" ht="14.9" hidden="false" customHeight="false" outlineLevel="0" collapsed="false">
      <c r="A196" s="60" t="n">
        <v>194</v>
      </c>
      <c r="B196" s="50" t="s">
        <v>2943</v>
      </c>
      <c r="C196" s="50" t="n">
        <v>58</v>
      </c>
      <c r="D196" s="50" t="s">
        <v>1852</v>
      </c>
      <c r="E196" s="61" t="s">
        <v>2938</v>
      </c>
    </row>
    <row r="197" customFormat="false" ht="14.9" hidden="false" customHeight="false" outlineLevel="0" collapsed="false">
      <c r="A197" s="60" t="n">
        <v>195</v>
      </c>
      <c r="B197" s="50" t="s">
        <v>2944</v>
      </c>
      <c r="C197" s="50" t="n">
        <v>16</v>
      </c>
      <c r="D197" s="50" t="s">
        <v>2847</v>
      </c>
      <c r="E197" s="61" t="s">
        <v>2945</v>
      </c>
    </row>
    <row r="198" customFormat="false" ht="14.9" hidden="false" customHeight="false" outlineLevel="0" collapsed="false">
      <c r="A198" s="60" t="n">
        <v>196</v>
      </c>
      <c r="B198" s="71" t="s">
        <v>2946</v>
      </c>
      <c r="C198" s="50" t="n">
        <v>13</v>
      </c>
      <c r="D198" s="50" t="s">
        <v>2847</v>
      </c>
      <c r="E198" s="61" t="s">
        <v>2947</v>
      </c>
    </row>
    <row r="199" customFormat="false" ht="14.9" hidden="false" customHeight="false" outlineLevel="0" collapsed="false">
      <c r="A199" s="60" t="n">
        <v>197</v>
      </c>
      <c r="B199" s="71" t="s">
        <v>2948</v>
      </c>
      <c r="C199" s="50" t="n">
        <v>13</v>
      </c>
      <c r="D199" s="50" t="s">
        <v>2847</v>
      </c>
      <c r="E199" s="61" t="s">
        <v>2949</v>
      </c>
    </row>
    <row r="200" customFormat="false" ht="14.9" hidden="false" customHeight="false" outlineLevel="0" collapsed="false">
      <c r="A200" s="60" t="n">
        <v>198</v>
      </c>
      <c r="B200" s="50" t="s">
        <v>2950</v>
      </c>
      <c r="C200" s="50" t="n">
        <v>19</v>
      </c>
      <c r="D200" s="50" t="s">
        <v>2907</v>
      </c>
      <c r="E200" s="61" t="s">
        <v>2951</v>
      </c>
    </row>
    <row r="201" customFormat="false" ht="14.9" hidden="false" customHeight="false" outlineLevel="0" collapsed="false">
      <c r="A201" s="60" t="n">
        <v>199</v>
      </c>
      <c r="B201" s="50" t="s">
        <v>2952</v>
      </c>
      <c r="C201" s="50" t="n">
        <v>15</v>
      </c>
      <c r="D201" s="50" t="s">
        <v>2907</v>
      </c>
      <c r="E201" s="61" t="s">
        <v>2953</v>
      </c>
    </row>
    <row r="202" customFormat="false" ht="14.9" hidden="false" customHeight="false" outlineLevel="0" collapsed="false">
      <c r="A202" s="60" t="n">
        <v>200</v>
      </c>
      <c r="B202" s="50" t="s">
        <v>2954</v>
      </c>
      <c r="C202" s="50" t="n">
        <v>40</v>
      </c>
      <c r="D202" s="50" t="s">
        <v>2847</v>
      </c>
      <c r="E202" s="61" t="s">
        <v>2951</v>
      </c>
    </row>
    <row r="203" customFormat="false" ht="14.9" hidden="false" customHeight="false" outlineLevel="0" collapsed="false">
      <c r="A203" s="60" t="n">
        <v>201</v>
      </c>
      <c r="B203" s="50" t="s">
        <v>2032</v>
      </c>
      <c r="C203" s="50" t="n">
        <v>77</v>
      </c>
      <c r="D203" s="50" t="s">
        <v>1669</v>
      </c>
      <c r="E203" s="61" t="s">
        <v>2955</v>
      </c>
    </row>
    <row r="204" customFormat="false" ht="14.9" hidden="false" customHeight="false" outlineLevel="0" collapsed="false">
      <c r="A204" s="60" t="n">
        <v>202</v>
      </c>
      <c r="B204" s="50" t="s">
        <v>2956</v>
      </c>
      <c r="C204" s="50" t="n">
        <v>20</v>
      </c>
      <c r="D204" s="50" t="s">
        <v>2907</v>
      </c>
      <c r="E204" s="61" t="s">
        <v>2957</v>
      </c>
    </row>
    <row r="205" customFormat="false" ht="14.9" hidden="false" customHeight="false" outlineLevel="0" collapsed="false">
      <c r="A205" s="60" t="n">
        <v>203</v>
      </c>
      <c r="B205" s="50" t="s">
        <v>2958</v>
      </c>
      <c r="C205" s="50" t="n">
        <v>11</v>
      </c>
      <c r="D205" s="50" t="s">
        <v>2907</v>
      </c>
      <c r="E205" s="61" t="s">
        <v>2959</v>
      </c>
    </row>
    <row r="206" customFormat="false" ht="14.9" hidden="false" customHeight="false" outlineLevel="0" collapsed="false">
      <c r="A206" s="60" t="n">
        <v>204</v>
      </c>
      <c r="B206" s="73" t="s">
        <v>2960</v>
      </c>
      <c r="C206" s="50" t="n">
        <v>14</v>
      </c>
      <c r="D206" s="50" t="s">
        <v>2847</v>
      </c>
      <c r="E206" s="61" t="s">
        <v>2953</v>
      </c>
    </row>
    <row r="207" customFormat="false" ht="14.9" hidden="false" customHeight="false" outlineLevel="0" collapsed="false">
      <c r="A207" s="60" t="n">
        <v>205</v>
      </c>
      <c r="B207" s="73" t="s">
        <v>2961</v>
      </c>
      <c r="C207" s="50" t="n">
        <v>14</v>
      </c>
      <c r="D207" s="50" t="s">
        <v>2847</v>
      </c>
      <c r="E207" s="61" t="s">
        <v>2962</v>
      </c>
    </row>
    <row r="208" customFormat="false" ht="14.9" hidden="false" customHeight="false" outlineLevel="0" collapsed="false">
      <c r="A208" s="60" t="n">
        <v>206</v>
      </c>
      <c r="B208" s="71" t="s">
        <v>2963</v>
      </c>
      <c r="C208" s="50" t="n">
        <v>153</v>
      </c>
      <c r="D208" s="50" t="s">
        <v>2606</v>
      </c>
      <c r="E208" s="61" t="s">
        <v>2964</v>
      </c>
    </row>
    <row r="209" customFormat="false" ht="14.9" hidden="false" customHeight="false" outlineLevel="0" collapsed="false">
      <c r="A209" s="60" t="n">
        <v>207</v>
      </c>
      <c r="B209" s="50" t="s">
        <v>2965</v>
      </c>
      <c r="C209" s="50" t="n">
        <v>11</v>
      </c>
      <c r="D209" s="50" t="s">
        <v>2907</v>
      </c>
      <c r="E209" s="61" t="s">
        <v>2966</v>
      </c>
    </row>
    <row r="210" customFormat="false" ht="14.9" hidden="false" customHeight="false" outlineLevel="0" collapsed="false">
      <c r="A210" s="60" t="n">
        <v>208</v>
      </c>
      <c r="B210" s="71" t="s">
        <v>2967</v>
      </c>
      <c r="C210" s="50" t="n">
        <v>11</v>
      </c>
      <c r="D210" s="50" t="s">
        <v>2935</v>
      </c>
      <c r="E210" s="61" t="s">
        <v>2968</v>
      </c>
    </row>
    <row r="211" customFormat="false" ht="14.9" hidden="false" customHeight="false" outlineLevel="0" collapsed="false">
      <c r="A211" s="60" t="n">
        <v>209</v>
      </c>
      <c r="B211" s="50" t="s">
        <v>2969</v>
      </c>
      <c r="C211" s="50" t="n">
        <v>29</v>
      </c>
      <c r="D211" s="50" t="s">
        <v>1852</v>
      </c>
      <c r="E211" s="61" t="s">
        <v>2970</v>
      </c>
    </row>
    <row r="212" customFormat="false" ht="14.9" hidden="false" customHeight="false" outlineLevel="0" collapsed="false">
      <c r="A212" s="60" t="n">
        <v>210</v>
      </c>
      <c r="B212" s="50" t="s">
        <v>2971</v>
      </c>
      <c r="C212" s="50" t="n">
        <v>117</v>
      </c>
      <c r="D212" s="50" t="s">
        <v>2606</v>
      </c>
      <c r="E212" s="61" t="s">
        <v>2972</v>
      </c>
    </row>
    <row r="213" customFormat="false" ht="14.9" hidden="false" customHeight="false" outlineLevel="0" collapsed="false">
      <c r="A213" s="60" t="n">
        <v>211</v>
      </c>
      <c r="B213" s="50" t="s">
        <v>2973</v>
      </c>
      <c r="C213" s="50" t="n">
        <v>92</v>
      </c>
      <c r="D213" s="50" t="s">
        <v>1669</v>
      </c>
      <c r="E213" s="61" t="s">
        <v>2974</v>
      </c>
    </row>
    <row r="214" customFormat="false" ht="14.9" hidden="false" customHeight="false" outlineLevel="0" collapsed="false">
      <c r="A214" s="60" t="n">
        <v>212</v>
      </c>
      <c r="B214" s="50" t="s">
        <v>2975</v>
      </c>
      <c r="C214" s="50" t="n">
        <v>35</v>
      </c>
      <c r="D214" s="50" t="s">
        <v>2847</v>
      </c>
      <c r="E214" s="61" t="s">
        <v>2976</v>
      </c>
    </row>
    <row r="215" customFormat="false" ht="14.9" hidden="false" customHeight="false" outlineLevel="0" collapsed="false">
      <c r="A215" s="60" t="n">
        <v>213</v>
      </c>
      <c r="B215" s="50" t="s">
        <v>2432</v>
      </c>
      <c r="C215" s="50" t="n">
        <v>98</v>
      </c>
      <c r="D215" s="50" t="s">
        <v>1669</v>
      </c>
      <c r="E215" s="61" t="s">
        <v>2977</v>
      </c>
    </row>
    <row r="216" customFormat="false" ht="14.9" hidden="false" customHeight="false" outlineLevel="0" collapsed="false">
      <c r="A216" s="60" t="n">
        <v>214</v>
      </c>
      <c r="B216" s="50" t="s">
        <v>2978</v>
      </c>
      <c r="C216" s="50" t="n">
        <v>104</v>
      </c>
      <c r="D216" s="50" t="s">
        <v>1669</v>
      </c>
      <c r="E216" s="61" t="s">
        <v>2979</v>
      </c>
    </row>
    <row r="217" customFormat="false" ht="14.9" hidden="false" customHeight="false" outlineLevel="0" collapsed="false">
      <c r="A217" s="60" t="n">
        <v>215</v>
      </c>
      <c r="B217" s="50" t="s">
        <v>2980</v>
      </c>
      <c r="C217" s="50" t="n">
        <v>17</v>
      </c>
      <c r="D217" s="50" t="s">
        <v>2907</v>
      </c>
      <c r="E217" s="61" t="s">
        <v>2981</v>
      </c>
    </row>
    <row r="218" customFormat="false" ht="14.9" hidden="false" customHeight="false" outlineLevel="0" collapsed="false">
      <c r="A218" s="60" t="n">
        <v>216</v>
      </c>
      <c r="B218" s="71" t="s">
        <v>2982</v>
      </c>
      <c r="C218" s="50" t="n">
        <v>16</v>
      </c>
      <c r="D218" s="50" t="s">
        <v>2907</v>
      </c>
      <c r="E218" s="61" t="s">
        <v>2983</v>
      </c>
    </row>
    <row r="219" customFormat="false" ht="14.9" hidden="false" customHeight="false" outlineLevel="0" collapsed="false">
      <c r="A219" s="60" t="n">
        <v>217</v>
      </c>
      <c r="B219" s="50" t="s">
        <v>2984</v>
      </c>
      <c r="C219" s="50" t="n">
        <v>19</v>
      </c>
      <c r="D219" s="50" t="s">
        <v>2935</v>
      </c>
      <c r="E219" s="61" t="s">
        <v>2985</v>
      </c>
    </row>
    <row r="220" customFormat="false" ht="14.9" hidden="false" customHeight="false" outlineLevel="0" collapsed="false">
      <c r="A220" s="60" t="n">
        <v>218</v>
      </c>
      <c r="B220" s="50" t="s">
        <v>2986</v>
      </c>
      <c r="C220" s="50" t="n">
        <v>14</v>
      </c>
      <c r="D220" s="50" t="s">
        <v>2987</v>
      </c>
      <c r="E220" s="61" t="s">
        <v>2988</v>
      </c>
    </row>
    <row r="221" customFormat="false" ht="14.9" hidden="false" customHeight="false" outlineLevel="0" collapsed="false">
      <c r="A221" s="60" t="n">
        <v>219</v>
      </c>
      <c r="B221" s="50" t="s">
        <v>2989</v>
      </c>
      <c r="C221" s="50" t="n">
        <v>14</v>
      </c>
      <c r="D221" s="50" t="s">
        <v>2987</v>
      </c>
      <c r="E221" s="61" t="s">
        <v>2990</v>
      </c>
    </row>
    <row r="222" customFormat="false" ht="14.9" hidden="false" customHeight="false" outlineLevel="0" collapsed="false">
      <c r="A222" s="60" t="n">
        <v>220</v>
      </c>
      <c r="B222" s="50" t="s">
        <v>2227</v>
      </c>
      <c r="C222" s="50" t="n">
        <v>457</v>
      </c>
      <c r="D222" s="50" t="s">
        <v>2606</v>
      </c>
      <c r="E222" s="61" t="s">
        <v>2991</v>
      </c>
    </row>
    <row r="223" customFormat="false" ht="14.9" hidden="false" customHeight="false" outlineLevel="0" collapsed="false">
      <c r="A223" s="60" t="n">
        <v>221</v>
      </c>
      <c r="B223" s="71" t="s">
        <v>2992</v>
      </c>
      <c r="C223" s="50" t="n">
        <v>50</v>
      </c>
      <c r="D223" s="50" t="s">
        <v>2816</v>
      </c>
      <c r="E223" s="61" t="s">
        <v>2993</v>
      </c>
    </row>
    <row r="224" customFormat="false" ht="14.9" hidden="false" customHeight="false" outlineLevel="0" collapsed="false">
      <c r="A224" s="60" t="n">
        <v>222</v>
      </c>
      <c r="B224" s="50" t="s">
        <v>2368</v>
      </c>
      <c r="C224" s="50" t="n">
        <v>87</v>
      </c>
      <c r="D224" s="50" t="s">
        <v>1852</v>
      </c>
      <c r="E224" s="61" t="s">
        <v>2994</v>
      </c>
    </row>
    <row r="225" customFormat="false" ht="14.9" hidden="false" customHeight="false" outlineLevel="0" collapsed="false">
      <c r="A225" s="60" t="n">
        <v>223</v>
      </c>
      <c r="B225" s="73" t="s">
        <v>2995</v>
      </c>
      <c r="C225" s="50" t="n">
        <v>14</v>
      </c>
      <c r="D225" s="50" t="s">
        <v>2935</v>
      </c>
      <c r="E225" s="61" t="s">
        <v>2983</v>
      </c>
    </row>
    <row r="226" customFormat="false" ht="14.9" hidden="false" customHeight="false" outlineLevel="0" collapsed="false">
      <c r="A226" s="60" t="n">
        <v>224</v>
      </c>
      <c r="B226" s="73" t="s">
        <v>2996</v>
      </c>
      <c r="C226" s="50" t="n">
        <v>16</v>
      </c>
      <c r="D226" s="50" t="s">
        <v>2935</v>
      </c>
      <c r="E226" s="61" t="s">
        <v>2997</v>
      </c>
    </row>
    <row r="227" customFormat="false" ht="28.35" hidden="false" customHeight="false" outlineLevel="0" collapsed="false">
      <c r="A227" s="60" t="n">
        <v>225</v>
      </c>
      <c r="B227" s="50" t="s">
        <v>2998</v>
      </c>
      <c r="C227" s="50" t="n">
        <v>39</v>
      </c>
      <c r="D227" s="50" t="s">
        <v>2847</v>
      </c>
      <c r="E227" s="61" t="s">
        <v>2999</v>
      </c>
    </row>
    <row r="228" customFormat="false" ht="14.9" hidden="false" customHeight="false" outlineLevel="0" collapsed="false">
      <c r="A228" s="60" t="n">
        <v>226</v>
      </c>
      <c r="B228" s="73" t="s">
        <v>3000</v>
      </c>
      <c r="C228" s="50" t="n">
        <v>30</v>
      </c>
      <c r="D228" s="50" t="s">
        <v>2907</v>
      </c>
      <c r="E228" s="61" t="s">
        <v>3001</v>
      </c>
    </row>
    <row r="229" customFormat="false" ht="14.9" hidden="false" customHeight="false" outlineLevel="0" collapsed="false">
      <c r="A229" s="60" t="n">
        <v>227</v>
      </c>
      <c r="B229" s="50" t="s">
        <v>3002</v>
      </c>
      <c r="C229" s="50" t="n">
        <v>11</v>
      </c>
      <c r="D229" s="50" t="s">
        <v>2987</v>
      </c>
      <c r="E229" s="61" t="s">
        <v>3003</v>
      </c>
    </row>
    <row r="230" customFormat="false" ht="14.9" hidden="false" customHeight="false" outlineLevel="0" collapsed="false">
      <c r="A230" s="60" t="n">
        <v>228</v>
      </c>
      <c r="B230" s="50" t="s">
        <v>3004</v>
      </c>
      <c r="C230" s="50" t="n">
        <v>11</v>
      </c>
      <c r="D230" s="50" t="s">
        <v>2907</v>
      </c>
      <c r="E230" s="61" t="s">
        <v>3005</v>
      </c>
    </row>
    <row r="231" customFormat="false" ht="14.9" hidden="false" customHeight="false" outlineLevel="0" collapsed="false">
      <c r="A231" s="60" t="n">
        <v>229</v>
      </c>
      <c r="B231" s="50" t="s">
        <v>3006</v>
      </c>
      <c r="C231" s="50" t="n">
        <v>52</v>
      </c>
      <c r="D231" s="50" t="s">
        <v>2816</v>
      </c>
      <c r="E231" s="61" t="s">
        <v>3007</v>
      </c>
    </row>
    <row r="232" customFormat="false" ht="14.9" hidden="false" customHeight="false" outlineLevel="0" collapsed="false">
      <c r="A232" s="60" t="n">
        <v>230</v>
      </c>
      <c r="B232" s="71" t="s">
        <v>2412</v>
      </c>
      <c r="C232" s="50" t="n">
        <v>154</v>
      </c>
      <c r="D232" s="50" t="s">
        <v>1669</v>
      </c>
      <c r="E232" s="61" t="s">
        <v>3008</v>
      </c>
    </row>
    <row r="233" customFormat="false" ht="14.9" hidden="false" customHeight="false" outlineLevel="0" collapsed="false">
      <c r="A233" s="60" t="n">
        <v>231</v>
      </c>
      <c r="B233" s="50" t="s">
        <v>3009</v>
      </c>
      <c r="C233" s="50" t="n">
        <v>10</v>
      </c>
      <c r="D233" s="50" t="s">
        <v>2935</v>
      </c>
      <c r="E233" s="61" t="s">
        <v>3010</v>
      </c>
    </row>
    <row r="234" customFormat="false" ht="14.9" hidden="false" customHeight="false" outlineLevel="0" collapsed="false">
      <c r="A234" s="60" t="n">
        <v>232</v>
      </c>
      <c r="B234" s="50" t="s">
        <v>2285</v>
      </c>
      <c r="C234" s="50" t="n">
        <v>53</v>
      </c>
      <c r="D234" s="50" t="s">
        <v>2816</v>
      </c>
      <c r="E234" s="61" t="s">
        <v>3011</v>
      </c>
    </row>
    <row r="235" customFormat="false" ht="14.9" hidden="false" customHeight="false" outlineLevel="0" collapsed="false">
      <c r="A235" s="60" t="n">
        <v>233</v>
      </c>
      <c r="B235" s="50" t="s">
        <v>3012</v>
      </c>
      <c r="C235" s="50" t="n">
        <v>137</v>
      </c>
      <c r="D235" s="50" t="s">
        <v>1669</v>
      </c>
      <c r="E235" s="61" t="s">
        <v>3013</v>
      </c>
    </row>
    <row r="236" customFormat="false" ht="14.9" hidden="false" customHeight="false" outlineLevel="0" collapsed="false">
      <c r="A236" s="60" t="n">
        <v>234</v>
      </c>
      <c r="B236" s="50" t="s">
        <v>3014</v>
      </c>
      <c r="C236" s="50" t="n">
        <v>57</v>
      </c>
      <c r="D236" s="50" t="s">
        <v>2816</v>
      </c>
      <c r="E236" s="61" t="s">
        <v>3015</v>
      </c>
    </row>
    <row r="237" customFormat="false" ht="14.9" hidden="false" customHeight="false" outlineLevel="0" collapsed="false">
      <c r="A237" s="60" t="n">
        <v>235</v>
      </c>
      <c r="B237" s="50" t="s">
        <v>3016</v>
      </c>
      <c r="C237" s="50" t="n">
        <v>264</v>
      </c>
      <c r="D237" s="50" t="s">
        <v>2606</v>
      </c>
      <c r="E237" s="61" t="s">
        <v>3017</v>
      </c>
    </row>
    <row r="238" customFormat="false" ht="14.9" hidden="false" customHeight="false" outlineLevel="0" collapsed="false">
      <c r="A238" s="60" t="n">
        <v>236</v>
      </c>
      <c r="B238" s="50" t="s">
        <v>2029</v>
      </c>
      <c r="C238" s="50" t="n">
        <v>311</v>
      </c>
      <c r="D238" s="50" t="s">
        <v>2606</v>
      </c>
      <c r="E238" s="61" t="s">
        <v>3018</v>
      </c>
    </row>
    <row r="239" customFormat="false" ht="14.9" hidden="false" customHeight="false" outlineLevel="0" collapsed="false">
      <c r="A239" s="60" t="n">
        <v>237</v>
      </c>
      <c r="B239" s="50" t="s">
        <v>3019</v>
      </c>
      <c r="C239" s="50" t="n">
        <v>33</v>
      </c>
      <c r="D239" s="50" t="s">
        <v>2847</v>
      </c>
      <c r="E239" s="61" t="s">
        <v>3005</v>
      </c>
    </row>
    <row r="240" customFormat="false" ht="14.9" hidden="false" customHeight="false" outlineLevel="0" collapsed="false">
      <c r="A240" s="60" t="n">
        <v>238</v>
      </c>
      <c r="B240" s="50" t="s">
        <v>3020</v>
      </c>
      <c r="C240" s="50" t="n">
        <v>55</v>
      </c>
      <c r="D240" s="50" t="s">
        <v>2847</v>
      </c>
      <c r="E240" s="61" t="s">
        <v>3021</v>
      </c>
    </row>
    <row r="241" customFormat="false" ht="14.9" hidden="false" customHeight="false" outlineLevel="0" collapsed="false">
      <c r="A241" s="60" t="n">
        <v>239</v>
      </c>
      <c r="B241" s="71" t="s">
        <v>3022</v>
      </c>
      <c r="C241" s="50" t="n">
        <v>14</v>
      </c>
      <c r="D241" s="50" t="s">
        <v>2987</v>
      </c>
      <c r="E241" s="61" t="s">
        <v>3023</v>
      </c>
    </row>
    <row r="242" customFormat="false" ht="14.9" hidden="false" customHeight="false" outlineLevel="0" collapsed="false">
      <c r="A242" s="60" t="n">
        <v>240</v>
      </c>
      <c r="B242" s="71" t="s">
        <v>3024</v>
      </c>
      <c r="C242" s="50" t="n">
        <v>19</v>
      </c>
      <c r="D242" s="50" t="s">
        <v>2935</v>
      </c>
      <c r="E242" s="61" t="s">
        <v>3025</v>
      </c>
    </row>
    <row r="243" customFormat="false" ht="14.9" hidden="false" customHeight="false" outlineLevel="0" collapsed="false">
      <c r="A243" s="60" t="n">
        <v>241</v>
      </c>
      <c r="B243" s="50" t="s">
        <v>3026</v>
      </c>
      <c r="C243" s="50" t="n">
        <v>14</v>
      </c>
      <c r="D243" s="50" t="s">
        <v>2935</v>
      </c>
      <c r="E243" s="61" t="s">
        <v>3027</v>
      </c>
    </row>
    <row r="244" customFormat="false" ht="14.9" hidden="false" customHeight="false" outlineLevel="0" collapsed="false">
      <c r="A244" s="60" t="n">
        <v>242</v>
      </c>
      <c r="B244" s="50" t="s">
        <v>3028</v>
      </c>
      <c r="C244" s="50" t="n">
        <v>11</v>
      </c>
      <c r="D244" s="50" t="s">
        <v>3029</v>
      </c>
      <c r="E244" s="61" t="s">
        <v>3030</v>
      </c>
    </row>
    <row r="245" customFormat="false" ht="14.9" hidden="false" customHeight="false" outlineLevel="0" collapsed="false">
      <c r="A245" s="60" t="n">
        <v>243</v>
      </c>
      <c r="B245" s="50" t="s">
        <v>2338</v>
      </c>
      <c r="C245" s="50" t="n">
        <v>19</v>
      </c>
      <c r="D245" s="50" t="s">
        <v>2987</v>
      </c>
      <c r="E245" s="61" t="s">
        <v>3031</v>
      </c>
    </row>
    <row r="246" customFormat="false" ht="14.9" hidden="false" customHeight="false" outlineLevel="0" collapsed="false">
      <c r="A246" s="60" t="n">
        <v>244</v>
      </c>
      <c r="B246" s="50" t="s">
        <v>3032</v>
      </c>
      <c r="C246" s="50" t="n">
        <v>10</v>
      </c>
      <c r="D246" s="50" t="s">
        <v>2987</v>
      </c>
      <c r="E246" s="61" t="s">
        <v>3033</v>
      </c>
    </row>
    <row r="247" customFormat="false" ht="14.9" hidden="false" customHeight="false" outlineLevel="0" collapsed="false">
      <c r="A247" s="60" t="n">
        <v>245</v>
      </c>
      <c r="B247" s="73" t="s">
        <v>2205</v>
      </c>
      <c r="C247" s="50" t="n">
        <v>41</v>
      </c>
      <c r="D247" s="50" t="s">
        <v>2847</v>
      </c>
      <c r="E247" s="61" t="s">
        <v>3034</v>
      </c>
    </row>
    <row r="248" customFormat="false" ht="14.9" hidden="false" customHeight="false" outlineLevel="0" collapsed="false">
      <c r="A248" s="60" t="n">
        <v>246</v>
      </c>
      <c r="B248" s="50" t="s">
        <v>3035</v>
      </c>
      <c r="C248" s="50" t="n">
        <v>21</v>
      </c>
      <c r="D248" s="50" t="s">
        <v>2935</v>
      </c>
      <c r="E248" s="61" t="s">
        <v>3036</v>
      </c>
    </row>
    <row r="249" customFormat="false" ht="14.9" hidden="false" customHeight="false" outlineLevel="0" collapsed="false">
      <c r="A249" s="60" t="n">
        <v>247</v>
      </c>
      <c r="B249" s="50" t="s">
        <v>3037</v>
      </c>
      <c r="C249" s="50" t="n">
        <v>41</v>
      </c>
      <c r="D249" s="50" t="s">
        <v>2935</v>
      </c>
      <c r="E249" s="61" t="s">
        <v>3038</v>
      </c>
    </row>
    <row r="250" customFormat="false" ht="14.9" hidden="false" customHeight="false" outlineLevel="0" collapsed="false">
      <c r="A250" s="60" t="n">
        <v>248</v>
      </c>
      <c r="B250" s="71" t="s">
        <v>3039</v>
      </c>
      <c r="C250" s="50" t="n">
        <v>12</v>
      </c>
      <c r="D250" s="50" t="s">
        <v>3040</v>
      </c>
      <c r="E250" s="61" t="s">
        <v>3041</v>
      </c>
    </row>
    <row r="251" customFormat="false" ht="14.9" hidden="false" customHeight="false" outlineLevel="0" collapsed="false">
      <c r="A251" s="60" t="n">
        <v>249</v>
      </c>
      <c r="B251" s="50" t="s">
        <v>3042</v>
      </c>
      <c r="C251" s="50" t="n">
        <v>41</v>
      </c>
      <c r="D251" s="50" t="s">
        <v>2816</v>
      </c>
      <c r="E251" s="61" t="s">
        <v>3043</v>
      </c>
    </row>
    <row r="252" customFormat="false" ht="14.9" hidden="false" customHeight="false" outlineLevel="0" collapsed="false">
      <c r="A252" s="60" t="n">
        <v>250</v>
      </c>
      <c r="B252" s="50" t="s">
        <v>3044</v>
      </c>
      <c r="C252" s="50" t="n">
        <v>19</v>
      </c>
      <c r="D252" s="50" t="s">
        <v>2935</v>
      </c>
      <c r="E252" s="61" t="s">
        <v>3045</v>
      </c>
    </row>
    <row r="253" customFormat="false" ht="14.9" hidden="false" customHeight="false" outlineLevel="0" collapsed="false">
      <c r="A253" s="60" t="n">
        <v>251</v>
      </c>
      <c r="B253" s="73" t="s">
        <v>3046</v>
      </c>
      <c r="C253" s="50" t="n">
        <v>18</v>
      </c>
      <c r="D253" s="50" t="s">
        <v>2935</v>
      </c>
      <c r="E253" s="61" t="s">
        <v>3047</v>
      </c>
    </row>
    <row r="254" customFormat="false" ht="14.9" hidden="false" customHeight="false" outlineLevel="0" collapsed="false">
      <c r="A254" s="60" t="n">
        <v>252</v>
      </c>
      <c r="B254" s="73" t="s">
        <v>3048</v>
      </c>
      <c r="C254" s="50" t="n">
        <v>18</v>
      </c>
      <c r="D254" s="50" t="s">
        <v>2935</v>
      </c>
      <c r="E254" s="61" t="s">
        <v>3049</v>
      </c>
    </row>
    <row r="255" customFormat="false" ht="14.9" hidden="false" customHeight="false" outlineLevel="0" collapsed="false">
      <c r="A255" s="60" t="n">
        <v>253</v>
      </c>
      <c r="B255" s="73" t="s">
        <v>1931</v>
      </c>
      <c r="C255" s="50" t="n">
        <v>361</v>
      </c>
      <c r="D255" s="50" t="s">
        <v>2606</v>
      </c>
      <c r="E255" s="61" t="s">
        <v>3050</v>
      </c>
    </row>
    <row r="256" customFormat="false" ht="14.9" hidden="false" customHeight="false" outlineLevel="0" collapsed="false">
      <c r="A256" s="60" t="n">
        <v>254</v>
      </c>
      <c r="B256" s="50" t="s">
        <v>2345</v>
      </c>
      <c r="C256" s="50" t="n">
        <v>38</v>
      </c>
      <c r="D256" s="50" t="s">
        <v>2907</v>
      </c>
      <c r="E256" s="61" t="s">
        <v>3051</v>
      </c>
    </row>
    <row r="257" customFormat="false" ht="14.9" hidden="false" customHeight="false" outlineLevel="0" collapsed="false">
      <c r="A257" s="60" t="n">
        <v>255</v>
      </c>
      <c r="B257" s="73" t="s">
        <v>2344</v>
      </c>
      <c r="C257" s="50" t="n">
        <v>38</v>
      </c>
      <c r="D257" s="50" t="s">
        <v>2907</v>
      </c>
      <c r="E257" s="61" t="s">
        <v>3052</v>
      </c>
    </row>
    <row r="258" customFormat="false" ht="14.9" hidden="false" customHeight="false" outlineLevel="0" collapsed="false">
      <c r="A258" s="60" t="n">
        <v>256</v>
      </c>
      <c r="B258" s="50" t="s">
        <v>2435</v>
      </c>
      <c r="C258" s="50" t="n">
        <v>25</v>
      </c>
      <c r="D258" s="50" t="s">
        <v>3040</v>
      </c>
      <c r="E258" s="61" t="s">
        <v>3053</v>
      </c>
    </row>
    <row r="259" customFormat="false" ht="14.9" hidden="false" customHeight="false" outlineLevel="0" collapsed="false">
      <c r="A259" s="60" t="n">
        <v>257</v>
      </c>
      <c r="B259" s="50" t="s">
        <v>3054</v>
      </c>
      <c r="C259" s="50" t="n">
        <v>56</v>
      </c>
      <c r="D259" s="50" t="s">
        <v>2907</v>
      </c>
      <c r="E259" s="61" t="s">
        <v>3055</v>
      </c>
    </row>
    <row r="260" customFormat="false" ht="14.9" hidden="false" customHeight="false" outlineLevel="0" collapsed="false">
      <c r="A260" s="60" t="n">
        <v>258</v>
      </c>
      <c r="B260" s="50" t="s">
        <v>3056</v>
      </c>
      <c r="C260" s="50" t="n">
        <v>15</v>
      </c>
      <c r="D260" s="50" t="s">
        <v>2987</v>
      </c>
      <c r="E260" s="61" t="s">
        <v>3057</v>
      </c>
    </row>
    <row r="261" customFormat="false" ht="14.9" hidden="false" customHeight="false" outlineLevel="0" collapsed="false">
      <c r="A261" s="60" t="n">
        <v>259</v>
      </c>
      <c r="B261" s="50" t="s">
        <v>3058</v>
      </c>
      <c r="C261" s="50" t="n">
        <v>12</v>
      </c>
      <c r="D261" s="50" t="s">
        <v>2987</v>
      </c>
      <c r="E261" s="61" t="s">
        <v>3059</v>
      </c>
    </row>
    <row r="262" customFormat="false" ht="14.9" hidden="false" customHeight="false" outlineLevel="0" collapsed="false">
      <c r="A262" s="60" t="n">
        <v>260</v>
      </c>
      <c r="B262" s="50" t="s">
        <v>3060</v>
      </c>
      <c r="C262" s="50" t="n">
        <v>10</v>
      </c>
      <c r="D262" s="50" t="s">
        <v>2935</v>
      </c>
      <c r="E262" s="61" t="s">
        <v>3061</v>
      </c>
    </row>
    <row r="263" customFormat="false" ht="14.9" hidden="false" customHeight="false" outlineLevel="0" collapsed="false">
      <c r="A263" s="60" t="n">
        <v>261</v>
      </c>
      <c r="B263" s="50" t="s">
        <v>3062</v>
      </c>
      <c r="C263" s="50" t="n">
        <v>56</v>
      </c>
      <c r="D263" s="50" t="s">
        <v>2816</v>
      </c>
      <c r="E263" s="61" t="s">
        <v>3063</v>
      </c>
    </row>
    <row r="264" customFormat="false" ht="14.9" hidden="false" customHeight="false" outlineLevel="0" collapsed="false">
      <c r="A264" s="60" t="n">
        <v>262</v>
      </c>
      <c r="B264" s="73" t="s">
        <v>2273</v>
      </c>
      <c r="C264" s="50" t="n">
        <v>15</v>
      </c>
      <c r="D264" s="50" t="s">
        <v>3040</v>
      </c>
      <c r="E264" s="61" t="s">
        <v>3064</v>
      </c>
    </row>
    <row r="265" customFormat="false" ht="14.9" hidden="false" customHeight="false" outlineLevel="0" collapsed="false">
      <c r="A265" s="60" t="n">
        <v>263</v>
      </c>
      <c r="B265" s="50" t="s">
        <v>3065</v>
      </c>
      <c r="C265" s="50" t="n">
        <v>13</v>
      </c>
      <c r="D265" s="50" t="s">
        <v>3029</v>
      </c>
      <c r="E265" s="61" t="s">
        <v>3064</v>
      </c>
    </row>
    <row r="266" customFormat="false" ht="14.9" hidden="false" customHeight="false" outlineLevel="0" collapsed="false">
      <c r="A266" s="60" t="n">
        <v>264</v>
      </c>
      <c r="B266" s="50" t="s">
        <v>3066</v>
      </c>
      <c r="C266" s="50" t="n">
        <v>13</v>
      </c>
      <c r="D266" s="50" t="s">
        <v>3029</v>
      </c>
      <c r="E266" s="61" t="s">
        <v>3067</v>
      </c>
    </row>
    <row r="267" customFormat="false" ht="14.9" hidden="false" customHeight="false" outlineLevel="0" collapsed="false">
      <c r="A267" s="60" t="n">
        <v>265</v>
      </c>
      <c r="B267" s="50" t="s">
        <v>3068</v>
      </c>
      <c r="C267" s="50" t="n">
        <v>163</v>
      </c>
      <c r="D267" s="50" t="s">
        <v>1669</v>
      </c>
      <c r="E267" s="61" t="s">
        <v>3069</v>
      </c>
    </row>
    <row r="268" customFormat="false" ht="14.9" hidden="false" customHeight="false" outlineLevel="0" collapsed="false">
      <c r="A268" s="60" t="n">
        <v>266</v>
      </c>
      <c r="B268" s="71" t="s">
        <v>2294</v>
      </c>
      <c r="C268" s="50" t="n">
        <v>34</v>
      </c>
      <c r="D268" s="50" t="s">
        <v>2847</v>
      </c>
      <c r="E268" s="61" t="s">
        <v>3047</v>
      </c>
    </row>
    <row r="269" customFormat="false" ht="14.9" hidden="false" customHeight="false" outlineLevel="0" collapsed="false">
      <c r="A269" s="60" t="n">
        <v>267</v>
      </c>
      <c r="B269" s="50" t="s">
        <v>3070</v>
      </c>
      <c r="C269" s="50" t="n">
        <v>23</v>
      </c>
      <c r="D269" s="50" t="s">
        <v>2935</v>
      </c>
      <c r="E269" s="61" t="s">
        <v>3071</v>
      </c>
    </row>
    <row r="270" customFormat="false" ht="14.9" hidden="false" customHeight="false" outlineLevel="0" collapsed="false">
      <c r="A270" s="60" t="n">
        <v>268</v>
      </c>
      <c r="B270" s="50" t="s">
        <v>3072</v>
      </c>
      <c r="C270" s="50" t="n">
        <v>81</v>
      </c>
      <c r="D270" s="50" t="s">
        <v>2816</v>
      </c>
      <c r="E270" s="61" t="s">
        <v>3069</v>
      </c>
    </row>
    <row r="271" customFormat="false" ht="14.9" hidden="false" customHeight="false" outlineLevel="0" collapsed="false">
      <c r="A271" s="60" t="n">
        <v>269</v>
      </c>
      <c r="B271" s="50" t="s">
        <v>3073</v>
      </c>
      <c r="C271" s="50" t="n">
        <v>82</v>
      </c>
      <c r="D271" s="50" t="s">
        <v>1852</v>
      </c>
      <c r="E271" s="61" t="s">
        <v>3043</v>
      </c>
    </row>
    <row r="272" customFormat="false" ht="14.9" hidden="false" customHeight="false" outlineLevel="0" collapsed="false">
      <c r="A272" s="60" t="n">
        <v>270</v>
      </c>
      <c r="B272" s="50" t="s">
        <v>3074</v>
      </c>
      <c r="C272" s="50" t="n">
        <v>19</v>
      </c>
      <c r="D272" s="50" t="s">
        <v>3040</v>
      </c>
      <c r="E272" s="61" t="s">
        <v>3043</v>
      </c>
    </row>
    <row r="273" customFormat="false" ht="14.9" hidden="false" customHeight="false" outlineLevel="0" collapsed="false">
      <c r="A273" s="60" t="n">
        <v>271</v>
      </c>
      <c r="B273" s="50" t="s">
        <v>3075</v>
      </c>
      <c r="C273" s="50" t="n">
        <v>14</v>
      </c>
      <c r="D273" s="50" t="s">
        <v>2987</v>
      </c>
      <c r="E273" s="61" t="s">
        <v>3076</v>
      </c>
    </row>
    <row r="274" customFormat="false" ht="14.9" hidden="false" customHeight="false" outlineLevel="0" collapsed="false">
      <c r="A274" s="60" t="n">
        <v>272</v>
      </c>
      <c r="B274" s="50" t="s">
        <v>3077</v>
      </c>
      <c r="C274" s="50" t="n">
        <v>23</v>
      </c>
      <c r="D274" s="50" t="s">
        <v>3040</v>
      </c>
      <c r="E274" s="61" t="s">
        <v>3045</v>
      </c>
    </row>
    <row r="275" customFormat="false" ht="14.9" hidden="false" customHeight="false" outlineLevel="0" collapsed="false">
      <c r="A275" s="60" t="n">
        <v>273</v>
      </c>
      <c r="B275" s="50" t="s">
        <v>3078</v>
      </c>
      <c r="C275" s="50" t="n">
        <v>10</v>
      </c>
      <c r="D275" s="50" t="s">
        <v>2935</v>
      </c>
      <c r="E275" s="61" t="s">
        <v>3079</v>
      </c>
    </row>
    <row r="276" customFormat="false" ht="14.9" hidden="false" customHeight="false" outlineLevel="0" collapsed="false">
      <c r="A276" s="60" t="n">
        <v>274</v>
      </c>
      <c r="B276" s="50" t="s">
        <v>3080</v>
      </c>
      <c r="C276" s="50" t="n">
        <v>13</v>
      </c>
      <c r="D276" s="50" t="s">
        <v>2935</v>
      </c>
      <c r="E276" s="61" t="s">
        <v>3081</v>
      </c>
    </row>
    <row r="277" customFormat="false" ht="14.9" hidden="false" customHeight="false" outlineLevel="0" collapsed="false">
      <c r="A277" s="60" t="n">
        <v>275</v>
      </c>
      <c r="B277" s="50" t="s">
        <v>3082</v>
      </c>
      <c r="C277" s="50" t="n">
        <v>28</v>
      </c>
      <c r="D277" s="50" t="s">
        <v>2907</v>
      </c>
      <c r="E277" s="61" t="s">
        <v>3083</v>
      </c>
    </row>
    <row r="278" customFormat="false" ht="14.9" hidden="false" customHeight="false" outlineLevel="0" collapsed="false">
      <c r="A278" s="60" t="n">
        <v>276</v>
      </c>
      <c r="B278" s="50" t="s">
        <v>3084</v>
      </c>
      <c r="C278" s="50" t="n">
        <v>44</v>
      </c>
      <c r="D278" s="50" t="s">
        <v>2847</v>
      </c>
      <c r="E278" s="61" t="s">
        <v>3085</v>
      </c>
    </row>
    <row r="279" customFormat="false" ht="14.9" hidden="false" customHeight="false" outlineLevel="0" collapsed="false">
      <c r="A279" s="60" t="n">
        <v>277</v>
      </c>
      <c r="B279" s="50" t="s">
        <v>3086</v>
      </c>
      <c r="C279" s="50" t="n">
        <v>60</v>
      </c>
      <c r="D279" s="50" t="s">
        <v>2816</v>
      </c>
      <c r="E279" s="61" t="s">
        <v>3087</v>
      </c>
    </row>
    <row r="280" customFormat="false" ht="14.9" hidden="false" customHeight="false" outlineLevel="0" collapsed="false">
      <c r="A280" s="60" t="n">
        <v>278</v>
      </c>
      <c r="B280" s="50" t="s">
        <v>3088</v>
      </c>
      <c r="C280" s="50" t="n">
        <v>28</v>
      </c>
      <c r="D280" s="50" t="s">
        <v>2987</v>
      </c>
      <c r="E280" s="61" t="s">
        <v>3089</v>
      </c>
    </row>
    <row r="281" customFormat="false" ht="14.9" hidden="false" customHeight="false" outlineLevel="0" collapsed="false">
      <c r="A281" s="60" t="n">
        <v>279</v>
      </c>
      <c r="B281" s="50" t="s">
        <v>2105</v>
      </c>
      <c r="C281" s="50" t="n">
        <v>132</v>
      </c>
      <c r="D281" s="50" t="s">
        <v>2816</v>
      </c>
      <c r="E281" s="61" t="s">
        <v>3090</v>
      </c>
    </row>
    <row r="282" customFormat="false" ht="14.9" hidden="false" customHeight="false" outlineLevel="0" collapsed="false">
      <c r="A282" s="60" t="n">
        <v>280</v>
      </c>
      <c r="B282" s="50" t="s">
        <v>3091</v>
      </c>
      <c r="C282" s="50" t="n">
        <v>32</v>
      </c>
      <c r="D282" s="50" t="s">
        <v>2987</v>
      </c>
      <c r="E282" s="61" t="s">
        <v>3092</v>
      </c>
    </row>
    <row r="283" customFormat="false" ht="14.9" hidden="false" customHeight="false" outlineLevel="0" collapsed="false">
      <c r="A283" s="60" t="n">
        <v>281</v>
      </c>
      <c r="B283" s="50" t="s">
        <v>3093</v>
      </c>
      <c r="C283" s="50" t="n">
        <v>15</v>
      </c>
      <c r="D283" s="50" t="s">
        <v>3040</v>
      </c>
      <c r="E283" s="61" t="s">
        <v>3094</v>
      </c>
    </row>
    <row r="284" customFormat="false" ht="14.9" hidden="false" customHeight="false" outlineLevel="0" collapsed="false">
      <c r="A284" s="60" t="n">
        <v>282</v>
      </c>
      <c r="B284" s="50" t="s">
        <v>3095</v>
      </c>
      <c r="C284" s="50" t="n">
        <v>25</v>
      </c>
      <c r="D284" s="50" t="s">
        <v>3029</v>
      </c>
      <c r="E284" s="61" t="s">
        <v>3096</v>
      </c>
    </row>
    <row r="285" customFormat="false" ht="14.9" hidden="false" customHeight="false" outlineLevel="0" collapsed="false">
      <c r="A285" s="60" t="n">
        <v>283</v>
      </c>
      <c r="B285" s="71" t="s">
        <v>3097</v>
      </c>
      <c r="C285" s="50" t="n">
        <v>79</v>
      </c>
      <c r="D285" s="50" t="s">
        <v>2816</v>
      </c>
      <c r="E285" s="61" t="s">
        <v>3098</v>
      </c>
    </row>
    <row r="286" customFormat="false" ht="14.9" hidden="false" customHeight="false" outlineLevel="0" collapsed="false">
      <c r="A286" s="60" t="n">
        <v>284</v>
      </c>
      <c r="B286" s="50" t="s">
        <v>3099</v>
      </c>
      <c r="C286" s="50" t="n">
        <v>13</v>
      </c>
      <c r="D286" s="50" t="s">
        <v>3029</v>
      </c>
      <c r="E286" s="61" t="s">
        <v>3100</v>
      </c>
    </row>
    <row r="287" customFormat="false" ht="14.9" hidden="false" customHeight="false" outlineLevel="0" collapsed="false">
      <c r="A287" s="60" t="n">
        <v>285</v>
      </c>
      <c r="B287" s="73" t="s">
        <v>2528</v>
      </c>
      <c r="C287" s="50" t="n">
        <v>81</v>
      </c>
      <c r="D287" s="50" t="s">
        <v>2816</v>
      </c>
      <c r="E287" s="61" t="s">
        <v>3101</v>
      </c>
    </row>
    <row r="288" customFormat="false" ht="14.9" hidden="false" customHeight="false" outlineLevel="0" collapsed="false">
      <c r="A288" s="60" t="n">
        <v>286</v>
      </c>
      <c r="B288" s="50" t="s">
        <v>3102</v>
      </c>
      <c r="C288" s="50" t="n">
        <v>123</v>
      </c>
      <c r="D288" s="50" t="s">
        <v>2816</v>
      </c>
      <c r="E288" s="61" t="s">
        <v>3103</v>
      </c>
    </row>
    <row r="289" customFormat="false" ht="14.9" hidden="false" customHeight="false" outlineLevel="0" collapsed="false">
      <c r="A289" s="60" t="n">
        <v>287</v>
      </c>
      <c r="B289" s="71" t="s">
        <v>3104</v>
      </c>
      <c r="C289" s="50" t="n">
        <v>11</v>
      </c>
      <c r="D289" s="50" t="s">
        <v>3029</v>
      </c>
      <c r="E289" s="61" t="s">
        <v>3105</v>
      </c>
    </row>
    <row r="290" customFormat="false" ht="14.9" hidden="false" customHeight="false" outlineLevel="0" collapsed="false">
      <c r="A290" s="60" t="n">
        <v>288</v>
      </c>
      <c r="B290" s="50" t="s">
        <v>2293</v>
      </c>
      <c r="C290" s="50" t="n">
        <v>78</v>
      </c>
      <c r="D290" s="50" t="s">
        <v>2847</v>
      </c>
      <c r="E290" s="61" t="s">
        <v>3106</v>
      </c>
    </row>
    <row r="291" customFormat="false" ht="14.9" hidden="false" customHeight="false" outlineLevel="0" collapsed="false">
      <c r="A291" s="60" t="n">
        <v>289</v>
      </c>
      <c r="B291" s="50" t="s">
        <v>3107</v>
      </c>
      <c r="C291" s="50" t="n">
        <v>41</v>
      </c>
      <c r="D291" s="50" t="s">
        <v>2907</v>
      </c>
      <c r="E291" s="61" t="s">
        <v>3108</v>
      </c>
    </row>
    <row r="292" customFormat="false" ht="14.9" hidden="false" customHeight="false" outlineLevel="0" collapsed="false">
      <c r="A292" s="60" t="n">
        <v>290</v>
      </c>
      <c r="B292" s="50" t="s">
        <v>3109</v>
      </c>
      <c r="C292" s="50" t="n">
        <v>22</v>
      </c>
      <c r="D292" s="50" t="s">
        <v>3029</v>
      </c>
      <c r="E292" s="61" t="s">
        <v>3110</v>
      </c>
    </row>
    <row r="293" customFormat="false" ht="14.9" hidden="false" customHeight="false" outlineLevel="0" collapsed="false">
      <c r="A293" s="60" t="n">
        <v>291</v>
      </c>
      <c r="B293" s="50" t="s">
        <v>3111</v>
      </c>
      <c r="C293" s="50" t="n">
        <v>10</v>
      </c>
      <c r="D293" s="50" t="s">
        <v>3029</v>
      </c>
      <c r="E293" s="61" t="s">
        <v>3112</v>
      </c>
    </row>
    <row r="294" customFormat="false" ht="14.9" hidden="false" customHeight="false" outlineLevel="0" collapsed="false">
      <c r="A294" s="60" t="n">
        <v>292</v>
      </c>
      <c r="B294" s="50" t="s">
        <v>3113</v>
      </c>
      <c r="C294" s="50" t="n">
        <v>160</v>
      </c>
      <c r="D294" s="50" t="s">
        <v>1669</v>
      </c>
      <c r="E294" s="61" t="s">
        <v>3114</v>
      </c>
    </row>
    <row r="295" customFormat="false" ht="14.9" hidden="false" customHeight="false" outlineLevel="0" collapsed="false">
      <c r="A295" s="60" t="n">
        <v>293</v>
      </c>
      <c r="B295" s="50" t="s">
        <v>3115</v>
      </c>
      <c r="C295" s="50" t="n">
        <v>17</v>
      </c>
      <c r="D295" s="50" t="s">
        <v>3040</v>
      </c>
      <c r="E295" s="61" t="s">
        <v>3116</v>
      </c>
    </row>
    <row r="296" customFormat="false" ht="14.9" hidden="false" customHeight="false" outlineLevel="0" collapsed="false">
      <c r="A296" s="60" t="n">
        <v>294</v>
      </c>
      <c r="B296" s="50" t="s">
        <v>3117</v>
      </c>
      <c r="C296" s="50" t="n">
        <v>106</v>
      </c>
      <c r="D296" s="50" t="s">
        <v>1852</v>
      </c>
      <c r="E296" s="61" t="s">
        <v>3118</v>
      </c>
    </row>
    <row r="297" customFormat="false" ht="14.9" hidden="false" customHeight="false" outlineLevel="0" collapsed="false">
      <c r="A297" s="60" t="n">
        <v>295</v>
      </c>
      <c r="B297" s="73" t="s">
        <v>3119</v>
      </c>
      <c r="C297" s="50" t="n">
        <v>33</v>
      </c>
      <c r="D297" s="50" t="s">
        <v>2935</v>
      </c>
      <c r="E297" s="61" t="s">
        <v>3120</v>
      </c>
    </row>
    <row r="298" customFormat="false" ht="14.9" hidden="false" customHeight="false" outlineLevel="0" collapsed="false">
      <c r="A298" s="60" t="n">
        <v>296</v>
      </c>
      <c r="B298" s="50" t="s">
        <v>2070</v>
      </c>
      <c r="C298" s="50" t="n">
        <v>421</v>
      </c>
      <c r="D298" s="50" t="s">
        <v>2606</v>
      </c>
      <c r="E298" s="61" t="s">
        <v>3121</v>
      </c>
    </row>
    <row r="299" customFormat="false" ht="14.9" hidden="false" customHeight="false" outlineLevel="0" collapsed="false">
      <c r="A299" s="60" t="n">
        <v>297</v>
      </c>
      <c r="B299" s="50" t="s">
        <v>3122</v>
      </c>
      <c r="C299" s="50" t="n">
        <v>121</v>
      </c>
      <c r="D299" s="50" t="s">
        <v>1852</v>
      </c>
      <c r="E299" s="61" t="s">
        <v>3123</v>
      </c>
    </row>
    <row r="300" customFormat="false" ht="14.9" hidden="false" customHeight="false" outlineLevel="0" collapsed="false">
      <c r="A300" s="60" t="n">
        <v>298</v>
      </c>
      <c r="B300" s="71" t="s">
        <v>3124</v>
      </c>
      <c r="C300" s="50" t="n">
        <v>134</v>
      </c>
      <c r="D300" s="50" t="s">
        <v>1852</v>
      </c>
      <c r="E300" s="61" t="s">
        <v>3121</v>
      </c>
    </row>
    <row r="301" customFormat="false" ht="14.9" hidden="false" customHeight="false" outlineLevel="0" collapsed="false">
      <c r="A301" s="60" t="n">
        <v>299</v>
      </c>
      <c r="B301" s="50" t="s">
        <v>3125</v>
      </c>
      <c r="C301" s="50" t="n">
        <v>61</v>
      </c>
      <c r="D301" s="50" t="s">
        <v>2907</v>
      </c>
      <c r="E301" s="61" t="s">
        <v>3126</v>
      </c>
    </row>
    <row r="302" customFormat="false" ht="14.9" hidden="false" customHeight="false" outlineLevel="0" collapsed="false">
      <c r="A302" s="60" t="n">
        <v>300</v>
      </c>
      <c r="B302" s="50" t="s">
        <v>3127</v>
      </c>
      <c r="C302" s="50" t="n">
        <v>148</v>
      </c>
      <c r="D302" s="50" t="s">
        <v>2816</v>
      </c>
      <c r="E302" s="61" t="s">
        <v>3128</v>
      </c>
    </row>
    <row r="303" customFormat="false" ht="14.9" hidden="false" customHeight="false" outlineLevel="0" collapsed="false">
      <c r="A303" s="60" t="n">
        <v>301</v>
      </c>
      <c r="B303" s="50" t="s">
        <v>3129</v>
      </c>
      <c r="C303" s="50" t="n">
        <v>78</v>
      </c>
      <c r="D303" s="50" t="s">
        <v>2816</v>
      </c>
      <c r="E303" s="61" t="s">
        <v>3130</v>
      </c>
    </row>
    <row r="304" customFormat="false" ht="14.9" hidden="false" customHeight="false" outlineLevel="0" collapsed="false">
      <c r="A304" s="60" t="n">
        <v>302</v>
      </c>
      <c r="B304" s="50" t="s">
        <v>3131</v>
      </c>
      <c r="C304" s="50" t="n">
        <v>29</v>
      </c>
      <c r="D304" s="50" t="s">
        <v>2987</v>
      </c>
      <c r="E304" s="61" t="s">
        <v>3132</v>
      </c>
    </row>
    <row r="305" customFormat="false" ht="14.9" hidden="false" customHeight="false" outlineLevel="0" collapsed="false">
      <c r="A305" s="60" t="n">
        <v>303</v>
      </c>
      <c r="B305" s="50" t="s">
        <v>3133</v>
      </c>
      <c r="C305" s="50" t="n">
        <v>15</v>
      </c>
      <c r="D305" s="50" t="s">
        <v>3040</v>
      </c>
      <c r="E305" s="61" t="s">
        <v>3134</v>
      </c>
    </row>
    <row r="306" customFormat="false" ht="14.9" hidden="false" customHeight="false" outlineLevel="0" collapsed="false">
      <c r="A306" s="60" t="n">
        <v>304</v>
      </c>
      <c r="B306" s="50" t="s">
        <v>3135</v>
      </c>
      <c r="C306" s="50" t="n">
        <v>12</v>
      </c>
      <c r="D306" s="50" t="s">
        <v>3029</v>
      </c>
      <c r="E306" s="61" t="s">
        <v>3136</v>
      </c>
    </row>
    <row r="307" customFormat="false" ht="14.9" hidden="false" customHeight="false" outlineLevel="0" collapsed="false">
      <c r="A307" s="60" t="n">
        <v>305</v>
      </c>
      <c r="B307" s="50" t="s">
        <v>3137</v>
      </c>
      <c r="C307" s="50" t="n">
        <v>18</v>
      </c>
      <c r="D307" s="50" t="s">
        <v>3138</v>
      </c>
      <c r="E307" s="61" t="s">
        <v>3139</v>
      </c>
    </row>
    <row r="308" customFormat="false" ht="14.9" hidden="false" customHeight="false" outlineLevel="0" collapsed="false">
      <c r="A308" s="60" t="n">
        <v>306</v>
      </c>
      <c r="B308" s="50" t="s">
        <v>3140</v>
      </c>
      <c r="C308" s="50" t="n">
        <v>30</v>
      </c>
      <c r="D308" s="50" t="s">
        <v>3040</v>
      </c>
      <c r="E308" s="61" t="s">
        <v>2634</v>
      </c>
    </row>
    <row r="309" customFormat="false" ht="14.9" hidden="false" customHeight="false" outlineLevel="0" collapsed="false">
      <c r="A309" s="60" t="n">
        <v>307</v>
      </c>
      <c r="B309" s="50" t="s">
        <v>3141</v>
      </c>
      <c r="C309" s="50" t="n">
        <v>15</v>
      </c>
      <c r="D309" s="50" t="s">
        <v>3040</v>
      </c>
      <c r="E309" s="61" t="s">
        <v>3142</v>
      </c>
    </row>
    <row r="310" customFormat="false" ht="14.9" hidden="false" customHeight="false" outlineLevel="0" collapsed="false">
      <c r="A310" s="60" t="n">
        <v>308</v>
      </c>
      <c r="B310" s="50" t="s">
        <v>3143</v>
      </c>
      <c r="C310" s="50" t="n">
        <v>12</v>
      </c>
      <c r="D310" s="50" t="s">
        <v>3144</v>
      </c>
      <c r="E310" s="61" t="s">
        <v>3145</v>
      </c>
    </row>
    <row r="311" customFormat="false" ht="14.9" hidden="false" customHeight="false" outlineLevel="0" collapsed="false">
      <c r="A311" s="60" t="n">
        <v>309</v>
      </c>
      <c r="B311" s="50" t="s">
        <v>3146</v>
      </c>
      <c r="C311" s="50" t="n">
        <v>49</v>
      </c>
      <c r="D311" s="50" t="s">
        <v>2935</v>
      </c>
      <c r="E311" s="61" t="s">
        <v>3147</v>
      </c>
    </row>
    <row r="312" customFormat="false" ht="14.9" hidden="false" customHeight="false" outlineLevel="0" collapsed="false">
      <c r="A312" s="60" t="n">
        <v>310</v>
      </c>
      <c r="B312" s="50" t="s">
        <v>2406</v>
      </c>
      <c r="C312" s="50" t="n">
        <v>44</v>
      </c>
      <c r="D312" s="50" t="s">
        <v>2935</v>
      </c>
      <c r="E312" s="61" t="s">
        <v>3148</v>
      </c>
    </row>
    <row r="313" customFormat="false" ht="14.9" hidden="false" customHeight="false" outlineLevel="0" collapsed="false">
      <c r="A313" s="60" t="n">
        <v>311</v>
      </c>
      <c r="B313" s="50" t="s">
        <v>2407</v>
      </c>
      <c r="C313" s="50" t="n">
        <v>44</v>
      </c>
      <c r="D313" s="50" t="s">
        <v>2935</v>
      </c>
      <c r="E313" s="61" t="s">
        <v>3149</v>
      </c>
    </row>
    <row r="314" customFormat="false" ht="14.9" hidden="false" customHeight="false" outlineLevel="0" collapsed="false">
      <c r="A314" s="60" t="n">
        <v>312</v>
      </c>
      <c r="B314" s="50" t="s">
        <v>3150</v>
      </c>
      <c r="C314" s="50" t="n">
        <v>34</v>
      </c>
      <c r="D314" s="50" t="s">
        <v>3029</v>
      </c>
      <c r="E314" s="61" t="s">
        <v>3151</v>
      </c>
    </row>
    <row r="315" customFormat="false" ht="14.9" hidden="false" customHeight="false" outlineLevel="0" collapsed="false">
      <c r="A315" s="60" t="n">
        <v>313</v>
      </c>
      <c r="B315" s="73" t="s">
        <v>3152</v>
      </c>
      <c r="C315" s="50" t="n">
        <v>28</v>
      </c>
      <c r="D315" s="50" t="s">
        <v>2987</v>
      </c>
      <c r="E315" s="61" t="s">
        <v>3153</v>
      </c>
    </row>
    <row r="316" customFormat="false" ht="14.9" hidden="false" customHeight="false" outlineLevel="0" collapsed="false">
      <c r="A316" s="60" t="n">
        <v>314</v>
      </c>
      <c r="B316" s="50" t="s">
        <v>3154</v>
      </c>
      <c r="C316" s="50" t="n">
        <v>114</v>
      </c>
      <c r="D316" s="50" t="s">
        <v>2816</v>
      </c>
      <c r="E316" s="61" t="s">
        <v>3155</v>
      </c>
    </row>
    <row r="317" customFormat="false" ht="14.9" hidden="false" customHeight="false" outlineLevel="0" collapsed="false">
      <c r="A317" s="60" t="n">
        <v>315</v>
      </c>
      <c r="B317" s="50" t="s">
        <v>3156</v>
      </c>
      <c r="C317" s="50" t="n">
        <v>21</v>
      </c>
      <c r="D317" s="50" t="s">
        <v>3040</v>
      </c>
      <c r="E317" s="61" t="s">
        <v>3155</v>
      </c>
    </row>
    <row r="318" customFormat="false" ht="14.9" hidden="false" customHeight="false" outlineLevel="0" collapsed="false">
      <c r="A318" s="60" t="n">
        <v>316</v>
      </c>
      <c r="B318" s="50" t="s">
        <v>3157</v>
      </c>
      <c r="C318" s="50" t="n">
        <v>10</v>
      </c>
      <c r="D318" s="50" t="s">
        <v>3158</v>
      </c>
      <c r="E318" s="61" t="s">
        <v>3149</v>
      </c>
    </row>
    <row r="319" customFormat="false" ht="14.9" hidden="false" customHeight="false" outlineLevel="0" collapsed="false">
      <c r="A319" s="60" t="n">
        <v>317</v>
      </c>
      <c r="B319" s="50" t="s">
        <v>3159</v>
      </c>
      <c r="C319" s="50" t="n">
        <v>110</v>
      </c>
      <c r="D319" s="50" t="s">
        <v>2847</v>
      </c>
      <c r="E319" s="61" t="s">
        <v>3160</v>
      </c>
    </row>
    <row r="320" customFormat="false" ht="14.9" hidden="false" customHeight="false" outlineLevel="0" collapsed="false">
      <c r="A320" s="60" t="n">
        <v>318</v>
      </c>
      <c r="B320" s="50" t="s">
        <v>3161</v>
      </c>
      <c r="C320" s="50" t="n">
        <v>110</v>
      </c>
      <c r="D320" s="50" t="s">
        <v>2847</v>
      </c>
      <c r="E320" s="61" t="s">
        <v>3162</v>
      </c>
    </row>
    <row r="321" customFormat="false" ht="14.9" hidden="false" customHeight="false" outlineLevel="0" collapsed="false">
      <c r="A321" s="60" t="n">
        <v>319</v>
      </c>
      <c r="B321" s="50" t="s">
        <v>2391</v>
      </c>
      <c r="C321" s="50" t="n">
        <v>91</v>
      </c>
      <c r="D321" s="50" t="s">
        <v>2847</v>
      </c>
      <c r="E321" s="61" t="s">
        <v>3163</v>
      </c>
    </row>
    <row r="322" customFormat="false" ht="14.9" hidden="false" customHeight="false" outlineLevel="0" collapsed="false">
      <c r="A322" s="60" t="n">
        <v>320</v>
      </c>
      <c r="B322" s="50" t="s">
        <v>3164</v>
      </c>
      <c r="C322" s="50" t="n">
        <v>19</v>
      </c>
      <c r="D322" s="50" t="s">
        <v>3040</v>
      </c>
      <c r="E322" s="61" t="s">
        <v>3165</v>
      </c>
    </row>
    <row r="323" customFormat="false" ht="14.9" hidden="false" customHeight="false" outlineLevel="0" collapsed="false">
      <c r="A323" s="60" t="n">
        <v>321</v>
      </c>
      <c r="B323" s="50" t="s">
        <v>2340</v>
      </c>
      <c r="C323" s="50" t="n">
        <v>84</v>
      </c>
      <c r="D323" s="50" t="s">
        <v>1852</v>
      </c>
      <c r="E323" s="61" t="s">
        <v>3166</v>
      </c>
    </row>
    <row r="324" customFormat="false" ht="14.9" hidden="false" customHeight="false" outlineLevel="0" collapsed="false">
      <c r="A324" s="60" t="n">
        <v>322</v>
      </c>
      <c r="B324" s="50" t="s">
        <v>3167</v>
      </c>
      <c r="C324" s="50" t="n">
        <v>147</v>
      </c>
      <c r="D324" s="50" t="s">
        <v>2816</v>
      </c>
      <c r="E324" s="61" t="s">
        <v>3168</v>
      </c>
    </row>
    <row r="325" customFormat="false" ht="14.9" hidden="false" customHeight="false" outlineLevel="0" collapsed="false">
      <c r="A325" s="60" t="n">
        <v>323</v>
      </c>
      <c r="B325" s="73" t="s">
        <v>2376</v>
      </c>
      <c r="C325" s="50" t="n">
        <v>176</v>
      </c>
      <c r="D325" s="50" t="s">
        <v>1669</v>
      </c>
      <c r="E325" s="61" t="s">
        <v>3169</v>
      </c>
    </row>
    <row r="326" customFormat="false" ht="14.9" hidden="false" customHeight="false" outlineLevel="0" collapsed="false">
      <c r="A326" s="60" t="n">
        <v>324</v>
      </c>
      <c r="B326" s="50" t="s">
        <v>2374</v>
      </c>
      <c r="C326" s="50" t="n">
        <v>176</v>
      </c>
      <c r="D326" s="50" t="s">
        <v>1669</v>
      </c>
      <c r="E326" s="61" t="s">
        <v>3170</v>
      </c>
    </row>
    <row r="327" customFormat="false" ht="14.9" hidden="false" customHeight="false" outlineLevel="0" collapsed="false">
      <c r="A327" s="60" t="n">
        <v>325</v>
      </c>
      <c r="B327" s="50" t="s">
        <v>3171</v>
      </c>
      <c r="C327" s="50" t="n">
        <v>10</v>
      </c>
      <c r="D327" s="50" t="s">
        <v>3144</v>
      </c>
      <c r="E327" s="61" t="s">
        <v>3172</v>
      </c>
    </row>
    <row r="328" customFormat="false" ht="14.9" hidden="false" customHeight="false" outlineLevel="0" collapsed="false">
      <c r="A328" s="60" t="n">
        <v>326</v>
      </c>
      <c r="B328" s="50" t="s">
        <v>3173</v>
      </c>
      <c r="C328" s="50" t="n">
        <v>10</v>
      </c>
      <c r="D328" s="50" t="s">
        <v>3144</v>
      </c>
      <c r="E328" s="61" t="s">
        <v>3174</v>
      </c>
    </row>
    <row r="329" customFormat="false" ht="14.9" hidden="false" customHeight="false" outlineLevel="0" collapsed="false">
      <c r="A329" s="60" t="n">
        <v>327</v>
      </c>
      <c r="B329" s="50" t="s">
        <v>3175</v>
      </c>
      <c r="C329" s="50" t="n">
        <v>31</v>
      </c>
      <c r="D329" s="50" t="s">
        <v>2987</v>
      </c>
      <c r="E329" s="61" t="s">
        <v>3176</v>
      </c>
    </row>
    <row r="330" customFormat="false" ht="14.9" hidden="false" customHeight="false" outlineLevel="0" collapsed="false">
      <c r="A330" s="60" t="n">
        <v>328</v>
      </c>
      <c r="B330" s="50" t="s">
        <v>3177</v>
      </c>
      <c r="C330" s="50" t="n">
        <v>17</v>
      </c>
      <c r="D330" s="50" t="s">
        <v>3029</v>
      </c>
      <c r="E330" s="61" t="s">
        <v>3178</v>
      </c>
    </row>
    <row r="331" customFormat="false" ht="14.9" hidden="false" customHeight="false" outlineLevel="0" collapsed="false">
      <c r="A331" s="60" t="n">
        <v>329</v>
      </c>
      <c r="B331" s="50" t="s">
        <v>3179</v>
      </c>
      <c r="C331" s="50" t="n">
        <v>17</v>
      </c>
      <c r="D331" s="50" t="s">
        <v>3029</v>
      </c>
      <c r="E331" s="61" t="s">
        <v>3180</v>
      </c>
    </row>
    <row r="332" customFormat="false" ht="14.9" hidden="false" customHeight="false" outlineLevel="0" collapsed="false">
      <c r="A332" s="60" t="n">
        <v>330</v>
      </c>
      <c r="B332" s="50" t="s">
        <v>3181</v>
      </c>
      <c r="C332" s="50" t="n">
        <v>10</v>
      </c>
      <c r="D332" s="50" t="s">
        <v>3138</v>
      </c>
      <c r="E332" s="61" t="s">
        <v>3182</v>
      </c>
    </row>
    <row r="333" customFormat="false" ht="14.9" hidden="false" customHeight="false" outlineLevel="0" collapsed="false">
      <c r="A333" s="60" t="n">
        <v>331</v>
      </c>
      <c r="B333" s="50" t="s">
        <v>3183</v>
      </c>
      <c r="C333" s="50" t="n">
        <v>42</v>
      </c>
      <c r="D333" s="50" t="s">
        <v>3040</v>
      </c>
      <c r="E333" s="61" t="s">
        <v>3184</v>
      </c>
    </row>
    <row r="334" customFormat="false" ht="14.9" hidden="false" customHeight="false" outlineLevel="0" collapsed="false">
      <c r="A334" s="60" t="n">
        <v>332</v>
      </c>
      <c r="B334" s="71" t="s">
        <v>3185</v>
      </c>
      <c r="C334" s="50" t="n">
        <v>14</v>
      </c>
      <c r="D334" s="50" t="s">
        <v>3138</v>
      </c>
      <c r="E334" s="61" t="s">
        <v>3186</v>
      </c>
    </row>
    <row r="335" customFormat="false" ht="14.9" hidden="false" customHeight="false" outlineLevel="0" collapsed="false">
      <c r="A335" s="60" t="n">
        <v>333</v>
      </c>
      <c r="B335" s="50" t="s">
        <v>3187</v>
      </c>
      <c r="C335" s="50" t="n">
        <v>25</v>
      </c>
      <c r="D335" s="50" t="s">
        <v>3040</v>
      </c>
      <c r="E335" s="61" t="s">
        <v>3188</v>
      </c>
    </row>
    <row r="336" customFormat="false" ht="14.9" hidden="false" customHeight="false" outlineLevel="0" collapsed="false">
      <c r="A336" s="60" t="n">
        <v>334</v>
      </c>
      <c r="B336" s="50" t="s">
        <v>3189</v>
      </c>
      <c r="C336" s="50" t="n">
        <v>30</v>
      </c>
      <c r="D336" s="50" t="s">
        <v>3029</v>
      </c>
      <c r="E336" s="61" t="s">
        <v>3190</v>
      </c>
    </row>
    <row r="337" customFormat="false" ht="14.9" hidden="false" customHeight="false" outlineLevel="0" collapsed="false">
      <c r="A337" s="60" t="n">
        <v>335</v>
      </c>
      <c r="B337" s="50" t="s">
        <v>3191</v>
      </c>
      <c r="C337" s="50" t="n">
        <v>102</v>
      </c>
      <c r="D337" s="50" t="s">
        <v>2847</v>
      </c>
      <c r="E337" s="61" t="s">
        <v>3192</v>
      </c>
    </row>
    <row r="338" customFormat="false" ht="14.9" hidden="false" customHeight="false" outlineLevel="0" collapsed="false">
      <c r="A338" s="60" t="n">
        <v>336</v>
      </c>
      <c r="B338" s="73" t="s">
        <v>2151</v>
      </c>
      <c r="C338" s="50" t="n">
        <v>70</v>
      </c>
      <c r="D338" s="50" t="s">
        <v>2847</v>
      </c>
      <c r="E338" s="61" t="s">
        <v>3193</v>
      </c>
    </row>
    <row r="339" customFormat="false" ht="14.9" hidden="false" customHeight="false" outlineLevel="0" collapsed="false">
      <c r="A339" s="60" t="n">
        <v>337</v>
      </c>
      <c r="B339" s="50" t="s">
        <v>3194</v>
      </c>
      <c r="C339" s="50" t="n">
        <v>23</v>
      </c>
      <c r="D339" s="50" t="s">
        <v>3138</v>
      </c>
      <c r="E339" s="61" t="s">
        <v>3195</v>
      </c>
    </row>
    <row r="340" customFormat="false" ht="14.9" hidden="false" customHeight="false" outlineLevel="0" collapsed="false">
      <c r="A340" s="60" t="n">
        <v>338</v>
      </c>
      <c r="B340" s="50" t="s">
        <v>3196</v>
      </c>
      <c r="C340" s="50" t="n">
        <v>14</v>
      </c>
      <c r="D340" s="50" t="s">
        <v>3138</v>
      </c>
      <c r="E340" s="61" t="s">
        <v>3197</v>
      </c>
    </row>
    <row r="341" customFormat="false" ht="14.9" hidden="false" customHeight="false" outlineLevel="0" collapsed="false">
      <c r="A341" s="60" t="n">
        <v>339</v>
      </c>
      <c r="B341" s="50" t="s">
        <v>3198</v>
      </c>
      <c r="C341" s="50" t="n">
        <v>22</v>
      </c>
      <c r="D341" s="50" t="s">
        <v>3029</v>
      </c>
      <c r="E341" s="61" t="s">
        <v>3199</v>
      </c>
    </row>
    <row r="342" customFormat="false" ht="14.9" hidden="false" customHeight="false" outlineLevel="0" collapsed="false">
      <c r="A342" s="60" t="n">
        <v>340</v>
      </c>
      <c r="B342" s="50" t="s">
        <v>3200</v>
      </c>
      <c r="C342" s="50" t="n">
        <v>18</v>
      </c>
      <c r="D342" s="50" t="s">
        <v>3138</v>
      </c>
      <c r="E342" s="61" t="s">
        <v>3201</v>
      </c>
    </row>
    <row r="343" customFormat="false" ht="14.9" hidden="false" customHeight="false" outlineLevel="0" collapsed="false">
      <c r="A343" s="60" t="n">
        <v>341</v>
      </c>
      <c r="B343" s="50" t="s">
        <v>3202</v>
      </c>
      <c r="C343" s="50" t="n">
        <v>17</v>
      </c>
      <c r="D343" s="50" t="s">
        <v>3144</v>
      </c>
      <c r="E343" s="61" t="s">
        <v>3203</v>
      </c>
    </row>
    <row r="344" customFormat="false" ht="14.9" hidden="false" customHeight="false" outlineLevel="0" collapsed="false">
      <c r="A344" s="60" t="n">
        <v>342</v>
      </c>
      <c r="B344" s="50" t="s">
        <v>3204</v>
      </c>
      <c r="C344" s="50" t="n">
        <v>23</v>
      </c>
      <c r="D344" s="50" t="s">
        <v>3029</v>
      </c>
      <c r="E344" s="61" t="s">
        <v>3203</v>
      </c>
    </row>
    <row r="345" customFormat="false" ht="14.9" hidden="false" customHeight="false" outlineLevel="0" collapsed="false">
      <c r="A345" s="60" t="n">
        <v>343</v>
      </c>
      <c r="B345" s="71" t="s">
        <v>3205</v>
      </c>
      <c r="C345" s="50" t="n">
        <v>11</v>
      </c>
      <c r="D345" s="50" t="s">
        <v>3158</v>
      </c>
      <c r="E345" s="61" t="s">
        <v>3206</v>
      </c>
    </row>
    <row r="346" customFormat="false" ht="14.9" hidden="false" customHeight="false" outlineLevel="0" collapsed="false">
      <c r="A346" s="60" t="n">
        <v>344</v>
      </c>
      <c r="B346" s="73" t="s">
        <v>3207</v>
      </c>
      <c r="C346" s="50" t="n">
        <v>14</v>
      </c>
      <c r="D346" s="50" t="s">
        <v>3158</v>
      </c>
      <c r="E346" s="61" t="s">
        <v>3208</v>
      </c>
    </row>
    <row r="347" customFormat="false" ht="14.9" hidden="false" customHeight="false" outlineLevel="0" collapsed="false">
      <c r="A347" s="60" t="n">
        <v>345</v>
      </c>
      <c r="B347" s="50" t="s">
        <v>3209</v>
      </c>
      <c r="C347" s="50" t="n">
        <v>10</v>
      </c>
      <c r="D347" s="50" t="s">
        <v>3210</v>
      </c>
      <c r="E347" s="61" t="s">
        <v>3211</v>
      </c>
    </row>
    <row r="348" customFormat="false" ht="14.9" hidden="false" customHeight="false" outlineLevel="0" collapsed="false">
      <c r="A348" s="60" t="n">
        <v>346</v>
      </c>
      <c r="B348" s="50" t="s">
        <v>3212</v>
      </c>
      <c r="C348" s="50" t="n">
        <v>28</v>
      </c>
      <c r="D348" s="50" t="s">
        <v>3138</v>
      </c>
      <c r="E348" s="61" t="s">
        <v>3213</v>
      </c>
    </row>
    <row r="349" customFormat="false" ht="14.9" hidden="false" customHeight="false" outlineLevel="0" collapsed="false">
      <c r="A349" s="60" t="n">
        <v>347</v>
      </c>
      <c r="B349" s="50" t="s">
        <v>3214</v>
      </c>
      <c r="C349" s="50" t="n">
        <v>48</v>
      </c>
      <c r="D349" s="50" t="s">
        <v>2935</v>
      </c>
      <c r="E349" s="61" t="s">
        <v>3215</v>
      </c>
    </row>
    <row r="350" customFormat="false" ht="14.9" hidden="false" customHeight="false" outlineLevel="0" collapsed="false">
      <c r="A350" s="60" t="n">
        <v>348</v>
      </c>
      <c r="B350" s="50" t="s">
        <v>3216</v>
      </c>
      <c r="C350" s="50" t="n">
        <v>12</v>
      </c>
      <c r="D350" s="50" t="s">
        <v>3144</v>
      </c>
      <c r="E350" s="61" t="s">
        <v>3201</v>
      </c>
    </row>
    <row r="351" customFormat="false" ht="14.9" hidden="false" customHeight="false" outlineLevel="0" collapsed="false">
      <c r="A351" s="60" t="n">
        <v>349</v>
      </c>
      <c r="B351" s="50" t="s">
        <v>3217</v>
      </c>
      <c r="C351" s="50" t="n">
        <v>25</v>
      </c>
      <c r="D351" s="50" t="s">
        <v>3040</v>
      </c>
      <c r="E351" s="61" t="s">
        <v>3218</v>
      </c>
    </row>
    <row r="352" customFormat="false" ht="14.9" hidden="false" customHeight="false" outlineLevel="0" collapsed="false">
      <c r="A352" s="60" t="n">
        <v>350</v>
      </c>
      <c r="B352" s="50" t="s">
        <v>2422</v>
      </c>
      <c r="C352" s="50" t="n">
        <v>24</v>
      </c>
      <c r="D352" s="50" t="s">
        <v>3029</v>
      </c>
      <c r="E352" s="61" t="s">
        <v>3219</v>
      </c>
    </row>
    <row r="353" customFormat="false" ht="14.9" hidden="false" customHeight="false" outlineLevel="0" collapsed="false">
      <c r="A353" s="60" t="n">
        <v>351</v>
      </c>
      <c r="B353" s="50" t="s">
        <v>2421</v>
      </c>
      <c r="C353" s="50" t="n">
        <v>24</v>
      </c>
      <c r="D353" s="50" t="s">
        <v>3029</v>
      </c>
      <c r="E353" s="61" t="s">
        <v>3220</v>
      </c>
    </row>
    <row r="354" customFormat="false" ht="14.9" hidden="false" customHeight="false" outlineLevel="0" collapsed="false">
      <c r="A354" s="60" t="n">
        <v>352</v>
      </c>
      <c r="B354" s="50" t="s">
        <v>3221</v>
      </c>
      <c r="C354" s="50" t="n">
        <v>14</v>
      </c>
      <c r="D354" s="50" t="s">
        <v>3029</v>
      </c>
      <c r="E354" s="61" t="s">
        <v>3222</v>
      </c>
    </row>
    <row r="355" customFormat="false" ht="14.9" hidden="false" customHeight="false" outlineLevel="0" collapsed="false">
      <c r="A355" s="60" t="n">
        <v>353</v>
      </c>
      <c r="B355" s="50" t="s">
        <v>3223</v>
      </c>
      <c r="C355" s="50" t="n">
        <v>89</v>
      </c>
      <c r="D355" s="50" t="s">
        <v>2847</v>
      </c>
      <c r="E355" s="61" t="s">
        <v>3222</v>
      </c>
    </row>
    <row r="356" customFormat="false" ht="14.9" hidden="false" customHeight="false" outlineLevel="0" collapsed="false">
      <c r="A356" s="60" t="n">
        <v>354</v>
      </c>
      <c r="B356" s="50" t="s">
        <v>3224</v>
      </c>
      <c r="C356" s="50" t="n">
        <v>45</v>
      </c>
      <c r="D356" s="50" t="s">
        <v>3029</v>
      </c>
      <c r="E356" s="61" t="s">
        <v>3225</v>
      </c>
    </row>
    <row r="357" customFormat="false" ht="14.9" hidden="false" customHeight="false" outlineLevel="0" collapsed="false">
      <c r="A357" s="60" t="n">
        <v>355</v>
      </c>
      <c r="B357" s="50" t="s">
        <v>3226</v>
      </c>
      <c r="C357" s="50" t="n">
        <v>72</v>
      </c>
      <c r="D357" s="50" t="s">
        <v>2987</v>
      </c>
      <c r="E357" s="61" t="s">
        <v>3227</v>
      </c>
    </row>
    <row r="358" customFormat="false" ht="14.9" hidden="false" customHeight="false" outlineLevel="0" collapsed="false">
      <c r="A358" s="60" t="n">
        <v>356</v>
      </c>
      <c r="B358" s="71" t="s">
        <v>2316</v>
      </c>
      <c r="C358" s="50" t="n">
        <v>57</v>
      </c>
      <c r="D358" s="50" t="s">
        <v>2935</v>
      </c>
      <c r="E358" s="61" t="s">
        <v>3228</v>
      </c>
    </row>
    <row r="359" customFormat="false" ht="14.9" hidden="false" customHeight="false" outlineLevel="0" collapsed="false">
      <c r="A359" s="60" t="n">
        <v>357</v>
      </c>
      <c r="B359" s="50" t="s">
        <v>3229</v>
      </c>
      <c r="C359" s="50" t="n">
        <v>109</v>
      </c>
      <c r="D359" s="50" t="s">
        <v>2816</v>
      </c>
      <c r="E359" s="61" t="s">
        <v>3230</v>
      </c>
    </row>
    <row r="360" customFormat="false" ht="14.9" hidden="false" customHeight="false" outlineLevel="0" collapsed="false">
      <c r="A360" s="60" t="n">
        <v>358</v>
      </c>
      <c r="B360" s="73" t="s">
        <v>3231</v>
      </c>
      <c r="C360" s="50" t="n">
        <v>40</v>
      </c>
      <c r="D360" s="50" t="s">
        <v>3029</v>
      </c>
      <c r="E360" s="61" t="s">
        <v>3232</v>
      </c>
    </row>
    <row r="361" customFormat="false" ht="14.9" hidden="false" customHeight="false" outlineLevel="0" collapsed="false">
      <c r="A361" s="60" t="n">
        <v>359</v>
      </c>
      <c r="B361" s="50" t="s">
        <v>3233</v>
      </c>
      <c r="C361" s="50" t="n">
        <v>135</v>
      </c>
      <c r="D361" s="50" t="s">
        <v>2847</v>
      </c>
      <c r="E361" s="61" t="s">
        <v>3234</v>
      </c>
    </row>
    <row r="362" customFormat="false" ht="14.9" hidden="false" customHeight="false" outlineLevel="0" collapsed="false">
      <c r="A362" s="60" t="n">
        <v>360</v>
      </c>
      <c r="B362" s="50" t="s">
        <v>3235</v>
      </c>
      <c r="C362" s="50" t="n">
        <v>12</v>
      </c>
      <c r="D362" s="50" t="s">
        <v>3158</v>
      </c>
      <c r="E362" s="61" t="s">
        <v>3236</v>
      </c>
    </row>
    <row r="363" customFormat="false" ht="14.9" hidden="false" customHeight="false" outlineLevel="0" collapsed="false">
      <c r="A363" s="60" t="n">
        <v>361</v>
      </c>
      <c r="B363" s="50" t="s">
        <v>3237</v>
      </c>
      <c r="C363" s="50" t="n">
        <v>47</v>
      </c>
      <c r="D363" s="50" t="s">
        <v>2987</v>
      </c>
      <c r="E363" s="61" t="s">
        <v>3236</v>
      </c>
    </row>
    <row r="364" customFormat="false" ht="14.9" hidden="false" customHeight="false" outlineLevel="0" collapsed="false">
      <c r="A364" s="60" t="n">
        <v>362</v>
      </c>
      <c r="B364" s="50" t="s">
        <v>2257</v>
      </c>
      <c r="C364" s="50" t="n">
        <v>71</v>
      </c>
      <c r="D364" s="50" t="s">
        <v>2907</v>
      </c>
      <c r="E364" s="61" t="s">
        <v>3238</v>
      </c>
    </row>
    <row r="365" customFormat="false" ht="14.9" hidden="false" customHeight="false" outlineLevel="0" collapsed="false">
      <c r="A365" s="60" t="n">
        <v>363</v>
      </c>
      <c r="B365" s="50" t="s">
        <v>3239</v>
      </c>
      <c r="C365" s="50" t="n">
        <v>129</v>
      </c>
      <c r="D365" s="50" t="s">
        <v>2816</v>
      </c>
      <c r="E365" s="61" t="s">
        <v>3240</v>
      </c>
    </row>
    <row r="366" customFormat="false" ht="14.9" hidden="false" customHeight="false" outlineLevel="0" collapsed="false">
      <c r="A366" s="60" t="n">
        <v>364</v>
      </c>
      <c r="B366" s="50" t="s">
        <v>3241</v>
      </c>
      <c r="C366" s="50" t="n">
        <v>12</v>
      </c>
      <c r="D366" s="50" t="s">
        <v>3210</v>
      </c>
      <c r="E366" s="61" t="s">
        <v>3242</v>
      </c>
    </row>
    <row r="367" customFormat="false" ht="14.9" hidden="false" customHeight="false" outlineLevel="0" collapsed="false">
      <c r="A367" s="60" t="n">
        <v>365</v>
      </c>
      <c r="B367" s="50" t="s">
        <v>3243</v>
      </c>
      <c r="C367" s="50" t="n">
        <v>42</v>
      </c>
      <c r="D367" s="50" t="s">
        <v>3029</v>
      </c>
      <c r="E367" s="61" t="s">
        <v>3244</v>
      </c>
    </row>
    <row r="368" customFormat="false" ht="14.9" hidden="false" customHeight="false" outlineLevel="0" collapsed="false">
      <c r="A368" s="60" t="n">
        <v>366</v>
      </c>
      <c r="B368" s="50" t="s">
        <v>3245</v>
      </c>
      <c r="C368" s="50" t="n">
        <v>11</v>
      </c>
      <c r="D368" s="50" t="s">
        <v>3158</v>
      </c>
      <c r="E368" s="61" t="s">
        <v>3246</v>
      </c>
    </row>
    <row r="369" customFormat="false" ht="14.9" hidden="false" customHeight="false" outlineLevel="0" collapsed="false">
      <c r="A369" s="60" t="n">
        <v>367</v>
      </c>
      <c r="B369" s="50" t="s">
        <v>3247</v>
      </c>
      <c r="C369" s="50" t="n">
        <v>17</v>
      </c>
      <c r="D369" s="50" t="s">
        <v>3210</v>
      </c>
      <c r="E369" s="61" t="s">
        <v>3248</v>
      </c>
    </row>
    <row r="370" customFormat="false" ht="14.9" hidden="false" customHeight="false" outlineLevel="0" collapsed="false">
      <c r="A370" s="60" t="n">
        <v>368</v>
      </c>
      <c r="B370" s="50" t="s">
        <v>3249</v>
      </c>
      <c r="C370" s="50" t="n">
        <v>13</v>
      </c>
      <c r="D370" s="50" t="s">
        <v>3210</v>
      </c>
      <c r="E370" s="61" t="s">
        <v>3250</v>
      </c>
    </row>
    <row r="371" customFormat="false" ht="14.9" hidden="false" customHeight="false" outlineLevel="0" collapsed="false">
      <c r="A371" s="60" t="n">
        <v>369</v>
      </c>
      <c r="B371" s="50" t="s">
        <v>3251</v>
      </c>
      <c r="C371" s="50" t="n">
        <v>40</v>
      </c>
      <c r="D371" s="50" t="s">
        <v>3040</v>
      </c>
      <c r="E371" s="61" t="s">
        <v>3252</v>
      </c>
    </row>
    <row r="372" customFormat="false" ht="14.9" hidden="false" customHeight="false" outlineLevel="0" collapsed="false">
      <c r="A372" s="60" t="n">
        <v>370</v>
      </c>
      <c r="B372" s="50" t="s">
        <v>3253</v>
      </c>
      <c r="C372" s="50" t="n">
        <v>28</v>
      </c>
      <c r="D372" s="50" t="s">
        <v>3138</v>
      </c>
      <c r="E372" s="61" t="s">
        <v>3254</v>
      </c>
    </row>
    <row r="373" customFormat="false" ht="28.35" hidden="false" customHeight="false" outlineLevel="0" collapsed="false">
      <c r="A373" s="60" t="n">
        <v>371</v>
      </c>
      <c r="B373" s="50" t="s">
        <v>3255</v>
      </c>
      <c r="C373" s="50" t="n">
        <v>12</v>
      </c>
      <c r="D373" s="50" t="s">
        <v>3210</v>
      </c>
      <c r="E373" s="61" t="s">
        <v>3256</v>
      </c>
    </row>
    <row r="374" customFormat="false" ht="14.9" hidden="false" customHeight="false" outlineLevel="0" collapsed="false">
      <c r="A374" s="60" t="n">
        <v>372</v>
      </c>
      <c r="B374" s="50" t="s">
        <v>3257</v>
      </c>
      <c r="C374" s="50" t="n">
        <v>65</v>
      </c>
      <c r="D374" s="50" t="s">
        <v>2987</v>
      </c>
      <c r="E374" s="61" t="s">
        <v>3258</v>
      </c>
    </row>
    <row r="375" customFormat="false" ht="14.9" hidden="false" customHeight="false" outlineLevel="0" collapsed="false">
      <c r="A375" s="60" t="n">
        <v>373</v>
      </c>
      <c r="B375" s="50" t="s">
        <v>3259</v>
      </c>
      <c r="C375" s="50" t="n">
        <v>65</v>
      </c>
      <c r="D375" s="50" t="s">
        <v>2987</v>
      </c>
      <c r="E375" s="61" t="s">
        <v>3260</v>
      </c>
    </row>
    <row r="376" customFormat="false" ht="14.9" hidden="false" customHeight="false" outlineLevel="0" collapsed="false">
      <c r="A376" s="60" t="n">
        <v>374</v>
      </c>
      <c r="B376" s="50" t="s">
        <v>3261</v>
      </c>
      <c r="C376" s="50" t="n">
        <v>24</v>
      </c>
      <c r="D376" s="50" t="s">
        <v>3144</v>
      </c>
      <c r="E376" s="61" t="s">
        <v>3262</v>
      </c>
    </row>
    <row r="377" customFormat="false" ht="14.9" hidden="false" customHeight="false" outlineLevel="0" collapsed="false">
      <c r="A377" s="60" t="n">
        <v>375</v>
      </c>
      <c r="B377" s="50" t="s">
        <v>3263</v>
      </c>
      <c r="C377" s="50" t="n">
        <v>39</v>
      </c>
      <c r="D377" s="50" t="s">
        <v>3144</v>
      </c>
      <c r="E377" s="61" t="s">
        <v>3262</v>
      </c>
    </row>
    <row r="378" customFormat="false" ht="14.9" hidden="false" customHeight="false" outlineLevel="0" collapsed="false">
      <c r="A378" s="60" t="n">
        <v>376</v>
      </c>
      <c r="B378" s="50" t="s">
        <v>3264</v>
      </c>
      <c r="C378" s="50" t="n">
        <v>14</v>
      </c>
      <c r="D378" s="50" t="s">
        <v>3210</v>
      </c>
      <c r="E378" s="61" t="s">
        <v>3265</v>
      </c>
    </row>
    <row r="379" customFormat="false" ht="14.9" hidden="false" customHeight="false" outlineLevel="0" collapsed="false">
      <c r="A379" s="60" t="n">
        <v>377</v>
      </c>
      <c r="B379" s="50" t="s">
        <v>3266</v>
      </c>
      <c r="C379" s="50" t="n">
        <v>14</v>
      </c>
      <c r="D379" s="50" t="s">
        <v>3267</v>
      </c>
      <c r="E379" s="61" t="s">
        <v>3268</v>
      </c>
    </row>
    <row r="380" customFormat="false" ht="14.9" hidden="false" customHeight="false" outlineLevel="0" collapsed="false">
      <c r="A380" s="60" t="n">
        <v>378</v>
      </c>
      <c r="B380" s="73" t="s">
        <v>2331</v>
      </c>
      <c r="C380" s="50" t="n">
        <v>37</v>
      </c>
      <c r="D380" s="50" t="s">
        <v>3040</v>
      </c>
      <c r="E380" s="61" t="s">
        <v>3269</v>
      </c>
    </row>
    <row r="381" customFormat="false" ht="14.9" hidden="false" customHeight="false" outlineLevel="0" collapsed="false">
      <c r="A381" s="60" t="n">
        <v>379</v>
      </c>
      <c r="B381" s="50" t="s">
        <v>3270</v>
      </c>
      <c r="C381" s="50" t="n">
        <v>27</v>
      </c>
      <c r="D381" s="50" t="s">
        <v>3210</v>
      </c>
      <c r="E381" s="61" t="s">
        <v>3271</v>
      </c>
    </row>
    <row r="382" customFormat="false" ht="14.9" hidden="false" customHeight="false" outlineLevel="0" collapsed="false">
      <c r="A382" s="60" t="n">
        <v>380</v>
      </c>
      <c r="B382" s="50" t="s">
        <v>3272</v>
      </c>
      <c r="C382" s="50" t="n">
        <v>146</v>
      </c>
      <c r="D382" s="50" t="s">
        <v>1852</v>
      </c>
      <c r="E382" s="61" t="s">
        <v>3269</v>
      </c>
    </row>
    <row r="383" customFormat="false" ht="14.9" hidden="false" customHeight="false" outlineLevel="0" collapsed="false">
      <c r="A383" s="60" t="n">
        <v>381</v>
      </c>
      <c r="B383" s="50" t="s">
        <v>3273</v>
      </c>
      <c r="C383" s="50" t="n">
        <v>24</v>
      </c>
      <c r="D383" s="50" t="s">
        <v>3138</v>
      </c>
      <c r="E383" s="61" t="s">
        <v>3274</v>
      </c>
    </row>
    <row r="384" customFormat="false" ht="14.9" hidden="false" customHeight="false" outlineLevel="0" collapsed="false">
      <c r="A384" s="60" t="n">
        <v>382</v>
      </c>
      <c r="B384" s="50" t="s">
        <v>2369</v>
      </c>
      <c r="C384" s="50" t="n">
        <v>87</v>
      </c>
      <c r="D384" s="50" t="s">
        <v>2847</v>
      </c>
      <c r="E384" s="61" t="s">
        <v>3275</v>
      </c>
    </row>
    <row r="385" customFormat="false" ht="14.9" hidden="false" customHeight="false" outlineLevel="0" collapsed="false">
      <c r="A385" s="60" t="n">
        <v>383</v>
      </c>
      <c r="B385" s="50" t="s">
        <v>3276</v>
      </c>
      <c r="C385" s="50" t="n">
        <v>15</v>
      </c>
      <c r="D385" s="50" t="s">
        <v>3158</v>
      </c>
      <c r="E385" s="61" t="s">
        <v>3277</v>
      </c>
    </row>
    <row r="386" customFormat="false" ht="14.9" hidden="false" customHeight="false" outlineLevel="0" collapsed="false">
      <c r="A386" s="60" t="n">
        <v>384</v>
      </c>
      <c r="B386" s="50" t="s">
        <v>3278</v>
      </c>
      <c r="C386" s="50" t="n">
        <v>20</v>
      </c>
      <c r="D386" s="50" t="s">
        <v>3210</v>
      </c>
      <c r="E386" s="61" t="s">
        <v>3279</v>
      </c>
    </row>
    <row r="387" customFormat="false" ht="14.9" hidden="false" customHeight="false" outlineLevel="0" collapsed="false">
      <c r="A387" s="60" t="n">
        <v>385</v>
      </c>
      <c r="B387" s="71" t="s">
        <v>3280</v>
      </c>
      <c r="C387" s="50" t="n">
        <v>17</v>
      </c>
      <c r="D387" s="50" t="s">
        <v>3158</v>
      </c>
      <c r="E387" s="61" t="s">
        <v>3281</v>
      </c>
    </row>
    <row r="388" customFormat="false" ht="14.9" hidden="false" customHeight="false" outlineLevel="0" collapsed="false">
      <c r="A388" s="60" t="n">
        <v>386</v>
      </c>
      <c r="B388" s="50" t="s">
        <v>2193</v>
      </c>
      <c r="C388" s="50" t="n">
        <v>397</v>
      </c>
      <c r="D388" s="50" t="s">
        <v>2606</v>
      </c>
      <c r="E388" s="61" t="s">
        <v>3282</v>
      </c>
    </row>
    <row r="389" customFormat="false" ht="14.9" hidden="false" customHeight="false" outlineLevel="0" collapsed="false">
      <c r="A389" s="60" t="n">
        <v>387</v>
      </c>
      <c r="B389" s="50" t="s">
        <v>3283</v>
      </c>
      <c r="C389" s="50" t="n">
        <v>34</v>
      </c>
      <c r="D389" s="50" t="s">
        <v>3029</v>
      </c>
      <c r="E389" s="61" t="s">
        <v>3284</v>
      </c>
    </row>
    <row r="390" customFormat="false" ht="14.9" hidden="false" customHeight="false" outlineLevel="0" collapsed="false">
      <c r="A390" s="60" t="n">
        <v>388</v>
      </c>
      <c r="B390" s="50" t="s">
        <v>3285</v>
      </c>
      <c r="C390" s="50" t="n">
        <v>12</v>
      </c>
      <c r="D390" s="50" t="s">
        <v>3158</v>
      </c>
      <c r="E390" s="61" t="s">
        <v>3286</v>
      </c>
    </row>
    <row r="391" customFormat="false" ht="14.9" hidden="false" customHeight="false" outlineLevel="0" collapsed="false">
      <c r="A391" s="60" t="n">
        <v>389</v>
      </c>
      <c r="B391" s="73" t="s">
        <v>3287</v>
      </c>
      <c r="C391" s="50" t="n">
        <v>13</v>
      </c>
      <c r="D391" s="50" t="s">
        <v>3267</v>
      </c>
      <c r="E391" s="61" t="s">
        <v>3288</v>
      </c>
    </row>
    <row r="392" customFormat="false" ht="14.9" hidden="false" customHeight="false" outlineLevel="0" collapsed="false">
      <c r="A392" s="60" t="n">
        <v>390</v>
      </c>
      <c r="B392" s="50" t="s">
        <v>3289</v>
      </c>
      <c r="C392" s="50" t="n">
        <v>41</v>
      </c>
      <c r="D392" s="50" t="s">
        <v>3029</v>
      </c>
      <c r="E392" s="61" t="s">
        <v>3290</v>
      </c>
    </row>
    <row r="393" customFormat="false" ht="14.9" hidden="false" customHeight="false" outlineLevel="0" collapsed="false">
      <c r="A393" s="60" t="n">
        <v>391</v>
      </c>
      <c r="B393" s="50" t="s">
        <v>2253</v>
      </c>
      <c r="C393" s="50" t="n">
        <v>29</v>
      </c>
      <c r="D393" s="50" t="s">
        <v>3210</v>
      </c>
      <c r="E393" s="61" t="s">
        <v>3286</v>
      </c>
    </row>
    <row r="394" customFormat="false" ht="14.9" hidden="false" customHeight="false" outlineLevel="0" collapsed="false">
      <c r="A394" s="60" t="n">
        <v>392</v>
      </c>
      <c r="B394" s="50" t="s">
        <v>3291</v>
      </c>
      <c r="C394" s="50" t="n">
        <v>31</v>
      </c>
      <c r="D394" s="50" t="s">
        <v>3292</v>
      </c>
      <c r="E394" s="61" t="s">
        <v>3293</v>
      </c>
    </row>
    <row r="395" customFormat="false" ht="14.9" hidden="false" customHeight="false" outlineLevel="0" collapsed="false">
      <c r="A395" s="60" t="n">
        <v>393</v>
      </c>
      <c r="B395" s="50" t="s">
        <v>3294</v>
      </c>
      <c r="C395" s="50" t="n">
        <v>31</v>
      </c>
      <c r="D395" s="50" t="s">
        <v>3292</v>
      </c>
      <c r="E395" s="61" t="s">
        <v>3295</v>
      </c>
    </row>
    <row r="396" customFormat="false" ht="14.9" hidden="false" customHeight="false" outlineLevel="0" collapsed="false">
      <c r="A396" s="60" t="n">
        <v>394</v>
      </c>
      <c r="B396" s="50" t="s">
        <v>3296</v>
      </c>
      <c r="C396" s="50" t="n">
        <v>44</v>
      </c>
      <c r="D396" s="50" t="s">
        <v>3029</v>
      </c>
      <c r="E396" s="61" t="s">
        <v>3297</v>
      </c>
    </row>
    <row r="397" customFormat="false" ht="14.9" hidden="false" customHeight="false" outlineLevel="0" collapsed="false">
      <c r="A397" s="60" t="n">
        <v>395</v>
      </c>
      <c r="B397" s="50" t="s">
        <v>3298</v>
      </c>
      <c r="C397" s="50" t="n">
        <v>11</v>
      </c>
      <c r="D397" s="50" t="s">
        <v>3210</v>
      </c>
      <c r="E397" s="61" t="s">
        <v>3299</v>
      </c>
    </row>
    <row r="398" customFormat="false" ht="14.9" hidden="false" customHeight="false" outlineLevel="0" collapsed="false">
      <c r="A398" s="60" t="n">
        <v>396</v>
      </c>
      <c r="B398" s="50" t="s">
        <v>3300</v>
      </c>
      <c r="C398" s="50" t="n">
        <v>29</v>
      </c>
      <c r="D398" s="50" t="s">
        <v>3144</v>
      </c>
      <c r="E398" s="61" t="s">
        <v>3297</v>
      </c>
    </row>
    <row r="399" customFormat="false" ht="14.9" hidden="false" customHeight="false" outlineLevel="0" collapsed="false">
      <c r="A399" s="60" t="n">
        <v>397</v>
      </c>
      <c r="B399" s="50" t="s">
        <v>3301</v>
      </c>
      <c r="C399" s="50" t="n">
        <v>110</v>
      </c>
      <c r="D399" s="50" t="s">
        <v>2935</v>
      </c>
      <c r="E399" s="61" t="s">
        <v>3302</v>
      </c>
    </row>
    <row r="400" customFormat="false" ht="14.9" hidden="false" customHeight="false" outlineLevel="0" collapsed="false">
      <c r="A400" s="60" t="n">
        <v>398</v>
      </c>
      <c r="B400" s="50" t="s">
        <v>3303</v>
      </c>
      <c r="C400" s="50" t="n">
        <v>13</v>
      </c>
      <c r="D400" s="50" t="s">
        <v>3158</v>
      </c>
      <c r="E400" s="61" t="s">
        <v>3304</v>
      </c>
    </row>
    <row r="401" customFormat="false" ht="14.9" hidden="false" customHeight="false" outlineLevel="0" collapsed="false">
      <c r="A401" s="60" t="n">
        <v>399</v>
      </c>
      <c r="B401" s="50" t="s">
        <v>3305</v>
      </c>
      <c r="C401" s="50" t="n">
        <v>109</v>
      </c>
      <c r="D401" s="50" t="s">
        <v>2907</v>
      </c>
      <c r="E401" s="61" t="s">
        <v>3306</v>
      </c>
    </row>
    <row r="402" customFormat="false" ht="14.9" hidden="false" customHeight="false" outlineLevel="0" collapsed="false">
      <c r="A402" s="60" t="n">
        <v>400</v>
      </c>
      <c r="B402" s="50" t="s">
        <v>3307</v>
      </c>
      <c r="C402" s="50" t="n">
        <v>60</v>
      </c>
      <c r="D402" s="50" t="s">
        <v>3040</v>
      </c>
      <c r="E402" s="61" t="s">
        <v>3308</v>
      </c>
    </row>
    <row r="403" customFormat="false" ht="14.9" hidden="false" customHeight="false" outlineLevel="0" collapsed="false">
      <c r="A403" s="60" t="n">
        <v>401</v>
      </c>
      <c r="B403" s="50" t="s">
        <v>3309</v>
      </c>
      <c r="C403" s="50" t="n">
        <v>13</v>
      </c>
      <c r="D403" s="50" t="s">
        <v>3267</v>
      </c>
      <c r="E403" s="61" t="s">
        <v>3299</v>
      </c>
    </row>
    <row r="404" customFormat="false" ht="14.9" hidden="false" customHeight="false" outlineLevel="0" collapsed="false">
      <c r="A404" s="60" t="n">
        <v>402</v>
      </c>
      <c r="B404" s="50" t="s">
        <v>3310</v>
      </c>
      <c r="C404" s="50" t="n">
        <v>66</v>
      </c>
      <c r="D404" s="50" t="s">
        <v>3040</v>
      </c>
      <c r="E404" s="61" t="s">
        <v>3311</v>
      </c>
    </row>
    <row r="405" customFormat="false" ht="14.9" hidden="false" customHeight="false" outlineLevel="0" collapsed="false">
      <c r="A405" s="60" t="n">
        <v>403</v>
      </c>
      <c r="B405" s="50" t="s">
        <v>3312</v>
      </c>
      <c r="C405" s="50" t="n">
        <v>12</v>
      </c>
      <c r="D405" s="50" t="s">
        <v>3267</v>
      </c>
      <c r="E405" s="61" t="s">
        <v>3313</v>
      </c>
    </row>
    <row r="406" customFormat="false" ht="14.9" hidden="false" customHeight="false" outlineLevel="0" collapsed="false">
      <c r="A406" s="60" t="n">
        <v>404</v>
      </c>
      <c r="B406" s="50" t="s">
        <v>3314</v>
      </c>
      <c r="C406" s="50" t="n">
        <v>198</v>
      </c>
      <c r="D406" s="50" t="s">
        <v>2816</v>
      </c>
      <c r="E406" s="61" t="s">
        <v>3315</v>
      </c>
    </row>
    <row r="407" customFormat="false" ht="14.9" hidden="false" customHeight="false" outlineLevel="0" collapsed="false">
      <c r="A407" s="60" t="n">
        <v>405</v>
      </c>
      <c r="B407" s="50" t="s">
        <v>3316</v>
      </c>
      <c r="C407" s="50" t="n">
        <v>34</v>
      </c>
      <c r="D407" s="50" t="s">
        <v>3138</v>
      </c>
      <c r="E407" s="61" t="s">
        <v>3311</v>
      </c>
    </row>
    <row r="408" customFormat="false" ht="14.9" hidden="false" customHeight="false" outlineLevel="0" collapsed="false">
      <c r="A408" s="60" t="n">
        <v>406</v>
      </c>
      <c r="B408" s="50" t="s">
        <v>3317</v>
      </c>
      <c r="C408" s="50" t="n">
        <v>14</v>
      </c>
      <c r="D408" s="50" t="s">
        <v>3292</v>
      </c>
      <c r="E408" s="61" t="s">
        <v>3318</v>
      </c>
    </row>
    <row r="409" customFormat="false" ht="14.9" hidden="false" customHeight="false" outlineLevel="0" collapsed="false">
      <c r="A409" s="60" t="n">
        <v>407</v>
      </c>
      <c r="B409" s="71" t="s">
        <v>3319</v>
      </c>
      <c r="C409" s="50" t="n">
        <v>21</v>
      </c>
      <c r="D409" s="50" t="s">
        <v>3158</v>
      </c>
      <c r="E409" s="61" t="s">
        <v>3320</v>
      </c>
    </row>
    <row r="410" customFormat="false" ht="14.9" hidden="false" customHeight="false" outlineLevel="0" collapsed="false">
      <c r="A410" s="60" t="n">
        <v>408</v>
      </c>
      <c r="B410" s="50" t="s">
        <v>3321</v>
      </c>
      <c r="C410" s="50" t="n">
        <v>32</v>
      </c>
      <c r="D410" s="50" t="s">
        <v>3210</v>
      </c>
      <c r="E410" s="61" t="s">
        <v>3322</v>
      </c>
    </row>
    <row r="411" customFormat="false" ht="14.9" hidden="false" customHeight="false" outlineLevel="0" collapsed="false">
      <c r="A411" s="60" t="n">
        <v>409</v>
      </c>
      <c r="B411" s="50" t="s">
        <v>3323</v>
      </c>
      <c r="C411" s="50" t="n">
        <v>29</v>
      </c>
      <c r="D411" s="50" t="s">
        <v>3144</v>
      </c>
      <c r="E411" s="61" t="s">
        <v>3295</v>
      </c>
    </row>
    <row r="412" customFormat="false" ht="14.9" hidden="false" customHeight="false" outlineLevel="0" collapsed="false">
      <c r="A412" s="60" t="n">
        <v>410</v>
      </c>
      <c r="B412" s="50" t="s">
        <v>3324</v>
      </c>
      <c r="C412" s="50" t="n">
        <v>58</v>
      </c>
      <c r="D412" s="50" t="s">
        <v>3138</v>
      </c>
      <c r="E412" s="61" t="s">
        <v>3282</v>
      </c>
    </row>
    <row r="413" customFormat="false" ht="14.9" hidden="false" customHeight="false" outlineLevel="0" collapsed="false">
      <c r="A413" s="60" t="n">
        <v>411</v>
      </c>
      <c r="B413" s="50" t="s">
        <v>3325</v>
      </c>
      <c r="C413" s="50" t="n">
        <v>10</v>
      </c>
      <c r="D413" s="50" t="s">
        <v>3267</v>
      </c>
      <c r="E413" s="61" t="s">
        <v>3326</v>
      </c>
    </row>
    <row r="414" customFormat="false" ht="14.9" hidden="false" customHeight="false" outlineLevel="0" collapsed="false">
      <c r="A414" s="60" t="n">
        <v>412</v>
      </c>
      <c r="B414" s="73" t="s">
        <v>3327</v>
      </c>
      <c r="C414" s="50" t="n">
        <v>10</v>
      </c>
      <c r="D414" s="50" t="s">
        <v>3328</v>
      </c>
      <c r="E414" s="61" t="s">
        <v>3329</v>
      </c>
    </row>
    <row r="415" customFormat="false" ht="14.9" hidden="false" customHeight="false" outlineLevel="0" collapsed="false">
      <c r="A415" s="60" t="n">
        <v>413</v>
      </c>
      <c r="B415" s="73" t="s">
        <v>2111</v>
      </c>
      <c r="C415" s="50" t="n">
        <v>211</v>
      </c>
      <c r="D415" s="50" t="s">
        <v>1852</v>
      </c>
      <c r="E415" s="61" t="s">
        <v>3330</v>
      </c>
    </row>
    <row r="416" customFormat="false" ht="14.9" hidden="false" customHeight="false" outlineLevel="0" collapsed="false">
      <c r="A416" s="60" t="n">
        <v>414</v>
      </c>
      <c r="B416" s="50" t="s">
        <v>3331</v>
      </c>
      <c r="C416" s="50" t="n">
        <v>20</v>
      </c>
      <c r="D416" s="50" t="s">
        <v>3292</v>
      </c>
      <c r="E416" s="61" t="s">
        <v>3332</v>
      </c>
    </row>
    <row r="417" customFormat="false" ht="14.9" hidden="false" customHeight="false" outlineLevel="0" collapsed="false">
      <c r="A417" s="60" t="n">
        <v>415</v>
      </c>
      <c r="B417" s="50" t="s">
        <v>3333</v>
      </c>
      <c r="C417" s="50" t="n">
        <v>64</v>
      </c>
      <c r="D417" s="50" t="s">
        <v>3029</v>
      </c>
      <c r="E417" s="61" t="s">
        <v>3334</v>
      </c>
    </row>
    <row r="418" customFormat="false" ht="14.9" hidden="false" customHeight="false" outlineLevel="0" collapsed="false">
      <c r="A418" s="60" t="n">
        <v>416</v>
      </c>
      <c r="B418" s="50" t="s">
        <v>3335</v>
      </c>
      <c r="C418" s="50" t="n">
        <v>122</v>
      </c>
      <c r="D418" s="50" t="s">
        <v>2907</v>
      </c>
      <c r="E418" s="61" t="s">
        <v>3336</v>
      </c>
    </row>
    <row r="419" customFormat="false" ht="14.9" hidden="false" customHeight="false" outlineLevel="0" collapsed="false">
      <c r="A419" s="60" t="n">
        <v>417</v>
      </c>
      <c r="B419" s="50" t="s">
        <v>3337</v>
      </c>
      <c r="C419" s="50" t="n">
        <v>64</v>
      </c>
      <c r="D419" s="50" t="s">
        <v>3029</v>
      </c>
      <c r="E419" s="61" t="s">
        <v>3338</v>
      </c>
    </row>
    <row r="420" customFormat="false" ht="14.9" hidden="false" customHeight="false" outlineLevel="0" collapsed="false">
      <c r="A420" s="60" t="n">
        <v>418</v>
      </c>
      <c r="B420" s="50" t="s">
        <v>3339</v>
      </c>
      <c r="C420" s="50" t="n">
        <v>22</v>
      </c>
      <c r="D420" s="50" t="s">
        <v>3267</v>
      </c>
      <c r="E420" s="61" t="s">
        <v>3340</v>
      </c>
    </row>
    <row r="421" customFormat="false" ht="14.9" hidden="false" customHeight="false" outlineLevel="0" collapsed="false">
      <c r="A421" s="60" t="n">
        <v>419</v>
      </c>
      <c r="B421" s="50" t="s">
        <v>3341</v>
      </c>
      <c r="C421" s="50" t="n">
        <v>50</v>
      </c>
      <c r="D421" s="50" t="s">
        <v>3144</v>
      </c>
      <c r="E421" s="61" t="s">
        <v>3342</v>
      </c>
    </row>
    <row r="422" customFormat="false" ht="14.9" hidden="false" customHeight="false" outlineLevel="0" collapsed="false">
      <c r="A422" s="60" t="n">
        <v>420</v>
      </c>
      <c r="B422" s="50" t="s">
        <v>2200</v>
      </c>
      <c r="C422" s="50" t="n">
        <v>434</v>
      </c>
      <c r="D422" s="50" t="s">
        <v>2606</v>
      </c>
      <c r="E422" s="61" t="s">
        <v>3343</v>
      </c>
    </row>
    <row r="423" customFormat="false" ht="14.9" hidden="false" customHeight="false" outlineLevel="0" collapsed="false">
      <c r="A423" s="60" t="n">
        <v>421</v>
      </c>
      <c r="B423" s="50" t="s">
        <v>3344</v>
      </c>
      <c r="C423" s="50" t="n">
        <v>17</v>
      </c>
      <c r="D423" s="50" t="s">
        <v>3292</v>
      </c>
      <c r="E423" s="61" t="s">
        <v>3345</v>
      </c>
    </row>
    <row r="424" customFormat="false" ht="14.9" hidden="false" customHeight="false" outlineLevel="0" collapsed="false">
      <c r="A424" s="60" t="n">
        <v>422</v>
      </c>
      <c r="B424" s="50" t="s">
        <v>2258</v>
      </c>
      <c r="C424" s="50" t="n">
        <v>71</v>
      </c>
      <c r="D424" s="50" t="s">
        <v>3040</v>
      </c>
      <c r="E424" s="61" t="s">
        <v>3346</v>
      </c>
    </row>
    <row r="425" customFormat="false" ht="14.9" hidden="false" customHeight="false" outlineLevel="0" collapsed="false">
      <c r="A425" s="60" t="n">
        <v>423</v>
      </c>
      <c r="B425" s="50" t="s">
        <v>3347</v>
      </c>
      <c r="C425" s="50" t="n">
        <v>73</v>
      </c>
      <c r="D425" s="50" t="s">
        <v>3040</v>
      </c>
      <c r="E425" s="61" t="s">
        <v>3348</v>
      </c>
    </row>
    <row r="426" customFormat="false" ht="14.9" hidden="false" customHeight="false" outlineLevel="0" collapsed="false">
      <c r="A426" s="60" t="n">
        <v>424</v>
      </c>
      <c r="B426" s="50" t="s">
        <v>2354</v>
      </c>
      <c r="C426" s="50" t="n">
        <v>202</v>
      </c>
      <c r="D426" s="50" t="s">
        <v>1852</v>
      </c>
      <c r="E426" s="61" t="s">
        <v>3349</v>
      </c>
    </row>
    <row r="427" customFormat="false" ht="14.9" hidden="false" customHeight="false" outlineLevel="0" collapsed="false">
      <c r="A427" s="60" t="n">
        <v>425</v>
      </c>
      <c r="B427" s="50" t="s">
        <v>1758</v>
      </c>
      <c r="C427" s="50" t="n">
        <v>12</v>
      </c>
      <c r="D427" s="50" t="s">
        <v>3350</v>
      </c>
      <c r="E427" s="61" t="s">
        <v>3345</v>
      </c>
    </row>
    <row r="428" customFormat="false" ht="14.9" hidden="false" customHeight="false" outlineLevel="0" collapsed="false">
      <c r="A428" s="60" t="n">
        <v>426</v>
      </c>
      <c r="B428" s="50" t="s">
        <v>3351</v>
      </c>
      <c r="C428" s="50" t="n">
        <v>12</v>
      </c>
      <c r="D428" s="50" t="s">
        <v>3352</v>
      </c>
      <c r="E428" s="61" t="s">
        <v>3353</v>
      </c>
    </row>
    <row r="429" customFormat="false" ht="14.9" hidden="false" customHeight="false" outlineLevel="0" collapsed="false">
      <c r="A429" s="60" t="n">
        <v>427</v>
      </c>
      <c r="B429" s="50" t="s">
        <v>3354</v>
      </c>
      <c r="C429" s="50" t="n">
        <v>92</v>
      </c>
      <c r="D429" s="50" t="s">
        <v>3040</v>
      </c>
      <c r="E429" s="61" t="s">
        <v>3353</v>
      </c>
    </row>
    <row r="430" customFormat="false" ht="14.9" hidden="false" customHeight="false" outlineLevel="0" collapsed="false">
      <c r="A430" s="60" t="n">
        <v>428</v>
      </c>
      <c r="B430" s="50" t="s">
        <v>3355</v>
      </c>
      <c r="C430" s="50" t="n">
        <v>26</v>
      </c>
      <c r="D430" s="50" t="s">
        <v>3292</v>
      </c>
      <c r="E430" s="61" t="s">
        <v>3356</v>
      </c>
    </row>
    <row r="431" customFormat="false" ht="14.9" hidden="false" customHeight="false" outlineLevel="0" collapsed="false">
      <c r="A431" s="60" t="n">
        <v>429</v>
      </c>
      <c r="B431" s="50" t="s">
        <v>3357</v>
      </c>
      <c r="C431" s="50" t="n">
        <v>13</v>
      </c>
      <c r="D431" s="50" t="s">
        <v>3352</v>
      </c>
      <c r="E431" s="61" t="s">
        <v>3358</v>
      </c>
    </row>
    <row r="432" customFormat="false" ht="14.9" hidden="false" customHeight="false" outlineLevel="0" collapsed="false">
      <c r="A432" s="60" t="n">
        <v>430</v>
      </c>
      <c r="B432" s="50" t="s">
        <v>3359</v>
      </c>
      <c r="C432" s="50" t="n">
        <v>13</v>
      </c>
      <c r="D432" s="50" t="s">
        <v>3352</v>
      </c>
      <c r="E432" s="61" t="s">
        <v>3360</v>
      </c>
    </row>
    <row r="433" customFormat="false" ht="14.9" hidden="false" customHeight="false" outlineLevel="0" collapsed="false">
      <c r="A433" s="60" t="n">
        <v>431</v>
      </c>
      <c r="B433" s="50" t="s">
        <v>3361</v>
      </c>
      <c r="C433" s="50" t="n">
        <v>11</v>
      </c>
      <c r="D433" s="50" t="s">
        <v>3352</v>
      </c>
      <c r="E433" s="61" t="s">
        <v>3362</v>
      </c>
    </row>
    <row r="434" customFormat="false" ht="14.9" hidden="false" customHeight="false" outlineLevel="0" collapsed="false">
      <c r="A434" s="60" t="n">
        <v>432</v>
      </c>
      <c r="B434" s="50" t="s">
        <v>3363</v>
      </c>
      <c r="C434" s="50" t="n">
        <v>13</v>
      </c>
      <c r="D434" s="50" t="s">
        <v>3328</v>
      </c>
      <c r="E434" s="61" t="s">
        <v>3364</v>
      </c>
    </row>
    <row r="435" customFormat="false" ht="14.9" hidden="false" customHeight="false" outlineLevel="0" collapsed="false">
      <c r="A435" s="60" t="n">
        <v>433</v>
      </c>
      <c r="B435" s="50" t="s">
        <v>3365</v>
      </c>
      <c r="C435" s="50" t="n">
        <v>51</v>
      </c>
      <c r="D435" s="50" t="s">
        <v>3029</v>
      </c>
      <c r="E435" s="61" t="s">
        <v>3366</v>
      </c>
    </row>
    <row r="436" customFormat="false" ht="14.9" hidden="false" customHeight="false" outlineLevel="0" collapsed="false">
      <c r="A436" s="60" t="n">
        <v>434</v>
      </c>
      <c r="B436" s="50" t="s">
        <v>3367</v>
      </c>
      <c r="C436" s="50" t="n">
        <v>11</v>
      </c>
      <c r="D436" s="50" t="s">
        <v>3267</v>
      </c>
      <c r="E436" s="61" t="s">
        <v>3368</v>
      </c>
    </row>
    <row r="437" customFormat="false" ht="14.9" hidden="false" customHeight="false" outlineLevel="0" collapsed="false">
      <c r="A437" s="60" t="n">
        <v>435</v>
      </c>
      <c r="B437" s="50" t="s">
        <v>3369</v>
      </c>
      <c r="C437" s="50" t="n">
        <v>19</v>
      </c>
      <c r="D437" s="50" t="s">
        <v>3292</v>
      </c>
      <c r="E437" s="61" t="s">
        <v>3370</v>
      </c>
    </row>
    <row r="438" customFormat="false" ht="14.9" hidden="false" customHeight="false" outlineLevel="0" collapsed="false">
      <c r="A438" s="60" t="n">
        <v>436</v>
      </c>
      <c r="B438" s="50" t="s">
        <v>3371</v>
      </c>
      <c r="C438" s="50" t="n">
        <v>83</v>
      </c>
      <c r="D438" s="50" t="s">
        <v>3040</v>
      </c>
      <c r="E438" s="61" t="s">
        <v>3372</v>
      </c>
    </row>
    <row r="439" customFormat="false" ht="14.9" hidden="false" customHeight="false" outlineLevel="0" collapsed="false">
      <c r="A439" s="60" t="n">
        <v>437</v>
      </c>
      <c r="B439" s="50" t="s">
        <v>3373</v>
      </c>
      <c r="C439" s="50" t="n">
        <v>93</v>
      </c>
      <c r="D439" s="50" t="s">
        <v>3040</v>
      </c>
      <c r="E439" s="61" t="s">
        <v>3370</v>
      </c>
    </row>
    <row r="440" customFormat="false" ht="14.9" hidden="false" customHeight="false" outlineLevel="0" collapsed="false">
      <c r="A440" s="60" t="n">
        <v>438</v>
      </c>
      <c r="B440" s="50" t="s">
        <v>3374</v>
      </c>
      <c r="C440" s="50" t="n">
        <v>19</v>
      </c>
      <c r="D440" s="50" t="s">
        <v>3158</v>
      </c>
      <c r="E440" s="61" t="s">
        <v>3360</v>
      </c>
    </row>
    <row r="441" customFormat="false" ht="14.9" hidden="false" customHeight="false" outlineLevel="0" collapsed="false">
      <c r="A441" s="60" t="n">
        <v>439</v>
      </c>
      <c r="B441" s="50" t="s">
        <v>3375</v>
      </c>
      <c r="C441" s="50" t="n">
        <v>11</v>
      </c>
      <c r="D441" s="50" t="s">
        <v>3267</v>
      </c>
      <c r="E441" s="61" t="s">
        <v>3360</v>
      </c>
    </row>
    <row r="442" customFormat="false" ht="28.35" hidden="false" customHeight="false" outlineLevel="0" collapsed="false">
      <c r="A442" s="60" t="n">
        <v>440</v>
      </c>
      <c r="B442" s="50" t="s">
        <v>3376</v>
      </c>
      <c r="C442" s="50" t="n">
        <v>38</v>
      </c>
      <c r="D442" s="50" t="s">
        <v>3158</v>
      </c>
      <c r="E442" s="61" t="s">
        <v>3377</v>
      </c>
    </row>
    <row r="443" customFormat="false" ht="14.9" hidden="false" customHeight="false" outlineLevel="0" collapsed="false">
      <c r="A443" s="60" t="n">
        <v>441</v>
      </c>
      <c r="B443" s="50" t="s">
        <v>3378</v>
      </c>
      <c r="C443" s="50" t="n">
        <v>27</v>
      </c>
      <c r="D443" s="50" t="s">
        <v>3158</v>
      </c>
      <c r="E443" s="61" t="s">
        <v>3379</v>
      </c>
    </row>
    <row r="444" customFormat="false" ht="14.9" hidden="false" customHeight="false" outlineLevel="0" collapsed="false">
      <c r="A444" s="60" t="n">
        <v>442</v>
      </c>
      <c r="B444" s="50" t="s">
        <v>2352</v>
      </c>
      <c r="C444" s="50" t="n">
        <v>86</v>
      </c>
      <c r="D444" s="50" t="s">
        <v>3040</v>
      </c>
      <c r="E444" s="61" t="s">
        <v>3380</v>
      </c>
    </row>
    <row r="445" customFormat="false" ht="14.9" hidden="false" customHeight="false" outlineLevel="0" collapsed="false">
      <c r="A445" s="60" t="n">
        <v>443</v>
      </c>
      <c r="B445" s="50" t="s">
        <v>3381</v>
      </c>
      <c r="C445" s="50" t="n">
        <v>18</v>
      </c>
      <c r="D445" s="50" t="s">
        <v>3158</v>
      </c>
      <c r="E445" s="61" t="s">
        <v>3382</v>
      </c>
    </row>
    <row r="446" customFormat="false" ht="14.9" hidden="false" customHeight="false" outlineLevel="0" collapsed="false">
      <c r="A446" s="60" t="n">
        <v>444</v>
      </c>
      <c r="B446" s="50" t="s">
        <v>1691</v>
      </c>
      <c r="C446" s="50" t="n">
        <v>12</v>
      </c>
      <c r="D446" s="50" t="s">
        <v>3328</v>
      </c>
      <c r="E446" s="61" t="s">
        <v>3383</v>
      </c>
    </row>
    <row r="447" customFormat="false" ht="14.9" hidden="false" customHeight="false" outlineLevel="0" collapsed="false">
      <c r="A447" s="60" t="n">
        <v>445</v>
      </c>
      <c r="B447" s="50" t="s">
        <v>3384</v>
      </c>
      <c r="C447" s="50" t="n">
        <v>23</v>
      </c>
      <c r="D447" s="50" t="s">
        <v>3158</v>
      </c>
      <c r="E447" s="61" t="s">
        <v>3385</v>
      </c>
    </row>
    <row r="448" customFormat="false" ht="28.35" hidden="false" customHeight="false" outlineLevel="0" collapsed="false">
      <c r="A448" s="60" t="n">
        <v>446</v>
      </c>
      <c r="B448" s="50" t="s">
        <v>3386</v>
      </c>
      <c r="C448" s="50" t="n">
        <v>59</v>
      </c>
      <c r="D448" s="50" t="s">
        <v>3210</v>
      </c>
      <c r="E448" s="61" t="s">
        <v>3387</v>
      </c>
    </row>
    <row r="449" customFormat="false" ht="14.9" hidden="false" customHeight="false" outlineLevel="0" collapsed="false">
      <c r="A449" s="60" t="n">
        <v>447</v>
      </c>
      <c r="B449" s="50" t="s">
        <v>3388</v>
      </c>
      <c r="C449" s="50" t="n">
        <v>14</v>
      </c>
      <c r="D449" s="50" t="s">
        <v>3352</v>
      </c>
      <c r="E449" s="61" t="s">
        <v>3387</v>
      </c>
    </row>
    <row r="450" customFormat="false" ht="14.9" hidden="false" customHeight="false" outlineLevel="0" collapsed="false">
      <c r="A450" s="60" t="n">
        <v>448</v>
      </c>
      <c r="B450" s="50" t="s">
        <v>3389</v>
      </c>
      <c r="C450" s="50" t="n">
        <v>48</v>
      </c>
      <c r="D450" s="50" t="s">
        <v>3138</v>
      </c>
      <c r="E450" s="61" t="s">
        <v>3390</v>
      </c>
    </row>
    <row r="451" customFormat="false" ht="14.9" hidden="false" customHeight="false" outlineLevel="0" collapsed="false">
      <c r="A451" s="60" t="n">
        <v>449</v>
      </c>
      <c r="B451" s="50" t="s">
        <v>3391</v>
      </c>
      <c r="C451" s="50" t="n">
        <v>26</v>
      </c>
      <c r="D451" s="50" t="s">
        <v>3210</v>
      </c>
      <c r="E451" s="61" t="s">
        <v>3392</v>
      </c>
    </row>
    <row r="452" customFormat="false" ht="14.9" hidden="false" customHeight="false" outlineLevel="0" collapsed="false">
      <c r="A452" s="60" t="n">
        <v>450</v>
      </c>
      <c r="B452" s="50" t="s">
        <v>3393</v>
      </c>
      <c r="C452" s="50" t="n">
        <v>63</v>
      </c>
      <c r="D452" s="50" t="s">
        <v>3029</v>
      </c>
      <c r="E452" s="61" t="s">
        <v>3394</v>
      </c>
    </row>
    <row r="453" customFormat="false" ht="14.9" hidden="false" customHeight="false" outlineLevel="0" collapsed="false">
      <c r="A453" s="60" t="n">
        <v>451</v>
      </c>
      <c r="B453" s="50" t="s">
        <v>3395</v>
      </c>
      <c r="C453" s="50" t="n">
        <v>39</v>
      </c>
      <c r="D453" s="50" t="s">
        <v>3144</v>
      </c>
      <c r="E453" s="61" t="s">
        <v>3396</v>
      </c>
    </row>
    <row r="454" customFormat="false" ht="14.9" hidden="false" customHeight="false" outlineLevel="0" collapsed="false">
      <c r="A454" s="60" t="n">
        <v>452</v>
      </c>
      <c r="B454" s="50" t="s">
        <v>3397</v>
      </c>
      <c r="C454" s="50" t="n">
        <v>26</v>
      </c>
      <c r="D454" s="50" t="s">
        <v>3210</v>
      </c>
      <c r="E454" s="61" t="s">
        <v>3398</v>
      </c>
    </row>
    <row r="455" customFormat="false" ht="14.9" hidden="false" customHeight="false" outlineLevel="0" collapsed="false">
      <c r="A455" s="60" t="n">
        <v>453</v>
      </c>
      <c r="B455" s="50" t="s">
        <v>2341</v>
      </c>
      <c r="C455" s="50" t="n">
        <v>111</v>
      </c>
      <c r="D455" s="50" t="s">
        <v>2935</v>
      </c>
      <c r="E455" s="61" t="s">
        <v>3399</v>
      </c>
    </row>
    <row r="456" customFormat="false" ht="14.9" hidden="false" customHeight="false" outlineLevel="0" collapsed="false">
      <c r="A456" s="60" t="n">
        <v>454</v>
      </c>
      <c r="B456" s="50" t="s">
        <v>3400</v>
      </c>
      <c r="C456" s="50" t="n">
        <v>72</v>
      </c>
      <c r="D456" s="50" t="s">
        <v>3029</v>
      </c>
      <c r="E456" s="61" t="s">
        <v>2642</v>
      </c>
    </row>
    <row r="457" customFormat="false" ht="14.9" hidden="false" customHeight="false" outlineLevel="0" collapsed="false">
      <c r="A457" s="60" t="n">
        <v>455</v>
      </c>
      <c r="B457" s="50" t="s">
        <v>3401</v>
      </c>
      <c r="C457" s="50" t="n">
        <v>20</v>
      </c>
      <c r="D457" s="50" t="s">
        <v>3267</v>
      </c>
      <c r="E457" s="61" t="s">
        <v>3402</v>
      </c>
    </row>
    <row r="458" customFormat="false" ht="14.9" hidden="false" customHeight="false" outlineLevel="0" collapsed="false">
      <c r="A458" s="60" t="n">
        <v>456</v>
      </c>
      <c r="B458" s="50" t="s">
        <v>3403</v>
      </c>
      <c r="C458" s="50" t="n">
        <v>40</v>
      </c>
      <c r="D458" s="50" t="s">
        <v>3292</v>
      </c>
      <c r="E458" s="61" t="s">
        <v>3404</v>
      </c>
    </row>
    <row r="459" customFormat="false" ht="14.9" hidden="false" customHeight="false" outlineLevel="0" collapsed="false">
      <c r="A459" s="60" t="n">
        <v>457</v>
      </c>
      <c r="B459" s="50" t="s">
        <v>3405</v>
      </c>
      <c r="C459" s="50" t="n">
        <v>17</v>
      </c>
      <c r="D459" s="50" t="s">
        <v>3352</v>
      </c>
      <c r="E459" s="61" t="s">
        <v>3406</v>
      </c>
    </row>
    <row r="460" customFormat="false" ht="14.9" hidden="false" customHeight="false" outlineLevel="0" collapsed="false">
      <c r="A460" s="60" t="n">
        <v>458</v>
      </c>
      <c r="B460" s="50" t="s">
        <v>1661</v>
      </c>
      <c r="C460" s="50" t="n">
        <v>161</v>
      </c>
      <c r="D460" s="50" t="s">
        <v>2907</v>
      </c>
      <c r="E460" s="61" t="s">
        <v>3407</v>
      </c>
    </row>
    <row r="461" customFormat="false" ht="14.9" hidden="false" customHeight="false" outlineLevel="0" collapsed="false">
      <c r="A461" s="60" t="n">
        <v>459</v>
      </c>
      <c r="B461" s="50" t="s">
        <v>3408</v>
      </c>
      <c r="C461" s="50" t="n">
        <v>33</v>
      </c>
      <c r="D461" s="50" t="s">
        <v>3210</v>
      </c>
      <c r="E461" s="61" t="s">
        <v>3409</v>
      </c>
    </row>
    <row r="462" customFormat="false" ht="14.9" hidden="false" customHeight="false" outlineLevel="0" collapsed="false">
      <c r="A462" s="60" t="n">
        <v>460</v>
      </c>
      <c r="B462" s="50" t="s">
        <v>3410</v>
      </c>
      <c r="C462" s="50" t="n">
        <v>51</v>
      </c>
      <c r="D462" s="50" t="s">
        <v>3210</v>
      </c>
      <c r="E462" s="61" t="s">
        <v>3409</v>
      </c>
    </row>
    <row r="463" customFormat="false" ht="14.9" hidden="false" customHeight="false" outlineLevel="0" collapsed="false">
      <c r="A463" s="60" t="n">
        <v>461</v>
      </c>
      <c r="B463" s="50" t="s">
        <v>3411</v>
      </c>
      <c r="C463" s="50" t="n">
        <v>109</v>
      </c>
      <c r="D463" s="50" t="s">
        <v>2935</v>
      </c>
      <c r="E463" s="61" t="s">
        <v>3407</v>
      </c>
    </row>
    <row r="464" customFormat="false" ht="14.9" hidden="false" customHeight="false" outlineLevel="0" collapsed="false">
      <c r="A464" s="60" t="n">
        <v>462</v>
      </c>
      <c r="B464" s="50" t="s">
        <v>3412</v>
      </c>
      <c r="C464" s="50" t="n">
        <v>18</v>
      </c>
      <c r="D464" s="50" t="s">
        <v>3292</v>
      </c>
      <c r="E464" s="61" t="s">
        <v>3413</v>
      </c>
    </row>
    <row r="465" customFormat="false" ht="14.9" hidden="false" customHeight="false" outlineLevel="0" collapsed="false">
      <c r="A465" s="60" t="n">
        <v>463</v>
      </c>
      <c r="B465" s="50" t="s">
        <v>3414</v>
      </c>
      <c r="C465" s="50" t="n">
        <v>10</v>
      </c>
      <c r="D465" s="50" t="s">
        <v>3415</v>
      </c>
      <c r="E465" s="61" t="s">
        <v>3416</v>
      </c>
    </row>
    <row r="466" customFormat="false" ht="14.9" hidden="false" customHeight="false" outlineLevel="0" collapsed="false">
      <c r="A466" s="60" t="n">
        <v>464</v>
      </c>
      <c r="B466" s="50" t="s">
        <v>3417</v>
      </c>
      <c r="C466" s="50" t="n">
        <v>11</v>
      </c>
      <c r="D466" s="50" t="s">
        <v>3350</v>
      </c>
      <c r="E466" s="61" t="s">
        <v>3418</v>
      </c>
    </row>
    <row r="467" customFormat="false" ht="14.9" hidden="false" customHeight="false" outlineLevel="0" collapsed="false">
      <c r="A467" s="60" t="n">
        <v>465</v>
      </c>
      <c r="B467" s="71" t="s">
        <v>3419</v>
      </c>
      <c r="C467" s="50" t="n">
        <v>20</v>
      </c>
      <c r="D467" s="50" t="s">
        <v>3267</v>
      </c>
      <c r="E467" s="61" t="s">
        <v>3420</v>
      </c>
    </row>
    <row r="468" customFormat="false" ht="14.9" hidden="false" customHeight="false" outlineLevel="0" collapsed="false">
      <c r="A468" s="60" t="n">
        <v>466</v>
      </c>
      <c r="B468" s="50" t="s">
        <v>3421</v>
      </c>
      <c r="C468" s="50" t="n">
        <v>18</v>
      </c>
      <c r="D468" s="50" t="s">
        <v>3267</v>
      </c>
      <c r="E468" s="61" t="s">
        <v>3422</v>
      </c>
    </row>
    <row r="469" customFormat="false" ht="14.9" hidden="false" customHeight="false" outlineLevel="0" collapsed="false">
      <c r="A469" s="60" t="n">
        <v>467</v>
      </c>
      <c r="B469" s="50" t="s">
        <v>3423</v>
      </c>
      <c r="C469" s="50" t="n">
        <v>22</v>
      </c>
      <c r="D469" s="50" t="s">
        <v>3352</v>
      </c>
      <c r="E469" s="61" t="s">
        <v>3409</v>
      </c>
    </row>
    <row r="470" customFormat="false" ht="14.9" hidden="false" customHeight="false" outlineLevel="0" collapsed="false">
      <c r="A470" s="60" t="n">
        <v>468</v>
      </c>
      <c r="B470" s="50" t="s">
        <v>3424</v>
      </c>
      <c r="C470" s="50" t="n">
        <v>12</v>
      </c>
      <c r="D470" s="50" t="s">
        <v>3350</v>
      </c>
      <c r="E470" s="61" t="s">
        <v>3406</v>
      </c>
    </row>
    <row r="471" customFormat="false" ht="14.9" hidden="false" customHeight="false" outlineLevel="0" collapsed="false">
      <c r="A471" s="60" t="n">
        <v>469</v>
      </c>
      <c r="B471" s="50" t="s">
        <v>2307</v>
      </c>
      <c r="C471" s="50" t="n">
        <v>222</v>
      </c>
      <c r="D471" s="50" t="s">
        <v>2847</v>
      </c>
      <c r="E471" s="61" t="s">
        <v>3425</v>
      </c>
    </row>
    <row r="472" customFormat="false" ht="14.9" hidden="false" customHeight="false" outlineLevel="0" collapsed="false">
      <c r="A472" s="60" t="n">
        <v>470</v>
      </c>
      <c r="B472" s="50" t="s">
        <v>2481</v>
      </c>
      <c r="C472" s="50" t="n">
        <v>78</v>
      </c>
      <c r="D472" s="50" t="s">
        <v>3138</v>
      </c>
      <c r="E472" s="61" t="s">
        <v>3426</v>
      </c>
    </row>
    <row r="473" customFormat="false" ht="14.9" hidden="false" customHeight="false" outlineLevel="0" collapsed="false">
      <c r="A473" s="60" t="n">
        <v>471</v>
      </c>
      <c r="B473" s="50" t="s">
        <v>3427</v>
      </c>
      <c r="C473" s="50" t="n">
        <v>25</v>
      </c>
      <c r="D473" s="50" t="s">
        <v>3267</v>
      </c>
      <c r="E473" s="61" t="s">
        <v>3428</v>
      </c>
    </row>
    <row r="474" customFormat="false" ht="14.9" hidden="false" customHeight="false" outlineLevel="0" collapsed="false">
      <c r="A474" s="60" t="n">
        <v>472</v>
      </c>
      <c r="B474" s="50" t="s">
        <v>3429</v>
      </c>
      <c r="C474" s="50" t="n">
        <v>16</v>
      </c>
      <c r="D474" s="50" t="s">
        <v>3350</v>
      </c>
      <c r="E474" s="61" t="s">
        <v>3430</v>
      </c>
    </row>
    <row r="475" customFormat="false" ht="14.9" hidden="false" customHeight="false" outlineLevel="0" collapsed="false">
      <c r="A475" s="60" t="n">
        <v>473</v>
      </c>
      <c r="B475" s="50" t="s">
        <v>3431</v>
      </c>
      <c r="C475" s="50" t="n">
        <v>31</v>
      </c>
      <c r="D475" s="50" t="s">
        <v>3210</v>
      </c>
      <c r="E475" s="61" t="s">
        <v>3432</v>
      </c>
    </row>
    <row r="476" customFormat="false" ht="14.9" hidden="false" customHeight="false" outlineLevel="0" collapsed="false">
      <c r="A476" s="60" t="n">
        <v>474</v>
      </c>
      <c r="B476" s="73" t="s">
        <v>2348</v>
      </c>
      <c r="C476" s="50" t="n">
        <v>437</v>
      </c>
      <c r="D476" s="50" t="s">
        <v>2816</v>
      </c>
      <c r="E476" s="61" t="s">
        <v>3433</v>
      </c>
    </row>
    <row r="477" customFormat="false" ht="14.9" hidden="false" customHeight="false" outlineLevel="0" collapsed="false">
      <c r="A477" s="60" t="n">
        <v>475</v>
      </c>
      <c r="B477" s="50" t="s">
        <v>3434</v>
      </c>
      <c r="C477" s="50" t="n">
        <v>12</v>
      </c>
      <c r="D477" s="50" t="s">
        <v>3350</v>
      </c>
      <c r="E477" s="61" t="s">
        <v>3435</v>
      </c>
    </row>
    <row r="478" customFormat="false" ht="14.9" hidden="false" customHeight="false" outlineLevel="0" collapsed="false">
      <c r="A478" s="60" t="n">
        <v>476</v>
      </c>
      <c r="B478" s="73" t="s">
        <v>3436</v>
      </c>
      <c r="C478" s="50" t="n">
        <v>12</v>
      </c>
      <c r="D478" s="50" t="s">
        <v>3328</v>
      </c>
      <c r="E478" s="61" t="s">
        <v>3437</v>
      </c>
    </row>
    <row r="479" customFormat="false" ht="14.9" hidden="false" customHeight="false" outlineLevel="0" collapsed="false">
      <c r="A479" s="60" t="n">
        <v>477</v>
      </c>
      <c r="B479" s="71" t="s">
        <v>3438</v>
      </c>
      <c r="C479" s="50" t="n">
        <v>21</v>
      </c>
      <c r="D479" s="50" t="s">
        <v>3352</v>
      </c>
      <c r="E479" s="61" t="s">
        <v>3439</v>
      </c>
    </row>
    <row r="480" customFormat="false" ht="14.9" hidden="false" customHeight="false" outlineLevel="0" collapsed="false">
      <c r="A480" s="60" t="n">
        <v>478</v>
      </c>
      <c r="B480" s="50" t="s">
        <v>2269</v>
      </c>
      <c r="C480" s="50" t="n">
        <v>209</v>
      </c>
      <c r="D480" s="50" t="s">
        <v>2847</v>
      </c>
      <c r="E480" s="61" t="s">
        <v>3440</v>
      </c>
    </row>
    <row r="481" customFormat="false" ht="14.9" hidden="false" customHeight="false" outlineLevel="0" collapsed="false">
      <c r="A481" s="60" t="n">
        <v>479</v>
      </c>
      <c r="B481" s="50" t="s">
        <v>3441</v>
      </c>
      <c r="C481" s="50" t="n">
        <v>11</v>
      </c>
      <c r="D481" s="50" t="s">
        <v>3328</v>
      </c>
      <c r="E481" s="61" t="s">
        <v>3440</v>
      </c>
    </row>
    <row r="482" customFormat="false" ht="14.9" hidden="false" customHeight="false" outlineLevel="0" collapsed="false">
      <c r="A482" s="60" t="n">
        <v>480</v>
      </c>
      <c r="B482" s="50" t="s">
        <v>3442</v>
      </c>
      <c r="C482" s="50" t="n">
        <v>63</v>
      </c>
      <c r="D482" s="50" t="s">
        <v>3144</v>
      </c>
      <c r="E482" s="61" t="s">
        <v>3443</v>
      </c>
    </row>
    <row r="483" customFormat="false" ht="14.9" hidden="false" customHeight="false" outlineLevel="0" collapsed="false">
      <c r="A483" s="60" t="n">
        <v>481</v>
      </c>
      <c r="B483" s="73" t="s">
        <v>2343</v>
      </c>
      <c r="C483" s="50" t="n">
        <v>38</v>
      </c>
      <c r="D483" s="50" t="s">
        <v>3267</v>
      </c>
      <c r="E483" s="61" t="s">
        <v>3444</v>
      </c>
    </row>
    <row r="484" customFormat="false" ht="14.9" hidden="false" customHeight="false" outlineLevel="0" collapsed="false">
      <c r="A484" s="60" t="n">
        <v>482</v>
      </c>
      <c r="B484" s="50" t="s">
        <v>3445</v>
      </c>
      <c r="C484" s="50" t="n">
        <v>11</v>
      </c>
      <c r="D484" s="50" t="s">
        <v>3446</v>
      </c>
      <c r="E484" s="61" t="s">
        <v>3447</v>
      </c>
    </row>
    <row r="485" customFormat="false" ht="14.9" hidden="false" customHeight="false" outlineLevel="0" collapsed="false">
      <c r="A485" s="60" t="n">
        <v>483</v>
      </c>
      <c r="B485" s="50" t="s">
        <v>3448</v>
      </c>
      <c r="C485" s="50" t="n">
        <v>28</v>
      </c>
      <c r="D485" s="50" t="s">
        <v>3352</v>
      </c>
      <c r="E485" s="61" t="s">
        <v>3432</v>
      </c>
    </row>
    <row r="486" customFormat="false" ht="14.9" hidden="false" customHeight="false" outlineLevel="0" collapsed="false">
      <c r="A486" s="60" t="n">
        <v>484</v>
      </c>
      <c r="B486" s="50" t="s">
        <v>3449</v>
      </c>
      <c r="C486" s="50" t="n">
        <v>19</v>
      </c>
      <c r="D486" s="50" t="s">
        <v>3267</v>
      </c>
      <c r="E486" s="61" t="s">
        <v>3450</v>
      </c>
    </row>
    <row r="487" customFormat="false" ht="14.9" hidden="false" customHeight="false" outlineLevel="0" collapsed="false">
      <c r="A487" s="60" t="n">
        <v>485</v>
      </c>
      <c r="B487" s="71" t="s">
        <v>3451</v>
      </c>
      <c r="C487" s="50" t="n">
        <v>16</v>
      </c>
      <c r="D487" s="50" t="s">
        <v>3352</v>
      </c>
      <c r="E487" s="61" t="s">
        <v>3452</v>
      </c>
    </row>
    <row r="488" customFormat="false" ht="14.9" hidden="false" customHeight="false" outlineLevel="0" collapsed="false">
      <c r="A488" s="60" t="n">
        <v>486</v>
      </c>
      <c r="B488" s="71" t="s">
        <v>3453</v>
      </c>
      <c r="C488" s="50" t="n">
        <v>16</v>
      </c>
      <c r="D488" s="50" t="s">
        <v>3352</v>
      </c>
      <c r="E488" s="61" t="s">
        <v>3454</v>
      </c>
    </row>
    <row r="489" customFormat="false" ht="14.9" hidden="false" customHeight="false" outlineLevel="0" collapsed="false">
      <c r="A489" s="60" t="n">
        <v>487</v>
      </c>
      <c r="B489" s="71" t="s">
        <v>3455</v>
      </c>
      <c r="C489" s="50" t="n">
        <v>35</v>
      </c>
      <c r="D489" s="50" t="s">
        <v>3292</v>
      </c>
      <c r="E489" s="61" t="s">
        <v>3456</v>
      </c>
    </row>
    <row r="490" customFormat="false" ht="14.9" hidden="false" customHeight="false" outlineLevel="0" collapsed="false">
      <c r="A490" s="60" t="n">
        <v>488</v>
      </c>
      <c r="B490" s="50" t="s">
        <v>3457</v>
      </c>
      <c r="C490" s="50" t="n">
        <v>11</v>
      </c>
      <c r="D490" s="50" t="s">
        <v>3446</v>
      </c>
      <c r="E490" s="61" t="s">
        <v>3452</v>
      </c>
    </row>
    <row r="491" customFormat="false" ht="14.9" hidden="false" customHeight="false" outlineLevel="0" collapsed="false">
      <c r="A491" s="60" t="n">
        <v>489</v>
      </c>
      <c r="B491" s="50" t="s">
        <v>3458</v>
      </c>
      <c r="C491" s="50" t="n">
        <v>11</v>
      </c>
      <c r="D491" s="50" t="s">
        <v>3446</v>
      </c>
      <c r="E491" s="61" t="s">
        <v>3459</v>
      </c>
    </row>
    <row r="492" customFormat="false" ht="14.9" hidden="false" customHeight="false" outlineLevel="0" collapsed="false">
      <c r="A492" s="60" t="n">
        <v>490</v>
      </c>
      <c r="B492" s="73" t="s">
        <v>3460</v>
      </c>
      <c r="C492" s="50" t="n">
        <v>108</v>
      </c>
      <c r="D492" s="50" t="s">
        <v>3138</v>
      </c>
      <c r="E492" s="61" t="s">
        <v>3447</v>
      </c>
    </row>
    <row r="493" customFormat="false" ht="14.9" hidden="false" customHeight="false" outlineLevel="0" collapsed="false">
      <c r="A493" s="60" t="n">
        <v>491</v>
      </c>
      <c r="B493" s="50" t="s">
        <v>3461</v>
      </c>
      <c r="C493" s="50" t="n">
        <v>31</v>
      </c>
      <c r="D493" s="50" t="s">
        <v>3292</v>
      </c>
      <c r="E493" s="61" t="s">
        <v>3462</v>
      </c>
    </row>
    <row r="494" customFormat="false" ht="14.9" hidden="false" customHeight="false" outlineLevel="0" collapsed="false">
      <c r="A494" s="60" t="n">
        <v>492</v>
      </c>
      <c r="B494" s="50" t="s">
        <v>3463</v>
      </c>
      <c r="C494" s="50" t="n">
        <v>109</v>
      </c>
      <c r="D494" s="50" t="s">
        <v>3040</v>
      </c>
      <c r="E494" s="61" t="s">
        <v>3464</v>
      </c>
    </row>
    <row r="495" customFormat="false" ht="14.9" hidden="false" customHeight="false" outlineLevel="0" collapsed="false">
      <c r="A495" s="60" t="n">
        <v>493</v>
      </c>
      <c r="B495" s="50" t="s">
        <v>2203</v>
      </c>
      <c r="C495" s="50" t="n">
        <v>276</v>
      </c>
      <c r="D495" s="50" t="s">
        <v>2847</v>
      </c>
      <c r="E495" s="61" t="s">
        <v>3444</v>
      </c>
    </row>
    <row r="496" customFormat="false" ht="14.9" hidden="false" customHeight="false" outlineLevel="0" collapsed="false">
      <c r="A496" s="60" t="n">
        <v>494</v>
      </c>
      <c r="B496" s="73" t="s">
        <v>3465</v>
      </c>
      <c r="C496" s="50" t="n">
        <v>18</v>
      </c>
      <c r="D496" s="50" t="s">
        <v>3328</v>
      </c>
      <c r="E496" s="61" t="s">
        <v>3466</v>
      </c>
    </row>
    <row r="497" customFormat="false" ht="14.9" hidden="false" customHeight="false" outlineLevel="0" collapsed="false">
      <c r="A497" s="60" t="n">
        <v>495</v>
      </c>
      <c r="B497" s="50" t="s">
        <v>1814</v>
      </c>
      <c r="C497" s="50" t="n">
        <v>25</v>
      </c>
      <c r="D497" s="50" t="s">
        <v>3267</v>
      </c>
      <c r="E497" s="61" t="s">
        <v>3467</v>
      </c>
    </row>
    <row r="498" customFormat="false" ht="14.9" hidden="false" customHeight="false" outlineLevel="0" collapsed="false">
      <c r="A498" s="60" t="n">
        <v>496</v>
      </c>
      <c r="B498" s="50" t="s">
        <v>3468</v>
      </c>
      <c r="C498" s="50" t="n">
        <v>22</v>
      </c>
      <c r="D498" s="50" t="s">
        <v>3352</v>
      </c>
      <c r="E498" s="61" t="s">
        <v>3469</v>
      </c>
    </row>
    <row r="499" customFormat="false" ht="14.9" hidden="false" customHeight="false" outlineLevel="0" collapsed="false">
      <c r="A499" s="60" t="n">
        <v>497</v>
      </c>
      <c r="B499" s="50" t="s">
        <v>3470</v>
      </c>
      <c r="C499" s="50" t="n">
        <v>53</v>
      </c>
      <c r="D499" s="50" t="s">
        <v>3210</v>
      </c>
      <c r="E499" s="61" t="s">
        <v>3443</v>
      </c>
    </row>
    <row r="500" customFormat="false" ht="14.9" hidden="false" customHeight="false" outlineLevel="0" collapsed="false">
      <c r="A500" s="60" t="n">
        <v>498</v>
      </c>
      <c r="B500" s="50" t="s">
        <v>3471</v>
      </c>
      <c r="C500" s="50" t="n">
        <v>36</v>
      </c>
      <c r="D500" s="50" t="s">
        <v>3267</v>
      </c>
      <c r="E500" s="61" t="s">
        <v>3472</v>
      </c>
    </row>
    <row r="501" customFormat="false" ht="14.9" hidden="false" customHeight="false" outlineLevel="0" collapsed="false">
      <c r="A501" s="60" t="n">
        <v>499</v>
      </c>
      <c r="B501" s="50" t="s">
        <v>3473</v>
      </c>
      <c r="C501" s="50" t="n">
        <v>28</v>
      </c>
      <c r="D501" s="50" t="s">
        <v>3267</v>
      </c>
      <c r="E501" s="61" t="s">
        <v>3474</v>
      </c>
    </row>
    <row r="502" customFormat="false" ht="14.9" hidden="false" customHeight="false" outlineLevel="0" collapsed="false">
      <c r="A502" s="60" t="n">
        <v>500</v>
      </c>
      <c r="B502" s="50" t="s">
        <v>3475</v>
      </c>
      <c r="C502" s="50" t="n">
        <v>223</v>
      </c>
      <c r="D502" s="50" t="s">
        <v>2847</v>
      </c>
      <c r="E502" s="61" t="s">
        <v>3443</v>
      </c>
    </row>
    <row r="503" customFormat="false" ht="14.9" hidden="false" customHeight="false" outlineLevel="0" collapsed="false">
      <c r="A503" s="60" t="n">
        <v>501</v>
      </c>
      <c r="B503" s="50" t="s">
        <v>3476</v>
      </c>
      <c r="C503" s="50" t="n">
        <v>25</v>
      </c>
      <c r="D503" s="50" t="s">
        <v>3267</v>
      </c>
      <c r="E503" s="61" t="s">
        <v>3477</v>
      </c>
    </row>
    <row r="504" customFormat="false" ht="14.9" hidden="false" customHeight="false" outlineLevel="0" collapsed="false">
      <c r="A504" s="60" t="n">
        <v>502</v>
      </c>
      <c r="B504" s="50" t="s">
        <v>3478</v>
      </c>
      <c r="C504" s="50" t="n">
        <v>14</v>
      </c>
      <c r="D504" s="50" t="s">
        <v>3328</v>
      </c>
      <c r="E504" s="61" t="s">
        <v>3479</v>
      </c>
    </row>
    <row r="505" customFormat="false" ht="14.9" hidden="false" customHeight="false" outlineLevel="0" collapsed="false">
      <c r="A505" s="60" t="n">
        <v>503</v>
      </c>
      <c r="B505" s="50" t="s">
        <v>3480</v>
      </c>
      <c r="C505" s="50" t="n">
        <v>15</v>
      </c>
      <c r="D505" s="50" t="s">
        <v>3415</v>
      </c>
      <c r="E505" s="61" t="s">
        <v>3464</v>
      </c>
    </row>
    <row r="506" customFormat="false" ht="14.9" hidden="false" customHeight="false" outlineLevel="0" collapsed="false">
      <c r="A506" s="60" t="n">
        <v>504</v>
      </c>
      <c r="B506" s="50" t="s">
        <v>2123</v>
      </c>
      <c r="C506" s="50" t="n">
        <v>187</v>
      </c>
      <c r="D506" s="50" t="s">
        <v>2907</v>
      </c>
      <c r="E506" s="61" t="s">
        <v>3481</v>
      </c>
    </row>
    <row r="507" customFormat="false" ht="14.9" hidden="false" customHeight="false" outlineLevel="0" collapsed="false">
      <c r="A507" s="60" t="n">
        <v>505</v>
      </c>
      <c r="B507" s="50" t="s">
        <v>3482</v>
      </c>
      <c r="C507" s="50" t="n">
        <v>28</v>
      </c>
      <c r="D507" s="50" t="s">
        <v>3292</v>
      </c>
      <c r="E507" s="61" t="s">
        <v>3483</v>
      </c>
    </row>
    <row r="508" customFormat="false" ht="14.9" hidden="false" customHeight="false" outlineLevel="0" collapsed="false">
      <c r="A508" s="60" t="n">
        <v>506</v>
      </c>
      <c r="B508" s="50" t="s">
        <v>2426</v>
      </c>
      <c r="C508" s="50" t="n">
        <v>96</v>
      </c>
      <c r="D508" s="50" t="s">
        <v>3144</v>
      </c>
      <c r="E508" s="61" t="s">
        <v>3484</v>
      </c>
    </row>
    <row r="509" customFormat="false" ht="14.9" hidden="false" customHeight="false" outlineLevel="0" collapsed="false">
      <c r="A509" s="60" t="n">
        <v>507</v>
      </c>
      <c r="B509" s="50" t="s">
        <v>3485</v>
      </c>
      <c r="C509" s="50" t="n">
        <v>40</v>
      </c>
      <c r="D509" s="50" t="s">
        <v>3158</v>
      </c>
      <c r="E509" s="61" t="s">
        <v>3486</v>
      </c>
    </row>
    <row r="510" customFormat="false" ht="14.9" hidden="false" customHeight="false" outlineLevel="0" collapsed="false">
      <c r="A510" s="60" t="n">
        <v>508</v>
      </c>
      <c r="B510" s="50" t="s">
        <v>3487</v>
      </c>
      <c r="C510" s="50" t="n">
        <v>15</v>
      </c>
      <c r="D510" s="50" t="s">
        <v>3415</v>
      </c>
      <c r="E510" s="61" t="s">
        <v>3477</v>
      </c>
    </row>
    <row r="511" customFormat="false" ht="14.9" hidden="false" customHeight="false" outlineLevel="0" collapsed="false">
      <c r="A511" s="60" t="n">
        <v>509</v>
      </c>
      <c r="B511" s="50" t="s">
        <v>3488</v>
      </c>
      <c r="C511" s="50" t="n">
        <v>18</v>
      </c>
      <c r="D511" s="50" t="s">
        <v>3352</v>
      </c>
      <c r="E511" s="61" t="s">
        <v>3489</v>
      </c>
    </row>
    <row r="512" customFormat="false" ht="14.9" hidden="false" customHeight="false" outlineLevel="0" collapsed="false">
      <c r="A512" s="60" t="n">
        <v>510</v>
      </c>
      <c r="B512" s="71" t="s">
        <v>2126</v>
      </c>
      <c r="C512" s="50" t="n">
        <v>111</v>
      </c>
      <c r="D512" s="50" t="s">
        <v>3029</v>
      </c>
      <c r="E512" s="61" t="s">
        <v>3490</v>
      </c>
    </row>
    <row r="513" customFormat="false" ht="14.9" hidden="false" customHeight="false" outlineLevel="0" collapsed="false">
      <c r="A513" s="60" t="n">
        <v>511</v>
      </c>
      <c r="B513" s="50" t="s">
        <v>3491</v>
      </c>
      <c r="C513" s="50" t="n">
        <v>13</v>
      </c>
      <c r="D513" s="50" t="s">
        <v>3415</v>
      </c>
      <c r="E513" s="61" t="s">
        <v>3440</v>
      </c>
    </row>
    <row r="514" customFormat="false" ht="14.9" hidden="false" customHeight="false" outlineLevel="0" collapsed="false">
      <c r="A514" s="60" t="n">
        <v>512</v>
      </c>
      <c r="B514" s="50" t="s">
        <v>3492</v>
      </c>
      <c r="C514" s="50" t="n">
        <v>18</v>
      </c>
      <c r="D514" s="50" t="s">
        <v>3350</v>
      </c>
      <c r="E514" s="61" t="s">
        <v>3493</v>
      </c>
    </row>
    <row r="515" customFormat="false" ht="14.9" hidden="false" customHeight="false" outlineLevel="0" collapsed="false">
      <c r="A515" s="60" t="n">
        <v>513</v>
      </c>
      <c r="B515" s="50" t="s">
        <v>3494</v>
      </c>
      <c r="C515" s="50" t="n">
        <v>18</v>
      </c>
      <c r="D515" s="50" t="s">
        <v>3328</v>
      </c>
      <c r="E515" s="61" t="s">
        <v>3454</v>
      </c>
    </row>
    <row r="516" customFormat="false" ht="14.9" hidden="false" customHeight="false" outlineLevel="0" collapsed="false">
      <c r="A516" s="60" t="n">
        <v>514</v>
      </c>
      <c r="B516" s="73" t="s">
        <v>2067</v>
      </c>
      <c r="C516" s="50" t="n">
        <v>451</v>
      </c>
      <c r="D516" s="50" t="s">
        <v>1852</v>
      </c>
      <c r="E516" s="61" t="s">
        <v>3495</v>
      </c>
    </row>
    <row r="517" customFormat="false" ht="14.9" hidden="false" customHeight="false" outlineLevel="0" collapsed="false">
      <c r="A517" s="60" t="n">
        <v>515</v>
      </c>
      <c r="B517" s="50" t="s">
        <v>1655</v>
      </c>
      <c r="C517" s="50" t="n">
        <v>112</v>
      </c>
      <c r="D517" s="50" t="s">
        <v>3040</v>
      </c>
      <c r="E517" s="61" t="s">
        <v>3433</v>
      </c>
    </row>
    <row r="518" customFormat="false" ht="14.9" hidden="false" customHeight="false" outlineLevel="0" collapsed="false">
      <c r="A518" s="60" t="n">
        <v>516</v>
      </c>
      <c r="B518" s="71" t="s">
        <v>3496</v>
      </c>
      <c r="C518" s="50" t="n">
        <v>24</v>
      </c>
      <c r="D518" s="50" t="s">
        <v>3267</v>
      </c>
      <c r="E518" s="61" t="s">
        <v>3497</v>
      </c>
    </row>
    <row r="519" customFormat="false" ht="14.9" hidden="false" customHeight="false" outlineLevel="0" collapsed="false">
      <c r="A519" s="60" t="n">
        <v>517</v>
      </c>
      <c r="B519" s="50" t="s">
        <v>3498</v>
      </c>
      <c r="C519" s="50" t="n">
        <v>144</v>
      </c>
      <c r="D519" s="50" t="s">
        <v>3040</v>
      </c>
      <c r="E519" s="61" t="s">
        <v>3499</v>
      </c>
    </row>
    <row r="520" customFormat="false" ht="14.9" hidden="false" customHeight="false" outlineLevel="0" collapsed="false">
      <c r="A520" s="60" t="n">
        <v>518</v>
      </c>
      <c r="B520" s="50" t="s">
        <v>2456</v>
      </c>
      <c r="C520" s="50" t="n">
        <v>48</v>
      </c>
      <c r="D520" s="50" t="s">
        <v>3158</v>
      </c>
      <c r="E520" s="61" t="s">
        <v>3499</v>
      </c>
    </row>
    <row r="521" customFormat="false" ht="14.9" hidden="false" customHeight="false" outlineLevel="0" collapsed="false">
      <c r="A521" s="60" t="n">
        <v>519</v>
      </c>
      <c r="B521" s="50" t="s">
        <v>3500</v>
      </c>
      <c r="C521" s="50" t="n">
        <v>206</v>
      </c>
      <c r="D521" s="50" t="s">
        <v>2907</v>
      </c>
      <c r="E521" s="61" t="s">
        <v>3501</v>
      </c>
    </row>
    <row r="522" customFormat="false" ht="14.9" hidden="false" customHeight="false" outlineLevel="0" collapsed="false">
      <c r="A522" s="60" t="n">
        <v>520</v>
      </c>
      <c r="B522" s="50" t="s">
        <v>3502</v>
      </c>
      <c r="C522" s="50" t="n">
        <v>206</v>
      </c>
      <c r="D522" s="50" t="s">
        <v>2907</v>
      </c>
      <c r="E522" s="61" t="s">
        <v>3435</v>
      </c>
    </row>
    <row r="523" customFormat="false" ht="14.9" hidden="false" customHeight="false" outlineLevel="0" collapsed="false">
      <c r="A523" s="60" t="n">
        <v>521</v>
      </c>
      <c r="B523" s="50" t="s">
        <v>3503</v>
      </c>
      <c r="C523" s="50" t="n">
        <v>122</v>
      </c>
      <c r="D523" s="50" t="s">
        <v>2935</v>
      </c>
      <c r="E523" s="61" t="s">
        <v>3459</v>
      </c>
    </row>
    <row r="524" customFormat="false" ht="14.9" hidden="false" customHeight="false" outlineLevel="0" collapsed="false">
      <c r="A524" s="60" t="n">
        <v>522</v>
      </c>
      <c r="B524" s="50" t="s">
        <v>3504</v>
      </c>
      <c r="C524" s="50" t="n">
        <v>122</v>
      </c>
      <c r="D524" s="50" t="s">
        <v>2935</v>
      </c>
      <c r="E524" s="61" t="s">
        <v>3439</v>
      </c>
    </row>
    <row r="525" customFormat="false" ht="14.9" hidden="false" customHeight="false" outlineLevel="0" collapsed="false">
      <c r="A525" s="60" t="n">
        <v>523</v>
      </c>
      <c r="B525" s="50" t="s">
        <v>1658</v>
      </c>
      <c r="C525" s="50" t="n">
        <v>147</v>
      </c>
      <c r="D525" s="50" t="s">
        <v>2987</v>
      </c>
      <c r="E525" s="61" t="s">
        <v>3505</v>
      </c>
    </row>
    <row r="526" customFormat="false" ht="14.9" hidden="false" customHeight="false" outlineLevel="0" collapsed="false">
      <c r="A526" s="60" t="n">
        <v>524</v>
      </c>
      <c r="B526" s="50" t="s">
        <v>3506</v>
      </c>
      <c r="C526" s="50" t="n">
        <v>425</v>
      </c>
      <c r="D526" s="50" t="s">
        <v>1852</v>
      </c>
      <c r="E526" s="61" t="s">
        <v>3507</v>
      </c>
    </row>
    <row r="527" customFormat="false" ht="14.9" hidden="false" customHeight="false" outlineLevel="0" collapsed="false">
      <c r="A527" s="60" t="n">
        <v>525</v>
      </c>
      <c r="B527" s="50" t="s">
        <v>3508</v>
      </c>
      <c r="C527" s="50" t="n">
        <v>35</v>
      </c>
      <c r="D527" s="50" t="s">
        <v>3352</v>
      </c>
      <c r="E527" s="61" t="s">
        <v>3509</v>
      </c>
    </row>
    <row r="528" customFormat="false" ht="14.9" hidden="false" customHeight="false" outlineLevel="0" collapsed="false">
      <c r="A528" s="60" t="n">
        <v>526</v>
      </c>
      <c r="B528" s="50" t="s">
        <v>3510</v>
      </c>
      <c r="C528" s="50" t="n">
        <v>11</v>
      </c>
      <c r="D528" s="50" t="s">
        <v>3415</v>
      </c>
      <c r="E528" s="61" t="s">
        <v>3511</v>
      </c>
    </row>
    <row r="529" customFormat="false" ht="14.9" hidden="false" customHeight="false" outlineLevel="0" collapsed="false">
      <c r="A529" s="60" t="n">
        <v>527</v>
      </c>
      <c r="B529" s="50" t="s">
        <v>3512</v>
      </c>
      <c r="C529" s="50" t="n">
        <v>46</v>
      </c>
      <c r="D529" s="50" t="s">
        <v>3292</v>
      </c>
      <c r="E529" s="61" t="s">
        <v>3440</v>
      </c>
    </row>
    <row r="530" customFormat="false" ht="14.9" hidden="false" customHeight="false" outlineLevel="0" collapsed="false">
      <c r="A530" s="60" t="n">
        <v>528</v>
      </c>
      <c r="B530" s="50" t="s">
        <v>3513</v>
      </c>
      <c r="C530" s="50" t="n">
        <v>46</v>
      </c>
      <c r="D530" s="50" t="s">
        <v>3292</v>
      </c>
      <c r="E530" s="61" t="s">
        <v>3514</v>
      </c>
    </row>
    <row r="531" customFormat="false" ht="14.9" hidden="false" customHeight="false" outlineLevel="0" collapsed="false">
      <c r="A531" s="60" t="n">
        <v>529</v>
      </c>
      <c r="B531" s="50" t="s">
        <v>3515</v>
      </c>
      <c r="C531" s="50" t="n">
        <v>46</v>
      </c>
      <c r="D531" s="50" t="s">
        <v>3292</v>
      </c>
      <c r="E531" s="61" t="s">
        <v>3516</v>
      </c>
    </row>
    <row r="532" customFormat="false" ht="14.9" hidden="false" customHeight="false" outlineLevel="0" collapsed="false">
      <c r="A532" s="60" t="n">
        <v>530</v>
      </c>
      <c r="B532" s="50" t="s">
        <v>3517</v>
      </c>
      <c r="C532" s="50" t="n">
        <v>10</v>
      </c>
      <c r="D532" s="50" t="s">
        <v>3415</v>
      </c>
      <c r="E532" s="61" t="s">
        <v>3518</v>
      </c>
    </row>
    <row r="533" customFormat="false" ht="14.9" hidden="false" customHeight="false" outlineLevel="0" collapsed="false">
      <c r="A533" s="60" t="n">
        <v>531</v>
      </c>
      <c r="B533" s="50" t="s">
        <v>3519</v>
      </c>
      <c r="C533" s="50" t="n">
        <v>11</v>
      </c>
      <c r="D533" s="50" t="s">
        <v>3446</v>
      </c>
      <c r="E533" s="61" t="s">
        <v>3433</v>
      </c>
    </row>
    <row r="534" customFormat="false" ht="14.9" hidden="false" customHeight="false" outlineLevel="0" collapsed="false">
      <c r="A534" s="60" t="n">
        <v>532</v>
      </c>
      <c r="B534" s="50" t="s">
        <v>2167</v>
      </c>
      <c r="C534" s="50" t="n">
        <v>346</v>
      </c>
      <c r="D534" s="50" t="s">
        <v>2847</v>
      </c>
      <c r="E534" s="61" t="s">
        <v>3520</v>
      </c>
    </row>
    <row r="535" customFormat="false" ht="14.9" hidden="false" customHeight="false" outlineLevel="0" collapsed="false">
      <c r="A535" s="60" t="n">
        <v>533</v>
      </c>
      <c r="B535" s="50" t="s">
        <v>3521</v>
      </c>
      <c r="C535" s="50" t="n">
        <v>37</v>
      </c>
      <c r="D535" s="50" t="s">
        <v>3292</v>
      </c>
      <c r="E535" s="61" t="s">
        <v>3522</v>
      </c>
    </row>
    <row r="536" customFormat="false" ht="14.9" hidden="false" customHeight="false" outlineLevel="0" collapsed="false">
      <c r="A536" s="60" t="n">
        <v>534</v>
      </c>
      <c r="B536" s="50" t="s">
        <v>3523</v>
      </c>
      <c r="C536" s="50" t="n">
        <v>12</v>
      </c>
      <c r="D536" s="50" t="s">
        <v>3446</v>
      </c>
      <c r="E536" s="61" t="s">
        <v>3524</v>
      </c>
    </row>
    <row r="537" customFormat="false" ht="14.9" hidden="false" customHeight="false" outlineLevel="0" collapsed="false">
      <c r="A537" s="60" t="n">
        <v>535</v>
      </c>
      <c r="B537" s="50" t="s">
        <v>3525</v>
      </c>
      <c r="C537" s="50" t="n">
        <v>22</v>
      </c>
      <c r="D537" s="50" t="s">
        <v>3328</v>
      </c>
      <c r="E537" s="61" t="s">
        <v>3484</v>
      </c>
    </row>
    <row r="538" customFormat="false" ht="14.9" hidden="false" customHeight="false" outlineLevel="0" collapsed="false">
      <c r="A538" s="60" t="n">
        <v>536</v>
      </c>
      <c r="B538" s="50" t="s">
        <v>3526</v>
      </c>
      <c r="C538" s="50" t="n">
        <v>12</v>
      </c>
      <c r="D538" s="50" t="s">
        <v>3446</v>
      </c>
      <c r="E538" s="61" t="s">
        <v>3527</v>
      </c>
    </row>
    <row r="539" customFormat="false" ht="14.9" hidden="false" customHeight="false" outlineLevel="0" collapsed="false">
      <c r="A539" s="60" t="n">
        <v>537</v>
      </c>
      <c r="B539" s="50" t="s">
        <v>3528</v>
      </c>
      <c r="C539" s="50" t="n">
        <v>13</v>
      </c>
      <c r="D539" s="50" t="s">
        <v>3529</v>
      </c>
      <c r="E539" s="61" t="s">
        <v>3527</v>
      </c>
    </row>
    <row r="540" customFormat="false" ht="14.9" hidden="false" customHeight="false" outlineLevel="0" collapsed="false">
      <c r="A540" s="60" t="n">
        <v>538</v>
      </c>
      <c r="B540" s="50" t="s">
        <v>3530</v>
      </c>
      <c r="C540" s="50" t="n">
        <v>53</v>
      </c>
      <c r="D540" s="50" t="s">
        <v>3292</v>
      </c>
      <c r="E540" s="61" t="s">
        <v>3531</v>
      </c>
    </row>
    <row r="541" customFormat="false" ht="14.9" hidden="false" customHeight="false" outlineLevel="0" collapsed="false">
      <c r="A541" s="60" t="n">
        <v>539</v>
      </c>
      <c r="B541" s="50" t="s">
        <v>3532</v>
      </c>
      <c r="C541" s="50" t="n">
        <v>113</v>
      </c>
      <c r="D541" s="50" t="s">
        <v>3029</v>
      </c>
      <c r="E541" s="61" t="s">
        <v>3533</v>
      </c>
    </row>
    <row r="542" customFormat="false" ht="14.9" hidden="false" customHeight="false" outlineLevel="0" collapsed="false">
      <c r="A542" s="60" t="n">
        <v>540</v>
      </c>
      <c r="B542" s="50" t="s">
        <v>2377</v>
      </c>
      <c r="C542" s="50" t="n">
        <v>117</v>
      </c>
      <c r="D542" s="50" t="s">
        <v>3040</v>
      </c>
      <c r="E542" s="61" t="s">
        <v>3489</v>
      </c>
    </row>
    <row r="543" customFormat="false" ht="14.9" hidden="false" customHeight="false" outlineLevel="0" collapsed="false">
      <c r="A543" s="60" t="n">
        <v>541</v>
      </c>
      <c r="B543" s="50" t="s">
        <v>3534</v>
      </c>
      <c r="C543" s="50" t="n">
        <v>17</v>
      </c>
      <c r="D543" s="50" t="s">
        <v>3446</v>
      </c>
      <c r="E543" s="61" t="s">
        <v>3535</v>
      </c>
    </row>
    <row r="544" customFormat="false" ht="14.9" hidden="false" customHeight="false" outlineLevel="0" collapsed="false">
      <c r="A544" s="60" t="n">
        <v>542</v>
      </c>
      <c r="B544" s="50" t="s">
        <v>3536</v>
      </c>
      <c r="C544" s="50" t="n">
        <v>20</v>
      </c>
      <c r="D544" s="50" t="s">
        <v>3350</v>
      </c>
      <c r="E544" s="61" t="s">
        <v>3537</v>
      </c>
    </row>
    <row r="545" customFormat="false" ht="14.9" hidden="false" customHeight="false" outlineLevel="0" collapsed="false">
      <c r="A545" s="60" t="n">
        <v>543</v>
      </c>
      <c r="B545" s="73" t="s">
        <v>3538</v>
      </c>
      <c r="C545" s="50" t="n">
        <v>19</v>
      </c>
      <c r="D545" s="50" t="s">
        <v>3415</v>
      </c>
      <c r="E545" s="61" t="s">
        <v>3539</v>
      </c>
    </row>
    <row r="546" customFormat="false" ht="14.9" hidden="false" customHeight="false" outlineLevel="0" collapsed="false">
      <c r="A546" s="60" t="n">
        <v>544</v>
      </c>
      <c r="B546" s="50" t="s">
        <v>3540</v>
      </c>
      <c r="C546" s="50" t="n">
        <v>41</v>
      </c>
      <c r="D546" s="50" t="s">
        <v>3292</v>
      </c>
      <c r="E546" s="61" t="s">
        <v>3541</v>
      </c>
    </row>
    <row r="547" customFormat="false" ht="14.9" hidden="false" customHeight="false" outlineLevel="0" collapsed="false">
      <c r="A547" s="60" t="n">
        <v>545</v>
      </c>
      <c r="B547" s="50" t="s">
        <v>3542</v>
      </c>
      <c r="C547" s="50" t="n">
        <v>23</v>
      </c>
      <c r="D547" s="50" t="s">
        <v>3350</v>
      </c>
      <c r="E547" s="61" t="s">
        <v>3543</v>
      </c>
    </row>
    <row r="548" customFormat="false" ht="14.9" hidden="false" customHeight="false" outlineLevel="0" collapsed="false">
      <c r="A548" s="60" t="n">
        <v>546</v>
      </c>
      <c r="B548" s="73" t="s">
        <v>2133</v>
      </c>
      <c r="C548" s="50" t="n">
        <v>363</v>
      </c>
      <c r="D548" s="50" t="s">
        <v>2816</v>
      </c>
      <c r="E548" s="61" t="s">
        <v>3544</v>
      </c>
    </row>
    <row r="549" customFormat="false" ht="14.9" hidden="false" customHeight="false" outlineLevel="0" collapsed="false">
      <c r="A549" s="60" t="n">
        <v>547</v>
      </c>
      <c r="B549" s="50" t="s">
        <v>3545</v>
      </c>
      <c r="C549" s="50" t="n">
        <v>104</v>
      </c>
      <c r="D549" s="50" t="s">
        <v>3029</v>
      </c>
      <c r="E549" s="61" t="s">
        <v>3546</v>
      </c>
    </row>
    <row r="550" customFormat="false" ht="14.9" hidden="false" customHeight="false" outlineLevel="0" collapsed="false">
      <c r="A550" s="60" t="n">
        <v>548</v>
      </c>
      <c r="B550" s="50" t="s">
        <v>3547</v>
      </c>
      <c r="C550" s="50" t="n">
        <v>330</v>
      </c>
      <c r="D550" s="50" t="s">
        <v>2816</v>
      </c>
      <c r="E550" s="61" t="s">
        <v>3539</v>
      </c>
    </row>
    <row r="551" customFormat="false" ht="14.9" hidden="false" customHeight="false" outlineLevel="0" collapsed="false">
      <c r="A551" s="60" t="n">
        <v>549</v>
      </c>
      <c r="B551" s="50" t="s">
        <v>3548</v>
      </c>
      <c r="C551" s="50" t="n">
        <v>55</v>
      </c>
      <c r="D551" s="50" t="s">
        <v>3267</v>
      </c>
      <c r="E551" s="61" t="s">
        <v>3549</v>
      </c>
    </row>
    <row r="552" customFormat="false" ht="14.9" hidden="false" customHeight="false" outlineLevel="0" collapsed="false">
      <c r="A552" s="60" t="n">
        <v>550</v>
      </c>
      <c r="B552" s="50" t="s">
        <v>2335</v>
      </c>
      <c r="C552" s="50" t="n">
        <v>167</v>
      </c>
      <c r="D552" s="50" t="s">
        <v>2987</v>
      </c>
      <c r="E552" s="61" t="s">
        <v>3550</v>
      </c>
    </row>
    <row r="553" customFormat="false" ht="14.9" hidden="false" customHeight="false" outlineLevel="0" collapsed="false">
      <c r="A553" s="60" t="n">
        <v>551</v>
      </c>
      <c r="B553" s="50" t="s">
        <v>2333</v>
      </c>
      <c r="C553" s="50" t="n">
        <v>167</v>
      </c>
      <c r="D553" s="50" t="s">
        <v>2987</v>
      </c>
      <c r="E553" s="61" t="s">
        <v>3551</v>
      </c>
    </row>
    <row r="554" customFormat="false" ht="14.9" hidden="false" customHeight="false" outlineLevel="0" collapsed="false">
      <c r="A554" s="60" t="n">
        <v>552</v>
      </c>
      <c r="B554" s="73" t="s">
        <v>2145</v>
      </c>
      <c r="C554" s="50" t="n">
        <v>49</v>
      </c>
      <c r="D554" s="50" t="s">
        <v>3292</v>
      </c>
      <c r="E554" s="61" t="s">
        <v>3552</v>
      </c>
    </row>
    <row r="555" customFormat="false" ht="14.9" hidden="false" customHeight="false" outlineLevel="0" collapsed="false">
      <c r="A555" s="60" t="n">
        <v>553</v>
      </c>
      <c r="B555" s="50" t="s">
        <v>2238</v>
      </c>
      <c r="C555" s="50" t="n">
        <v>294</v>
      </c>
      <c r="D555" s="50" t="s">
        <v>2907</v>
      </c>
      <c r="E555" s="61" t="s">
        <v>3553</v>
      </c>
    </row>
    <row r="556" customFormat="false" ht="14.9" hidden="false" customHeight="false" outlineLevel="0" collapsed="false">
      <c r="A556" s="60" t="n">
        <v>554</v>
      </c>
      <c r="B556" s="50" t="s">
        <v>3554</v>
      </c>
      <c r="C556" s="50" t="n">
        <v>21</v>
      </c>
      <c r="D556" s="50" t="s">
        <v>3446</v>
      </c>
      <c r="E556" s="61" t="s">
        <v>3555</v>
      </c>
    </row>
    <row r="557" customFormat="false" ht="14.9" hidden="false" customHeight="false" outlineLevel="0" collapsed="false">
      <c r="A557" s="60" t="n">
        <v>555</v>
      </c>
      <c r="B557" s="50" t="s">
        <v>1755</v>
      </c>
      <c r="C557" s="50" t="n">
        <v>15</v>
      </c>
      <c r="D557" s="50" t="s">
        <v>3529</v>
      </c>
      <c r="E557" s="61" t="s">
        <v>3556</v>
      </c>
    </row>
    <row r="558" customFormat="false" ht="14.9" hidden="false" customHeight="false" outlineLevel="0" collapsed="false">
      <c r="A558" s="60" t="n">
        <v>556</v>
      </c>
      <c r="B558" s="50" t="s">
        <v>3557</v>
      </c>
      <c r="C558" s="50" t="n">
        <v>44</v>
      </c>
      <c r="D558" s="50" t="s">
        <v>3352</v>
      </c>
      <c r="E558" s="61" t="s">
        <v>3558</v>
      </c>
    </row>
    <row r="559" customFormat="false" ht="14.9" hidden="false" customHeight="false" outlineLevel="0" collapsed="false">
      <c r="A559" s="60" t="n">
        <v>557</v>
      </c>
      <c r="B559" s="50" t="s">
        <v>3559</v>
      </c>
      <c r="C559" s="50" t="n">
        <v>14</v>
      </c>
      <c r="D559" s="50" t="s">
        <v>3350</v>
      </c>
      <c r="E559" s="61" t="s">
        <v>3560</v>
      </c>
    </row>
    <row r="560" customFormat="false" ht="14.9" hidden="false" customHeight="false" outlineLevel="0" collapsed="false">
      <c r="A560" s="60" t="n">
        <v>558</v>
      </c>
      <c r="B560" s="50" t="s">
        <v>3561</v>
      </c>
      <c r="C560" s="50" t="n">
        <v>14</v>
      </c>
      <c r="D560" s="50" t="s">
        <v>3350</v>
      </c>
      <c r="E560" s="61" t="s">
        <v>3562</v>
      </c>
    </row>
    <row r="561" customFormat="false" ht="14.9" hidden="false" customHeight="false" outlineLevel="0" collapsed="false">
      <c r="A561" s="60" t="n">
        <v>559</v>
      </c>
      <c r="B561" s="50" t="s">
        <v>3563</v>
      </c>
      <c r="C561" s="50" t="n">
        <v>22</v>
      </c>
      <c r="D561" s="50" t="s">
        <v>3328</v>
      </c>
      <c r="E561" s="61" t="s">
        <v>3564</v>
      </c>
    </row>
    <row r="562" customFormat="false" ht="14.9" hidden="false" customHeight="false" outlineLevel="0" collapsed="false">
      <c r="A562" s="60" t="n">
        <v>560</v>
      </c>
      <c r="B562" s="50" t="s">
        <v>3565</v>
      </c>
      <c r="C562" s="50" t="n">
        <v>22</v>
      </c>
      <c r="D562" s="50" t="s">
        <v>3328</v>
      </c>
      <c r="E562" s="61" t="s">
        <v>3566</v>
      </c>
    </row>
    <row r="563" customFormat="false" ht="14.9" hidden="false" customHeight="false" outlineLevel="0" collapsed="false">
      <c r="A563" s="60" t="n">
        <v>561</v>
      </c>
      <c r="B563" s="50" t="s">
        <v>3567</v>
      </c>
      <c r="C563" s="50" t="n">
        <v>10</v>
      </c>
      <c r="D563" s="50" t="s">
        <v>3529</v>
      </c>
      <c r="E563" s="61" t="s">
        <v>3568</v>
      </c>
    </row>
    <row r="564" customFormat="false" ht="14.9" hidden="false" customHeight="false" outlineLevel="0" collapsed="false">
      <c r="A564" s="60" t="n">
        <v>562</v>
      </c>
      <c r="B564" s="50" t="s">
        <v>3569</v>
      </c>
      <c r="C564" s="50" t="n">
        <v>123</v>
      </c>
      <c r="D564" s="50" t="s">
        <v>3138</v>
      </c>
      <c r="E564" s="61" t="s">
        <v>3570</v>
      </c>
    </row>
    <row r="565" customFormat="false" ht="14.9" hidden="false" customHeight="false" outlineLevel="0" collapsed="false">
      <c r="A565" s="60" t="n">
        <v>563</v>
      </c>
      <c r="B565" s="50" t="s">
        <v>3571</v>
      </c>
      <c r="C565" s="50" t="n">
        <v>123</v>
      </c>
      <c r="D565" s="50" t="s">
        <v>3138</v>
      </c>
      <c r="E565" s="61" t="s">
        <v>3572</v>
      </c>
    </row>
    <row r="566" customFormat="false" ht="14.9" hidden="false" customHeight="false" outlineLevel="0" collapsed="false">
      <c r="A566" s="60" t="n">
        <v>564</v>
      </c>
      <c r="B566" s="50" t="s">
        <v>3573</v>
      </c>
      <c r="C566" s="50" t="n">
        <v>185</v>
      </c>
      <c r="D566" s="50" t="s">
        <v>3138</v>
      </c>
      <c r="E566" s="61" t="s">
        <v>3574</v>
      </c>
    </row>
    <row r="567" customFormat="false" ht="14.9" hidden="false" customHeight="false" outlineLevel="0" collapsed="false">
      <c r="A567" s="60" t="n">
        <v>565</v>
      </c>
      <c r="B567" s="50" t="s">
        <v>2061</v>
      </c>
      <c r="C567" s="50" t="n">
        <v>268</v>
      </c>
      <c r="D567" s="50" t="s">
        <v>2987</v>
      </c>
      <c r="E567" s="61" t="s">
        <v>3575</v>
      </c>
    </row>
    <row r="568" customFormat="false" ht="28.35" hidden="false" customHeight="false" outlineLevel="0" collapsed="false">
      <c r="A568" s="60" t="n">
        <v>566</v>
      </c>
      <c r="B568" s="50" t="s">
        <v>3576</v>
      </c>
      <c r="C568" s="50" t="n">
        <v>44</v>
      </c>
      <c r="D568" s="50" t="s">
        <v>3352</v>
      </c>
      <c r="E568" s="61" t="s">
        <v>3577</v>
      </c>
    </row>
    <row r="569" customFormat="false" ht="14.9" hidden="false" customHeight="false" outlineLevel="0" collapsed="false">
      <c r="A569" s="60" t="n">
        <v>567</v>
      </c>
      <c r="B569" s="50" t="s">
        <v>3578</v>
      </c>
      <c r="C569" s="50" t="n">
        <v>228</v>
      </c>
      <c r="D569" s="50" t="s">
        <v>2987</v>
      </c>
      <c r="E569" s="61" t="s">
        <v>3579</v>
      </c>
    </row>
    <row r="570" customFormat="false" ht="14.9" hidden="false" customHeight="false" outlineLevel="0" collapsed="false">
      <c r="A570" s="60" t="n">
        <v>568</v>
      </c>
      <c r="B570" s="50" t="s">
        <v>3580</v>
      </c>
      <c r="C570" s="50" t="n">
        <v>10</v>
      </c>
      <c r="D570" s="50" t="s">
        <v>3529</v>
      </c>
      <c r="E570" s="61" t="s">
        <v>3581</v>
      </c>
    </row>
    <row r="571" customFormat="false" ht="14.9" hidden="false" customHeight="false" outlineLevel="0" collapsed="false">
      <c r="A571" s="60" t="n">
        <v>569</v>
      </c>
      <c r="B571" s="50" t="s">
        <v>2398</v>
      </c>
      <c r="C571" s="50" t="n">
        <v>66</v>
      </c>
      <c r="D571" s="50" t="s">
        <v>3292</v>
      </c>
      <c r="E571" s="61" t="s">
        <v>3582</v>
      </c>
    </row>
    <row r="572" customFormat="false" ht="14.9" hidden="false" customHeight="false" outlineLevel="0" collapsed="false">
      <c r="A572" s="60" t="n">
        <v>570</v>
      </c>
      <c r="B572" s="50" t="s">
        <v>3583</v>
      </c>
      <c r="C572" s="50" t="n">
        <v>20</v>
      </c>
      <c r="D572" s="50" t="s">
        <v>3415</v>
      </c>
      <c r="E572" s="61" t="s">
        <v>3584</v>
      </c>
    </row>
    <row r="573" customFormat="false" ht="14.9" hidden="false" customHeight="false" outlineLevel="0" collapsed="false">
      <c r="A573" s="60" t="n">
        <v>571</v>
      </c>
      <c r="B573" s="50" t="s">
        <v>3585</v>
      </c>
      <c r="C573" s="50" t="n">
        <v>17</v>
      </c>
      <c r="D573" s="50" t="s">
        <v>3415</v>
      </c>
      <c r="E573" s="61" t="s">
        <v>3586</v>
      </c>
    </row>
    <row r="574" customFormat="false" ht="14.9" hidden="false" customHeight="false" outlineLevel="0" collapsed="false">
      <c r="A574" s="60" t="n">
        <v>572</v>
      </c>
      <c r="B574" s="50" t="s">
        <v>3587</v>
      </c>
      <c r="C574" s="50" t="n">
        <v>17</v>
      </c>
      <c r="D574" s="50" t="s">
        <v>3415</v>
      </c>
      <c r="E574" s="61" t="s">
        <v>3588</v>
      </c>
    </row>
    <row r="575" customFormat="false" ht="14.9" hidden="false" customHeight="false" outlineLevel="0" collapsed="false">
      <c r="A575" s="60" t="n">
        <v>573</v>
      </c>
      <c r="B575" s="73" t="s">
        <v>3589</v>
      </c>
      <c r="C575" s="50" t="n">
        <v>62</v>
      </c>
      <c r="D575" s="50" t="s">
        <v>3292</v>
      </c>
      <c r="E575" s="61" t="s">
        <v>3590</v>
      </c>
    </row>
    <row r="576" customFormat="false" ht="14.9" hidden="false" customHeight="false" outlineLevel="0" collapsed="false">
      <c r="A576" s="60" t="n">
        <v>574</v>
      </c>
      <c r="B576" s="50" t="s">
        <v>3591</v>
      </c>
      <c r="C576" s="50" t="n">
        <v>12</v>
      </c>
      <c r="D576" s="50" t="s">
        <v>3415</v>
      </c>
      <c r="E576" s="61" t="s">
        <v>3592</v>
      </c>
    </row>
    <row r="577" customFormat="false" ht="14.9" hidden="false" customHeight="false" outlineLevel="0" collapsed="false">
      <c r="A577" s="60" t="n">
        <v>575</v>
      </c>
      <c r="B577" s="71" t="s">
        <v>3593</v>
      </c>
      <c r="C577" s="50" t="n">
        <v>49</v>
      </c>
      <c r="D577" s="50" t="s">
        <v>3267</v>
      </c>
      <c r="E577" s="61" t="s">
        <v>3586</v>
      </c>
    </row>
    <row r="578" customFormat="false" ht="14.9" hidden="false" customHeight="false" outlineLevel="0" collapsed="false">
      <c r="A578" s="60" t="n">
        <v>576</v>
      </c>
      <c r="B578" s="50" t="s">
        <v>3594</v>
      </c>
      <c r="C578" s="50" t="n">
        <v>22</v>
      </c>
      <c r="D578" s="50" t="s">
        <v>3529</v>
      </c>
      <c r="E578" s="61" t="s">
        <v>3595</v>
      </c>
    </row>
    <row r="579" customFormat="false" ht="14.9" hidden="false" customHeight="false" outlineLevel="0" collapsed="false">
      <c r="A579" s="60" t="n">
        <v>577</v>
      </c>
      <c r="B579" s="50" t="s">
        <v>2436</v>
      </c>
      <c r="C579" s="50" t="n">
        <v>25</v>
      </c>
      <c r="D579" s="50" t="s">
        <v>3350</v>
      </c>
      <c r="E579" s="61" t="s">
        <v>3596</v>
      </c>
    </row>
    <row r="580" customFormat="false" ht="14.9" hidden="false" customHeight="false" outlineLevel="0" collapsed="false">
      <c r="A580" s="60" t="n">
        <v>578</v>
      </c>
      <c r="B580" s="71" t="s">
        <v>3597</v>
      </c>
      <c r="C580" s="50" t="n">
        <v>42</v>
      </c>
      <c r="D580" s="50" t="s">
        <v>3267</v>
      </c>
      <c r="E580" s="61" t="s">
        <v>3598</v>
      </c>
    </row>
    <row r="581" customFormat="false" ht="14.9" hidden="false" customHeight="false" outlineLevel="0" collapsed="false">
      <c r="A581" s="60" t="n">
        <v>579</v>
      </c>
      <c r="B581" s="50" t="s">
        <v>3599</v>
      </c>
      <c r="C581" s="50" t="n">
        <v>35</v>
      </c>
      <c r="D581" s="50" t="s">
        <v>3328</v>
      </c>
      <c r="E581" s="61" t="s">
        <v>3600</v>
      </c>
    </row>
    <row r="582" customFormat="false" ht="14.9" hidden="false" customHeight="false" outlineLevel="0" collapsed="false">
      <c r="A582" s="60" t="n">
        <v>580</v>
      </c>
      <c r="B582" s="50" t="s">
        <v>3601</v>
      </c>
      <c r="C582" s="50" t="n">
        <v>10</v>
      </c>
      <c r="D582" s="50" t="s">
        <v>3602</v>
      </c>
      <c r="E582" s="61" t="s">
        <v>3595</v>
      </c>
    </row>
    <row r="583" customFormat="false" ht="14.9" hidden="false" customHeight="false" outlineLevel="0" collapsed="false">
      <c r="A583" s="60" t="n">
        <v>581</v>
      </c>
      <c r="B583" s="50" t="s">
        <v>3603</v>
      </c>
      <c r="C583" s="50" t="n">
        <v>10</v>
      </c>
      <c r="D583" s="50" t="s">
        <v>3602</v>
      </c>
      <c r="E583" s="61" t="s">
        <v>3604</v>
      </c>
    </row>
    <row r="584" customFormat="false" ht="14.9" hidden="false" customHeight="false" outlineLevel="0" collapsed="false">
      <c r="A584" s="60" t="n">
        <v>582</v>
      </c>
      <c r="B584" s="50" t="s">
        <v>3605</v>
      </c>
      <c r="C584" s="50" t="n">
        <v>10</v>
      </c>
      <c r="D584" s="50" t="s">
        <v>3602</v>
      </c>
      <c r="E584" s="61" t="s">
        <v>3606</v>
      </c>
    </row>
    <row r="585" customFormat="false" ht="14.9" hidden="false" customHeight="false" outlineLevel="0" collapsed="false">
      <c r="A585" s="60" t="n">
        <v>583</v>
      </c>
      <c r="B585" s="50" t="s">
        <v>3607</v>
      </c>
      <c r="C585" s="50" t="n">
        <v>29</v>
      </c>
      <c r="D585" s="50" t="s">
        <v>3350</v>
      </c>
      <c r="E585" s="61" t="s">
        <v>3604</v>
      </c>
    </row>
    <row r="586" customFormat="false" ht="14.9" hidden="false" customHeight="false" outlineLevel="0" collapsed="false">
      <c r="A586" s="60" t="n">
        <v>584</v>
      </c>
      <c r="B586" s="50" t="s">
        <v>3608</v>
      </c>
      <c r="C586" s="50" t="n">
        <v>13</v>
      </c>
      <c r="D586" s="50" t="s">
        <v>3446</v>
      </c>
      <c r="E586" s="61" t="s">
        <v>3592</v>
      </c>
    </row>
    <row r="587" customFormat="false" ht="14.9" hidden="false" customHeight="false" outlineLevel="0" collapsed="false">
      <c r="A587" s="60" t="n">
        <v>585</v>
      </c>
      <c r="B587" s="50" t="s">
        <v>3609</v>
      </c>
      <c r="C587" s="50" t="n">
        <v>37</v>
      </c>
      <c r="D587" s="50" t="s">
        <v>3328</v>
      </c>
      <c r="E587" s="61" t="s">
        <v>3610</v>
      </c>
    </row>
    <row r="588" customFormat="false" ht="14.9" hidden="false" customHeight="false" outlineLevel="0" collapsed="false">
      <c r="A588" s="60" t="n">
        <v>586</v>
      </c>
      <c r="B588" s="71" t="s">
        <v>3611</v>
      </c>
      <c r="C588" s="50" t="n">
        <v>20</v>
      </c>
      <c r="D588" s="50" t="s">
        <v>3350</v>
      </c>
      <c r="E588" s="61" t="s">
        <v>3590</v>
      </c>
    </row>
    <row r="589" customFormat="false" ht="14.9" hidden="false" customHeight="false" outlineLevel="0" collapsed="false">
      <c r="A589" s="60" t="n">
        <v>587</v>
      </c>
      <c r="B589" s="50" t="s">
        <v>3612</v>
      </c>
      <c r="C589" s="50" t="n">
        <v>94</v>
      </c>
      <c r="D589" s="50" t="s">
        <v>3144</v>
      </c>
      <c r="E589" s="61" t="s">
        <v>3604</v>
      </c>
    </row>
    <row r="590" customFormat="false" ht="14.9" hidden="false" customHeight="false" outlineLevel="0" collapsed="false">
      <c r="A590" s="60" t="n">
        <v>588</v>
      </c>
      <c r="B590" s="50" t="s">
        <v>3613</v>
      </c>
      <c r="C590" s="50" t="n">
        <v>12</v>
      </c>
      <c r="D590" s="50" t="s">
        <v>3446</v>
      </c>
      <c r="E590" s="61" t="s">
        <v>3598</v>
      </c>
    </row>
    <row r="591" customFormat="false" ht="14.9" hidden="false" customHeight="false" outlineLevel="0" collapsed="false">
      <c r="A591" s="60" t="n">
        <v>589</v>
      </c>
      <c r="B591" s="50" t="s">
        <v>3614</v>
      </c>
      <c r="C591" s="50" t="n">
        <v>55</v>
      </c>
      <c r="D591" s="50" t="s">
        <v>3292</v>
      </c>
      <c r="E591" s="61" t="s">
        <v>3615</v>
      </c>
    </row>
    <row r="592" customFormat="false" ht="14.9" hidden="false" customHeight="false" outlineLevel="0" collapsed="false">
      <c r="A592" s="60" t="n">
        <v>590</v>
      </c>
      <c r="B592" s="50" t="s">
        <v>3616</v>
      </c>
      <c r="C592" s="50" t="n">
        <v>10</v>
      </c>
      <c r="D592" s="50" t="s">
        <v>3602</v>
      </c>
      <c r="E592" s="61" t="s">
        <v>3617</v>
      </c>
    </row>
    <row r="593" customFormat="false" ht="14.9" hidden="false" customHeight="false" outlineLevel="0" collapsed="false">
      <c r="A593" s="60" t="n">
        <v>591</v>
      </c>
      <c r="B593" s="50" t="s">
        <v>3618</v>
      </c>
      <c r="C593" s="50" t="n">
        <v>33</v>
      </c>
      <c r="D593" s="50" t="s">
        <v>3350</v>
      </c>
      <c r="E593" s="61" t="s">
        <v>3619</v>
      </c>
    </row>
    <row r="594" customFormat="false" ht="14.9" hidden="false" customHeight="false" outlineLevel="0" collapsed="false">
      <c r="A594" s="60" t="n">
        <v>592</v>
      </c>
      <c r="B594" s="50" t="s">
        <v>3620</v>
      </c>
      <c r="C594" s="50" t="n">
        <v>47</v>
      </c>
      <c r="D594" s="50" t="s">
        <v>3267</v>
      </c>
      <c r="E594" s="61" t="s">
        <v>3621</v>
      </c>
    </row>
    <row r="595" customFormat="false" ht="28.35" hidden="false" customHeight="false" outlineLevel="0" collapsed="false">
      <c r="A595" s="60" t="n">
        <v>593</v>
      </c>
      <c r="B595" s="50" t="s">
        <v>3622</v>
      </c>
      <c r="C595" s="50" t="n">
        <v>58</v>
      </c>
      <c r="D595" s="50" t="s">
        <v>3352</v>
      </c>
      <c r="E595" s="61" t="s">
        <v>3600</v>
      </c>
    </row>
    <row r="596" customFormat="false" ht="14.9" hidden="false" customHeight="false" outlineLevel="0" collapsed="false">
      <c r="A596" s="60" t="n">
        <v>594</v>
      </c>
      <c r="B596" s="50" t="s">
        <v>3623</v>
      </c>
      <c r="C596" s="50" t="n">
        <v>24</v>
      </c>
      <c r="D596" s="50" t="s">
        <v>3415</v>
      </c>
      <c r="E596" s="61" t="s">
        <v>3624</v>
      </c>
    </row>
    <row r="597" customFormat="false" ht="14.9" hidden="false" customHeight="false" outlineLevel="0" collapsed="false">
      <c r="A597" s="60" t="n">
        <v>595</v>
      </c>
      <c r="B597" s="50" t="s">
        <v>3625</v>
      </c>
      <c r="C597" s="50" t="n">
        <v>18</v>
      </c>
      <c r="D597" s="50" t="s">
        <v>3626</v>
      </c>
      <c r="E597" s="61" t="s">
        <v>3627</v>
      </c>
    </row>
    <row r="598" customFormat="false" ht="14.9" hidden="false" customHeight="false" outlineLevel="0" collapsed="false">
      <c r="A598" s="60" t="n">
        <v>596</v>
      </c>
      <c r="B598" s="50" t="s">
        <v>3628</v>
      </c>
      <c r="C598" s="50" t="n">
        <v>60</v>
      </c>
      <c r="D598" s="50" t="s">
        <v>3352</v>
      </c>
      <c r="E598" s="61" t="s">
        <v>3629</v>
      </c>
    </row>
    <row r="599" customFormat="false" ht="14.9" hidden="false" customHeight="false" outlineLevel="0" collapsed="false">
      <c r="A599" s="60" t="n">
        <v>597</v>
      </c>
      <c r="B599" s="50" t="s">
        <v>3630</v>
      </c>
      <c r="C599" s="50" t="n">
        <v>99</v>
      </c>
      <c r="D599" s="50" t="s">
        <v>3292</v>
      </c>
      <c r="E599" s="61" t="s">
        <v>3631</v>
      </c>
    </row>
    <row r="600" customFormat="false" ht="14.9" hidden="false" customHeight="false" outlineLevel="0" collapsed="false">
      <c r="A600" s="60" t="n">
        <v>598</v>
      </c>
      <c r="B600" s="50" t="s">
        <v>3632</v>
      </c>
      <c r="C600" s="50" t="n">
        <v>36</v>
      </c>
      <c r="D600" s="50" t="s">
        <v>3328</v>
      </c>
      <c r="E600" s="61" t="s">
        <v>3631</v>
      </c>
    </row>
    <row r="601" customFormat="false" ht="14.9" hidden="false" customHeight="false" outlineLevel="0" collapsed="false">
      <c r="A601" s="60" t="n">
        <v>599</v>
      </c>
      <c r="B601" s="50" t="s">
        <v>3633</v>
      </c>
      <c r="C601" s="50" t="n">
        <v>12</v>
      </c>
      <c r="D601" s="50" t="s">
        <v>3415</v>
      </c>
      <c r="E601" s="61" t="s">
        <v>3631</v>
      </c>
    </row>
    <row r="602" customFormat="false" ht="14.9" hidden="false" customHeight="false" outlineLevel="0" collapsed="false">
      <c r="A602" s="60" t="n">
        <v>600</v>
      </c>
      <c r="B602" s="50" t="s">
        <v>3634</v>
      </c>
      <c r="C602" s="50" t="n">
        <v>13</v>
      </c>
      <c r="D602" s="50" t="s">
        <v>3602</v>
      </c>
      <c r="E602" s="61" t="s">
        <v>3635</v>
      </c>
    </row>
    <row r="603" customFormat="false" ht="14.9" hidden="false" customHeight="false" outlineLevel="0" collapsed="false">
      <c r="A603" s="60" t="n">
        <v>601</v>
      </c>
      <c r="B603" s="50" t="s">
        <v>3636</v>
      </c>
      <c r="C603" s="50" t="n">
        <v>49</v>
      </c>
      <c r="D603" s="50" t="s">
        <v>3328</v>
      </c>
      <c r="E603" s="61" t="s">
        <v>3637</v>
      </c>
    </row>
    <row r="604" customFormat="false" ht="14.9" hidden="false" customHeight="false" outlineLevel="0" collapsed="false">
      <c r="A604" s="60" t="n">
        <v>602</v>
      </c>
      <c r="B604" s="50" t="s">
        <v>3638</v>
      </c>
      <c r="C604" s="50" t="n">
        <v>13</v>
      </c>
      <c r="D604" s="50" t="s">
        <v>3626</v>
      </c>
      <c r="E604" s="61" t="s">
        <v>3639</v>
      </c>
    </row>
    <row r="605" customFormat="false" ht="14.9" hidden="false" customHeight="false" outlineLevel="0" collapsed="false">
      <c r="A605" s="60" t="n">
        <v>603</v>
      </c>
      <c r="B605" s="50" t="s">
        <v>3640</v>
      </c>
      <c r="C605" s="50" t="n">
        <v>19</v>
      </c>
      <c r="D605" s="50" t="s">
        <v>3529</v>
      </c>
      <c r="E605" s="61" t="s">
        <v>3641</v>
      </c>
    </row>
    <row r="606" customFormat="false" ht="14.9" hidden="false" customHeight="false" outlineLevel="0" collapsed="false">
      <c r="A606" s="60" t="n">
        <v>604</v>
      </c>
      <c r="B606" s="50" t="s">
        <v>3642</v>
      </c>
      <c r="C606" s="50" t="n">
        <v>21</v>
      </c>
      <c r="D606" s="50" t="s">
        <v>3415</v>
      </c>
      <c r="E606" s="61" t="s">
        <v>3643</v>
      </c>
    </row>
    <row r="607" customFormat="false" ht="14.9" hidden="false" customHeight="false" outlineLevel="0" collapsed="false">
      <c r="A607" s="60" t="n">
        <v>605</v>
      </c>
      <c r="B607" s="50" t="s">
        <v>3644</v>
      </c>
      <c r="C607" s="50" t="n">
        <v>10</v>
      </c>
      <c r="D607" s="50" t="s">
        <v>3602</v>
      </c>
      <c r="E607" s="61" t="s">
        <v>3645</v>
      </c>
    </row>
    <row r="608" customFormat="false" ht="14.9" hidden="false" customHeight="false" outlineLevel="0" collapsed="false">
      <c r="A608" s="60" t="n">
        <v>606</v>
      </c>
      <c r="B608" s="50" t="s">
        <v>2249</v>
      </c>
      <c r="C608" s="50" t="n">
        <v>146</v>
      </c>
      <c r="D608" s="50" t="s">
        <v>3144</v>
      </c>
      <c r="E608" s="61" t="s">
        <v>3646</v>
      </c>
    </row>
    <row r="609" customFormat="false" ht="14.9" hidden="false" customHeight="false" outlineLevel="0" collapsed="false">
      <c r="A609" s="60" t="n">
        <v>607</v>
      </c>
      <c r="B609" s="50" t="s">
        <v>3647</v>
      </c>
      <c r="C609" s="50" t="n">
        <v>21</v>
      </c>
      <c r="D609" s="50" t="s">
        <v>3415</v>
      </c>
      <c r="E609" s="61" t="s">
        <v>3648</v>
      </c>
    </row>
    <row r="610" customFormat="false" ht="14.9" hidden="false" customHeight="false" outlineLevel="0" collapsed="false">
      <c r="A610" s="60" t="n">
        <v>608</v>
      </c>
      <c r="B610" s="50" t="s">
        <v>3649</v>
      </c>
      <c r="C610" s="50" t="n">
        <v>197</v>
      </c>
      <c r="D610" s="50" t="s">
        <v>2987</v>
      </c>
      <c r="E610" s="61" t="s">
        <v>3650</v>
      </c>
    </row>
    <row r="611" customFormat="false" ht="14.9" hidden="false" customHeight="false" outlineLevel="0" collapsed="false">
      <c r="A611" s="60" t="n">
        <v>609</v>
      </c>
      <c r="B611" s="50" t="s">
        <v>3651</v>
      </c>
      <c r="C611" s="50" t="n">
        <v>25</v>
      </c>
      <c r="D611" s="50" t="s">
        <v>3626</v>
      </c>
      <c r="E611" s="61" t="s">
        <v>3652</v>
      </c>
    </row>
    <row r="612" customFormat="false" ht="14.9" hidden="false" customHeight="false" outlineLevel="0" collapsed="false">
      <c r="A612" s="60" t="n">
        <v>610</v>
      </c>
      <c r="B612" s="50" t="s">
        <v>3653</v>
      </c>
      <c r="C612" s="50" t="n">
        <v>22</v>
      </c>
      <c r="D612" s="50" t="s">
        <v>3415</v>
      </c>
      <c r="E612" s="61" t="s">
        <v>3654</v>
      </c>
    </row>
    <row r="613" customFormat="false" ht="14.9" hidden="false" customHeight="false" outlineLevel="0" collapsed="false">
      <c r="A613" s="60" t="n">
        <v>611</v>
      </c>
      <c r="B613" s="71" t="s">
        <v>3655</v>
      </c>
      <c r="C613" s="50" t="n">
        <v>277</v>
      </c>
      <c r="D613" s="50" t="s">
        <v>2987</v>
      </c>
      <c r="E613" s="61" t="s">
        <v>3656</v>
      </c>
    </row>
    <row r="614" customFormat="false" ht="14.9" hidden="false" customHeight="false" outlineLevel="0" collapsed="false">
      <c r="A614" s="60" t="n">
        <v>612</v>
      </c>
      <c r="B614" s="50" t="s">
        <v>3657</v>
      </c>
      <c r="C614" s="50" t="n">
        <v>17</v>
      </c>
      <c r="D614" s="50" t="s">
        <v>3415</v>
      </c>
      <c r="E614" s="61" t="s">
        <v>3658</v>
      </c>
    </row>
    <row r="615" customFormat="false" ht="14.9" hidden="false" customHeight="false" outlineLevel="0" collapsed="false">
      <c r="A615" s="60" t="n">
        <v>613</v>
      </c>
      <c r="B615" s="50" t="s">
        <v>3659</v>
      </c>
      <c r="C615" s="50" t="n">
        <v>52</v>
      </c>
      <c r="D615" s="50" t="s">
        <v>3352</v>
      </c>
      <c r="E615" s="61" t="s">
        <v>3660</v>
      </c>
    </row>
    <row r="616" customFormat="false" ht="14.9" hidden="false" customHeight="false" outlineLevel="0" collapsed="false">
      <c r="A616" s="60" t="n">
        <v>614</v>
      </c>
      <c r="B616" s="50" t="s">
        <v>3661</v>
      </c>
      <c r="C616" s="50" t="n">
        <v>15</v>
      </c>
      <c r="D616" s="50" t="s">
        <v>3602</v>
      </c>
      <c r="E616" s="61" t="s">
        <v>3662</v>
      </c>
    </row>
    <row r="617" customFormat="false" ht="14.9" hidden="false" customHeight="false" outlineLevel="0" collapsed="false">
      <c r="A617" s="60" t="n">
        <v>615</v>
      </c>
      <c r="B617" s="50" t="s">
        <v>3663</v>
      </c>
      <c r="C617" s="50" t="n">
        <v>65</v>
      </c>
      <c r="D617" s="50" t="s">
        <v>3267</v>
      </c>
      <c r="E617" s="61" t="s">
        <v>3664</v>
      </c>
    </row>
    <row r="618" customFormat="false" ht="14.9" hidden="false" customHeight="false" outlineLevel="0" collapsed="false">
      <c r="A618" s="60" t="n">
        <v>616</v>
      </c>
      <c r="B618" s="50" t="s">
        <v>3665</v>
      </c>
      <c r="C618" s="50" t="n">
        <v>13</v>
      </c>
      <c r="D618" s="50" t="s">
        <v>3529</v>
      </c>
      <c r="E618" s="61" t="s">
        <v>3666</v>
      </c>
    </row>
    <row r="619" customFormat="false" ht="14.9" hidden="false" customHeight="false" outlineLevel="0" collapsed="false">
      <c r="A619" s="60" t="n">
        <v>617</v>
      </c>
      <c r="B619" s="50" t="s">
        <v>3667</v>
      </c>
      <c r="C619" s="50" t="n">
        <v>470</v>
      </c>
      <c r="D619" s="50" t="s">
        <v>2847</v>
      </c>
      <c r="E619" s="61" t="s">
        <v>3668</v>
      </c>
    </row>
    <row r="620" customFormat="false" ht="14.9" hidden="false" customHeight="false" outlineLevel="0" collapsed="false">
      <c r="A620" s="60" t="n">
        <v>618</v>
      </c>
      <c r="B620" s="50" t="s">
        <v>3669</v>
      </c>
      <c r="C620" s="50" t="n">
        <v>67</v>
      </c>
      <c r="D620" s="50" t="s">
        <v>3267</v>
      </c>
      <c r="E620" s="61" t="s">
        <v>3670</v>
      </c>
    </row>
    <row r="621" customFormat="false" ht="14.9" hidden="false" customHeight="false" outlineLevel="0" collapsed="false">
      <c r="A621" s="60" t="n">
        <v>619</v>
      </c>
      <c r="B621" s="50" t="s">
        <v>3671</v>
      </c>
      <c r="C621" s="50" t="n">
        <v>88</v>
      </c>
      <c r="D621" s="50" t="s">
        <v>3158</v>
      </c>
      <c r="E621" s="61" t="s">
        <v>3672</v>
      </c>
    </row>
    <row r="622" customFormat="false" ht="14.9" hidden="false" customHeight="false" outlineLevel="0" collapsed="false">
      <c r="A622" s="60" t="n">
        <v>620</v>
      </c>
      <c r="B622" s="50" t="s">
        <v>3673</v>
      </c>
      <c r="C622" s="50" t="n">
        <v>17</v>
      </c>
      <c r="D622" s="50" t="s">
        <v>3415</v>
      </c>
      <c r="E622" s="61" t="s">
        <v>3668</v>
      </c>
    </row>
    <row r="623" customFormat="false" ht="14.9" hidden="false" customHeight="false" outlineLevel="0" collapsed="false">
      <c r="A623" s="60" t="n">
        <v>621</v>
      </c>
      <c r="B623" s="50" t="s">
        <v>3674</v>
      </c>
      <c r="C623" s="50" t="n">
        <v>115</v>
      </c>
      <c r="D623" s="50" t="s">
        <v>3210</v>
      </c>
      <c r="E623" s="61" t="s">
        <v>3675</v>
      </c>
    </row>
    <row r="624" customFormat="false" ht="14.9" hidden="false" customHeight="false" outlineLevel="0" collapsed="false">
      <c r="A624" s="60" t="n">
        <v>622</v>
      </c>
      <c r="B624" s="73" t="s">
        <v>2161</v>
      </c>
      <c r="C624" s="50" t="n">
        <v>373</v>
      </c>
      <c r="D624" s="50" t="s">
        <v>2935</v>
      </c>
      <c r="E624" s="61" t="s">
        <v>3676</v>
      </c>
    </row>
    <row r="625" customFormat="false" ht="14.9" hidden="false" customHeight="false" outlineLevel="0" collapsed="false">
      <c r="A625" s="60" t="n">
        <v>623</v>
      </c>
      <c r="B625" s="50" t="s">
        <v>1854</v>
      </c>
      <c r="C625" s="50" t="n">
        <v>180</v>
      </c>
      <c r="D625" s="50" t="s">
        <v>3029</v>
      </c>
      <c r="E625" s="61" t="s">
        <v>3677</v>
      </c>
    </row>
    <row r="626" customFormat="false" ht="14.9" hidden="false" customHeight="false" outlineLevel="0" collapsed="false">
      <c r="A626" s="60" t="n">
        <v>624</v>
      </c>
      <c r="B626" s="50" t="s">
        <v>3678</v>
      </c>
      <c r="C626" s="50" t="n">
        <v>18</v>
      </c>
      <c r="D626" s="50" t="s">
        <v>3529</v>
      </c>
      <c r="E626" s="61" t="s">
        <v>3679</v>
      </c>
    </row>
    <row r="627" customFormat="false" ht="14.9" hidden="false" customHeight="false" outlineLevel="0" collapsed="false">
      <c r="A627" s="60" t="n">
        <v>625</v>
      </c>
      <c r="B627" s="50" t="s">
        <v>3680</v>
      </c>
      <c r="C627" s="50" t="n">
        <v>13</v>
      </c>
      <c r="D627" s="50" t="s">
        <v>3602</v>
      </c>
      <c r="E627" s="61" t="s">
        <v>3677</v>
      </c>
    </row>
    <row r="628" customFormat="false" ht="14.9" hidden="false" customHeight="false" outlineLevel="0" collapsed="false">
      <c r="A628" s="60" t="n">
        <v>626</v>
      </c>
      <c r="B628" s="50" t="s">
        <v>3681</v>
      </c>
      <c r="C628" s="50" t="n">
        <v>145</v>
      </c>
      <c r="D628" s="50" t="s">
        <v>3158</v>
      </c>
      <c r="E628" s="61" t="s">
        <v>3682</v>
      </c>
    </row>
    <row r="629" customFormat="false" ht="14.9" hidden="false" customHeight="false" outlineLevel="0" collapsed="false">
      <c r="A629" s="60" t="n">
        <v>627</v>
      </c>
      <c r="B629" s="50" t="s">
        <v>3683</v>
      </c>
      <c r="C629" s="50" t="n">
        <v>11</v>
      </c>
      <c r="D629" s="50" t="s">
        <v>3602</v>
      </c>
      <c r="E629" s="61" t="s">
        <v>3684</v>
      </c>
    </row>
    <row r="630" customFormat="false" ht="14.9" hidden="false" customHeight="false" outlineLevel="0" collapsed="false">
      <c r="A630" s="60" t="n">
        <v>628</v>
      </c>
      <c r="B630" s="50" t="s">
        <v>3685</v>
      </c>
      <c r="C630" s="50" t="n">
        <v>102</v>
      </c>
      <c r="D630" s="50" t="s">
        <v>3158</v>
      </c>
      <c r="E630" s="61" t="s">
        <v>3686</v>
      </c>
    </row>
    <row r="631" customFormat="false" ht="14.9" hidden="false" customHeight="false" outlineLevel="0" collapsed="false">
      <c r="A631" s="60" t="n">
        <v>629</v>
      </c>
      <c r="B631" s="50" t="s">
        <v>3687</v>
      </c>
      <c r="C631" s="50" t="n">
        <v>12</v>
      </c>
      <c r="D631" s="50" t="s">
        <v>3688</v>
      </c>
      <c r="E631" s="61" t="s">
        <v>3689</v>
      </c>
    </row>
    <row r="632" customFormat="false" ht="14.9" hidden="false" customHeight="false" outlineLevel="0" collapsed="false">
      <c r="A632" s="63" t="n">
        <v>630</v>
      </c>
      <c r="B632" s="55" t="s">
        <v>3690</v>
      </c>
      <c r="C632" s="55" t="n">
        <v>10</v>
      </c>
      <c r="D632" s="55" t="s">
        <v>3602</v>
      </c>
      <c r="E632" s="66" t="s">
        <v>369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45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" workbookViewId="0">
      <selection pane="topLeft" activeCell="B1" activeCellId="0" sqref="B1"/>
    </sheetView>
  </sheetViews>
  <sheetFormatPr defaultColWidth="8.96484375" defaultRowHeight="12.75" zeroHeight="false" outlineLevelRow="0" outlineLevelCol="0"/>
  <cols>
    <col collapsed="false" customWidth="true" hidden="false" outlineLevel="0" max="1" min="1" style="83" width="6.32"/>
    <col collapsed="false" customWidth="true" hidden="false" outlineLevel="0" max="2" min="2" style="84" width="54.16"/>
    <col collapsed="false" customWidth="true" hidden="false" outlineLevel="0" max="3" min="3" style="83" width="5.75"/>
    <col collapsed="false" customWidth="true" hidden="false" outlineLevel="0" max="4" min="4" style="83" width="13.96"/>
    <col collapsed="false" customWidth="true" hidden="false" outlineLevel="0" max="5" min="5" style="83" width="7.2"/>
    <col collapsed="false" customWidth="true" hidden="false" outlineLevel="0" max="256" min="6" style="83" width="9.21"/>
  </cols>
  <sheetData>
    <row r="1" customFormat="false" ht="28.35" hidden="false" customHeight="false" outlineLevel="0" collapsed="false">
      <c r="A1" s="85"/>
      <c r="B1" s="85" t="s">
        <v>3692</v>
      </c>
      <c r="C1" s="85"/>
      <c r="D1" s="85"/>
      <c r="E1" s="85"/>
    </row>
    <row r="2" customFormat="false" ht="14.9" hidden="false" customHeight="false" outlineLevel="0" collapsed="false">
      <c r="A2" s="86" t="s">
        <v>8</v>
      </c>
      <c r="B2" s="87" t="s">
        <v>2601</v>
      </c>
      <c r="C2" s="88" t="s">
        <v>2602</v>
      </c>
      <c r="D2" s="88" t="s">
        <v>2603</v>
      </c>
      <c r="E2" s="89" t="s">
        <v>2604</v>
      </c>
    </row>
    <row r="3" customFormat="false" ht="14.9" hidden="false" customHeight="false" outlineLevel="0" collapsed="false">
      <c r="A3" s="90" t="n">
        <v>1</v>
      </c>
      <c r="B3" s="91" t="s">
        <v>3693</v>
      </c>
      <c r="C3" s="91" t="n">
        <v>10</v>
      </c>
      <c r="D3" s="91" t="s">
        <v>2606</v>
      </c>
      <c r="E3" s="92" t="s">
        <v>2066</v>
      </c>
    </row>
    <row r="4" customFormat="false" ht="14.9" hidden="false" customHeight="false" outlineLevel="0" collapsed="false">
      <c r="A4" s="93" t="n">
        <v>2</v>
      </c>
      <c r="B4" s="94" t="s">
        <v>3694</v>
      </c>
      <c r="C4" s="94" t="n">
        <v>77</v>
      </c>
      <c r="D4" s="94" t="s">
        <v>2606</v>
      </c>
      <c r="E4" s="95" t="s">
        <v>3695</v>
      </c>
    </row>
    <row r="5" customFormat="false" ht="14.9" hidden="false" customHeight="false" outlineLevel="0" collapsed="false">
      <c r="A5" s="96" t="n">
        <v>3</v>
      </c>
      <c r="B5" s="97" t="s">
        <v>3696</v>
      </c>
      <c r="C5" s="97" t="n">
        <v>46</v>
      </c>
      <c r="D5" s="97" t="s">
        <v>2606</v>
      </c>
      <c r="E5" s="98" t="s">
        <v>3697</v>
      </c>
    </row>
    <row r="6" customFormat="false" ht="14.9" hidden="false" customHeight="false" outlineLevel="0" collapsed="false">
      <c r="A6" s="93" t="n">
        <v>4</v>
      </c>
      <c r="B6" s="94" t="s">
        <v>3698</v>
      </c>
      <c r="C6" s="94" t="n">
        <v>494</v>
      </c>
      <c r="D6" s="94" t="s">
        <v>2606</v>
      </c>
      <c r="E6" s="95" t="s">
        <v>2066</v>
      </c>
    </row>
    <row r="7" customFormat="false" ht="14.9" hidden="false" customHeight="false" outlineLevel="0" collapsed="false">
      <c r="A7" s="93" t="n">
        <v>5</v>
      </c>
      <c r="B7" s="94" t="s">
        <v>3699</v>
      </c>
      <c r="C7" s="94" t="n">
        <v>55</v>
      </c>
      <c r="D7" s="94" t="s">
        <v>2606</v>
      </c>
      <c r="E7" s="95" t="s">
        <v>3700</v>
      </c>
    </row>
    <row r="8" customFormat="false" ht="14.9" hidden="false" customHeight="false" outlineLevel="0" collapsed="false">
      <c r="A8" s="93" t="n">
        <v>6</v>
      </c>
      <c r="B8" s="94" t="s">
        <v>3701</v>
      </c>
      <c r="C8" s="94" t="n">
        <v>252</v>
      </c>
      <c r="D8" s="94" t="s">
        <v>2606</v>
      </c>
      <c r="E8" s="95" t="s">
        <v>3702</v>
      </c>
    </row>
    <row r="9" customFormat="false" ht="14.9" hidden="false" customHeight="false" outlineLevel="0" collapsed="false">
      <c r="A9" s="93" t="n">
        <v>7</v>
      </c>
      <c r="B9" s="94" t="s">
        <v>3703</v>
      </c>
      <c r="C9" s="94" t="n">
        <v>261</v>
      </c>
      <c r="D9" s="94" t="s">
        <v>2606</v>
      </c>
      <c r="E9" s="95" t="s">
        <v>3704</v>
      </c>
    </row>
    <row r="10" customFormat="false" ht="14.9" hidden="false" customHeight="false" outlineLevel="0" collapsed="false">
      <c r="A10" s="93" t="n">
        <v>8</v>
      </c>
      <c r="B10" s="94" t="s">
        <v>3705</v>
      </c>
      <c r="C10" s="94" t="n">
        <v>31</v>
      </c>
      <c r="D10" s="94" t="s">
        <v>2606</v>
      </c>
      <c r="E10" s="95" t="s">
        <v>3706</v>
      </c>
    </row>
    <row r="11" customFormat="false" ht="14.9" hidden="false" customHeight="false" outlineLevel="0" collapsed="false">
      <c r="A11" s="93" t="n">
        <v>9</v>
      </c>
      <c r="B11" s="94" t="s">
        <v>3707</v>
      </c>
      <c r="C11" s="94" t="n">
        <v>285</v>
      </c>
      <c r="D11" s="94" t="s">
        <v>2606</v>
      </c>
      <c r="E11" s="95" t="s">
        <v>3706</v>
      </c>
    </row>
    <row r="12" customFormat="false" ht="14.9" hidden="false" customHeight="false" outlineLevel="0" collapsed="false">
      <c r="A12" s="93" t="n">
        <v>10</v>
      </c>
      <c r="B12" s="94" t="s">
        <v>3708</v>
      </c>
      <c r="C12" s="94" t="n">
        <v>152</v>
      </c>
      <c r="D12" s="94" t="s">
        <v>2606</v>
      </c>
      <c r="E12" s="95" t="s">
        <v>3709</v>
      </c>
    </row>
    <row r="13" customFormat="false" ht="14.9" hidden="false" customHeight="false" outlineLevel="0" collapsed="false">
      <c r="A13" s="96" t="n">
        <v>11</v>
      </c>
      <c r="B13" s="97" t="s">
        <v>3710</v>
      </c>
      <c r="C13" s="97" t="n">
        <v>24</v>
      </c>
      <c r="D13" s="97" t="s">
        <v>2606</v>
      </c>
      <c r="E13" s="98" t="s">
        <v>2066</v>
      </c>
    </row>
    <row r="14" customFormat="false" ht="14.9" hidden="false" customHeight="false" outlineLevel="0" collapsed="false">
      <c r="A14" s="96" t="n">
        <v>12</v>
      </c>
      <c r="B14" s="97" t="s">
        <v>3711</v>
      </c>
      <c r="C14" s="97" t="n">
        <v>110</v>
      </c>
      <c r="D14" s="97" t="s">
        <v>2606</v>
      </c>
      <c r="E14" s="98" t="s">
        <v>3712</v>
      </c>
    </row>
    <row r="15" customFormat="false" ht="14.9" hidden="false" customHeight="false" outlineLevel="0" collapsed="false">
      <c r="A15" s="93" t="n">
        <v>13</v>
      </c>
      <c r="B15" s="94" t="s">
        <v>3713</v>
      </c>
      <c r="C15" s="94" t="n">
        <v>107</v>
      </c>
      <c r="D15" s="94" t="s">
        <v>2606</v>
      </c>
      <c r="E15" s="95" t="s">
        <v>3714</v>
      </c>
    </row>
    <row r="16" customFormat="false" ht="14.9" hidden="false" customHeight="false" outlineLevel="0" collapsed="false">
      <c r="A16" s="96" t="n">
        <v>14</v>
      </c>
      <c r="B16" s="97" t="s">
        <v>3715</v>
      </c>
      <c r="C16" s="97" t="n">
        <v>20</v>
      </c>
      <c r="D16" s="97" t="s">
        <v>2606</v>
      </c>
      <c r="E16" s="98" t="s">
        <v>3716</v>
      </c>
    </row>
    <row r="17" customFormat="false" ht="14.9" hidden="false" customHeight="false" outlineLevel="0" collapsed="false">
      <c r="A17" s="93" t="n">
        <v>15</v>
      </c>
      <c r="B17" s="94" t="s">
        <v>3717</v>
      </c>
      <c r="C17" s="94" t="n">
        <v>18</v>
      </c>
      <c r="D17" s="94" t="s">
        <v>2606</v>
      </c>
      <c r="E17" s="95" t="s">
        <v>3718</v>
      </c>
    </row>
    <row r="18" customFormat="false" ht="14.9" hidden="false" customHeight="false" outlineLevel="0" collapsed="false">
      <c r="A18" s="93" t="n">
        <v>16</v>
      </c>
      <c r="B18" s="94" t="s">
        <v>3719</v>
      </c>
      <c r="C18" s="94" t="n">
        <v>26</v>
      </c>
      <c r="D18" s="94" t="s">
        <v>2606</v>
      </c>
      <c r="E18" s="95" t="s">
        <v>3720</v>
      </c>
    </row>
    <row r="19" customFormat="false" ht="14.9" hidden="false" customHeight="false" outlineLevel="0" collapsed="false">
      <c r="A19" s="93" t="n">
        <v>17</v>
      </c>
      <c r="B19" s="94" t="s">
        <v>3721</v>
      </c>
      <c r="C19" s="94" t="n">
        <v>26</v>
      </c>
      <c r="D19" s="94" t="s">
        <v>2606</v>
      </c>
      <c r="E19" s="95" t="s">
        <v>3722</v>
      </c>
    </row>
    <row r="20" customFormat="false" ht="14.9" hidden="false" customHeight="false" outlineLevel="0" collapsed="false">
      <c r="A20" s="93" t="n">
        <v>18</v>
      </c>
      <c r="B20" s="94" t="s">
        <v>3723</v>
      </c>
      <c r="C20" s="94" t="n">
        <v>159</v>
      </c>
      <c r="D20" s="94" t="s">
        <v>2606</v>
      </c>
      <c r="E20" s="95" t="s">
        <v>3724</v>
      </c>
    </row>
    <row r="21" customFormat="false" ht="14.9" hidden="false" customHeight="false" outlineLevel="0" collapsed="false">
      <c r="A21" s="93" t="n">
        <v>19</v>
      </c>
      <c r="B21" s="94" t="s">
        <v>3725</v>
      </c>
      <c r="C21" s="94" t="n">
        <v>23</v>
      </c>
      <c r="D21" s="94" t="s">
        <v>2606</v>
      </c>
      <c r="E21" s="95" t="s">
        <v>3726</v>
      </c>
    </row>
    <row r="22" customFormat="false" ht="14.9" hidden="false" customHeight="false" outlineLevel="0" collapsed="false">
      <c r="A22" s="96" t="n">
        <v>20</v>
      </c>
      <c r="B22" s="97" t="s">
        <v>1718</v>
      </c>
      <c r="C22" s="97" t="n">
        <v>84</v>
      </c>
      <c r="D22" s="97" t="s">
        <v>2606</v>
      </c>
      <c r="E22" s="98" t="s">
        <v>2660</v>
      </c>
    </row>
    <row r="23" customFormat="false" ht="14.9" hidden="false" customHeight="false" outlineLevel="0" collapsed="false">
      <c r="A23" s="96" t="n">
        <v>21</v>
      </c>
      <c r="B23" s="97" t="s">
        <v>3727</v>
      </c>
      <c r="C23" s="97" t="n">
        <v>293</v>
      </c>
      <c r="D23" s="97" t="s">
        <v>2606</v>
      </c>
      <c r="E23" s="98" t="s">
        <v>3728</v>
      </c>
    </row>
    <row r="24" customFormat="false" ht="14.9" hidden="false" customHeight="false" outlineLevel="0" collapsed="false">
      <c r="A24" s="96" t="n">
        <v>22</v>
      </c>
      <c r="B24" s="97" t="s">
        <v>3729</v>
      </c>
      <c r="C24" s="97" t="n">
        <v>349</v>
      </c>
      <c r="D24" s="97" t="s">
        <v>2606</v>
      </c>
      <c r="E24" s="98" t="s">
        <v>3730</v>
      </c>
    </row>
    <row r="25" customFormat="false" ht="14.9" hidden="false" customHeight="false" outlineLevel="0" collapsed="false">
      <c r="A25" s="96" t="n">
        <v>23</v>
      </c>
      <c r="B25" s="97" t="s">
        <v>3731</v>
      </c>
      <c r="C25" s="97" t="n">
        <v>16</v>
      </c>
      <c r="D25" s="97" t="s">
        <v>2606</v>
      </c>
      <c r="E25" s="98" t="s">
        <v>3732</v>
      </c>
    </row>
    <row r="26" customFormat="false" ht="14.9" hidden="false" customHeight="false" outlineLevel="0" collapsed="false">
      <c r="A26" s="96" t="n">
        <v>24</v>
      </c>
      <c r="B26" s="97" t="s">
        <v>3733</v>
      </c>
      <c r="C26" s="97" t="n">
        <v>64</v>
      </c>
      <c r="D26" s="97" t="s">
        <v>2606</v>
      </c>
      <c r="E26" s="98" t="s">
        <v>2664</v>
      </c>
    </row>
    <row r="27" customFormat="false" ht="14.9" hidden="false" customHeight="false" outlineLevel="0" collapsed="false">
      <c r="A27" s="93" t="n">
        <v>25</v>
      </c>
      <c r="B27" s="94" t="s">
        <v>3734</v>
      </c>
      <c r="C27" s="94" t="n">
        <v>22</v>
      </c>
      <c r="D27" s="94" t="s">
        <v>2606</v>
      </c>
      <c r="E27" s="95" t="s">
        <v>2651</v>
      </c>
    </row>
    <row r="28" customFormat="false" ht="14.9" hidden="false" customHeight="false" outlineLevel="0" collapsed="false">
      <c r="A28" s="96" t="n">
        <v>26</v>
      </c>
      <c r="B28" s="97" t="s">
        <v>3735</v>
      </c>
      <c r="C28" s="97" t="n">
        <v>39</v>
      </c>
      <c r="D28" s="97" t="s">
        <v>2606</v>
      </c>
      <c r="E28" s="98" t="s">
        <v>3736</v>
      </c>
    </row>
    <row r="29" customFormat="false" ht="14.9" hidden="false" customHeight="false" outlineLevel="0" collapsed="false">
      <c r="A29" s="96" t="n">
        <v>27</v>
      </c>
      <c r="B29" s="97" t="s">
        <v>3737</v>
      </c>
      <c r="C29" s="97" t="n">
        <v>50</v>
      </c>
      <c r="D29" s="97" t="s">
        <v>2606</v>
      </c>
      <c r="E29" s="98" t="s">
        <v>3738</v>
      </c>
    </row>
    <row r="30" customFormat="false" ht="14.9" hidden="false" customHeight="false" outlineLevel="0" collapsed="false">
      <c r="A30" s="93" t="n">
        <v>28</v>
      </c>
      <c r="B30" s="94" t="s">
        <v>3739</v>
      </c>
      <c r="C30" s="94" t="n">
        <v>15</v>
      </c>
      <c r="D30" s="94" t="s">
        <v>2606</v>
      </c>
      <c r="E30" s="95" t="s">
        <v>3740</v>
      </c>
    </row>
    <row r="31" customFormat="false" ht="14.9" hidden="false" customHeight="false" outlineLevel="0" collapsed="false">
      <c r="A31" s="96" t="n">
        <v>29</v>
      </c>
      <c r="B31" s="97" t="s">
        <v>3741</v>
      </c>
      <c r="C31" s="97" t="n">
        <v>31</v>
      </c>
      <c r="D31" s="97" t="s">
        <v>2606</v>
      </c>
      <c r="E31" s="98" t="s">
        <v>3742</v>
      </c>
    </row>
    <row r="32" customFormat="false" ht="14.9" hidden="false" customHeight="false" outlineLevel="0" collapsed="false">
      <c r="A32" s="93" t="n">
        <v>30</v>
      </c>
      <c r="B32" s="94" t="s">
        <v>3743</v>
      </c>
      <c r="C32" s="94" t="n">
        <v>102</v>
      </c>
      <c r="D32" s="94" t="s">
        <v>2606</v>
      </c>
      <c r="E32" s="95" t="s">
        <v>3744</v>
      </c>
    </row>
    <row r="33" customFormat="false" ht="14.9" hidden="false" customHeight="false" outlineLevel="0" collapsed="false">
      <c r="A33" s="93" t="n">
        <v>31</v>
      </c>
      <c r="B33" s="94" t="s">
        <v>3745</v>
      </c>
      <c r="C33" s="94" t="n">
        <v>22</v>
      </c>
      <c r="D33" s="94" t="s">
        <v>2606</v>
      </c>
      <c r="E33" s="95" t="s">
        <v>3746</v>
      </c>
    </row>
    <row r="34" customFormat="false" ht="14.9" hidden="false" customHeight="false" outlineLevel="0" collapsed="false">
      <c r="A34" s="93" t="n">
        <v>32</v>
      </c>
      <c r="B34" s="94" t="s">
        <v>3747</v>
      </c>
      <c r="C34" s="94" t="n">
        <v>17</v>
      </c>
      <c r="D34" s="94" t="s">
        <v>2606</v>
      </c>
      <c r="E34" s="95" t="s">
        <v>3746</v>
      </c>
    </row>
    <row r="35" customFormat="false" ht="14.9" hidden="false" customHeight="false" outlineLevel="0" collapsed="false">
      <c r="A35" s="96" t="n">
        <v>33</v>
      </c>
      <c r="B35" s="97" t="s">
        <v>3748</v>
      </c>
      <c r="C35" s="97" t="n">
        <v>15</v>
      </c>
      <c r="D35" s="97" t="s">
        <v>2606</v>
      </c>
      <c r="E35" s="98" t="s">
        <v>3749</v>
      </c>
    </row>
    <row r="36" customFormat="false" ht="14.9" hidden="false" customHeight="false" outlineLevel="0" collapsed="false">
      <c r="A36" s="93" t="n">
        <v>34</v>
      </c>
      <c r="B36" s="94" t="s">
        <v>3750</v>
      </c>
      <c r="C36" s="94" t="n">
        <v>26</v>
      </c>
      <c r="D36" s="94" t="s">
        <v>2606</v>
      </c>
      <c r="E36" s="95" t="s">
        <v>3751</v>
      </c>
    </row>
    <row r="37" customFormat="false" ht="14.9" hidden="false" customHeight="false" outlineLevel="0" collapsed="false">
      <c r="A37" s="93" t="n">
        <v>35</v>
      </c>
      <c r="B37" s="94" t="s">
        <v>3752</v>
      </c>
      <c r="C37" s="94" t="n">
        <v>266</v>
      </c>
      <c r="D37" s="94" t="s">
        <v>2606</v>
      </c>
      <c r="E37" s="95" t="s">
        <v>3753</v>
      </c>
    </row>
    <row r="38" customFormat="false" ht="14.9" hidden="false" customHeight="false" outlineLevel="0" collapsed="false">
      <c r="A38" s="93" t="n">
        <v>36</v>
      </c>
      <c r="B38" s="94" t="s">
        <v>3754</v>
      </c>
      <c r="C38" s="94" t="n">
        <v>111</v>
      </c>
      <c r="D38" s="94" t="s">
        <v>2606</v>
      </c>
      <c r="E38" s="95" t="s">
        <v>3755</v>
      </c>
    </row>
    <row r="39" customFormat="false" ht="14.9" hidden="false" customHeight="false" outlineLevel="0" collapsed="false">
      <c r="A39" s="96" t="n">
        <v>37</v>
      </c>
      <c r="B39" s="97" t="s">
        <v>3756</v>
      </c>
      <c r="C39" s="97" t="n">
        <v>32</v>
      </c>
      <c r="D39" s="97" t="s">
        <v>2606</v>
      </c>
      <c r="E39" s="98" t="s">
        <v>1832</v>
      </c>
    </row>
    <row r="40" customFormat="false" ht="14.9" hidden="false" customHeight="false" outlineLevel="0" collapsed="false">
      <c r="A40" s="93" t="n">
        <v>38</v>
      </c>
      <c r="B40" s="94" t="s">
        <v>3757</v>
      </c>
      <c r="C40" s="94" t="n">
        <v>38</v>
      </c>
      <c r="D40" s="94" t="s">
        <v>2606</v>
      </c>
      <c r="E40" s="95" t="s">
        <v>3758</v>
      </c>
    </row>
    <row r="41" customFormat="false" ht="14.9" hidden="false" customHeight="false" outlineLevel="0" collapsed="false">
      <c r="A41" s="93" t="n">
        <v>39</v>
      </c>
      <c r="B41" s="94" t="s">
        <v>3759</v>
      </c>
      <c r="C41" s="94" t="n">
        <v>195</v>
      </c>
      <c r="D41" s="94" t="s">
        <v>2606</v>
      </c>
      <c r="E41" s="95" t="s">
        <v>3760</v>
      </c>
    </row>
    <row r="42" customFormat="false" ht="14.9" hidden="false" customHeight="false" outlineLevel="0" collapsed="false">
      <c r="A42" s="96" t="n">
        <v>40</v>
      </c>
      <c r="B42" s="97" t="s">
        <v>2492</v>
      </c>
      <c r="C42" s="97" t="n">
        <v>11</v>
      </c>
      <c r="D42" s="97" t="s">
        <v>2606</v>
      </c>
      <c r="E42" s="98" t="s">
        <v>3761</v>
      </c>
    </row>
    <row r="43" customFormat="false" ht="14.9" hidden="false" customHeight="false" outlineLevel="0" collapsed="false">
      <c r="A43" s="93" t="n">
        <v>41</v>
      </c>
      <c r="B43" s="94" t="s">
        <v>3762</v>
      </c>
      <c r="C43" s="94" t="n">
        <v>412</v>
      </c>
      <c r="D43" s="94" t="s">
        <v>2606</v>
      </c>
      <c r="E43" s="95" t="s">
        <v>3763</v>
      </c>
    </row>
    <row r="44" customFormat="false" ht="14.9" hidden="false" customHeight="false" outlineLevel="0" collapsed="false">
      <c r="A44" s="96" t="n">
        <v>42</v>
      </c>
      <c r="B44" s="97" t="s">
        <v>3764</v>
      </c>
      <c r="C44" s="97" t="n">
        <v>13</v>
      </c>
      <c r="D44" s="97" t="s">
        <v>2606</v>
      </c>
      <c r="E44" s="98" t="s">
        <v>3765</v>
      </c>
    </row>
    <row r="45" customFormat="false" ht="14.9" hidden="false" customHeight="false" outlineLevel="0" collapsed="false">
      <c r="A45" s="96" t="n">
        <v>43</v>
      </c>
      <c r="B45" s="97" t="s">
        <v>3766</v>
      </c>
      <c r="C45" s="97" t="n">
        <v>12</v>
      </c>
      <c r="D45" s="97" t="s">
        <v>2606</v>
      </c>
      <c r="E45" s="98" t="s">
        <v>3767</v>
      </c>
    </row>
    <row r="46" customFormat="false" ht="14.9" hidden="false" customHeight="false" outlineLevel="0" collapsed="false">
      <c r="A46" s="93" t="n">
        <v>44</v>
      </c>
      <c r="B46" s="94" t="s">
        <v>3768</v>
      </c>
      <c r="C46" s="94" t="n">
        <v>71</v>
      </c>
      <c r="D46" s="94" t="s">
        <v>2606</v>
      </c>
      <c r="E46" s="95" t="s">
        <v>3769</v>
      </c>
    </row>
    <row r="47" customFormat="false" ht="14.9" hidden="false" customHeight="false" outlineLevel="0" collapsed="false">
      <c r="A47" s="93" t="n">
        <v>45</v>
      </c>
      <c r="B47" s="94" t="s">
        <v>3770</v>
      </c>
      <c r="C47" s="94" t="n">
        <v>133</v>
      </c>
      <c r="D47" s="94" t="s">
        <v>2606</v>
      </c>
      <c r="E47" s="95" t="s">
        <v>3771</v>
      </c>
    </row>
    <row r="48" customFormat="false" ht="14.9" hidden="false" customHeight="false" outlineLevel="0" collapsed="false">
      <c r="A48" s="96" t="n">
        <v>46</v>
      </c>
      <c r="B48" s="97" t="s">
        <v>3772</v>
      </c>
      <c r="C48" s="97" t="n">
        <v>37</v>
      </c>
      <c r="D48" s="97" t="s">
        <v>2606</v>
      </c>
      <c r="E48" s="98" t="s">
        <v>3773</v>
      </c>
    </row>
    <row r="49" customFormat="false" ht="14.9" hidden="false" customHeight="false" outlineLevel="0" collapsed="false">
      <c r="A49" s="96" t="n">
        <v>47</v>
      </c>
      <c r="B49" s="97" t="s">
        <v>3774</v>
      </c>
      <c r="C49" s="97" t="n">
        <v>275</v>
      </c>
      <c r="D49" s="97" t="s">
        <v>2606</v>
      </c>
      <c r="E49" s="98" t="s">
        <v>3775</v>
      </c>
    </row>
    <row r="50" customFormat="false" ht="14.9" hidden="false" customHeight="false" outlineLevel="0" collapsed="false">
      <c r="A50" s="93" t="n">
        <v>48</v>
      </c>
      <c r="B50" s="94" t="s">
        <v>3776</v>
      </c>
      <c r="C50" s="94" t="n">
        <v>413</v>
      </c>
      <c r="D50" s="94" t="s">
        <v>2606</v>
      </c>
      <c r="E50" s="95" t="s">
        <v>3777</v>
      </c>
    </row>
    <row r="51" customFormat="false" ht="14.9" hidden="false" customHeight="false" outlineLevel="0" collapsed="false">
      <c r="A51" s="96" t="n">
        <v>49</v>
      </c>
      <c r="B51" s="97" t="s">
        <v>2512</v>
      </c>
      <c r="C51" s="97" t="n">
        <v>23</v>
      </c>
      <c r="D51" s="97" t="s">
        <v>2606</v>
      </c>
      <c r="E51" s="98" t="s">
        <v>3778</v>
      </c>
    </row>
    <row r="52" customFormat="false" ht="14.9" hidden="false" customHeight="false" outlineLevel="0" collapsed="false">
      <c r="A52" s="93" t="n">
        <v>50</v>
      </c>
      <c r="B52" s="94" t="s">
        <v>3779</v>
      </c>
      <c r="C52" s="94" t="n">
        <v>27</v>
      </c>
      <c r="D52" s="94" t="s">
        <v>2606</v>
      </c>
      <c r="E52" s="95" t="s">
        <v>3780</v>
      </c>
    </row>
    <row r="53" customFormat="false" ht="14.9" hidden="false" customHeight="false" outlineLevel="0" collapsed="false">
      <c r="A53" s="96" t="n">
        <v>51</v>
      </c>
      <c r="B53" s="97" t="s">
        <v>3781</v>
      </c>
      <c r="C53" s="97" t="n">
        <v>496</v>
      </c>
      <c r="D53" s="97" t="s">
        <v>2606</v>
      </c>
      <c r="E53" s="98" t="s">
        <v>3782</v>
      </c>
    </row>
    <row r="54" customFormat="false" ht="14.9" hidden="false" customHeight="false" outlineLevel="0" collapsed="false">
      <c r="A54" s="96" t="n">
        <v>52</v>
      </c>
      <c r="B54" s="97" t="s">
        <v>3783</v>
      </c>
      <c r="C54" s="97" t="n">
        <v>13</v>
      </c>
      <c r="D54" s="97" t="s">
        <v>1669</v>
      </c>
      <c r="E54" s="98" t="s">
        <v>3784</v>
      </c>
    </row>
    <row r="55" customFormat="false" ht="14.9" hidden="false" customHeight="false" outlineLevel="0" collapsed="false">
      <c r="A55" s="93" t="n">
        <v>53</v>
      </c>
      <c r="B55" s="94" t="s">
        <v>3785</v>
      </c>
      <c r="C55" s="94" t="n">
        <v>17</v>
      </c>
      <c r="D55" s="94" t="s">
        <v>2606</v>
      </c>
      <c r="E55" s="95" t="s">
        <v>3786</v>
      </c>
    </row>
    <row r="56" customFormat="false" ht="14.9" hidden="false" customHeight="false" outlineLevel="0" collapsed="false">
      <c r="A56" s="96" t="n">
        <v>54</v>
      </c>
      <c r="B56" s="97" t="s">
        <v>1784</v>
      </c>
      <c r="C56" s="97" t="n">
        <v>47</v>
      </c>
      <c r="D56" s="97" t="s">
        <v>2606</v>
      </c>
      <c r="E56" s="98" t="s">
        <v>3787</v>
      </c>
    </row>
    <row r="57" customFormat="false" ht="14.9" hidden="false" customHeight="false" outlineLevel="0" collapsed="false">
      <c r="A57" s="96" t="n">
        <v>55</v>
      </c>
      <c r="B57" s="97" t="s">
        <v>3788</v>
      </c>
      <c r="C57" s="97" t="n">
        <v>63</v>
      </c>
      <c r="D57" s="97" t="s">
        <v>2606</v>
      </c>
      <c r="E57" s="98" t="s">
        <v>3789</v>
      </c>
    </row>
    <row r="58" customFormat="false" ht="14.9" hidden="false" customHeight="false" outlineLevel="0" collapsed="false">
      <c r="A58" s="96" t="n">
        <v>56</v>
      </c>
      <c r="B58" s="97" t="s">
        <v>3790</v>
      </c>
      <c r="C58" s="97" t="n">
        <v>164</v>
      </c>
      <c r="D58" s="97" t="s">
        <v>2606</v>
      </c>
      <c r="E58" s="98" t="s">
        <v>3791</v>
      </c>
    </row>
    <row r="59" customFormat="false" ht="14.9" hidden="false" customHeight="false" outlineLevel="0" collapsed="false">
      <c r="A59" s="93" t="n">
        <v>57</v>
      </c>
      <c r="B59" s="94" t="s">
        <v>3792</v>
      </c>
      <c r="C59" s="94" t="n">
        <v>19</v>
      </c>
      <c r="D59" s="94" t="s">
        <v>2606</v>
      </c>
      <c r="E59" s="95" t="s">
        <v>3793</v>
      </c>
    </row>
    <row r="60" customFormat="false" ht="14.9" hidden="false" customHeight="false" outlineLevel="0" collapsed="false">
      <c r="A60" s="93" t="n">
        <v>58</v>
      </c>
      <c r="B60" s="94" t="s">
        <v>3794</v>
      </c>
      <c r="C60" s="94" t="n">
        <v>84</v>
      </c>
      <c r="D60" s="94" t="s">
        <v>2606</v>
      </c>
      <c r="E60" s="95" t="s">
        <v>3795</v>
      </c>
    </row>
    <row r="61" customFormat="false" ht="14.9" hidden="false" customHeight="false" outlineLevel="0" collapsed="false">
      <c r="A61" s="93" t="n">
        <v>59</v>
      </c>
      <c r="B61" s="94" t="s">
        <v>3796</v>
      </c>
      <c r="C61" s="94" t="n">
        <v>99</v>
      </c>
      <c r="D61" s="94" t="s">
        <v>2606</v>
      </c>
      <c r="E61" s="95" t="s">
        <v>3797</v>
      </c>
    </row>
    <row r="62" customFormat="false" ht="14.9" hidden="false" customHeight="false" outlineLevel="0" collapsed="false">
      <c r="A62" s="96" t="n">
        <v>60</v>
      </c>
      <c r="B62" s="97" t="s">
        <v>3798</v>
      </c>
      <c r="C62" s="97" t="n">
        <v>337</v>
      </c>
      <c r="D62" s="97" t="s">
        <v>2606</v>
      </c>
      <c r="E62" s="98" t="s">
        <v>3799</v>
      </c>
    </row>
    <row r="63" customFormat="false" ht="14.9" hidden="false" customHeight="false" outlineLevel="0" collapsed="false">
      <c r="A63" s="96" t="n">
        <v>61</v>
      </c>
      <c r="B63" s="97" t="s">
        <v>3800</v>
      </c>
      <c r="C63" s="97" t="n">
        <v>337</v>
      </c>
      <c r="D63" s="97" t="s">
        <v>2606</v>
      </c>
      <c r="E63" s="98" t="s">
        <v>3801</v>
      </c>
    </row>
    <row r="64" customFormat="false" ht="14.9" hidden="false" customHeight="false" outlineLevel="0" collapsed="false">
      <c r="A64" s="93" t="n">
        <v>62</v>
      </c>
      <c r="B64" s="94" t="s">
        <v>3802</v>
      </c>
      <c r="C64" s="94" t="n">
        <v>76</v>
      </c>
      <c r="D64" s="94" t="s">
        <v>2606</v>
      </c>
      <c r="E64" s="95" t="s">
        <v>3803</v>
      </c>
    </row>
    <row r="65" customFormat="false" ht="14.9" hidden="false" customHeight="false" outlineLevel="0" collapsed="false">
      <c r="A65" s="96" t="n">
        <v>63</v>
      </c>
      <c r="B65" s="97" t="s">
        <v>3804</v>
      </c>
      <c r="C65" s="97" t="n">
        <v>279</v>
      </c>
      <c r="D65" s="97" t="s">
        <v>2606</v>
      </c>
      <c r="E65" s="98" t="s">
        <v>3805</v>
      </c>
    </row>
    <row r="66" customFormat="false" ht="14.9" hidden="false" customHeight="false" outlineLevel="0" collapsed="false">
      <c r="A66" s="96" t="n">
        <v>64</v>
      </c>
      <c r="B66" s="97" t="s">
        <v>3806</v>
      </c>
      <c r="C66" s="97" t="n">
        <v>180</v>
      </c>
      <c r="D66" s="97" t="s">
        <v>2606</v>
      </c>
      <c r="E66" s="98" t="s">
        <v>3787</v>
      </c>
    </row>
    <row r="67" customFormat="false" ht="14.9" hidden="false" customHeight="false" outlineLevel="0" collapsed="false">
      <c r="A67" s="96" t="n">
        <v>65</v>
      </c>
      <c r="B67" s="97" t="s">
        <v>3807</v>
      </c>
      <c r="C67" s="97" t="n">
        <v>10</v>
      </c>
      <c r="D67" s="97" t="s">
        <v>1669</v>
      </c>
      <c r="E67" s="98" t="s">
        <v>3808</v>
      </c>
    </row>
    <row r="68" customFormat="false" ht="14.9" hidden="false" customHeight="false" outlineLevel="0" collapsed="false">
      <c r="A68" s="93" t="n">
        <v>66</v>
      </c>
      <c r="B68" s="94" t="s">
        <v>3809</v>
      </c>
      <c r="C68" s="94" t="n">
        <v>68</v>
      </c>
      <c r="D68" s="94" t="s">
        <v>2606</v>
      </c>
      <c r="E68" s="95" t="s">
        <v>3810</v>
      </c>
    </row>
    <row r="69" customFormat="false" ht="14.9" hidden="false" customHeight="false" outlineLevel="0" collapsed="false">
      <c r="A69" s="96" t="n">
        <v>67</v>
      </c>
      <c r="B69" s="97" t="s">
        <v>3811</v>
      </c>
      <c r="C69" s="97" t="n">
        <v>226</v>
      </c>
      <c r="D69" s="97" t="s">
        <v>2606</v>
      </c>
      <c r="E69" s="98" t="s">
        <v>3812</v>
      </c>
    </row>
    <row r="70" customFormat="false" ht="14.9" hidden="false" customHeight="false" outlineLevel="0" collapsed="false">
      <c r="A70" s="93" t="n">
        <v>68</v>
      </c>
      <c r="B70" s="94" t="s">
        <v>3813</v>
      </c>
      <c r="C70" s="94" t="n">
        <v>18</v>
      </c>
      <c r="D70" s="94" t="s">
        <v>2606</v>
      </c>
      <c r="E70" s="95" t="s">
        <v>3805</v>
      </c>
    </row>
    <row r="71" customFormat="false" ht="14.9" hidden="false" customHeight="false" outlineLevel="0" collapsed="false">
      <c r="A71" s="96" t="n">
        <v>69</v>
      </c>
      <c r="B71" s="97" t="s">
        <v>3814</v>
      </c>
      <c r="C71" s="97" t="n">
        <v>158</v>
      </c>
      <c r="D71" s="97" t="s">
        <v>2606</v>
      </c>
      <c r="E71" s="98" t="s">
        <v>3815</v>
      </c>
    </row>
    <row r="72" customFormat="false" ht="14.9" hidden="false" customHeight="false" outlineLevel="0" collapsed="false">
      <c r="A72" s="96" t="n">
        <v>70</v>
      </c>
      <c r="B72" s="97" t="s">
        <v>3816</v>
      </c>
      <c r="C72" s="97" t="n">
        <v>61</v>
      </c>
      <c r="D72" s="97" t="s">
        <v>2606</v>
      </c>
      <c r="E72" s="98" t="s">
        <v>3817</v>
      </c>
    </row>
    <row r="73" customFormat="false" ht="14.9" hidden="false" customHeight="false" outlineLevel="0" collapsed="false">
      <c r="A73" s="96" t="n">
        <v>71</v>
      </c>
      <c r="B73" s="97" t="s">
        <v>3818</v>
      </c>
      <c r="C73" s="97" t="n">
        <v>19</v>
      </c>
      <c r="D73" s="97" t="s">
        <v>1669</v>
      </c>
      <c r="E73" s="98" t="s">
        <v>3819</v>
      </c>
    </row>
    <row r="74" customFormat="false" ht="14.9" hidden="false" customHeight="false" outlineLevel="0" collapsed="false">
      <c r="A74" s="93" t="n">
        <v>72</v>
      </c>
      <c r="B74" s="94" t="s">
        <v>3820</v>
      </c>
      <c r="C74" s="94" t="n">
        <v>97</v>
      </c>
      <c r="D74" s="94" t="s">
        <v>2606</v>
      </c>
      <c r="E74" s="95" t="s">
        <v>3821</v>
      </c>
    </row>
    <row r="75" customFormat="false" ht="14.9" hidden="false" customHeight="false" outlineLevel="0" collapsed="false">
      <c r="A75" s="96" t="n">
        <v>73</v>
      </c>
      <c r="B75" s="97" t="s">
        <v>3822</v>
      </c>
      <c r="C75" s="97" t="n">
        <v>17</v>
      </c>
      <c r="D75" s="97" t="s">
        <v>1669</v>
      </c>
      <c r="E75" s="98" t="s">
        <v>3823</v>
      </c>
    </row>
    <row r="76" customFormat="false" ht="14.9" hidden="false" customHeight="false" outlineLevel="0" collapsed="false">
      <c r="A76" s="96" t="n">
        <v>74</v>
      </c>
      <c r="B76" s="97" t="s">
        <v>3824</v>
      </c>
      <c r="C76" s="97" t="n">
        <v>56</v>
      </c>
      <c r="D76" s="97" t="s">
        <v>2606</v>
      </c>
      <c r="E76" s="98" t="s">
        <v>3825</v>
      </c>
    </row>
    <row r="77" customFormat="false" ht="14.9" hidden="false" customHeight="false" outlineLevel="0" collapsed="false">
      <c r="A77" s="93" t="n">
        <v>75</v>
      </c>
      <c r="B77" s="94" t="s">
        <v>3826</v>
      </c>
      <c r="C77" s="94" t="n">
        <v>26</v>
      </c>
      <c r="D77" s="94" t="s">
        <v>1669</v>
      </c>
      <c r="E77" s="95" t="s">
        <v>3827</v>
      </c>
    </row>
    <row r="78" customFormat="false" ht="14.9" hidden="false" customHeight="false" outlineLevel="0" collapsed="false">
      <c r="A78" s="93" t="n">
        <v>76</v>
      </c>
      <c r="B78" s="94" t="s">
        <v>3828</v>
      </c>
      <c r="C78" s="94" t="n">
        <v>17</v>
      </c>
      <c r="D78" s="94" t="s">
        <v>1669</v>
      </c>
      <c r="E78" s="95" t="s">
        <v>3829</v>
      </c>
    </row>
    <row r="79" customFormat="false" ht="14.9" hidden="false" customHeight="false" outlineLevel="0" collapsed="false">
      <c r="A79" s="96" t="n">
        <v>77</v>
      </c>
      <c r="B79" s="97" t="s">
        <v>3830</v>
      </c>
      <c r="C79" s="97" t="n">
        <v>66</v>
      </c>
      <c r="D79" s="97" t="s">
        <v>2606</v>
      </c>
      <c r="E79" s="98" t="s">
        <v>3831</v>
      </c>
    </row>
    <row r="80" customFormat="false" ht="14.9" hidden="false" customHeight="false" outlineLevel="0" collapsed="false">
      <c r="A80" s="93" t="n">
        <v>78</v>
      </c>
      <c r="B80" s="94" t="s">
        <v>3832</v>
      </c>
      <c r="C80" s="94" t="n">
        <v>190</v>
      </c>
      <c r="D80" s="94" t="s">
        <v>2606</v>
      </c>
      <c r="E80" s="95" t="s">
        <v>3833</v>
      </c>
    </row>
    <row r="81" customFormat="false" ht="14.9" hidden="false" customHeight="false" outlineLevel="0" collapsed="false">
      <c r="A81" s="96" t="n">
        <v>79</v>
      </c>
      <c r="B81" s="97" t="s">
        <v>3834</v>
      </c>
      <c r="C81" s="97" t="n">
        <v>21</v>
      </c>
      <c r="D81" s="97" t="s">
        <v>1669</v>
      </c>
      <c r="E81" s="98" t="s">
        <v>3835</v>
      </c>
    </row>
    <row r="82" customFormat="false" ht="14.9" hidden="false" customHeight="false" outlineLevel="0" collapsed="false">
      <c r="A82" s="96" t="n">
        <v>80</v>
      </c>
      <c r="B82" s="97" t="s">
        <v>3836</v>
      </c>
      <c r="C82" s="97" t="n">
        <v>18</v>
      </c>
      <c r="D82" s="97" t="s">
        <v>1669</v>
      </c>
      <c r="E82" s="98" t="s">
        <v>3837</v>
      </c>
    </row>
    <row r="83" customFormat="false" ht="14.9" hidden="false" customHeight="false" outlineLevel="0" collapsed="false">
      <c r="A83" s="96" t="n">
        <v>81</v>
      </c>
      <c r="B83" s="97" t="s">
        <v>3838</v>
      </c>
      <c r="C83" s="97" t="n">
        <v>10</v>
      </c>
      <c r="D83" s="97" t="s">
        <v>1669</v>
      </c>
      <c r="E83" s="98" t="s">
        <v>3839</v>
      </c>
    </row>
    <row r="84" customFormat="false" ht="14.9" hidden="false" customHeight="false" outlineLevel="0" collapsed="false">
      <c r="A84" s="96" t="n">
        <v>82</v>
      </c>
      <c r="B84" s="97" t="s">
        <v>3840</v>
      </c>
      <c r="C84" s="97" t="n">
        <v>11</v>
      </c>
      <c r="D84" s="97" t="s">
        <v>1669</v>
      </c>
      <c r="E84" s="98" t="s">
        <v>3841</v>
      </c>
    </row>
    <row r="85" customFormat="false" ht="14.9" hidden="false" customHeight="false" outlineLevel="0" collapsed="false">
      <c r="A85" s="96" t="n">
        <v>83</v>
      </c>
      <c r="B85" s="97" t="s">
        <v>3842</v>
      </c>
      <c r="C85" s="97" t="n">
        <v>39</v>
      </c>
      <c r="D85" s="97" t="s">
        <v>2606</v>
      </c>
      <c r="E85" s="98" t="s">
        <v>3843</v>
      </c>
    </row>
    <row r="86" customFormat="false" ht="14.9" hidden="false" customHeight="false" outlineLevel="0" collapsed="false">
      <c r="A86" s="93" t="n">
        <v>84</v>
      </c>
      <c r="B86" s="94" t="s">
        <v>3844</v>
      </c>
      <c r="C86" s="94" t="n">
        <v>32</v>
      </c>
      <c r="D86" s="94" t="s">
        <v>1669</v>
      </c>
      <c r="E86" s="95" t="s">
        <v>3845</v>
      </c>
    </row>
    <row r="87" customFormat="false" ht="14.9" hidden="false" customHeight="false" outlineLevel="0" collapsed="false">
      <c r="A87" s="96" t="n">
        <v>85</v>
      </c>
      <c r="B87" s="97" t="s">
        <v>3846</v>
      </c>
      <c r="C87" s="97" t="n">
        <v>28</v>
      </c>
      <c r="D87" s="97" t="s">
        <v>1669</v>
      </c>
      <c r="E87" s="98" t="s">
        <v>3847</v>
      </c>
    </row>
    <row r="88" customFormat="false" ht="14.9" hidden="false" customHeight="false" outlineLevel="0" collapsed="false">
      <c r="A88" s="96" t="n">
        <v>86</v>
      </c>
      <c r="B88" s="97" t="s">
        <v>3848</v>
      </c>
      <c r="C88" s="97" t="n">
        <v>17</v>
      </c>
      <c r="D88" s="97" t="s">
        <v>1669</v>
      </c>
      <c r="E88" s="98" t="s">
        <v>3849</v>
      </c>
    </row>
    <row r="89" customFormat="false" ht="14.9" hidden="false" customHeight="false" outlineLevel="0" collapsed="false">
      <c r="A89" s="96" t="n">
        <v>87</v>
      </c>
      <c r="B89" s="97" t="s">
        <v>3850</v>
      </c>
      <c r="C89" s="97" t="n">
        <v>16</v>
      </c>
      <c r="D89" s="97" t="s">
        <v>1669</v>
      </c>
      <c r="E89" s="98" t="s">
        <v>3839</v>
      </c>
    </row>
    <row r="90" customFormat="false" ht="14.9" hidden="false" customHeight="false" outlineLevel="0" collapsed="false">
      <c r="A90" s="96" t="n">
        <v>88</v>
      </c>
      <c r="B90" s="97" t="s">
        <v>3851</v>
      </c>
      <c r="C90" s="97" t="n">
        <v>35</v>
      </c>
      <c r="D90" s="97" t="s">
        <v>1669</v>
      </c>
      <c r="E90" s="98" t="s">
        <v>3852</v>
      </c>
    </row>
    <row r="91" customFormat="false" ht="14.9" hidden="false" customHeight="false" outlineLevel="0" collapsed="false">
      <c r="A91" s="93" t="n">
        <v>89</v>
      </c>
      <c r="B91" s="94" t="s">
        <v>2525</v>
      </c>
      <c r="C91" s="94" t="n">
        <v>79</v>
      </c>
      <c r="D91" s="94" t="s">
        <v>2606</v>
      </c>
      <c r="E91" s="95" t="s">
        <v>3853</v>
      </c>
    </row>
    <row r="92" customFormat="false" ht="14.9" hidden="false" customHeight="false" outlineLevel="0" collapsed="false">
      <c r="A92" s="96" t="n">
        <v>90</v>
      </c>
      <c r="B92" s="97" t="s">
        <v>3854</v>
      </c>
      <c r="C92" s="97" t="n">
        <v>17</v>
      </c>
      <c r="D92" s="97" t="s">
        <v>2606</v>
      </c>
      <c r="E92" s="98" t="s">
        <v>3852</v>
      </c>
    </row>
    <row r="93" customFormat="false" ht="14.9" hidden="false" customHeight="false" outlineLevel="0" collapsed="false">
      <c r="A93" s="96" t="n">
        <v>91</v>
      </c>
      <c r="B93" s="97" t="s">
        <v>3855</v>
      </c>
      <c r="C93" s="97" t="n">
        <v>25</v>
      </c>
      <c r="D93" s="97" t="s">
        <v>1669</v>
      </c>
      <c r="E93" s="98" t="s">
        <v>3856</v>
      </c>
    </row>
    <row r="94" customFormat="false" ht="14.9" hidden="false" customHeight="false" outlineLevel="0" collapsed="false">
      <c r="A94" s="96" t="n">
        <v>92</v>
      </c>
      <c r="B94" s="97" t="s">
        <v>3857</v>
      </c>
      <c r="C94" s="97" t="n">
        <v>13</v>
      </c>
      <c r="D94" s="97" t="s">
        <v>1669</v>
      </c>
      <c r="E94" s="98" t="s">
        <v>3858</v>
      </c>
    </row>
    <row r="95" customFormat="false" ht="14.9" hidden="false" customHeight="false" outlineLevel="0" collapsed="false">
      <c r="A95" s="96" t="n">
        <v>93</v>
      </c>
      <c r="B95" s="97" t="s">
        <v>3859</v>
      </c>
      <c r="C95" s="97" t="n">
        <v>14</v>
      </c>
      <c r="D95" s="97" t="s">
        <v>1669</v>
      </c>
      <c r="E95" s="98" t="s">
        <v>3860</v>
      </c>
    </row>
    <row r="96" customFormat="false" ht="14.9" hidden="false" customHeight="false" outlineLevel="0" collapsed="false">
      <c r="A96" s="93" t="n">
        <v>94</v>
      </c>
      <c r="B96" s="94" t="s">
        <v>3861</v>
      </c>
      <c r="C96" s="94" t="n">
        <v>12</v>
      </c>
      <c r="D96" s="94" t="s">
        <v>1669</v>
      </c>
      <c r="E96" s="95" t="s">
        <v>3862</v>
      </c>
    </row>
    <row r="97" customFormat="false" ht="14.9" hidden="false" customHeight="false" outlineLevel="0" collapsed="false">
      <c r="A97" s="93" t="n">
        <v>95</v>
      </c>
      <c r="B97" s="94" t="s">
        <v>3863</v>
      </c>
      <c r="C97" s="94" t="n">
        <v>10</v>
      </c>
      <c r="D97" s="94" t="s">
        <v>1669</v>
      </c>
      <c r="E97" s="95" t="s">
        <v>3864</v>
      </c>
    </row>
    <row r="98" customFormat="false" ht="14.9" hidden="false" customHeight="false" outlineLevel="0" collapsed="false">
      <c r="A98" s="96" t="n">
        <v>96</v>
      </c>
      <c r="B98" s="97" t="s">
        <v>3865</v>
      </c>
      <c r="C98" s="97" t="n">
        <v>51</v>
      </c>
      <c r="D98" s="97" t="s">
        <v>2606</v>
      </c>
      <c r="E98" s="98" t="s">
        <v>3866</v>
      </c>
    </row>
    <row r="99" customFormat="false" ht="14.9" hidden="false" customHeight="false" outlineLevel="0" collapsed="false">
      <c r="A99" s="96" t="n">
        <v>97</v>
      </c>
      <c r="B99" s="97" t="s">
        <v>3867</v>
      </c>
      <c r="C99" s="97" t="n">
        <v>15</v>
      </c>
      <c r="D99" s="97" t="s">
        <v>1669</v>
      </c>
      <c r="E99" s="98" t="s">
        <v>2704</v>
      </c>
    </row>
    <row r="100" customFormat="false" ht="14.9" hidden="false" customHeight="false" outlineLevel="0" collapsed="false">
      <c r="A100" s="93" t="n">
        <v>98</v>
      </c>
      <c r="B100" s="94" t="s">
        <v>3868</v>
      </c>
      <c r="C100" s="94" t="n">
        <v>319</v>
      </c>
      <c r="D100" s="94" t="s">
        <v>2606</v>
      </c>
      <c r="E100" s="95" t="s">
        <v>3869</v>
      </c>
    </row>
    <row r="101" customFormat="false" ht="14.9" hidden="false" customHeight="false" outlineLevel="0" collapsed="false">
      <c r="A101" s="96" t="n">
        <v>99</v>
      </c>
      <c r="B101" s="97" t="s">
        <v>3870</v>
      </c>
      <c r="C101" s="97" t="n">
        <v>32</v>
      </c>
      <c r="D101" s="97" t="s">
        <v>1669</v>
      </c>
      <c r="E101" s="98" t="s">
        <v>3871</v>
      </c>
    </row>
    <row r="102" customFormat="false" ht="28.35" hidden="false" customHeight="false" outlineLevel="0" collapsed="false">
      <c r="A102" s="96" t="n">
        <v>100</v>
      </c>
      <c r="B102" s="97" t="s">
        <v>3872</v>
      </c>
      <c r="C102" s="97" t="n">
        <v>18</v>
      </c>
      <c r="D102" s="97" t="s">
        <v>1669</v>
      </c>
      <c r="E102" s="98" t="s">
        <v>3873</v>
      </c>
    </row>
    <row r="103" customFormat="false" ht="14.9" hidden="false" customHeight="false" outlineLevel="0" collapsed="false">
      <c r="A103" s="93" t="n">
        <v>101</v>
      </c>
      <c r="B103" s="94" t="s">
        <v>3874</v>
      </c>
      <c r="C103" s="94" t="n">
        <v>62</v>
      </c>
      <c r="D103" s="94" t="s">
        <v>2606</v>
      </c>
      <c r="E103" s="95" t="s">
        <v>3875</v>
      </c>
    </row>
    <row r="104" customFormat="false" ht="14.9" hidden="false" customHeight="false" outlineLevel="0" collapsed="false">
      <c r="A104" s="93" t="n">
        <v>102</v>
      </c>
      <c r="B104" s="94" t="s">
        <v>3876</v>
      </c>
      <c r="C104" s="94" t="n">
        <v>34</v>
      </c>
      <c r="D104" s="94" t="s">
        <v>1669</v>
      </c>
      <c r="E104" s="95" t="s">
        <v>2720</v>
      </c>
    </row>
    <row r="105" customFormat="false" ht="14.9" hidden="false" customHeight="false" outlineLevel="0" collapsed="false">
      <c r="A105" s="96" t="n">
        <v>103</v>
      </c>
      <c r="B105" s="97" t="s">
        <v>3877</v>
      </c>
      <c r="C105" s="97" t="n">
        <v>69</v>
      </c>
      <c r="D105" s="97" t="s">
        <v>2606</v>
      </c>
      <c r="E105" s="98" t="s">
        <v>3878</v>
      </c>
    </row>
    <row r="106" customFormat="false" ht="14.9" hidden="false" customHeight="false" outlineLevel="0" collapsed="false">
      <c r="A106" s="93" t="n">
        <v>104</v>
      </c>
      <c r="B106" s="94" t="s">
        <v>3879</v>
      </c>
      <c r="C106" s="94" t="n">
        <v>41</v>
      </c>
      <c r="D106" s="94" t="s">
        <v>2606</v>
      </c>
      <c r="E106" s="95" t="s">
        <v>3880</v>
      </c>
    </row>
    <row r="107" customFormat="false" ht="14.9" hidden="false" customHeight="false" outlineLevel="0" collapsed="false">
      <c r="A107" s="93" t="n">
        <v>105</v>
      </c>
      <c r="B107" s="94" t="s">
        <v>3881</v>
      </c>
      <c r="C107" s="94" t="n">
        <v>44</v>
      </c>
      <c r="D107" s="94" t="s">
        <v>2606</v>
      </c>
      <c r="E107" s="95" t="s">
        <v>3882</v>
      </c>
    </row>
    <row r="108" customFormat="false" ht="14.9" hidden="false" customHeight="false" outlineLevel="0" collapsed="false">
      <c r="A108" s="96" t="n">
        <v>106</v>
      </c>
      <c r="B108" s="97" t="s">
        <v>3883</v>
      </c>
      <c r="C108" s="97" t="n">
        <v>34</v>
      </c>
      <c r="D108" s="97" t="s">
        <v>1669</v>
      </c>
      <c r="E108" s="98" t="s">
        <v>3884</v>
      </c>
    </row>
    <row r="109" customFormat="false" ht="14.9" hidden="false" customHeight="false" outlineLevel="0" collapsed="false">
      <c r="A109" s="96" t="n">
        <v>107</v>
      </c>
      <c r="B109" s="97" t="s">
        <v>1830</v>
      </c>
      <c r="C109" s="97" t="n">
        <v>114</v>
      </c>
      <c r="D109" s="97" t="s">
        <v>2606</v>
      </c>
      <c r="E109" s="98" t="s">
        <v>3885</v>
      </c>
    </row>
    <row r="110" customFormat="false" ht="14.9" hidden="false" customHeight="false" outlineLevel="0" collapsed="false">
      <c r="A110" s="96" t="n">
        <v>108</v>
      </c>
      <c r="B110" s="97" t="s">
        <v>3886</v>
      </c>
      <c r="C110" s="97" t="n">
        <v>14</v>
      </c>
      <c r="D110" s="97" t="s">
        <v>1852</v>
      </c>
      <c r="E110" s="98" t="s">
        <v>3887</v>
      </c>
    </row>
    <row r="111" customFormat="false" ht="14.9" hidden="false" customHeight="false" outlineLevel="0" collapsed="false">
      <c r="A111" s="96" t="n">
        <v>109</v>
      </c>
      <c r="B111" s="97" t="s">
        <v>3888</v>
      </c>
      <c r="C111" s="97" t="n">
        <v>44</v>
      </c>
      <c r="D111" s="97" t="s">
        <v>1669</v>
      </c>
      <c r="E111" s="98" t="s">
        <v>3889</v>
      </c>
    </row>
    <row r="112" customFormat="false" ht="14.9" hidden="false" customHeight="false" outlineLevel="0" collapsed="false">
      <c r="A112" s="96" t="n">
        <v>110</v>
      </c>
      <c r="B112" s="97" t="s">
        <v>3890</v>
      </c>
      <c r="C112" s="97" t="n">
        <v>47</v>
      </c>
      <c r="D112" s="97" t="s">
        <v>1669</v>
      </c>
      <c r="E112" s="98" t="s">
        <v>3891</v>
      </c>
    </row>
    <row r="113" customFormat="false" ht="14.9" hidden="false" customHeight="false" outlineLevel="0" collapsed="false">
      <c r="A113" s="96" t="n">
        <v>111</v>
      </c>
      <c r="B113" s="97" t="s">
        <v>3892</v>
      </c>
      <c r="C113" s="97" t="n">
        <v>16</v>
      </c>
      <c r="D113" s="97" t="s">
        <v>1669</v>
      </c>
      <c r="E113" s="98" t="s">
        <v>3893</v>
      </c>
    </row>
    <row r="114" customFormat="false" ht="14.9" hidden="false" customHeight="false" outlineLevel="0" collapsed="false">
      <c r="A114" s="96" t="n">
        <v>112</v>
      </c>
      <c r="B114" s="97" t="s">
        <v>3894</v>
      </c>
      <c r="C114" s="97" t="n">
        <v>269</v>
      </c>
      <c r="D114" s="97" t="s">
        <v>2606</v>
      </c>
      <c r="E114" s="98" t="s">
        <v>3895</v>
      </c>
    </row>
    <row r="115" customFormat="false" ht="14.9" hidden="false" customHeight="false" outlineLevel="0" collapsed="false">
      <c r="A115" s="96" t="n">
        <v>113</v>
      </c>
      <c r="B115" s="97" t="s">
        <v>3896</v>
      </c>
      <c r="C115" s="97" t="n">
        <v>21</v>
      </c>
      <c r="D115" s="97" t="s">
        <v>1669</v>
      </c>
      <c r="E115" s="98" t="s">
        <v>2726</v>
      </c>
    </row>
    <row r="116" customFormat="false" ht="14.9" hidden="false" customHeight="false" outlineLevel="0" collapsed="false">
      <c r="A116" s="96" t="n">
        <v>114</v>
      </c>
      <c r="B116" s="97" t="s">
        <v>3897</v>
      </c>
      <c r="C116" s="97" t="n">
        <v>18</v>
      </c>
      <c r="D116" s="97" t="s">
        <v>1852</v>
      </c>
      <c r="E116" s="98" t="s">
        <v>3898</v>
      </c>
    </row>
    <row r="117" customFormat="false" ht="14.9" hidden="false" customHeight="false" outlineLevel="0" collapsed="false">
      <c r="A117" s="96" t="n">
        <v>115</v>
      </c>
      <c r="B117" s="97" t="s">
        <v>3899</v>
      </c>
      <c r="C117" s="97" t="n">
        <v>18</v>
      </c>
      <c r="D117" s="97" t="s">
        <v>1852</v>
      </c>
      <c r="E117" s="98" t="s">
        <v>3900</v>
      </c>
    </row>
    <row r="118" customFormat="false" ht="14.9" hidden="false" customHeight="false" outlineLevel="0" collapsed="false">
      <c r="A118" s="96" t="n">
        <v>116</v>
      </c>
      <c r="B118" s="97" t="s">
        <v>3901</v>
      </c>
      <c r="C118" s="97" t="n">
        <v>18</v>
      </c>
      <c r="D118" s="97" t="s">
        <v>1852</v>
      </c>
      <c r="E118" s="98" t="s">
        <v>3902</v>
      </c>
    </row>
    <row r="119" customFormat="false" ht="14.9" hidden="false" customHeight="false" outlineLevel="0" collapsed="false">
      <c r="A119" s="93" t="n">
        <v>117</v>
      </c>
      <c r="B119" s="94" t="s">
        <v>3903</v>
      </c>
      <c r="C119" s="94" t="n">
        <v>13</v>
      </c>
      <c r="D119" s="94" t="s">
        <v>1852</v>
      </c>
      <c r="E119" s="95" t="s">
        <v>3904</v>
      </c>
    </row>
    <row r="120" customFormat="false" ht="14.9" hidden="false" customHeight="false" outlineLevel="0" collapsed="false">
      <c r="A120" s="96" t="n">
        <v>118</v>
      </c>
      <c r="B120" s="97" t="s">
        <v>3905</v>
      </c>
      <c r="C120" s="97" t="n">
        <v>61</v>
      </c>
      <c r="D120" s="97" t="s">
        <v>2606</v>
      </c>
      <c r="E120" s="98" t="s">
        <v>3906</v>
      </c>
    </row>
    <row r="121" customFormat="false" ht="14.9" hidden="false" customHeight="false" outlineLevel="0" collapsed="false">
      <c r="A121" s="93" t="n">
        <v>119</v>
      </c>
      <c r="B121" s="94" t="s">
        <v>3907</v>
      </c>
      <c r="C121" s="94" t="n">
        <v>54</v>
      </c>
      <c r="D121" s="94" t="s">
        <v>1669</v>
      </c>
      <c r="E121" s="95" t="s">
        <v>3908</v>
      </c>
    </row>
    <row r="122" customFormat="false" ht="14.9" hidden="false" customHeight="false" outlineLevel="0" collapsed="false">
      <c r="A122" s="96" t="n">
        <v>120</v>
      </c>
      <c r="B122" s="97" t="s">
        <v>3909</v>
      </c>
      <c r="C122" s="97" t="n">
        <v>55</v>
      </c>
      <c r="D122" s="97" t="s">
        <v>2606</v>
      </c>
      <c r="E122" s="98" t="s">
        <v>3910</v>
      </c>
    </row>
    <row r="123" customFormat="false" ht="14.9" hidden="false" customHeight="false" outlineLevel="0" collapsed="false">
      <c r="A123" s="96" t="n">
        <v>121</v>
      </c>
      <c r="B123" s="97" t="s">
        <v>3911</v>
      </c>
      <c r="C123" s="97" t="n">
        <v>13</v>
      </c>
      <c r="D123" s="97" t="s">
        <v>1669</v>
      </c>
      <c r="E123" s="98" t="s">
        <v>3906</v>
      </c>
    </row>
    <row r="124" customFormat="false" ht="14.9" hidden="false" customHeight="false" outlineLevel="0" collapsed="false">
      <c r="A124" s="93" t="n">
        <v>122</v>
      </c>
      <c r="B124" s="94" t="s">
        <v>3912</v>
      </c>
      <c r="C124" s="94" t="n">
        <v>62</v>
      </c>
      <c r="D124" s="94" t="s">
        <v>1669</v>
      </c>
      <c r="E124" s="95" t="s">
        <v>3913</v>
      </c>
    </row>
    <row r="125" customFormat="false" ht="14.9" hidden="false" customHeight="false" outlineLevel="0" collapsed="false">
      <c r="A125" s="93" t="n">
        <v>123</v>
      </c>
      <c r="B125" s="94" t="s">
        <v>3914</v>
      </c>
      <c r="C125" s="94" t="n">
        <v>168</v>
      </c>
      <c r="D125" s="94" t="s">
        <v>2606</v>
      </c>
      <c r="E125" s="95" t="s">
        <v>3915</v>
      </c>
    </row>
    <row r="126" customFormat="false" ht="14.9" hidden="false" customHeight="false" outlineLevel="0" collapsed="false">
      <c r="A126" s="96" t="n">
        <v>124</v>
      </c>
      <c r="B126" s="97" t="s">
        <v>3916</v>
      </c>
      <c r="C126" s="97" t="n">
        <v>13</v>
      </c>
      <c r="D126" s="97" t="s">
        <v>2816</v>
      </c>
      <c r="E126" s="98" t="s">
        <v>3917</v>
      </c>
    </row>
    <row r="127" customFormat="false" ht="14.9" hidden="false" customHeight="false" outlineLevel="0" collapsed="false">
      <c r="A127" s="96" t="n">
        <v>125</v>
      </c>
      <c r="B127" s="97" t="s">
        <v>3918</v>
      </c>
      <c r="C127" s="97" t="n">
        <v>21</v>
      </c>
      <c r="D127" s="97" t="s">
        <v>1852</v>
      </c>
      <c r="E127" s="98" t="s">
        <v>3919</v>
      </c>
    </row>
    <row r="128" customFormat="false" ht="14.9" hidden="false" customHeight="false" outlineLevel="0" collapsed="false">
      <c r="A128" s="96" t="n">
        <v>126</v>
      </c>
      <c r="B128" s="97" t="s">
        <v>3920</v>
      </c>
      <c r="C128" s="97" t="n">
        <v>20</v>
      </c>
      <c r="D128" s="97" t="s">
        <v>1669</v>
      </c>
      <c r="E128" s="98" t="s">
        <v>3921</v>
      </c>
    </row>
    <row r="129" customFormat="false" ht="14.9" hidden="false" customHeight="false" outlineLevel="0" collapsed="false">
      <c r="A129" s="93" t="n">
        <v>127</v>
      </c>
      <c r="B129" s="94" t="s">
        <v>3922</v>
      </c>
      <c r="C129" s="94" t="n">
        <v>13</v>
      </c>
      <c r="D129" s="94" t="s">
        <v>1852</v>
      </c>
      <c r="E129" s="95" t="s">
        <v>3923</v>
      </c>
    </row>
    <row r="130" customFormat="false" ht="14.9" hidden="false" customHeight="false" outlineLevel="0" collapsed="false">
      <c r="A130" s="96" t="n">
        <v>128</v>
      </c>
      <c r="B130" s="97" t="s">
        <v>3924</v>
      </c>
      <c r="C130" s="97" t="n">
        <v>293</v>
      </c>
      <c r="D130" s="97" t="s">
        <v>2606</v>
      </c>
      <c r="E130" s="98" t="s">
        <v>3925</v>
      </c>
    </row>
    <row r="131" customFormat="false" ht="14.9" hidden="false" customHeight="false" outlineLevel="0" collapsed="false">
      <c r="A131" s="96" t="n">
        <v>129</v>
      </c>
      <c r="B131" s="97" t="s">
        <v>3926</v>
      </c>
      <c r="C131" s="97" t="n">
        <v>188</v>
      </c>
      <c r="D131" s="97" t="s">
        <v>2606</v>
      </c>
      <c r="E131" s="98" t="s">
        <v>3906</v>
      </c>
    </row>
    <row r="132" customFormat="false" ht="28.35" hidden="false" customHeight="false" outlineLevel="0" collapsed="false">
      <c r="A132" s="96" t="n">
        <v>130</v>
      </c>
      <c r="B132" s="97" t="s">
        <v>3927</v>
      </c>
      <c r="C132" s="97" t="n">
        <v>188</v>
      </c>
      <c r="D132" s="97" t="s">
        <v>2606</v>
      </c>
      <c r="E132" s="98" t="s">
        <v>3928</v>
      </c>
    </row>
    <row r="133" customFormat="false" ht="14.9" hidden="false" customHeight="false" outlineLevel="0" collapsed="false">
      <c r="A133" s="96" t="n">
        <v>131</v>
      </c>
      <c r="B133" s="97" t="s">
        <v>3929</v>
      </c>
      <c r="C133" s="97" t="n">
        <v>20</v>
      </c>
      <c r="D133" s="97" t="s">
        <v>1669</v>
      </c>
      <c r="E133" s="98" t="s">
        <v>3930</v>
      </c>
    </row>
    <row r="134" customFormat="false" ht="14.9" hidden="false" customHeight="false" outlineLevel="0" collapsed="false">
      <c r="A134" s="96" t="n">
        <v>132</v>
      </c>
      <c r="B134" s="97" t="s">
        <v>3931</v>
      </c>
      <c r="C134" s="97" t="n">
        <v>29</v>
      </c>
      <c r="D134" s="97" t="s">
        <v>1669</v>
      </c>
      <c r="E134" s="98" t="s">
        <v>3932</v>
      </c>
    </row>
    <row r="135" customFormat="false" ht="28.35" hidden="false" customHeight="false" outlineLevel="0" collapsed="false">
      <c r="A135" s="96" t="n">
        <v>133</v>
      </c>
      <c r="B135" s="97" t="s">
        <v>3933</v>
      </c>
      <c r="C135" s="97" t="n">
        <v>23</v>
      </c>
      <c r="D135" s="97" t="s">
        <v>1852</v>
      </c>
      <c r="E135" s="98" t="s">
        <v>2730</v>
      </c>
    </row>
    <row r="136" customFormat="false" ht="14.9" hidden="false" customHeight="false" outlineLevel="0" collapsed="false">
      <c r="A136" s="96" t="n">
        <v>134</v>
      </c>
      <c r="B136" s="97" t="s">
        <v>3934</v>
      </c>
      <c r="C136" s="97" t="n">
        <v>45</v>
      </c>
      <c r="D136" s="97" t="s">
        <v>1669</v>
      </c>
      <c r="E136" s="98" t="s">
        <v>3935</v>
      </c>
    </row>
    <row r="137" customFormat="false" ht="14.9" hidden="false" customHeight="false" outlineLevel="0" collapsed="false">
      <c r="A137" s="96" t="n">
        <v>135</v>
      </c>
      <c r="B137" s="97" t="s">
        <v>3936</v>
      </c>
      <c r="C137" s="97" t="n">
        <v>30</v>
      </c>
      <c r="D137" s="97" t="s">
        <v>1669</v>
      </c>
      <c r="E137" s="98" t="s">
        <v>3937</v>
      </c>
    </row>
    <row r="138" customFormat="false" ht="14.9" hidden="false" customHeight="false" outlineLevel="0" collapsed="false">
      <c r="A138" s="96" t="n">
        <v>136</v>
      </c>
      <c r="B138" s="97" t="s">
        <v>3938</v>
      </c>
      <c r="C138" s="97" t="n">
        <v>11</v>
      </c>
      <c r="D138" s="97" t="s">
        <v>1852</v>
      </c>
      <c r="E138" s="98" t="s">
        <v>3937</v>
      </c>
    </row>
    <row r="139" customFormat="false" ht="14.9" hidden="false" customHeight="false" outlineLevel="0" collapsed="false">
      <c r="A139" s="96" t="n">
        <v>137</v>
      </c>
      <c r="B139" s="97" t="s">
        <v>3939</v>
      </c>
      <c r="C139" s="97" t="n">
        <v>25</v>
      </c>
      <c r="D139" s="97" t="s">
        <v>1852</v>
      </c>
      <c r="E139" s="98" t="s">
        <v>3940</v>
      </c>
    </row>
    <row r="140" customFormat="false" ht="14.9" hidden="false" customHeight="false" outlineLevel="0" collapsed="false">
      <c r="A140" s="96" t="n">
        <v>138</v>
      </c>
      <c r="B140" s="97" t="s">
        <v>3941</v>
      </c>
      <c r="C140" s="97" t="n">
        <v>19</v>
      </c>
      <c r="D140" s="97" t="s">
        <v>1669</v>
      </c>
      <c r="E140" s="98" t="s">
        <v>3940</v>
      </c>
    </row>
    <row r="141" customFormat="false" ht="14.9" hidden="false" customHeight="false" outlineLevel="0" collapsed="false">
      <c r="A141" s="96" t="n">
        <v>139</v>
      </c>
      <c r="B141" s="97" t="s">
        <v>3942</v>
      </c>
      <c r="C141" s="97" t="n">
        <v>17</v>
      </c>
      <c r="D141" s="97" t="s">
        <v>1669</v>
      </c>
      <c r="E141" s="98" t="s">
        <v>3943</v>
      </c>
    </row>
    <row r="142" customFormat="false" ht="14.9" hidden="false" customHeight="false" outlineLevel="0" collapsed="false">
      <c r="A142" s="93" t="n">
        <v>140</v>
      </c>
      <c r="B142" s="94" t="s">
        <v>3944</v>
      </c>
      <c r="C142" s="94" t="n">
        <v>26</v>
      </c>
      <c r="D142" s="94" t="s">
        <v>1669</v>
      </c>
      <c r="E142" s="95" t="s">
        <v>3945</v>
      </c>
    </row>
    <row r="143" customFormat="false" ht="14.9" hidden="false" customHeight="false" outlineLevel="0" collapsed="false">
      <c r="A143" s="96" t="n">
        <v>141</v>
      </c>
      <c r="B143" s="97" t="s">
        <v>3946</v>
      </c>
      <c r="C143" s="97" t="n">
        <v>18</v>
      </c>
      <c r="D143" s="97" t="s">
        <v>1852</v>
      </c>
      <c r="E143" s="98" t="s">
        <v>3947</v>
      </c>
    </row>
    <row r="144" customFormat="false" ht="14.9" hidden="false" customHeight="false" outlineLevel="0" collapsed="false">
      <c r="A144" s="96" t="n">
        <v>142</v>
      </c>
      <c r="B144" s="97" t="s">
        <v>3948</v>
      </c>
      <c r="C144" s="97" t="n">
        <v>71</v>
      </c>
      <c r="D144" s="97" t="s">
        <v>2606</v>
      </c>
      <c r="E144" s="98" t="s">
        <v>3949</v>
      </c>
    </row>
    <row r="145" customFormat="false" ht="14.9" hidden="false" customHeight="false" outlineLevel="0" collapsed="false">
      <c r="A145" s="93" t="n">
        <v>143</v>
      </c>
      <c r="B145" s="94" t="s">
        <v>3950</v>
      </c>
      <c r="C145" s="94" t="n">
        <v>31</v>
      </c>
      <c r="D145" s="94" t="s">
        <v>1852</v>
      </c>
      <c r="E145" s="95" t="s">
        <v>3951</v>
      </c>
    </row>
    <row r="146" customFormat="false" ht="14.9" hidden="false" customHeight="false" outlineLevel="0" collapsed="false">
      <c r="A146" s="96" t="n">
        <v>144</v>
      </c>
      <c r="B146" s="97" t="s">
        <v>3952</v>
      </c>
      <c r="C146" s="97" t="n">
        <v>11</v>
      </c>
      <c r="D146" s="97" t="s">
        <v>1852</v>
      </c>
      <c r="E146" s="98" t="s">
        <v>2735</v>
      </c>
    </row>
    <row r="147" customFormat="false" ht="14.9" hidden="false" customHeight="false" outlineLevel="0" collapsed="false">
      <c r="A147" s="96" t="n">
        <v>145</v>
      </c>
      <c r="B147" s="97" t="s">
        <v>3953</v>
      </c>
      <c r="C147" s="97" t="n">
        <v>61</v>
      </c>
      <c r="D147" s="97" t="s">
        <v>2606</v>
      </c>
      <c r="E147" s="98" t="s">
        <v>3954</v>
      </c>
    </row>
    <row r="148" customFormat="false" ht="14.9" hidden="false" customHeight="false" outlineLevel="0" collapsed="false">
      <c r="A148" s="96" t="n">
        <v>146</v>
      </c>
      <c r="B148" s="97" t="s">
        <v>3955</v>
      </c>
      <c r="C148" s="97" t="n">
        <v>11</v>
      </c>
      <c r="D148" s="97" t="s">
        <v>1852</v>
      </c>
      <c r="E148" s="98" t="s">
        <v>2738</v>
      </c>
    </row>
    <row r="149" customFormat="false" ht="14.9" hidden="false" customHeight="false" outlineLevel="0" collapsed="false">
      <c r="A149" s="96" t="n">
        <v>147</v>
      </c>
      <c r="B149" s="97" t="s">
        <v>3956</v>
      </c>
      <c r="C149" s="97" t="n">
        <v>30</v>
      </c>
      <c r="D149" s="97" t="s">
        <v>1669</v>
      </c>
      <c r="E149" s="98" t="s">
        <v>3957</v>
      </c>
    </row>
    <row r="150" customFormat="false" ht="28.35" hidden="false" customHeight="false" outlineLevel="0" collapsed="false">
      <c r="A150" s="96" t="n">
        <v>148</v>
      </c>
      <c r="B150" s="97" t="s">
        <v>3958</v>
      </c>
      <c r="C150" s="97" t="n">
        <v>13</v>
      </c>
      <c r="D150" s="97" t="s">
        <v>2816</v>
      </c>
      <c r="E150" s="98" t="s">
        <v>3959</v>
      </c>
    </row>
    <row r="151" customFormat="false" ht="28.35" hidden="false" customHeight="false" outlineLevel="0" collapsed="false">
      <c r="A151" s="96" t="n">
        <v>149</v>
      </c>
      <c r="B151" s="97" t="s">
        <v>3960</v>
      </c>
      <c r="C151" s="97" t="n">
        <v>78</v>
      </c>
      <c r="D151" s="97" t="s">
        <v>2606</v>
      </c>
      <c r="E151" s="98" t="s">
        <v>3961</v>
      </c>
    </row>
    <row r="152" customFormat="false" ht="14.9" hidden="false" customHeight="false" outlineLevel="0" collapsed="false">
      <c r="A152" s="96" t="n">
        <v>150</v>
      </c>
      <c r="B152" s="97" t="s">
        <v>3962</v>
      </c>
      <c r="C152" s="97" t="n">
        <v>132</v>
      </c>
      <c r="D152" s="97" t="s">
        <v>2606</v>
      </c>
      <c r="E152" s="98" t="s">
        <v>3963</v>
      </c>
    </row>
    <row r="153" customFormat="false" ht="14.9" hidden="false" customHeight="false" outlineLevel="0" collapsed="false">
      <c r="A153" s="96" t="n">
        <v>151</v>
      </c>
      <c r="B153" s="97" t="s">
        <v>3964</v>
      </c>
      <c r="C153" s="97" t="n">
        <v>149</v>
      </c>
      <c r="D153" s="97" t="s">
        <v>2606</v>
      </c>
      <c r="E153" s="98" t="s">
        <v>3965</v>
      </c>
    </row>
    <row r="154" customFormat="false" ht="14.9" hidden="false" customHeight="false" outlineLevel="0" collapsed="false">
      <c r="A154" s="96" t="n">
        <v>152</v>
      </c>
      <c r="B154" s="97" t="s">
        <v>3966</v>
      </c>
      <c r="C154" s="97" t="n">
        <v>27</v>
      </c>
      <c r="D154" s="97" t="s">
        <v>1669</v>
      </c>
      <c r="E154" s="98" t="s">
        <v>3967</v>
      </c>
    </row>
    <row r="155" customFormat="false" ht="14.9" hidden="false" customHeight="false" outlineLevel="0" collapsed="false">
      <c r="A155" s="96" t="n">
        <v>153</v>
      </c>
      <c r="B155" s="97" t="s">
        <v>3968</v>
      </c>
      <c r="C155" s="97" t="n">
        <v>22</v>
      </c>
      <c r="D155" s="97" t="s">
        <v>1852</v>
      </c>
      <c r="E155" s="98" t="s">
        <v>3969</v>
      </c>
    </row>
    <row r="156" customFormat="false" ht="14.9" hidden="false" customHeight="false" outlineLevel="0" collapsed="false">
      <c r="A156" s="93" t="n">
        <v>154</v>
      </c>
      <c r="B156" s="94" t="s">
        <v>3970</v>
      </c>
      <c r="C156" s="94" t="n">
        <v>350</v>
      </c>
      <c r="D156" s="94" t="s">
        <v>2606</v>
      </c>
      <c r="E156" s="95" t="s">
        <v>3971</v>
      </c>
    </row>
    <row r="157" customFormat="false" ht="14.9" hidden="false" customHeight="false" outlineLevel="0" collapsed="false">
      <c r="A157" s="96" t="n">
        <v>155</v>
      </c>
      <c r="B157" s="97" t="s">
        <v>3972</v>
      </c>
      <c r="C157" s="97" t="n">
        <v>29</v>
      </c>
      <c r="D157" s="97" t="s">
        <v>1852</v>
      </c>
      <c r="E157" s="98" t="s">
        <v>3973</v>
      </c>
    </row>
    <row r="158" customFormat="false" ht="14.9" hidden="false" customHeight="false" outlineLevel="0" collapsed="false">
      <c r="A158" s="93" t="n">
        <v>156</v>
      </c>
      <c r="B158" s="94" t="s">
        <v>3974</v>
      </c>
      <c r="C158" s="94" t="n">
        <v>29</v>
      </c>
      <c r="D158" s="94" t="s">
        <v>1852</v>
      </c>
      <c r="E158" s="95" t="s">
        <v>3975</v>
      </c>
    </row>
    <row r="159" customFormat="false" ht="14.9" hidden="false" customHeight="false" outlineLevel="0" collapsed="false">
      <c r="A159" s="96" t="n">
        <v>157</v>
      </c>
      <c r="B159" s="97" t="s">
        <v>3976</v>
      </c>
      <c r="C159" s="97" t="n">
        <v>195</v>
      </c>
      <c r="D159" s="97" t="s">
        <v>2606</v>
      </c>
      <c r="E159" s="98" t="s">
        <v>2786</v>
      </c>
    </row>
    <row r="160" customFormat="false" ht="14.9" hidden="false" customHeight="false" outlineLevel="0" collapsed="false">
      <c r="A160" s="96" t="n">
        <v>158</v>
      </c>
      <c r="B160" s="97" t="s">
        <v>3977</v>
      </c>
      <c r="C160" s="97" t="n">
        <v>17</v>
      </c>
      <c r="D160" s="97" t="s">
        <v>2816</v>
      </c>
      <c r="E160" s="98" t="s">
        <v>3978</v>
      </c>
    </row>
    <row r="161" customFormat="false" ht="14.9" hidden="false" customHeight="false" outlineLevel="0" collapsed="false">
      <c r="A161" s="96" t="n">
        <v>159</v>
      </c>
      <c r="B161" s="97" t="s">
        <v>3979</v>
      </c>
      <c r="C161" s="97" t="n">
        <v>196</v>
      </c>
      <c r="D161" s="97" t="s">
        <v>2606</v>
      </c>
      <c r="E161" s="98" t="s">
        <v>3973</v>
      </c>
    </row>
    <row r="162" customFormat="false" ht="14.9" hidden="false" customHeight="false" outlineLevel="0" collapsed="false">
      <c r="A162" s="93" t="n">
        <v>160</v>
      </c>
      <c r="B162" s="94" t="s">
        <v>3980</v>
      </c>
      <c r="C162" s="94" t="n">
        <v>33</v>
      </c>
      <c r="D162" s="94" t="s">
        <v>1669</v>
      </c>
      <c r="E162" s="95" t="s">
        <v>3981</v>
      </c>
    </row>
    <row r="163" customFormat="false" ht="14.9" hidden="false" customHeight="false" outlineLevel="0" collapsed="false">
      <c r="A163" s="93" t="n">
        <v>161</v>
      </c>
      <c r="B163" s="94" t="s">
        <v>3982</v>
      </c>
      <c r="C163" s="94" t="n">
        <v>164</v>
      </c>
      <c r="D163" s="94" t="s">
        <v>2606</v>
      </c>
      <c r="E163" s="95" t="s">
        <v>2790</v>
      </c>
    </row>
    <row r="164" customFormat="false" ht="14.9" hidden="false" customHeight="false" outlineLevel="0" collapsed="false">
      <c r="A164" s="93" t="n">
        <v>162</v>
      </c>
      <c r="B164" s="94" t="s">
        <v>1828</v>
      </c>
      <c r="C164" s="94" t="n">
        <v>34</v>
      </c>
      <c r="D164" s="94" t="s">
        <v>1669</v>
      </c>
      <c r="E164" s="95" t="s">
        <v>2786</v>
      </c>
    </row>
    <row r="165" customFormat="false" ht="14.9" hidden="false" customHeight="false" outlineLevel="0" collapsed="false">
      <c r="A165" s="93" t="n">
        <v>163</v>
      </c>
      <c r="B165" s="94" t="s">
        <v>3983</v>
      </c>
      <c r="C165" s="94" t="n">
        <v>135</v>
      </c>
      <c r="D165" s="94" t="s">
        <v>2606</v>
      </c>
      <c r="E165" s="95" t="s">
        <v>3984</v>
      </c>
    </row>
    <row r="166" customFormat="false" ht="14.9" hidden="false" customHeight="false" outlineLevel="0" collapsed="false">
      <c r="A166" s="93" t="n">
        <v>164</v>
      </c>
      <c r="B166" s="94" t="s">
        <v>3985</v>
      </c>
      <c r="C166" s="94" t="n">
        <v>15</v>
      </c>
      <c r="D166" s="94" t="s">
        <v>1852</v>
      </c>
      <c r="E166" s="95" t="s">
        <v>3986</v>
      </c>
    </row>
    <row r="167" customFormat="false" ht="14.9" hidden="false" customHeight="false" outlineLevel="0" collapsed="false">
      <c r="A167" s="96" t="n">
        <v>165</v>
      </c>
      <c r="B167" s="97" t="s">
        <v>3987</v>
      </c>
      <c r="C167" s="97" t="n">
        <v>78</v>
      </c>
      <c r="D167" s="97" t="s">
        <v>1669</v>
      </c>
      <c r="E167" s="98" t="s">
        <v>3988</v>
      </c>
    </row>
    <row r="168" customFormat="false" ht="14.9" hidden="false" customHeight="false" outlineLevel="0" collapsed="false">
      <c r="A168" s="96" t="n">
        <v>166</v>
      </c>
      <c r="B168" s="97" t="s">
        <v>3989</v>
      </c>
      <c r="C168" s="97" t="n">
        <v>11</v>
      </c>
      <c r="D168" s="97" t="s">
        <v>1852</v>
      </c>
      <c r="E168" s="98" t="s">
        <v>3990</v>
      </c>
    </row>
    <row r="169" customFormat="false" ht="14.9" hidden="false" customHeight="false" outlineLevel="0" collapsed="false">
      <c r="A169" s="96" t="n">
        <v>167</v>
      </c>
      <c r="B169" s="97" t="s">
        <v>3991</v>
      </c>
      <c r="C169" s="97" t="n">
        <v>28</v>
      </c>
      <c r="D169" s="97" t="s">
        <v>1852</v>
      </c>
      <c r="E169" s="98" t="s">
        <v>3975</v>
      </c>
    </row>
    <row r="170" customFormat="false" ht="14.9" hidden="false" customHeight="false" outlineLevel="0" collapsed="false">
      <c r="A170" s="96" t="n">
        <v>168</v>
      </c>
      <c r="B170" s="97" t="s">
        <v>3992</v>
      </c>
      <c r="C170" s="97" t="n">
        <v>145</v>
      </c>
      <c r="D170" s="97" t="s">
        <v>2606</v>
      </c>
      <c r="E170" s="98" t="s">
        <v>3975</v>
      </c>
    </row>
    <row r="171" customFormat="false" ht="14.9" hidden="false" customHeight="false" outlineLevel="0" collapsed="false">
      <c r="A171" s="96" t="n">
        <v>169</v>
      </c>
      <c r="B171" s="97" t="s">
        <v>3993</v>
      </c>
      <c r="C171" s="97" t="n">
        <v>145</v>
      </c>
      <c r="D171" s="97" t="s">
        <v>2606</v>
      </c>
      <c r="E171" s="98" t="s">
        <v>3994</v>
      </c>
    </row>
    <row r="172" customFormat="false" ht="14.9" hidden="false" customHeight="false" outlineLevel="0" collapsed="false">
      <c r="A172" s="93" t="n">
        <v>170</v>
      </c>
      <c r="B172" s="94" t="s">
        <v>3995</v>
      </c>
      <c r="C172" s="94" t="n">
        <v>33</v>
      </c>
      <c r="D172" s="94" t="s">
        <v>1852</v>
      </c>
      <c r="E172" s="95" t="s">
        <v>3996</v>
      </c>
    </row>
    <row r="173" customFormat="false" ht="14.9" hidden="false" customHeight="false" outlineLevel="0" collapsed="false">
      <c r="A173" s="96" t="n">
        <v>171</v>
      </c>
      <c r="B173" s="97" t="s">
        <v>3997</v>
      </c>
      <c r="C173" s="97" t="n">
        <v>10</v>
      </c>
      <c r="D173" s="97" t="s">
        <v>2816</v>
      </c>
      <c r="E173" s="98" t="s">
        <v>2798</v>
      </c>
    </row>
    <row r="174" customFormat="false" ht="14.9" hidden="false" customHeight="false" outlineLevel="0" collapsed="false">
      <c r="A174" s="96" t="n">
        <v>172</v>
      </c>
      <c r="B174" s="97" t="s">
        <v>3998</v>
      </c>
      <c r="C174" s="97" t="n">
        <v>12</v>
      </c>
      <c r="D174" s="97" t="s">
        <v>2816</v>
      </c>
      <c r="E174" s="98" t="s">
        <v>3999</v>
      </c>
    </row>
    <row r="175" customFormat="false" ht="14.9" hidden="false" customHeight="false" outlineLevel="0" collapsed="false">
      <c r="A175" s="96" t="n">
        <v>173</v>
      </c>
      <c r="B175" s="97" t="s">
        <v>4000</v>
      </c>
      <c r="C175" s="97" t="n">
        <v>10</v>
      </c>
      <c r="D175" s="97" t="s">
        <v>2847</v>
      </c>
      <c r="E175" s="98" t="s">
        <v>4001</v>
      </c>
    </row>
    <row r="176" customFormat="false" ht="14.9" hidden="false" customHeight="false" outlineLevel="0" collapsed="false">
      <c r="A176" s="96" t="n">
        <v>174</v>
      </c>
      <c r="B176" s="97" t="s">
        <v>4002</v>
      </c>
      <c r="C176" s="97" t="n">
        <v>35</v>
      </c>
      <c r="D176" s="97" t="s">
        <v>1669</v>
      </c>
      <c r="E176" s="98" t="s">
        <v>2798</v>
      </c>
    </row>
    <row r="177" customFormat="false" ht="14.9" hidden="false" customHeight="false" outlineLevel="0" collapsed="false">
      <c r="A177" s="96" t="n">
        <v>175</v>
      </c>
      <c r="B177" s="97" t="s">
        <v>4003</v>
      </c>
      <c r="C177" s="97" t="n">
        <v>11</v>
      </c>
      <c r="D177" s="97" t="s">
        <v>2907</v>
      </c>
      <c r="E177" s="98" t="s">
        <v>4004</v>
      </c>
    </row>
    <row r="178" customFormat="false" ht="14.9" hidden="false" customHeight="false" outlineLevel="0" collapsed="false">
      <c r="A178" s="96" t="n">
        <v>176</v>
      </c>
      <c r="B178" s="97" t="s">
        <v>4005</v>
      </c>
      <c r="C178" s="97" t="n">
        <v>11</v>
      </c>
      <c r="D178" s="97" t="s">
        <v>2907</v>
      </c>
      <c r="E178" s="98" t="s">
        <v>4006</v>
      </c>
    </row>
    <row r="179" customFormat="false" ht="14.9" hidden="false" customHeight="false" outlineLevel="0" collapsed="false">
      <c r="A179" s="96" t="n">
        <v>177</v>
      </c>
      <c r="B179" s="97" t="s">
        <v>4007</v>
      </c>
      <c r="C179" s="97" t="n">
        <v>15</v>
      </c>
      <c r="D179" s="97" t="s">
        <v>2816</v>
      </c>
      <c r="E179" s="98" t="s">
        <v>4008</v>
      </c>
    </row>
    <row r="180" customFormat="false" ht="14.9" hidden="false" customHeight="false" outlineLevel="0" collapsed="false">
      <c r="A180" s="96" t="n">
        <v>178</v>
      </c>
      <c r="B180" s="97" t="s">
        <v>4009</v>
      </c>
      <c r="C180" s="97" t="n">
        <v>14</v>
      </c>
      <c r="D180" s="97" t="s">
        <v>2816</v>
      </c>
      <c r="E180" s="98" t="s">
        <v>4010</v>
      </c>
    </row>
    <row r="181" customFormat="false" ht="28.35" hidden="false" customHeight="false" outlineLevel="0" collapsed="false">
      <c r="A181" s="93" t="n">
        <v>179</v>
      </c>
      <c r="B181" s="94" t="s">
        <v>4011</v>
      </c>
      <c r="C181" s="94" t="n">
        <v>19</v>
      </c>
      <c r="D181" s="94" t="s">
        <v>2816</v>
      </c>
      <c r="E181" s="95" t="s">
        <v>2801</v>
      </c>
    </row>
    <row r="182" customFormat="false" ht="14.9" hidden="false" customHeight="false" outlineLevel="0" collapsed="false">
      <c r="A182" s="96" t="n">
        <v>180</v>
      </c>
      <c r="B182" s="97" t="s">
        <v>4012</v>
      </c>
      <c r="C182" s="97" t="n">
        <v>13</v>
      </c>
      <c r="D182" s="97" t="s">
        <v>2847</v>
      </c>
      <c r="E182" s="98" t="s">
        <v>2627</v>
      </c>
    </row>
    <row r="183" customFormat="false" ht="14.9" hidden="false" customHeight="false" outlineLevel="0" collapsed="false">
      <c r="A183" s="93" t="n">
        <v>181</v>
      </c>
      <c r="B183" s="94" t="s">
        <v>4013</v>
      </c>
      <c r="C183" s="94" t="n">
        <v>324</v>
      </c>
      <c r="D183" s="94" t="s">
        <v>2606</v>
      </c>
      <c r="E183" s="95" t="s">
        <v>4014</v>
      </c>
    </row>
    <row r="184" customFormat="false" ht="14.9" hidden="false" customHeight="false" outlineLevel="0" collapsed="false">
      <c r="A184" s="96" t="n">
        <v>182</v>
      </c>
      <c r="B184" s="97" t="s">
        <v>4015</v>
      </c>
      <c r="C184" s="97" t="n">
        <v>12</v>
      </c>
      <c r="D184" s="97" t="s">
        <v>2847</v>
      </c>
      <c r="E184" s="98" t="s">
        <v>4016</v>
      </c>
    </row>
    <row r="185" customFormat="false" ht="14.9" hidden="false" customHeight="false" outlineLevel="0" collapsed="false">
      <c r="A185" s="96" t="n">
        <v>183</v>
      </c>
      <c r="B185" s="97" t="s">
        <v>4017</v>
      </c>
      <c r="C185" s="97" t="n">
        <v>41</v>
      </c>
      <c r="D185" s="97" t="s">
        <v>1669</v>
      </c>
      <c r="E185" s="98" t="s">
        <v>2804</v>
      </c>
    </row>
    <row r="186" customFormat="false" ht="14.9" hidden="false" customHeight="false" outlineLevel="0" collapsed="false">
      <c r="A186" s="96" t="n">
        <v>184</v>
      </c>
      <c r="B186" s="97" t="s">
        <v>4018</v>
      </c>
      <c r="C186" s="97" t="n">
        <v>31</v>
      </c>
      <c r="D186" s="97" t="s">
        <v>1669</v>
      </c>
      <c r="E186" s="98" t="s">
        <v>4019</v>
      </c>
    </row>
    <row r="187" customFormat="false" ht="14.9" hidden="false" customHeight="false" outlineLevel="0" collapsed="false">
      <c r="A187" s="96" t="n">
        <v>185</v>
      </c>
      <c r="B187" s="97" t="s">
        <v>4020</v>
      </c>
      <c r="C187" s="97" t="n">
        <v>87</v>
      </c>
      <c r="D187" s="97" t="s">
        <v>2606</v>
      </c>
      <c r="E187" s="98" t="s">
        <v>4021</v>
      </c>
    </row>
    <row r="188" customFormat="false" ht="14.9" hidden="false" customHeight="false" outlineLevel="0" collapsed="false">
      <c r="A188" s="93" t="n">
        <v>186</v>
      </c>
      <c r="B188" s="94" t="s">
        <v>4022</v>
      </c>
      <c r="C188" s="94" t="n">
        <v>30</v>
      </c>
      <c r="D188" s="94" t="s">
        <v>1852</v>
      </c>
      <c r="E188" s="95" t="s">
        <v>2824</v>
      </c>
    </row>
    <row r="189" customFormat="false" ht="14.9" hidden="false" customHeight="false" outlineLevel="0" collapsed="false">
      <c r="A189" s="96" t="n">
        <v>187</v>
      </c>
      <c r="B189" s="97" t="s">
        <v>4023</v>
      </c>
      <c r="C189" s="97" t="n">
        <v>32</v>
      </c>
      <c r="D189" s="97" t="s">
        <v>2816</v>
      </c>
      <c r="E189" s="98" t="s">
        <v>4024</v>
      </c>
    </row>
    <row r="190" customFormat="false" ht="14.9" hidden="false" customHeight="false" outlineLevel="0" collapsed="false">
      <c r="A190" s="96" t="n">
        <v>188</v>
      </c>
      <c r="B190" s="97" t="s">
        <v>4025</v>
      </c>
      <c r="C190" s="97" t="n">
        <v>22</v>
      </c>
      <c r="D190" s="97" t="s">
        <v>1852</v>
      </c>
      <c r="E190" s="98" t="s">
        <v>4026</v>
      </c>
    </row>
    <row r="191" customFormat="false" ht="14.9" hidden="false" customHeight="false" outlineLevel="0" collapsed="false">
      <c r="A191" s="96" t="n">
        <v>189</v>
      </c>
      <c r="B191" s="97" t="s">
        <v>4027</v>
      </c>
      <c r="C191" s="97" t="n">
        <v>10</v>
      </c>
      <c r="D191" s="97" t="s">
        <v>2847</v>
      </c>
      <c r="E191" s="98" t="s">
        <v>4028</v>
      </c>
    </row>
    <row r="192" customFormat="false" ht="14.9" hidden="false" customHeight="false" outlineLevel="0" collapsed="false">
      <c r="A192" s="96" t="n">
        <v>190</v>
      </c>
      <c r="B192" s="97" t="s">
        <v>4029</v>
      </c>
      <c r="C192" s="97" t="n">
        <v>45</v>
      </c>
      <c r="D192" s="97" t="s">
        <v>1852</v>
      </c>
      <c r="E192" s="98" t="s">
        <v>4030</v>
      </c>
    </row>
    <row r="193" customFormat="false" ht="14.9" hidden="false" customHeight="false" outlineLevel="0" collapsed="false">
      <c r="A193" s="96" t="n">
        <v>191</v>
      </c>
      <c r="B193" s="97" t="s">
        <v>4031</v>
      </c>
      <c r="C193" s="97" t="n">
        <v>16</v>
      </c>
      <c r="D193" s="97" t="s">
        <v>2816</v>
      </c>
      <c r="E193" s="98" t="s">
        <v>4032</v>
      </c>
    </row>
    <row r="194" customFormat="false" ht="14.9" hidden="false" customHeight="false" outlineLevel="0" collapsed="false">
      <c r="A194" s="96" t="n">
        <v>192</v>
      </c>
      <c r="B194" s="97" t="s">
        <v>4033</v>
      </c>
      <c r="C194" s="97" t="n">
        <v>13</v>
      </c>
      <c r="D194" s="97" t="s">
        <v>1852</v>
      </c>
      <c r="E194" s="98" t="s">
        <v>4034</v>
      </c>
    </row>
    <row r="195" customFormat="false" ht="14.9" hidden="false" customHeight="false" outlineLevel="0" collapsed="false">
      <c r="A195" s="96" t="n">
        <v>193</v>
      </c>
      <c r="B195" s="97" t="s">
        <v>4035</v>
      </c>
      <c r="C195" s="97" t="n">
        <v>10</v>
      </c>
      <c r="D195" s="97" t="s">
        <v>2816</v>
      </c>
      <c r="E195" s="98" t="s">
        <v>2822</v>
      </c>
    </row>
    <row r="196" customFormat="false" ht="14.9" hidden="false" customHeight="false" outlineLevel="0" collapsed="false">
      <c r="A196" s="96" t="n">
        <v>194</v>
      </c>
      <c r="B196" s="97" t="s">
        <v>4036</v>
      </c>
      <c r="C196" s="97" t="n">
        <v>29</v>
      </c>
      <c r="D196" s="97" t="s">
        <v>1852</v>
      </c>
      <c r="E196" s="98" t="s">
        <v>2824</v>
      </c>
    </row>
    <row r="197" customFormat="false" ht="14.9" hidden="false" customHeight="false" outlineLevel="0" collapsed="false">
      <c r="A197" s="96" t="n">
        <v>195</v>
      </c>
      <c r="B197" s="97" t="s">
        <v>1827</v>
      </c>
      <c r="C197" s="97" t="n">
        <v>18</v>
      </c>
      <c r="D197" s="97" t="s">
        <v>2816</v>
      </c>
      <c r="E197" s="98" t="s">
        <v>4037</v>
      </c>
    </row>
    <row r="198" customFormat="false" ht="14.9" hidden="false" customHeight="false" outlineLevel="0" collapsed="false">
      <c r="A198" s="96" t="n">
        <v>196</v>
      </c>
      <c r="B198" s="97" t="s">
        <v>4038</v>
      </c>
      <c r="C198" s="97" t="n">
        <v>26</v>
      </c>
      <c r="D198" s="97" t="s">
        <v>1852</v>
      </c>
      <c r="E198" s="98" t="s">
        <v>4037</v>
      </c>
    </row>
    <row r="199" customFormat="false" ht="14.9" hidden="false" customHeight="false" outlineLevel="0" collapsed="false">
      <c r="A199" s="96" t="n">
        <v>197</v>
      </c>
      <c r="B199" s="97" t="s">
        <v>4039</v>
      </c>
      <c r="C199" s="97" t="n">
        <v>73</v>
      </c>
      <c r="D199" s="97" t="s">
        <v>1669</v>
      </c>
      <c r="E199" s="98" t="s">
        <v>4040</v>
      </c>
    </row>
    <row r="200" customFormat="false" ht="14.9" hidden="false" customHeight="false" outlineLevel="0" collapsed="false">
      <c r="A200" s="96" t="n">
        <v>198</v>
      </c>
      <c r="B200" s="97" t="s">
        <v>4041</v>
      </c>
      <c r="C200" s="97" t="n">
        <v>36</v>
      </c>
      <c r="D200" s="97" t="s">
        <v>1852</v>
      </c>
      <c r="E200" s="98" t="s">
        <v>4042</v>
      </c>
    </row>
    <row r="201" customFormat="false" ht="14.9" hidden="false" customHeight="false" outlineLevel="0" collapsed="false">
      <c r="A201" s="96" t="n">
        <v>199</v>
      </c>
      <c r="B201" s="97" t="s">
        <v>4043</v>
      </c>
      <c r="C201" s="97" t="n">
        <v>75</v>
      </c>
      <c r="D201" s="97" t="s">
        <v>1669</v>
      </c>
      <c r="E201" s="98" t="s">
        <v>4044</v>
      </c>
    </row>
    <row r="202" customFormat="false" ht="14.9" hidden="false" customHeight="false" outlineLevel="0" collapsed="false">
      <c r="A202" s="96" t="n">
        <v>200</v>
      </c>
      <c r="B202" s="97" t="s">
        <v>4045</v>
      </c>
      <c r="C202" s="97" t="n">
        <v>11</v>
      </c>
      <c r="D202" s="97" t="s">
        <v>2816</v>
      </c>
      <c r="E202" s="98" t="s">
        <v>4046</v>
      </c>
    </row>
    <row r="203" customFormat="false" ht="14.9" hidden="false" customHeight="false" outlineLevel="0" collapsed="false">
      <c r="A203" s="96" t="n">
        <v>201</v>
      </c>
      <c r="B203" s="97" t="s">
        <v>4047</v>
      </c>
      <c r="C203" s="97" t="n">
        <v>26</v>
      </c>
      <c r="D203" s="97" t="s">
        <v>2847</v>
      </c>
      <c r="E203" s="98" t="s">
        <v>2826</v>
      </c>
    </row>
    <row r="204" customFormat="false" ht="14.9" hidden="false" customHeight="false" outlineLevel="0" collapsed="false">
      <c r="A204" s="96" t="n">
        <v>202</v>
      </c>
      <c r="B204" s="97" t="s">
        <v>4048</v>
      </c>
      <c r="C204" s="97" t="n">
        <v>50</v>
      </c>
      <c r="D204" s="97" t="s">
        <v>1669</v>
      </c>
      <c r="E204" s="98" t="s">
        <v>4049</v>
      </c>
    </row>
    <row r="205" customFormat="false" ht="14.9" hidden="false" customHeight="false" outlineLevel="0" collapsed="false">
      <c r="A205" s="96" t="n">
        <v>203</v>
      </c>
      <c r="B205" s="97" t="s">
        <v>4050</v>
      </c>
      <c r="C205" s="97" t="n">
        <v>20</v>
      </c>
      <c r="D205" s="97" t="s">
        <v>1852</v>
      </c>
      <c r="E205" s="98" t="s">
        <v>4051</v>
      </c>
    </row>
    <row r="206" customFormat="false" ht="14.9" hidden="false" customHeight="false" outlineLevel="0" collapsed="false">
      <c r="A206" s="96" t="n">
        <v>204</v>
      </c>
      <c r="B206" s="97" t="s">
        <v>4052</v>
      </c>
      <c r="C206" s="97" t="n">
        <v>55</v>
      </c>
      <c r="D206" s="97" t="s">
        <v>1669</v>
      </c>
      <c r="E206" s="98" t="s">
        <v>4053</v>
      </c>
    </row>
    <row r="207" customFormat="false" ht="14.9" hidden="false" customHeight="false" outlineLevel="0" collapsed="false">
      <c r="A207" s="96" t="n">
        <v>205</v>
      </c>
      <c r="B207" s="97" t="s">
        <v>4054</v>
      </c>
      <c r="C207" s="97" t="n">
        <v>40</v>
      </c>
      <c r="D207" s="97" t="s">
        <v>1852</v>
      </c>
      <c r="E207" s="98" t="s">
        <v>4055</v>
      </c>
    </row>
    <row r="208" customFormat="false" ht="14.9" hidden="false" customHeight="false" outlineLevel="0" collapsed="false">
      <c r="A208" s="96" t="n">
        <v>206</v>
      </c>
      <c r="B208" s="97" t="s">
        <v>4056</v>
      </c>
      <c r="C208" s="97" t="n">
        <v>121</v>
      </c>
      <c r="D208" s="97" t="s">
        <v>2606</v>
      </c>
      <c r="E208" s="98" t="s">
        <v>2832</v>
      </c>
    </row>
    <row r="209" customFormat="false" ht="14.9" hidden="false" customHeight="false" outlineLevel="0" collapsed="false">
      <c r="A209" s="96" t="n">
        <v>207</v>
      </c>
      <c r="B209" s="97" t="s">
        <v>4057</v>
      </c>
      <c r="C209" s="97" t="n">
        <v>130</v>
      </c>
      <c r="D209" s="97" t="s">
        <v>2606</v>
      </c>
      <c r="E209" s="98" t="s">
        <v>4053</v>
      </c>
    </row>
    <row r="210" customFormat="false" ht="14.9" hidden="false" customHeight="false" outlineLevel="0" collapsed="false">
      <c r="A210" s="96" t="n">
        <v>208</v>
      </c>
      <c r="B210" s="97" t="s">
        <v>4058</v>
      </c>
      <c r="C210" s="97" t="n">
        <v>11</v>
      </c>
      <c r="D210" s="97" t="s">
        <v>2816</v>
      </c>
      <c r="E210" s="98" t="s">
        <v>4059</v>
      </c>
    </row>
    <row r="211" customFormat="false" ht="14.9" hidden="false" customHeight="false" outlineLevel="0" collapsed="false">
      <c r="A211" s="96" t="n">
        <v>209</v>
      </c>
      <c r="B211" s="97" t="s">
        <v>4060</v>
      </c>
      <c r="C211" s="97" t="n">
        <v>113</v>
      </c>
      <c r="D211" s="97" t="s">
        <v>2606</v>
      </c>
      <c r="E211" s="98" t="s">
        <v>4061</v>
      </c>
    </row>
    <row r="212" customFormat="false" ht="28.35" hidden="false" customHeight="false" outlineLevel="0" collapsed="false">
      <c r="A212" s="96" t="n">
        <v>210</v>
      </c>
      <c r="B212" s="97" t="s">
        <v>4062</v>
      </c>
      <c r="C212" s="97" t="n">
        <v>33</v>
      </c>
      <c r="D212" s="97" t="s">
        <v>1852</v>
      </c>
      <c r="E212" s="98" t="s">
        <v>4063</v>
      </c>
    </row>
    <row r="213" customFormat="false" ht="14.9" hidden="false" customHeight="false" outlineLevel="0" collapsed="false">
      <c r="A213" s="93" t="n">
        <v>211</v>
      </c>
      <c r="B213" s="94" t="s">
        <v>4064</v>
      </c>
      <c r="C213" s="94" t="n">
        <v>17</v>
      </c>
      <c r="D213" s="94" t="s">
        <v>2816</v>
      </c>
      <c r="E213" s="95" t="s">
        <v>4065</v>
      </c>
    </row>
    <row r="214" customFormat="false" ht="14.9" hidden="false" customHeight="false" outlineLevel="0" collapsed="false">
      <c r="A214" s="96" t="n">
        <v>212</v>
      </c>
      <c r="B214" s="97" t="s">
        <v>4066</v>
      </c>
      <c r="C214" s="97" t="n">
        <v>10</v>
      </c>
      <c r="D214" s="97" t="s">
        <v>2816</v>
      </c>
      <c r="E214" s="98" t="s">
        <v>4067</v>
      </c>
    </row>
    <row r="215" customFormat="false" ht="14.9" hidden="false" customHeight="false" outlineLevel="0" collapsed="false">
      <c r="A215" s="93" t="n">
        <v>213</v>
      </c>
      <c r="B215" s="94" t="s">
        <v>4068</v>
      </c>
      <c r="C215" s="94" t="n">
        <v>13</v>
      </c>
      <c r="D215" s="94" t="s">
        <v>2847</v>
      </c>
      <c r="E215" s="95" t="s">
        <v>4055</v>
      </c>
    </row>
    <row r="216" customFormat="false" ht="14.9" hidden="false" customHeight="false" outlineLevel="0" collapsed="false">
      <c r="A216" s="96" t="n">
        <v>214</v>
      </c>
      <c r="B216" s="97" t="s">
        <v>4069</v>
      </c>
      <c r="C216" s="97" t="n">
        <v>150</v>
      </c>
      <c r="D216" s="97" t="s">
        <v>2606</v>
      </c>
      <c r="E216" s="98" t="s">
        <v>4063</v>
      </c>
    </row>
    <row r="217" customFormat="false" ht="14.9" hidden="false" customHeight="false" outlineLevel="0" collapsed="false">
      <c r="A217" s="96" t="n">
        <v>215</v>
      </c>
      <c r="B217" s="97" t="s">
        <v>4070</v>
      </c>
      <c r="C217" s="97" t="n">
        <v>377</v>
      </c>
      <c r="D217" s="97" t="s">
        <v>2606</v>
      </c>
      <c r="E217" s="98" t="s">
        <v>4071</v>
      </c>
    </row>
    <row r="218" customFormat="false" ht="14.9" hidden="false" customHeight="false" outlineLevel="0" collapsed="false">
      <c r="A218" s="96" t="n">
        <v>216</v>
      </c>
      <c r="B218" s="97" t="s">
        <v>4072</v>
      </c>
      <c r="C218" s="97" t="n">
        <v>378</v>
      </c>
      <c r="D218" s="97" t="s">
        <v>2606</v>
      </c>
      <c r="E218" s="98" t="s">
        <v>2832</v>
      </c>
    </row>
    <row r="219" customFormat="false" ht="14.9" hidden="false" customHeight="false" outlineLevel="0" collapsed="false">
      <c r="A219" s="93" t="n">
        <v>217</v>
      </c>
      <c r="B219" s="94" t="s">
        <v>4073</v>
      </c>
      <c r="C219" s="94" t="n">
        <v>18</v>
      </c>
      <c r="D219" s="94" t="s">
        <v>2816</v>
      </c>
      <c r="E219" s="95" t="s">
        <v>4074</v>
      </c>
    </row>
    <row r="220" customFormat="false" ht="14.9" hidden="false" customHeight="false" outlineLevel="0" collapsed="false">
      <c r="A220" s="96" t="n">
        <v>218</v>
      </c>
      <c r="B220" s="97" t="s">
        <v>4075</v>
      </c>
      <c r="C220" s="97" t="n">
        <v>18</v>
      </c>
      <c r="D220" s="97" t="s">
        <v>2907</v>
      </c>
      <c r="E220" s="98" t="s">
        <v>4076</v>
      </c>
    </row>
    <row r="221" customFormat="false" ht="14.9" hidden="false" customHeight="false" outlineLevel="0" collapsed="false">
      <c r="A221" s="96" t="n">
        <v>219</v>
      </c>
      <c r="B221" s="97" t="s">
        <v>4077</v>
      </c>
      <c r="C221" s="97" t="n">
        <v>32</v>
      </c>
      <c r="D221" s="97" t="s">
        <v>1852</v>
      </c>
      <c r="E221" s="98" t="s">
        <v>4078</v>
      </c>
    </row>
    <row r="222" customFormat="false" ht="14.9" hidden="false" customHeight="false" outlineLevel="0" collapsed="false">
      <c r="A222" s="96" t="n">
        <v>220</v>
      </c>
      <c r="B222" s="97" t="s">
        <v>4079</v>
      </c>
      <c r="C222" s="97" t="n">
        <v>12</v>
      </c>
      <c r="D222" s="97" t="s">
        <v>2907</v>
      </c>
      <c r="E222" s="98" t="s">
        <v>4080</v>
      </c>
    </row>
    <row r="223" customFormat="false" ht="14.9" hidden="false" customHeight="false" outlineLevel="0" collapsed="false">
      <c r="A223" s="96" t="n">
        <v>221</v>
      </c>
      <c r="B223" s="97" t="s">
        <v>4081</v>
      </c>
      <c r="C223" s="97" t="n">
        <v>302</v>
      </c>
      <c r="D223" s="97" t="s">
        <v>2606</v>
      </c>
      <c r="E223" s="98" t="s">
        <v>4074</v>
      </c>
    </row>
    <row r="224" customFormat="false" ht="14.9" hidden="false" customHeight="false" outlineLevel="0" collapsed="false">
      <c r="A224" s="96" t="n">
        <v>222</v>
      </c>
      <c r="B224" s="97" t="s">
        <v>4082</v>
      </c>
      <c r="C224" s="97" t="n">
        <v>13</v>
      </c>
      <c r="D224" s="97" t="s">
        <v>2907</v>
      </c>
      <c r="E224" s="98" t="s">
        <v>4083</v>
      </c>
    </row>
    <row r="225" customFormat="false" ht="14.9" hidden="false" customHeight="false" outlineLevel="0" collapsed="false">
      <c r="A225" s="96" t="n">
        <v>223</v>
      </c>
      <c r="B225" s="97" t="s">
        <v>4084</v>
      </c>
      <c r="C225" s="97" t="n">
        <v>72</v>
      </c>
      <c r="D225" s="97" t="s">
        <v>1669</v>
      </c>
      <c r="E225" s="98" t="s">
        <v>4085</v>
      </c>
    </row>
    <row r="226" customFormat="false" ht="14.9" hidden="false" customHeight="false" outlineLevel="0" collapsed="false">
      <c r="A226" s="96" t="n">
        <v>224</v>
      </c>
      <c r="B226" s="97" t="s">
        <v>4086</v>
      </c>
      <c r="C226" s="97" t="n">
        <v>445</v>
      </c>
      <c r="D226" s="97" t="s">
        <v>2606</v>
      </c>
      <c r="E226" s="98" t="s">
        <v>4087</v>
      </c>
    </row>
    <row r="227" customFormat="false" ht="14.9" hidden="false" customHeight="false" outlineLevel="0" collapsed="false">
      <c r="A227" s="96" t="n">
        <v>225</v>
      </c>
      <c r="B227" s="97" t="s">
        <v>4088</v>
      </c>
      <c r="C227" s="97" t="n">
        <v>22</v>
      </c>
      <c r="D227" s="97" t="s">
        <v>2816</v>
      </c>
      <c r="E227" s="98" t="s">
        <v>4089</v>
      </c>
    </row>
    <row r="228" customFormat="false" ht="14.9" hidden="false" customHeight="false" outlineLevel="0" collapsed="false">
      <c r="A228" s="96" t="n">
        <v>226</v>
      </c>
      <c r="B228" s="97" t="s">
        <v>4090</v>
      </c>
      <c r="C228" s="97" t="n">
        <v>22</v>
      </c>
      <c r="D228" s="97" t="s">
        <v>2816</v>
      </c>
      <c r="E228" s="98" t="s">
        <v>4091</v>
      </c>
    </row>
    <row r="229" customFormat="false" ht="14.9" hidden="false" customHeight="false" outlineLevel="0" collapsed="false">
      <c r="A229" s="96" t="n">
        <v>227</v>
      </c>
      <c r="B229" s="97" t="s">
        <v>4092</v>
      </c>
      <c r="C229" s="97" t="n">
        <v>12</v>
      </c>
      <c r="D229" s="97" t="s">
        <v>2935</v>
      </c>
      <c r="E229" s="98" t="s">
        <v>4093</v>
      </c>
    </row>
    <row r="230" customFormat="false" ht="14.9" hidden="false" customHeight="false" outlineLevel="0" collapsed="false">
      <c r="A230" s="96" t="n">
        <v>228</v>
      </c>
      <c r="B230" s="97" t="s">
        <v>4094</v>
      </c>
      <c r="C230" s="97" t="n">
        <v>10</v>
      </c>
      <c r="D230" s="97" t="s">
        <v>2907</v>
      </c>
      <c r="E230" s="98" t="s">
        <v>4095</v>
      </c>
    </row>
    <row r="231" customFormat="false" ht="14.9" hidden="false" customHeight="false" outlineLevel="0" collapsed="false">
      <c r="A231" s="96" t="n">
        <v>229</v>
      </c>
      <c r="B231" s="97" t="s">
        <v>4096</v>
      </c>
      <c r="C231" s="97" t="n">
        <v>12</v>
      </c>
      <c r="D231" s="97" t="s">
        <v>2935</v>
      </c>
      <c r="E231" s="98" t="s">
        <v>4097</v>
      </c>
    </row>
    <row r="232" customFormat="false" ht="14.9" hidden="false" customHeight="false" outlineLevel="0" collapsed="false">
      <c r="A232" s="96" t="n">
        <v>230</v>
      </c>
      <c r="B232" s="97" t="s">
        <v>4098</v>
      </c>
      <c r="C232" s="97" t="n">
        <v>11</v>
      </c>
      <c r="D232" s="97" t="s">
        <v>2907</v>
      </c>
      <c r="E232" s="98" t="s">
        <v>4099</v>
      </c>
    </row>
    <row r="233" customFormat="false" ht="14.9" hidden="false" customHeight="false" outlineLevel="0" collapsed="false">
      <c r="A233" s="96" t="n">
        <v>231</v>
      </c>
      <c r="B233" s="97" t="s">
        <v>4100</v>
      </c>
      <c r="C233" s="97" t="n">
        <v>40</v>
      </c>
      <c r="D233" s="97" t="s">
        <v>1669</v>
      </c>
      <c r="E233" s="98" t="s">
        <v>4101</v>
      </c>
    </row>
    <row r="234" customFormat="false" ht="14.9" hidden="false" customHeight="false" outlineLevel="0" collapsed="false">
      <c r="A234" s="96" t="n">
        <v>232</v>
      </c>
      <c r="B234" s="97" t="s">
        <v>4102</v>
      </c>
      <c r="C234" s="97" t="n">
        <v>15</v>
      </c>
      <c r="D234" s="97" t="s">
        <v>2816</v>
      </c>
      <c r="E234" s="98" t="s">
        <v>4103</v>
      </c>
    </row>
    <row r="235" customFormat="false" ht="14.9" hidden="false" customHeight="false" outlineLevel="0" collapsed="false">
      <c r="A235" s="93" t="n">
        <v>233</v>
      </c>
      <c r="B235" s="94" t="s">
        <v>4104</v>
      </c>
      <c r="C235" s="94" t="n">
        <v>177</v>
      </c>
      <c r="D235" s="94" t="s">
        <v>2606</v>
      </c>
      <c r="E235" s="95" t="s">
        <v>4105</v>
      </c>
    </row>
    <row r="236" customFormat="false" ht="14.9" hidden="false" customHeight="false" outlineLevel="0" collapsed="false">
      <c r="A236" s="96" t="n">
        <v>234</v>
      </c>
      <c r="B236" s="97" t="s">
        <v>4106</v>
      </c>
      <c r="C236" s="97" t="n">
        <v>25</v>
      </c>
      <c r="D236" s="97" t="s">
        <v>2816</v>
      </c>
      <c r="E236" s="98" t="s">
        <v>4107</v>
      </c>
    </row>
    <row r="237" customFormat="false" ht="14.9" hidden="false" customHeight="false" outlineLevel="0" collapsed="false">
      <c r="A237" s="93" t="n">
        <v>235</v>
      </c>
      <c r="B237" s="94" t="s">
        <v>4108</v>
      </c>
      <c r="C237" s="94" t="n">
        <v>87</v>
      </c>
      <c r="D237" s="94" t="s">
        <v>1669</v>
      </c>
      <c r="E237" s="95" t="s">
        <v>2836</v>
      </c>
    </row>
    <row r="238" customFormat="false" ht="14.9" hidden="false" customHeight="false" outlineLevel="0" collapsed="false">
      <c r="A238" s="96" t="n">
        <v>236</v>
      </c>
      <c r="B238" s="97" t="s">
        <v>4109</v>
      </c>
      <c r="C238" s="97" t="n">
        <v>18</v>
      </c>
      <c r="D238" s="97" t="s">
        <v>2816</v>
      </c>
      <c r="E238" s="98" t="s">
        <v>4110</v>
      </c>
    </row>
    <row r="239" customFormat="false" ht="14.9" hidden="false" customHeight="false" outlineLevel="0" collapsed="false">
      <c r="A239" s="96" t="n">
        <v>237</v>
      </c>
      <c r="B239" s="97" t="s">
        <v>4111</v>
      </c>
      <c r="C239" s="97" t="n">
        <v>57</v>
      </c>
      <c r="D239" s="97" t="s">
        <v>1669</v>
      </c>
      <c r="E239" s="98" t="s">
        <v>4112</v>
      </c>
    </row>
    <row r="240" customFormat="false" ht="14.9" hidden="false" customHeight="false" outlineLevel="0" collapsed="false">
      <c r="A240" s="96" t="n">
        <v>238</v>
      </c>
      <c r="B240" s="97" t="s">
        <v>4113</v>
      </c>
      <c r="C240" s="97" t="n">
        <v>33</v>
      </c>
      <c r="D240" s="97" t="s">
        <v>2816</v>
      </c>
      <c r="E240" s="98" t="s">
        <v>2854</v>
      </c>
    </row>
    <row r="241" customFormat="false" ht="14.9" hidden="false" customHeight="false" outlineLevel="0" collapsed="false">
      <c r="A241" s="96" t="n">
        <v>239</v>
      </c>
      <c r="B241" s="97" t="s">
        <v>4114</v>
      </c>
      <c r="C241" s="97" t="n">
        <v>142</v>
      </c>
      <c r="D241" s="97" t="s">
        <v>2606</v>
      </c>
      <c r="E241" s="98" t="s">
        <v>4115</v>
      </c>
    </row>
    <row r="242" customFormat="false" ht="14.9" hidden="false" customHeight="false" outlineLevel="0" collapsed="false">
      <c r="A242" s="96" t="n">
        <v>240</v>
      </c>
      <c r="B242" s="97" t="s">
        <v>4116</v>
      </c>
      <c r="C242" s="97" t="n">
        <v>14</v>
      </c>
      <c r="D242" s="97" t="s">
        <v>2847</v>
      </c>
      <c r="E242" s="98" t="s">
        <v>4117</v>
      </c>
    </row>
    <row r="243" customFormat="false" ht="14.9" hidden="false" customHeight="false" outlineLevel="0" collapsed="false">
      <c r="A243" s="96" t="n">
        <v>241</v>
      </c>
      <c r="B243" s="97" t="s">
        <v>4118</v>
      </c>
      <c r="C243" s="97" t="n">
        <v>35</v>
      </c>
      <c r="D243" s="97" t="s">
        <v>2816</v>
      </c>
      <c r="E243" s="98" t="s">
        <v>4119</v>
      </c>
    </row>
    <row r="244" customFormat="false" ht="14.9" hidden="false" customHeight="false" outlineLevel="0" collapsed="false">
      <c r="A244" s="96" t="n">
        <v>242</v>
      </c>
      <c r="B244" s="97" t="s">
        <v>4120</v>
      </c>
      <c r="C244" s="97" t="n">
        <v>27</v>
      </c>
      <c r="D244" s="97" t="s">
        <v>2816</v>
      </c>
      <c r="E244" s="98" t="s">
        <v>4121</v>
      </c>
    </row>
    <row r="245" customFormat="false" ht="14.9" hidden="false" customHeight="false" outlineLevel="0" collapsed="false">
      <c r="A245" s="96" t="n">
        <v>243</v>
      </c>
      <c r="B245" s="97" t="s">
        <v>4122</v>
      </c>
      <c r="C245" s="97" t="n">
        <v>47</v>
      </c>
      <c r="D245" s="97" t="s">
        <v>1852</v>
      </c>
      <c r="E245" s="98" t="s">
        <v>4123</v>
      </c>
    </row>
    <row r="246" customFormat="false" ht="14.9" hidden="false" customHeight="false" outlineLevel="0" collapsed="false">
      <c r="A246" s="96" t="n">
        <v>244</v>
      </c>
      <c r="B246" s="97" t="s">
        <v>1826</v>
      </c>
      <c r="C246" s="97" t="n">
        <v>35</v>
      </c>
      <c r="D246" s="97" t="s">
        <v>2816</v>
      </c>
      <c r="E246" s="98" t="s">
        <v>4124</v>
      </c>
    </row>
    <row r="247" customFormat="false" ht="14.9" hidden="false" customHeight="false" outlineLevel="0" collapsed="false">
      <c r="A247" s="93" t="n">
        <v>245</v>
      </c>
      <c r="B247" s="94" t="s">
        <v>4125</v>
      </c>
      <c r="C247" s="94" t="n">
        <v>30</v>
      </c>
      <c r="D247" s="94" t="s">
        <v>1852</v>
      </c>
      <c r="E247" s="95" t="s">
        <v>4126</v>
      </c>
    </row>
    <row r="248" customFormat="false" ht="14.9" hidden="false" customHeight="false" outlineLevel="0" collapsed="false">
      <c r="A248" s="96" t="n">
        <v>246</v>
      </c>
      <c r="B248" s="97" t="s">
        <v>4127</v>
      </c>
      <c r="C248" s="97" t="n">
        <v>57</v>
      </c>
      <c r="D248" s="97" t="s">
        <v>1669</v>
      </c>
      <c r="E248" s="98" t="s">
        <v>4128</v>
      </c>
    </row>
    <row r="249" customFormat="false" ht="14.9" hidden="false" customHeight="false" outlineLevel="0" collapsed="false">
      <c r="A249" s="96" t="n">
        <v>247</v>
      </c>
      <c r="B249" s="97" t="s">
        <v>4129</v>
      </c>
      <c r="C249" s="97" t="n">
        <v>24</v>
      </c>
      <c r="D249" s="97" t="s">
        <v>2907</v>
      </c>
      <c r="E249" s="98" t="s">
        <v>4126</v>
      </c>
    </row>
    <row r="250" customFormat="false" ht="14.9" hidden="false" customHeight="false" outlineLevel="0" collapsed="false">
      <c r="A250" s="96" t="n">
        <v>248</v>
      </c>
      <c r="B250" s="97" t="s">
        <v>4130</v>
      </c>
      <c r="C250" s="97" t="n">
        <v>72</v>
      </c>
      <c r="D250" s="97" t="s">
        <v>1669</v>
      </c>
      <c r="E250" s="98" t="s">
        <v>4131</v>
      </c>
    </row>
    <row r="251" customFormat="false" ht="28.35" hidden="false" customHeight="false" outlineLevel="0" collapsed="false">
      <c r="A251" s="96" t="n">
        <v>249</v>
      </c>
      <c r="B251" s="97" t="s">
        <v>4132</v>
      </c>
      <c r="C251" s="97" t="n">
        <v>25</v>
      </c>
      <c r="D251" s="97" t="s">
        <v>2847</v>
      </c>
      <c r="E251" s="98" t="s">
        <v>4133</v>
      </c>
    </row>
    <row r="252" customFormat="false" ht="14.9" hidden="false" customHeight="false" outlineLevel="0" collapsed="false">
      <c r="A252" s="96" t="n">
        <v>250</v>
      </c>
      <c r="B252" s="97" t="s">
        <v>2641</v>
      </c>
      <c r="C252" s="97" t="n">
        <v>116</v>
      </c>
      <c r="D252" s="97" t="s">
        <v>1669</v>
      </c>
      <c r="E252" s="98" t="s">
        <v>4134</v>
      </c>
    </row>
    <row r="253" customFormat="false" ht="14.05" hidden="false" customHeight="false" outlineLevel="0" collapsed="false">
      <c r="A253" s="96" t="n">
        <v>251</v>
      </c>
      <c r="B253" s="97" t="s">
        <v>4135</v>
      </c>
      <c r="C253" s="97" t="n">
        <v>31</v>
      </c>
      <c r="D253" s="97" t="s">
        <v>2847</v>
      </c>
      <c r="E253" s="98" t="s">
        <v>4136</v>
      </c>
    </row>
    <row r="254" customFormat="false" ht="14.05" hidden="false" customHeight="false" outlineLevel="0" collapsed="false">
      <c r="A254" s="93" t="n">
        <v>252</v>
      </c>
      <c r="B254" s="94" t="s">
        <v>4137</v>
      </c>
      <c r="C254" s="94" t="n">
        <v>17</v>
      </c>
      <c r="D254" s="94" t="s">
        <v>2816</v>
      </c>
      <c r="E254" s="95" t="s">
        <v>4138</v>
      </c>
    </row>
    <row r="255" customFormat="false" ht="14.05" hidden="false" customHeight="false" outlineLevel="0" collapsed="false">
      <c r="A255" s="96" t="n">
        <v>253</v>
      </c>
      <c r="B255" s="97" t="s">
        <v>1721</v>
      </c>
      <c r="C255" s="97" t="n">
        <v>175</v>
      </c>
      <c r="D255" s="97" t="s">
        <v>2606</v>
      </c>
      <c r="E255" s="98" t="s">
        <v>4139</v>
      </c>
    </row>
    <row r="256" customFormat="false" ht="14.05" hidden="false" customHeight="false" outlineLevel="0" collapsed="false">
      <c r="A256" s="96" t="n">
        <v>254</v>
      </c>
      <c r="B256" s="97" t="s">
        <v>1717</v>
      </c>
      <c r="C256" s="97" t="n">
        <v>84</v>
      </c>
      <c r="D256" s="97" t="s">
        <v>1669</v>
      </c>
      <c r="E256" s="98" t="s">
        <v>4140</v>
      </c>
    </row>
    <row r="257" customFormat="false" ht="14.9" hidden="false" customHeight="false" outlineLevel="0" collapsed="false">
      <c r="A257" s="96" t="n">
        <v>255</v>
      </c>
      <c r="B257" s="97" t="s">
        <v>1714</v>
      </c>
      <c r="C257" s="97" t="n">
        <v>84</v>
      </c>
      <c r="D257" s="97" t="s">
        <v>1669</v>
      </c>
      <c r="E257" s="98" t="s">
        <v>4141</v>
      </c>
    </row>
    <row r="258" customFormat="false" ht="14.9" hidden="false" customHeight="false" outlineLevel="0" collapsed="false">
      <c r="A258" s="96" t="n">
        <v>256</v>
      </c>
      <c r="B258" s="97" t="s">
        <v>4142</v>
      </c>
      <c r="C258" s="97" t="n">
        <v>24</v>
      </c>
      <c r="D258" s="97" t="s">
        <v>2847</v>
      </c>
      <c r="E258" s="98" t="s">
        <v>4141</v>
      </c>
    </row>
    <row r="259" customFormat="false" ht="14.9" hidden="false" customHeight="false" outlineLevel="0" collapsed="false">
      <c r="A259" s="96" t="n">
        <v>257</v>
      </c>
      <c r="B259" s="97" t="s">
        <v>4143</v>
      </c>
      <c r="C259" s="97" t="n">
        <v>14</v>
      </c>
      <c r="D259" s="97" t="s">
        <v>2907</v>
      </c>
      <c r="E259" s="98" t="s">
        <v>4144</v>
      </c>
    </row>
    <row r="260" customFormat="false" ht="14.9" hidden="false" customHeight="false" outlineLevel="0" collapsed="false">
      <c r="A260" s="93" t="n">
        <v>258</v>
      </c>
      <c r="B260" s="94" t="s">
        <v>4145</v>
      </c>
      <c r="C260" s="94" t="n">
        <v>29</v>
      </c>
      <c r="D260" s="94" t="s">
        <v>2816</v>
      </c>
      <c r="E260" s="95" t="s">
        <v>4140</v>
      </c>
    </row>
    <row r="261" customFormat="false" ht="14.9" hidden="false" customHeight="false" outlineLevel="0" collapsed="false">
      <c r="A261" s="96" t="n">
        <v>259</v>
      </c>
      <c r="B261" s="97" t="s">
        <v>4146</v>
      </c>
      <c r="C261" s="97" t="n">
        <v>16</v>
      </c>
      <c r="D261" s="97" t="s">
        <v>2816</v>
      </c>
      <c r="E261" s="98" t="s">
        <v>4147</v>
      </c>
    </row>
    <row r="262" customFormat="false" ht="14.9" hidden="false" customHeight="false" outlineLevel="0" collapsed="false">
      <c r="A262" s="96" t="n">
        <v>260</v>
      </c>
      <c r="B262" s="97" t="s">
        <v>4148</v>
      </c>
      <c r="C262" s="97" t="n">
        <v>68</v>
      </c>
      <c r="D262" s="97" t="s">
        <v>1669</v>
      </c>
      <c r="E262" s="98" t="s">
        <v>4149</v>
      </c>
    </row>
    <row r="263" customFormat="false" ht="14.9" hidden="false" customHeight="false" outlineLevel="0" collapsed="false">
      <c r="A263" s="93" t="n">
        <v>261</v>
      </c>
      <c r="B263" s="94" t="s">
        <v>4150</v>
      </c>
      <c r="C263" s="94" t="n">
        <v>107</v>
      </c>
      <c r="D263" s="94" t="s">
        <v>1669</v>
      </c>
      <c r="E263" s="95" t="s">
        <v>4151</v>
      </c>
    </row>
    <row r="264" customFormat="false" ht="14.9" hidden="false" customHeight="false" outlineLevel="0" collapsed="false">
      <c r="A264" s="93" t="n">
        <v>262</v>
      </c>
      <c r="B264" s="94" t="s">
        <v>4152</v>
      </c>
      <c r="C264" s="94" t="n">
        <v>299</v>
      </c>
      <c r="D264" s="94" t="s">
        <v>2606</v>
      </c>
      <c r="E264" s="95" t="s">
        <v>4147</v>
      </c>
    </row>
    <row r="265" customFormat="false" ht="14.9" hidden="false" customHeight="false" outlineLevel="0" collapsed="false">
      <c r="A265" s="96" t="n">
        <v>263</v>
      </c>
      <c r="B265" s="97" t="s">
        <v>4153</v>
      </c>
      <c r="C265" s="97" t="n">
        <v>39</v>
      </c>
      <c r="D265" s="97" t="s">
        <v>1669</v>
      </c>
      <c r="E265" s="98" t="s">
        <v>4154</v>
      </c>
    </row>
    <row r="266" customFormat="false" ht="14.9" hidden="false" customHeight="false" outlineLevel="0" collapsed="false">
      <c r="A266" s="93" t="n">
        <v>264</v>
      </c>
      <c r="B266" s="94" t="s">
        <v>4155</v>
      </c>
      <c r="C266" s="94" t="n">
        <v>14</v>
      </c>
      <c r="D266" s="94" t="s">
        <v>2935</v>
      </c>
      <c r="E266" s="95" t="s">
        <v>4147</v>
      </c>
    </row>
    <row r="267" customFormat="false" ht="14.9" hidden="false" customHeight="false" outlineLevel="0" collapsed="false">
      <c r="A267" s="93" t="n">
        <v>265</v>
      </c>
      <c r="B267" s="94" t="s">
        <v>4156</v>
      </c>
      <c r="C267" s="94" t="n">
        <v>26</v>
      </c>
      <c r="D267" s="94" t="s">
        <v>2816</v>
      </c>
      <c r="E267" s="95" t="s">
        <v>4157</v>
      </c>
    </row>
    <row r="268" customFormat="false" ht="14.9" hidden="false" customHeight="false" outlineLevel="0" collapsed="false">
      <c r="A268" s="96" t="n">
        <v>266</v>
      </c>
      <c r="B268" s="97" t="s">
        <v>4158</v>
      </c>
      <c r="C268" s="97" t="n">
        <v>212</v>
      </c>
      <c r="D268" s="97" t="s">
        <v>2606</v>
      </c>
      <c r="E268" s="98" t="s">
        <v>4159</v>
      </c>
    </row>
    <row r="269" customFormat="false" ht="14.9" hidden="false" customHeight="false" outlineLevel="0" collapsed="false">
      <c r="A269" s="96" t="n">
        <v>267</v>
      </c>
      <c r="B269" s="97" t="s">
        <v>4160</v>
      </c>
      <c r="C269" s="97" t="n">
        <v>15</v>
      </c>
      <c r="D269" s="97" t="s">
        <v>2935</v>
      </c>
      <c r="E269" s="98" t="s">
        <v>4161</v>
      </c>
    </row>
    <row r="270" customFormat="false" ht="14.9" hidden="false" customHeight="false" outlineLevel="0" collapsed="false">
      <c r="A270" s="96" t="n">
        <v>268</v>
      </c>
      <c r="B270" s="97" t="s">
        <v>4162</v>
      </c>
      <c r="C270" s="97" t="n">
        <v>23</v>
      </c>
      <c r="D270" s="97" t="s">
        <v>2847</v>
      </c>
      <c r="E270" s="98" t="s">
        <v>4163</v>
      </c>
    </row>
    <row r="271" customFormat="false" ht="14.9" hidden="false" customHeight="false" outlineLevel="0" collapsed="false">
      <c r="A271" s="96" t="n">
        <v>269</v>
      </c>
      <c r="B271" s="97" t="s">
        <v>4164</v>
      </c>
      <c r="C271" s="97" t="n">
        <v>14</v>
      </c>
      <c r="D271" s="97" t="s">
        <v>2935</v>
      </c>
      <c r="E271" s="98" t="s">
        <v>4165</v>
      </c>
    </row>
    <row r="272" customFormat="false" ht="14.9" hidden="false" customHeight="false" outlineLevel="0" collapsed="false">
      <c r="A272" s="96" t="n">
        <v>270</v>
      </c>
      <c r="B272" s="97" t="s">
        <v>4166</v>
      </c>
      <c r="C272" s="97" t="n">
        <v>14</v>
      </c>
      <c r="D272" s="97" t="s">
        <v>2935</v>
      </c>
      <c r="E272" s="98" t="s">
        <v>4167</v>
      </c>
    </row>
    <row r="273" customFormat="false" ht="14.9" hidden="false" customHeight="false" outlineLevel="0" collapsed="false">
      <c r="A273" s="96" t="n">
        <v>271</v>
      </c>
      <c r="B273" s="97" t="s">
        <v>4168</v>
      </c>
      <c r="C273" s="97" t="n">
        <v>32</v>
      </c>
      <c r="D273" s="97" t="s">
        <v>2847</v>
      </c>
      <c r="E273" s="98" t="s">
        <v>4169</v>
      </c>
    </row>
    <row r="274" customFormat="false" ht="14.9" hidden="false" customHeight="false" outlineLevel="0" collapsed="false">
      <c r="A274" s="96" t="n">
        <v>272</v>
      </c>
      <c r="B274" s="97" t="s">
        <v>4170</v>
      </c>
      <c r="C274" s="97" t="n">
        <v>27</v>
      </c>
      <c r="D274" s="97" t="s">
        <v>2816</v>
      </c>
      <c r="E274" s="98" t="s">
        <v>4171</v>
      </c>
    </row>
    <row r="275" customFormat="false" ht="14.9" hidden="false" customHeight="false" outlineLevel="0" collapsed="false">
      <c r="A275" s="96" t="n">
        <v>273</v>
      </c>
      <c r="B275" s="97" t="s">
        <v>4172</v>
      </c>
      <c r="C275" s="97" t="n">
        <v>18</v>
      </c>
      <c r="D275" s="97" t="s">
        <v>2907</v>
      </c>
      <c r="E275" s="98" t="s">
        <v>4173</v>
      </c>
    </row>
    <row r="276" customFormat="false" ht="14.9" hidden="false" customHeight="false" outlineLevel="0" collapsed="false">
      <c r="A276" s="96" t="n">
        <v>274</v>
      </c>
      <c r="B276" s="97" t="s">
        <v>4174</v>
      </c>
      <c r="C276" s="97" t="n">
        <v>15</v>
      </c>
      <c r="D276" s="97" t="s">
        <v>2935</v>
      </c>
      <c r="E276" s="98" t="s">
        <v>4175</v>
      </c>
    </row>
    <row r="277" customFormat="false" ht="14.9" hidden="false" customHeight="false" outlineLevel="0" collapsed="false">
      <c r="A277" s="96" t="n">
        <v>275</v>
      </c>
      <c r="B277" s="97" t="s">
        <v>4176</v>
      </c>
      <c r="C277" s="97" t="n">
        <v>21</v>
      </c>
      <c r="D277" s="97" t="s">
        <v>2907</v>
      </c>
      <c r="E277" s="98" t="s">
        <v>2888</v>
      </c>
    </row>
    <row r="278" customFormat="false" ht="14.9" hidden="false" customHeight="false" outlineLevel="0" collapsed="false">
      <c r="A278" s="96" t="n">
        <v>276</v>
      </c>
      <c r="B278" s="97" t="s">
        <v>4177</v>
      </c>
      <c r="C278" s="97" t="n">
        <v>164</v>
      </c>
      <c r="D278" s="97" t="s">
        <v>2606</v>
      </c>
      <c r="E278" s="98" t="s">
        <v>4178</v>
      </c>
    </row>
    <row r="279" customFormat="false" ht="14.9" hidden="false" customHeight="false" outlineLevel="0" collapsed="false">
      <c r="A279" s="96" t="n">
        <v>277</v>
      </c>
      <c r="B279" s="97" t="s">
        <v>4179</v>
      </c>
      <c r="C279" s="97" t="n">
        <v>11</v>
      </c>
      <c r="D279" s="97" t="s">
        <v>2935</v>
      </c>
      <c r="E279" s="98" t="s">
        <v>4180</v>
      </c>
    </row>
    <row r="280" customFormat="false" ht="14.9" hidden="false" customHeight="false" outlineLevel="0" collapsed="false">
      <c r="A280" s="93" t="n">
        <v>278</v>
      </c>
      <c r="B280" s="94" t="s">
        <v>4181</v>
      </c>
      <c r="C280" s="94" t="n">
        <v>61</v>
      </c>
      <c r="D280" s="94" t="s">
        <v>1852</v>
      </c>
      <c r="E280" s="95" t="s">
        <v>4182</v>
      </c>
    </row>
    <row r="281" customFormat="false" ht="14.9" hidden="false" customHeight="false" outlineLevel="0" collapsed="false">
      <c r="A281" s="96" t="n">
        <v>279</v>
      </c>
      <c r="B281" s="97" t="s">
        <v>4183</v>
      </c>
      <c r="C281" s="97" t="n">
        <v>208</v>
      </c>
      <c r="D281" s="97" t="s">
        <v>2606</v>
      </c>
      <c r="E281" s="98" t="s">
        <v>4184</v>
      </c>
    </row>
    <row r="282" customFormat="false" ht="14.9" hidden="false" customHeight="false" outlineLevel="0" collapsed="false">
      <c r="A282" s="96" t="n">
        <v>280</v>
      </c>
      <c r="B282" s="97" t="s">
        <v>4185</v>
      </c>
      <c r="C282" s="97" t="n">
        <v>28</v>
      </c>
      <c r="D282" s="97" t="s">
        <v>2907</v>
      </c>
      <c r="E282" s="98" t="s">
        <v>4186</v>
      </c>
    </row>
    <row r="283" customFormat="false" ht="14.9" hidden="false" customHeight="false" outlineLevel="0" collapsed="false">
      <c r="A283" s="93" t="n">
        <v>281</v>
      </c>
      <c r="B283" s="94" t="s">
        <v>4187</v>
      </c>
      <c r="C283" s="94" t="n">
        <v>11</v>
      </c>
      <c r="D283" s="94" t="s">
        <v>2935</v>
      </c>
      <c r="E283" s="95" t="s">
        <v>4188</v>
      </c>
    </row>
    <row r="284" customFormat="false" ht="14.9" hidden="false" customHeight="false" outlineLevel="0" collapsed="false">
      <c r="A284" s="96" t="n">
        <v>282</v>
      </c>
      <c r="B284" s="97" t="s">
        <v>4189</v>
      </c>
      <c r="C284" s="97" t="n">
        <v>34</v>
      </c>
      <c r="D284" s="97" t="s">
        <v>2847</v>
      </c>
      <c r="E284" s="98" t="s">
        <v>4190</v>
      </c>
    </row>
    <row r="285" customFormat="false" ht="14.9" hidden="false" customHeight="false" outlineLevel="0" collapsed="false">
      <c r="A285" s="96" t="n">
        <v>283</v>
      </c>
      <c r="B285" s="97" t="s">
        <v>4191</v>
      </c>
      <c r="C285" s="97" t="n">
        <v>17</v>
      </c>
      <c r="D285" s="97" t="s">
        <v>2935</v>
      </c>
      <c r="E285" s="98" t="s">
        <v>4192</v>
      </c>
    </row>
    <row r="286" customFormat="false" ht="14.9" hidden="false" customHeight="false" outlineLevel="0" collapsed="false">
      <c r="A286" s="96" t="n">
        <v>284</v>
      </c>
      <c r="B286" s="97" t="s">
        <v>4193</v>
      </c>
      <c r="C286" s="97" t="n">
        <v>20</v>
      </c>
      <c r="D286" s="97" t="s">
        <v>2935</v>
      </c>
      <c r="E286" s="98" t="s">
        <v>4194</v>
      </c>
    </row>
    <row r="287" customFormat="false" ht="14.9" hidden="false" customHeight="false" outlineLevel="0" collapsed="false">
      <c r="A287" s="96" t="n">
        <v>285</v>
      </c>
      <c r="B287" s="97" t="s">
        <v>4195</v>
      </c>
      <c r="C287" s="97" t="n">
        <v>313</v>
      </c>
      <c r="D287" s="97" t="s">
        <v>2606</v>
      </c>
      <c r="E287" s="98" t="s">
        <v>4196</v>
      </c>
    </row>
    <row r="288" customFormat="false" ht="14.9" hidden="false" customHeight="false" outlineLevel="0" collapsed="false">
      <c r="A288" s="96" t="n">
        <v>286</v>
      </c>
      <c r="B288" s="97" t="s">
        <v>4197</v>
      </c>
      <c r="C288" s="97" t="n">
        <v>70</v>
      </c>
      <c r="D288" s="97" t="s">
        <v>2816</v>
      </c>
      <c r="E288" s="98" t="s">
        <v>4198</v>
      </c>
    </row>
    <row r="289" customFormat="false" ht="14.9" hidden="false" customHeight="false" outlineLevel="0" collapsed="false">
      <c r="A289" s="96" t="n">
        <v>287</v>
      </c>
      <c r="B289" s="97" t="s">
        <v>4199</v>
      </c>
      <c r="C289" s="97" t="n">
        <v>14</v>
      </c>
      <c r="D289" s="97" t="s">
        <v>2935</v>
      </c>
      <c r="E289" s="98" t="s">
        <v>4200</v>
      </c>
    </row>
    <row r="290" customFormat="false" ht="14.9" hidden="false" customHeight="false" outlineLevel="0" collapsed="false">
      <c r="A290" s="96" t="n">
        <v>288</v>
      </c>
      <c r="B290" s="97" t="s">
        <v>4201</v>
      </c>
      <c r="C290" s="97" t="n">
        <v>165</v>
      </c>
      <c r="D290" s="97" t="s">
        <v>2606</v>
      </c>
      <c r="E290" s="98" t="s">
        <v>4202</v>
      </c>
    </row>
    <row r="291" customFormat="false" ht="14.9" hidden="false" customHeight="false" outlineLevel="0" collapsed="false">
      <c r="A291" s="96" t="n">
        <v>289</v>
      </c>
      <c r="B291" s="97" t="s">
        <v>1825</v>
      </c>
      <c r="C291" s="97" t="n">
        <v>15</v>
      </c>
      <c r="D291" s="97" t="s">
        <v>2935</v>
      </c>
      <c r="E291" s="98" t="s">
        <v>4203</v>
      </c>
    </row>
    <row r="292" customFormat="false" ht="14.9" hidden="false" customHeight="false" outlineLevel="0" collapsed="false">
      <c r="A292" s="96" t="n">
        <v>290</v>
      </c>
      <c r="B292" s="97" t="s">
        <v>4204</v>
      </c>
      <c r="C292" s="97" t="n">
        <v>17</v>
      </c>
      <c r="D292" s="97" t="s">
        <v>2935</v>
      </c>
      <c r="E292" s="98" t="s">
        <v>4205</v>
      </c>
    </row>
    <row r="293" customFormat="false" ht="14.9" hidden="false" customHeight="false" outlineLevel="0" collapsed="false">
      <c r="A293" s="93" t="n">
        <v>291</v>
      </c>
      <c r="B293" s="94" t="s">
        <v>4206</v>
      </c>
      <c r="C293" s="94" t="n">
        <v>14</v>
      </c>
      <c r="D293" s="94" t="s">
        <v>2907</v>
      </c>
      <c r="E293" s="95" t="s">
        <v>4207</v>
      </c>
    </row>
    <row r="294" customFormat="false" ht="14.9" hidden="false" customHeight="false" outlineLevel="0" collapsed="false">
      <c r="A294" s="93" t="n">
        <v>292</v>
      </c>
      <c r="B294" s="94" t="s">
        <v>4208</v>
      </c>
      <c r="C294" s="94" t="n">
        <v>33</v>
      </c>
      <c r="D294" s="94" t="s">
        <v>2816</v>
      </c>
      <c r="E294" s="95" t="s">
        <v>4207</v>
      </c>
    </row>
    <row r="295" customFormat="false" ht="14.9" hidden="false" customHeight="false" outlineLevel="0" collapsed="false">
      <c r="A295" s="96" t="n">
        <v>293</v>
      </c>
      <c r="B295" s="97" t="s">
        <v>4209</v>
      </c>
      <c r="C295" s="97" t="n">
        <v>41</v>
      </c>
      <c r="D295" s="97" t="s">
        <v>2847</v>
      </c>
      <c r="E295" s="98" t="s">
        <v>2613</v>
      </c>
    </row>
    <row r="296" customFormat="false" ht="14.9" hidden="false" customHeight="false" outlineLevel="0" collapsed="false">
      <c r="A296" s="96" t="n">
        <v>294</v>
      </c>
      <c r="B296" s="97" t="s">
        <v>2608</v>
      </c>
      <c r="C296" s="97" t="n">
        <v>133</v>
      </c>
      <c r="D296" s="97" t="s">
        <v>1669</v>
      </c>
      <c r="E296" s="98" t="s">
        <v>2897</v>
      </c>
    </row>
    <row r="297" customFormat="false" ht="14.9" hidden="false" customHeight="false" outlineLevel="0" collapsed="false">
      <c r="A297" s="96" t="n">
        <v>295</v>
      </c>
      <c r="B297" s="97" t="s">
        <v>4210</v>
      </c>
      <c r="C297" s="97" t="n">
        <v>98</v>
      </c>
      <c r="D297" s="97" t="s">
        <v>1669</v>
      </c>
      <c r="E297" s="98" t="s">
        <v>4211</v>
      </c>
    </row>
    <row r="298" customFormat="false" ht="14.9" hidden="false" customHeight="false" outlineLevel="0" collapsed="false">
      <c r="A298" s="96" t="n">
        <v>296</v>
      </c>
      <c r="B298" s="97" t="s">
        <v>4212</v>
      </c>
      <c r="C298" s="97" t="n">
        <v>152</v>
      </c>
      <c r="D298" s="97" t="s">
        <v>1669</v>
      </c>
      <c r="E298" s="98" t="s">
        <v>4213</v>
      </c>
    </row>
    <row r="299" customFormat="false" ht="14.9" hidden="false" customHeight="false" outlineLevel="0" collapsed="false">
      <c r="A299" s="96" t="n">
        <v>297</v>
      </c>
      <c r="B299" s="97" t="s">
        <v>4214</v>
      </c>
      <c r="C299" s="97" t="n">
        <v>14</v>
      </c>
      <c r="D299" s="97" t="s">
        <v>2935</v>
      </c>
      <c r="E299" s="98" t="s">
        <v>4215</v>
      </c>
    </row>
    <row r="300" customFormat="false" ht="14.9" hidden="false" customHeight="false" outlineLevel="0" collapsed="false">
      <c r="A300" s="96" t="n">
        <v>298</v>
      </c>
      <c r="B300" s="97" t="s">
        <v>4216</v>
      </c>
      <c r="C300" s="97" t="n">
        <v>98</v>
      </c>
      <c r="D300" s="97" t="s">
        <v>1852</v>
      </c>
      <c r="E300" s="98" t="s">
        <v>4217</v>
      </c>
    </row>
    <row r="301" customFormat="false" ht="14.9" hidden="false" customHeight="false" outlineLevel="0" collapsed="false">
      <c r="A301" s="96" t="n">
        <v>299</v>
      </c>
      <c r="B301" s="97" t="s">
        <v>4218</v>
      </c>
      <c r="C301" s="97" t="n">
        <v>98</v>
      </c>
      <c r="D301" s="97" t="s">
        <v>1669</v>
      </c>
      <c r="E301" s="98" t="s">
        <v>4219</v>
      </c>
    </row>
    <row r="302" customFormat="false" ht="14.9" hidden="false" customHeight="false" outlineLevel="0" collapsed="false">
      <c r="A302" s="96" t="n">
        <v>300</v>
      </c>
      <c r="B302" s="97" t="s">
        <v>4220</v>
      </c>
      <c r="C302" s="97" t="n">
        <v>65</v>
      </c>
      <c r="D302" s="97" t="s">
        <v>2816</v>
      </c>
      <c r="E302" s="98" t="s">
        <v>4221</v>
      </c>
    </row>
    <row r="303" customFormat="false" ht="14.9" hidden="false" customHeight="false" outlineLevel="0" collapsed="false">
      <c r="A303" s="96" t="n">
        <v>301</v>
      </c>
      <c r="B303" s="97" t="s">
        <v>4222</v>
      </c>
      <c r="C303" s="97" t="n">
        <v>29</v>
      </c>
      <c r="D303" s="97" t="s">
        <v>2907</v>
      </c>
      <c r="E303" s="98" t="s">
        <v>4223</v>
      </c>
    </row>
    <row r="304" customFormat="false" ht="28.35" hidden="false" customHeight="false" outlineLevel="0" collapsed="false">
      <c r="A304" s="96" t="n">
        <v>302</v>
      </c>
      <c r="B304" s="97" t="s">
        <v>4224</v>
      </c>
      <c r="C304" s="97" t="n">
        <v>19</v>
      </c>
      <c r="D304" s="97" t="s">
        <v>2935</v>
      </c>
      <c r="E304" s="98" t="s">
        <v>4225</v>
      </c>
    </row>
    <row r="305" customFormat="false" ht="14.9" hidden="false" customHeight="false" outlineLevel="0" collapsed="false">
      <c r="A305" s="96" t="n">
        <v>303</v>
      </c>
      <c r="B305" s="97" t="s">
        <v>4226</v>
      </c>
      <c r="C305" s="97" t="n">
        <v>54</v>
      </c>
      <c r="D305" s="97" t="s">
        <v>2816</v>
      </c>
      <c r="E305" s="98" t="s">
        <v>4227</v>
      </c>
    </row>
    <row r="306" customFormat="false" ht="14.9" hidden="false" customHeight="false" outlineLevel="0" collapsed="false">
      <c r="A306" s="96" t="n">
        <v>304</v>
      </c>
      <c r="B306" s="97" t="s">
        <v>4228</v>
      </c>
      <c r="C306" s="97" t="n">
        <v>17</v>
      </c>
      <c r="D306" s="97" t="s">
        <v>2935</v>
      </c>
      <c r="E306" s="98" t="s">
        <v>4229</v>
      </c>
    </row>
    <row r="307" customFormat="false" ht="14.9" hidden="false" customHeight="false" outlineLevel="0" collapsed="false">
      <c r="A307" s="96" t="n">
        <v>305</v>
      </c>
      <c r="B307" s="97" t="s">
        <v>4230</v>
      </c>
      <c r="C307" s="97" t="n">
        <v>12</v>
      </c>
      <c r="D307" s="97" t="s">
        <v>3029</v>
      </c>
      <c r="E307" s="98" t="s">
        <v>4231</v>
      </c>
    </row>
    <row r="308" customFormat="false" ht="14.9" hidden="false" customHeight="false" outlineLevel="0" collapsed="false">
      <c r="A308" s="96" t="n">
        <v>306</v>
      </c>
      <c r="B308" s="97" t="s">
        <v>4232</v>
      </c>
      <c r="C308" s="97" t="n">
        <v>15</v>
      </c>
      <c r="D308" s="97" t="s">
        <v>3040</v>
      </c>
      <c r="E308" s="98" t="s">
        <v>4229</v>
      </c>
    </row>
    <row r="309" customFormat="false" ht="14.9" hidden="false" customHeight="false" outlineLevel="0" collapsed="false">
      <c r="A309" s="96" t="n">
        <v>307</v>
      </c>
      <c r="B309" s="97" t="s">
        <v>2605</v>
      </c>
      <c r="C309" s="97" t="n">
        <v>138</v>
      </c>
      <c r="D309" s="97" t="s">
        <v>2606</v>
      </c>
      <c r="E309" s="98" t="s">
        <v>4233</v>
      </c>
    </row>
    <row r="310" customFormat="false" ht="14.9" hidden="false" customHeight="false" outlineLevel="0" collapsed="false">
      <c r="A310" s="96" t="n">
        <v>308</v>
      </c>
      <c r="B310" s="97" t="s">
        <v>4234</v>
      </c>
      <c r="C310" s="97" t="n">
        <v>28</v>
      </c>
      <c r="D310" s="97" t="s">
        <v>2847</v>
      </c>
      <c r="E310" s="98" t="s">
        <v>4235</v>
      </c>
    </row>
    <row r="311" customFormat="false" ht="14.9" hidden="false" customHeight="false" outlineLevel="0" collapsed="false">
      <c r="A311" s="96" t="n">
        <v>309</v>
      </c>
      <c r="B311" s="97" t="s">
        <v>4236</v>
      </c>
      <c r="C311" s="97" t="n">
        <v>10</v>
      </c>
      <c r="D311" s="97" t="s">
        <v>2987</v>
      </c>
      <c r="E311" s="98" t="s">
        <v>4237</v>
      </c>
    </row>
    <row r="312" customFormat="false" ht="14.9" hidden="false" customHeight="false" outlineLevel="0" collapsed="false">
      <c r="A312" s="96" t="n">
        <v>310</v>
      </c>
      <c r="B312" s="97" t="s">
        <v>4238</v>
      </c>
      <c r="C312" s="97" t="n">
        <v>14</v>
      </c>
      <c r="D312" s="97" t="s">
        <v>2987</v>
      </c>
      <c r="E312" s="98" t="s">
        <v>4239</v>
      </c>
    </row>
    <row r="313" customFormat="false" ht="14.9" hidden="false" customHeight="false" outlineLevel="0" collapsed="false">
      <c r="A313" s="96" t="n">
        <v>311</v>
      </c>
      <c r="B313" s="97" t="s">
        <v>4240</v>
      </c>
      <c r="C313" s="97" t="n">
        <v>426</v>
      </c>
      <c r="D313" s="97" t="s">
        <v>2606</v>
      </c>
      <c r="E313" s="98" t="s">
        <v>4241</v>
      </c>
    </row>
    <row r="314" customFormat="false" ht="14.9" hidden="false" customHeight="false" outlineLevel="0" collapsed="false">
      <c r="A314" s="96" t="n">
        <v>312</v>
      </c>
      <c r="B314" s="97" t="s">
        <v>4242</v>
      </c>
      <c r="C314" s="97" t="n">
        <v>129</v>
      </c>
      <c r="D314" s="97" t="s">
        <v>1669</v>
      </c>
      <c r="E314" s="98" t="s">
        <v>4243</v>
      </c>
    </row>
    <row r="315" customFormat="false" ht="14.9" hidden="false" customHeight="false" outlineLevel="0" collapsed="false">
      <c r="A315" s="93" t="n">
        <v>313</v>
      </c>
      <c r="B315" s="94" t="s">
        <v>4244</v>
      </c>
      <c r="C315" s="94" t="n">
        <v>84</v>
      </c>
      <c r="D315" s="94" t="s">
        <v>1852</v>
      </c>
      <c r="E315" s="95" t="s">
        <v>4245</v>
      </c>
    </row>
    <row r="316" customFormat="false" ht="14.9" hidden="false" customHeight="false" outlineLevel="0" collapsed="false">
      <c r="A316" s="96" t="n">
        <v>314</v>
      </c>
      <c r="B316" s="97" t="s">
        <v>4246</v>
      </c>
      <c r="C316" s="97" t="n">
        <v>235</v>
      </c>
      <c r="D316" s="97" t="s">
        <v>2606</v>
      </c>
      <c r="E316" s="98" t="s">
        <v>4247</v>
      </c>
    </row>
    <row r="317" customFormat="false" ht="14.9" hidden="false" customHeight="false" outlineLevel="0" collapsed="false">
      <c r="A317" s="96" t="n">
        <v>315</v>
      </c>
      <c r="B317" s="97" t="s">
        <v>4248</v>
      </c>
      <c r="C317" s="97" t="n">
        <v>19</v>
      </c>
      <c r="D317" s="97" t="s">
        <v>2935</v>
      </c>
      <c r="E317" s="98" t="s">
        <v>4249</v>
      </c>
    </row>
    <row r="318" customFormat="false" ht="14.9" hidden="false" customHeight="false" outlineLevel="0" collapsed="false">
      <c r="A318" s="96" t="n">
        <v>316</v>
      </c>
      <c r="B318" s="97" t="s">
        <v>4250</v>
      </c>
      <c r="C318" s="97" t="n">
        <v>87</v>
      </c>
      <c r="D318" s="97" t="s">
        <v>1669</v>
      </c>
      <c r="E318" s="98" t="s">
        <v>4251</v>
      </c>
    </row>
    <row r="319" customFormat="false" ht="14.9" hidden="false" customHeight="false" outlineLevel="0" collapsed="false">
      <c r="A319" s="96" t="n">
        <v>317</v>
      </c>
      <c r="B319" s="97" t="s">
        <v>4252</v>
      </c>
      <c r="C319" s="97" t="n">
        <v>12</v>
      </c>
      <c r="D319" s="97" t="s">
        <v>2935</v>
      </c>
      <c r="E319" s="98" t="s">
        <v>4249</v>
      </c>
    </row>
    <row r="320" customFormat="false" ht="14.9" hidden="false" customHeight="false" outlineLevel="0" collapsed="false">
      <c r="A320" s="96" t="n">
        <v>318</v>
      </c>
      <c r="B320" s="97" t="s">
        <v>1797</v>
      </c>
      <c r="C320" s="97" t="n">
        <v>112</v>
      </c>
      <c r="D320" s="97" t="s">
        <v>1669</v>
      </c>
      <c r="E320" s="98" t="s">
        <v>4253</v>
      </c>
    </row>
    <row r="321" customFormat="false" ht="14.9" hidden="false" customHeight="false" outlineLevel="0" collapsed="false">
      <c r="A321" s="96" t="n">
        <v>319</v>
      </c>
      <c r="B321" s="97" t="s">
        <v>4254</v>
      </c>
      <c r="C321" s="97" t="n">
        <v>44</v>
      </c>
      <c r="D321" s="97" t="s">
        <v>2847</v>
      </c>
      <c r="E321" s="98" t="s">
        <v>4255</v>
      </c>
    </row>
    <row r="322" customFormat="false" ht="14.9" hidden="false" customHeight="false" outlineLevel="0" collapsed="false">
      <c r="A322" s="96" t="n">
        <v>320</v>
      </c>
      <c r="B322" s="97" t="s">
        <v>4256</v>
      </c>
      <c r="C322" s="97" t="n">
        <v>59</v>
      </c>
      <c r="D322" s="97" t="s">
        <v>2816</v>
      </c>
      <c r="E322" s="98" t="s">
        <v>4257</v>
      </c>
    </row>
    <row r="323" customFormat="false" ht="14.9" hidden="false" customHeight="false" outlineLevel="0" collapsed="false">
      <c r="A323" s="96" t="n">
        <v>321</v>
      </c>
      <c r="B323" s="97" t="s">
        <v>4258</v>
      </c>
      <c r="C323" s="97" t="n">
        <v>17</v>
      </c>
      <c r="D323" s="97" t="s">
        <v>2987</v>
      </c>
      <c r="E323" s="98" t="s">
        <v>4259</v>
      </c>
    </row>
    <row r="324" customFormat="false" ht="28.35" hidden="false" customHeight="false" outlineLevel="0" collapsed="false">
      <c r="A324" s="96" t="n">
        <v>322</v>
      </c>
      <c r="B324" s="97" t="s">
        <v>4260</v>
      </c>
      <c r="C324" s="97" t="n">
        <v>73</v>
      </c>
      <c r="D324" s="97" t="s">
        <v>1669</v>
      </c>
      <c r="E324" s="98" t="s">
        <v>2629</v>
      </c>
    </row>
    <row r="325" customFormat="false" ht="14.9" hidden="false" customHeight="false" outlineLevel="0" collapsed="false">
      <c r="A325" s="96" t="n">
        <v>323</v>
      </c>
      <c r="B325" s="97" t="s">
        <v>4261</v>
      </c>
      <c r="C325" s="97" t="n">
        <v>262</v>
      </c>
      <c r="D325" s="97" t="s">
        <v>2606</v>
      </c>
      <c r="E325" s="98" t="s">
        <v>4262</v>
      </c>
    </row>
    <row r="326" customFormat="false" ht="14.9" hidden="false" customHeight="false" outlineLevel="0" collapsed="false">
      <c r="A326" s="96" t="n">
        <v>324</v>
      </c>
      <c r="B326" s="97" t="s">
        <v>4263</v>
      </c>
      <c r="C326" s="97" t="n">
        <v>38</v>
      </c>
      <c r="D326" s="97" t="s">
        <v>2816</v>
      </c>
      <c r="E326" s="98" t="s">
        <v>4264</v>
      </c>
    </row>
    <row r="327" customFormat="false" ht="14.9" hidden="false" customHeight="false" outlineLevel="0" collapsed="false">
      <c r="A327" s="96" t="n">
        <v>325</v>
      </c>
      <c r="B327" s="97" t="s">
        <v>4265</v>
      </c>
      <c r="C327" s="97" t="n">
        <v>38</v>
      </c>
      <c r="D327" s="97" t="s">
        <v>2816</v>
      </c>
      <c r="E327" s="98" t="s">
        <v>4266</v>
      </c>
    </row>
    <row r="328" customFormat="false" ht="14.9" hidden="false" customHeight="false" outlineLevel="0" collapsed="false">
      <c r="A328" s="96" t="n">
        <v>326</v>
      </c>
      <c r="B328" s="97" t="s">
        <v>4267</v>
      </c>
      <c r="C328" s="97" t="n">
        <v>66</v>
      </c>
      <c r="D328" s="97" t="s">
        <v>2816</v>
      </c>
      <c r="E328" s="98" t="s">
        <v>4268</v>
      </c>
    </row>
    <row r="329" customFormat="false" ht="14.9" hidden="false" customHeight="false" outlineLevel="0" collapsed="false">
      <c r="A329" s="96" t="n">
        <v>327</v>
      </c>
      <c r="B329" s="97" t="s">
        <v>4269</v>
      </c>
      <c r="C329" s="97" t="n">
        <v>404</v>
      </c>
      <c r="D329" s="97" t="s">
        <v>2606</v>
      </c>
      <c r="E329" s="98" t="s">
        <v>4270</v>
      </c>
    </row>
    <row r="330" customFormat="false" ht="14.9" hidden="false" customHeight="false" outlineLevel="0" collapsed="false">
      <c r="A330" s="96" t="n">
        <v>328</v>
      </c>
      <c r="B330" s="97" t="s">
        <v>4271</v>
      </c>
      <c r="C330" s="97" t="n">
        <v>232</v>
      </c>
      <c r="D330" s="97" t="s">
        <v>2606</v>
      </c>
      <c r="E330" s="98" t="s">
        <v>4272</v>
      </c>
    </row>
    <row r="331" customFormat="false" ht="14.9" hidden="false" customHeight="false" outlineLevel="0" collapsed="false">
      <c r="A331" s="96" t="n">
        <v>329</v>
      </c>
      <c r="B331" s="97" t="s">
        <v>4273</v>
      </c>
      <c r="C331" s="97" t="n">
        <v>36</v>
      </c>
      <c r="D331" s="97" t="s">
        <v>2847</v>
      </c>
      <c r="E331" s="98" t="s">
        <v>4274</v>
      </c>
    </row>
    <row r="332" customFormat="false" ht="14.9" hidden="false" customHeight="false" outlineLevel="0" collapsed="false">
      <c r="A332" s="96" t="n">
        <v>330</v>
      </c>
      <c r="B332" s="97" t="s">
        <v>4275</v>
      </c>
      <c r="C332" s="97" t="n">
        <v>74</v>
      </c>
      <c r="D332" s="97" t="s">
        <v>1852</v>
      </c>
      <c r="E332" s="98" t="s">
        <v>4276</v>
      </c>
    </row>
    <row r="333" customFormat="false" ht="14.9" hidden="false" customHeight="false" outlineLevel="0" collapsed="false">
      <c r="A333" s="96" t="n">
        <v>331</v>
      </c>
      <c r="B333" s="97" t="s">
        <v>4277</v>
      </c>
      <c r="C333" s="97" t="n">
        <v>18</v>
      </c>
      <c r="D333" s="97" t="s">
        <v>2987</v>
      </c>
      <c r="E333" s="98" t="s">
        <v>4278</v>
      </c>
    </row>
    <row r="334" customFormat="false" ht="28.35" hidden="false" customHeight="false" outlineLevel="0" collapsed="false">
      <c r="A334" s="96" t="n">
        <v>332</v>
      </c>
      <c r="B334" s="97" t="s">
        <v>4279</v>
      </c>
      <c r="C334" s="97" t="n">
        <v>19</v>
      </c>
      <c r="D334" s="97" t="s">
        <v>2935</v>
      </c>
      <c r="E334" s="98" t="s">
        <v>4280</v>
      </c>
    </row>
    <row r="335" customFormat="false" ht="14.9" hidden="false" customHeight="false" outlineLevel="0" collapsed="false">
      <c r="A335" s="93" t="n">
        <v>333</v>
      </c>
      <c r="B335" s="94" t="s">
        <v>4281</v>
      </c>
      <c r="C335" s="94" t="n">
        <v>77</v>
      </c>
      <c r="D335" s="94" t="s">
        <v>1852</v>
      </c>
      <c r="E335" s="95" t="s">
        <v>4282</v>
      </c>
    </row>
    <row r="336" customFormat="false" ht="14.9" hidden="false" customHeight="false" outlineLevel="0" collapsed="false">
      <c r="A336" s="99" t="n">
        <v>334</v>
      </c>
      <c r="B336" s="100" t="s">
        <v>4283</v>
      </c>
      <c r="C336" s="100" t="n">
        <v>85</v>
      </c>
      <c r="D336" s="100" t="s">
        <v>2816</v>
      </c>
      <c r="E336" s="101" t="s">
        <v>4284</v>
      </c>
    </row>
    <row r="337" customFormat="false" ht="14.9" hidden="false" customHeight="false" outlineLevel="0" collapsed="false">
      <c r="A337" s="93" t="n">
        <v>335</v>
      </c>
      <c r="B337" s="94" t="s">
        <v>4285</v>
      </c>
      <c r="C337" s="94" t="n">
        <v>19</v>
      </c>
      <c r="D337" s="94" t="s">
        <v>2987</v>
      </c>
      <c r="E337" s="95" t="s">
        <v>4286</v>
      </c>
    </row>
    <row r="338" customFormat="false" ht="14.9" hidden="false" customHeight="false" outlineLevel="0" collapsed="false">
      <c r="A338" s="96" t="n">
        <v>336</v>
      </c>
      <c r="B338" s="97" t="s">
        <v>4287</v>
      </c>
      <c r="C338" s="97" t="n">
        <v>14</v>
      </c>
      <c r="D338" s="97" t="s">
        <v>2987</v>
      </c>
      <c r="E338" s="98" t="s">
        <v>4288</v>
      </c>
    </row>
    <row r="339" customFormat="false" ht="14.9" hidden="false" customHeight="false" outlineLevel="0" collapsed="false">
      <c r="A339" s="93" t="n">
        <v>337</v>
      </c>
      <c r="B339" s="94" t="s">
        <v>4289</v>
      </c>
      <c r="C339" s="94" t="n">
        <v>14</v>
      </c>
      <c r="D339" s="94" t="s">
        <v>3040</v>
      </c>
      <c r="E339" s="95" t="s">
        <v>4290</v>
      </c>
    </row>
    <row r="340" customFormat="false" ht="14.9" hidden="false" customHeight="false" outlineLevel="0" collapsed="false">
      <c r="A340" s="96" t="n">
        <v>338</v>
      </c>
      <c r="B340" s="97" t="s">
        <v>4291</v>
      </c>
      <c r="C340" s="97" t="n">
        <v>20</v>
      </c>
      <c r="D340" s="97" t="s">
        <v>2907</v>
      </c>
      <c r="E340" s="98" t="s">
        <v>2972</v>
      </c>
    </row>
    <row r="341" customFormat="false" ht="14.9" hidden="false" customHeight="false" outlineLevel="0" collapsed="false">
      <c r="A341" s="96" t="n">
        <v>339</v>
      </c>
      <c r="B341" s="97" t="s">
        <v>4292</v>
      </c>
      <c r="C341" s="97" t="n">
        <v>14</v>
      </c>
      <c r="D341" s="97" t="s">
        <v>3029</v>
      </c>
      <c r="E341" s="98" t="s">
        <v>2974</v>
      </c>
    </row>
    <row r="342" customFormat="false" ht="14.9" hidden="false" customHeight="false" outlineLevel="0" collapsed="false">
      <c r="A342" s="96" t="n">
        <v>340</v>
      </c>
      <c r="B342" s="97" t="s">
        <v>4293</v>
      </c>
      <c r="C342" s="97" t="n">
        <v>63</v>
      </c>
      <c r="D342" s="97" t="s">
        <v>2847</v>
      </c>
      <c r="E342" s="98" t="s">
        <v>4294</v>
      </c>
    </row>
    <row r="343" customFormat="false" ht="14.9" hidden="false" customHeight="false" outlineLevel="0" collapsed="false">
      <c r="A343" s="96" t="n">
        <v>341</v>
      </c>
      <c r="B343" s="97" t="s">
        <v>4295</v>
      </c>
      <c r="C343" s="97" t="n">
        <v>38</v>
      </c>
      <c r="D343" s="97" t="s">
        <v>2847</v>
      </c>
      <c r="E343" s="98" t="s">
        <v>4296</v>
      </c>
    </row>
    <row r="344" customFormat="false" ht="14.9" hidden="false" customHeight="false" outlineLevel="0" collapsed="false">
      <c r="A344" s="96" t="n">
        <v>342</v>
      </c>
      <c r="B344" s="97" t="s">
        <v>4297</v>
      </c>
      <c r="C344" s="97" t="n">
        <v>105</v>
      </c>
      <c r="D344" s="97" t="s">
        <v>2816</v>
      </c>
      <c r="E344" s="98" t="s">
        <v>2994</v>
      </c>
    </row>
    <row r="345" customFormat="false" ht="14.9" hidden="false" customHeight="false" outlineLevel="0" collapsed="false">
      <c r="A345" s="96" t="n">
        <v>343</v>
      </c>
      <c r="B345" s="97" t="s">
        <v>4298</v>
      </c>
      <c r="C345" s="97" t="n">
        <v>105</v>
      </c>
      <c r="D345" s="97" t="s">
        <v>2816</v>
      </c>
      <c r="E345" s="98" t="s">
        <v>2990</v>
      </c>
    </row>
    <row r="346" customFormat="false" ht="14.9" hidden="false" customHeight="false" outlineLevel="0" collapsed="false">
      <c r="A346" s="96" t="n">
        <v>344</v>
      </c>
      <c r="B346" s="97" t="s">
        <v>4299</v>
      </c>
      <c r="C346" s="97" t="n">
        <v>333</v>
      </c>
      <c r="D346" s="97" t="s">
        <v>2606</v>
      </c>
      <c r="E346" s="98" t="s">
        <v>4300</v>
      </c>
    </row>
    <row r="347" customFormat="false" ht="14.9" hidden="false" customHeight="false" outlineLevel="0" collapsed="false">
      <c r="A347" s="96" t="n">
        <v>345</v>
      </c>
      <c r="B347" s="97" t="s">
        <v>4301</v>
      </c>
      <c r="C347" s="97" t="n">
        <v>49</v>
      </c>
      <c r="D347" s="97" t="s">
        <v>2907</v>
      </c>
      <c r="E347" s="98" t="s">
        <v>2983</v>
      </c>
    </row>
    <row r="348" customFormat="false" ht="14.9" hidden="false" customHeight="false" outlineLevel="0" collapsed="false">
      <c r="A348" s="96" t="n">
        <v>346</v>
      </c>
      <c r="B348" s="97" t="s">
        <v>4302</v>
      </c>
      <c r="C348" s="97" t="n">
        <v>120</v>
      </c>
      <c r="D348" s="97" t="s">
        <v>1669</v>
      </c>
      <c r="E348" s="98" t="s">
        <v>4303</v>
      </c>
    </row>
    <row r="349" customFormat="false" ht="14.9" hidden="false" customHeight="false" outlineLevel="0" collapsed="false">
      <c r="A349" s="96" t="n">
        <v>347</v>
      </c>
      <c r="B349" s="97" t="s">
        <v>4304</v>
      </c>
      <c r="C349" s="97" t="n">
        <v>22</v>
      </c>
      <c r="D349" s="97" t="s">
        <v>2935</v>
      </c>
      <c r="E349" s="98" t="s">
        <v>4305</v>
      </c>
    </row>
    <row r="350" customFormat="false" ht="14.9" hidden="false" customHeight="false" outlineLevel="0" collapsed="false">
      <c r="A350" s="96" t="n">
        <v>348</v>
      </c>
      <c r="B350" s="97" t="s">
        <v>4306</v>
      </c>
      <c r="C350" s="97" t="n">
        <v>122</v>
      </c>
      <c r="D350" s="97" t="s">
        <v>1852</v>
      </c>
      <c r="E350" s="98" t="s">
        <v>4307</v>
      </c>
    </row>
    <row r="351" customFormat="false" ht="14.9" hidden="false" customHeight="false" outlineLevel="0" collapsed="false">
      <c r="A351" s="96" t="n">
        <v>349</v>
      </c>
      <c r="B351" s="97" t="s">
        <v>1776</v>
      </c>
      <c r="C351" s="97" t="n">
        <v>42</v>
      </c>
      <c r="D351" s="97" t="s">
        <v>2816</v>
      </c>
      <c r="E351" s="98" t="s">
        <v>4308</v>
      </c>
    </row>
    <row r="352" customFormat="false" ht="14.9" hidden="false" customHeight="false" outlineLevel="0" collapsed="false">
      <c r="A352" s="96" t="n">
        <v>350</v>
      </c>
      <c r="B352" s="97" t="s">
        <v>1774</v>
      </c>
      <c r="C352" s="97" t="n">
        <v>42</v>
      </c>
      <c r="D352" s="97" t="s">
        <v>2816</v>
      </c>
      <c r="E352" s="98" t="s">
        <v>4309</v>
      </c>
    </row>
    <row r="353" customFormat="false" ht="14.9" hidden="false" customHeight="false" outlineLevel="0" collapsed="false">
      <c r="A353" s="96" t="n">
        <v>351</v>
      </c>
      <c r="B353" s="97" t="s">
        <v>4310</v>
      </c>
      <c r="C353" s="97" t="n">
        <v>28</v>
      </c>
      <c r="D353" s="97" t="s">
        <v>2847</v>
      </c>
      <c r="E353" s="98" t="s">
        <v>4308</v>
      </c>
    </row>
    <row r="354" customFormat="false" ht="14.9" hidden="false" customHeight="false" outlineLevel="0" collapsed="false">
      <c r="A354" s="96" t="n">
        <v>352</v>
      </c>
      <c r="B354" s="97" t="s">
        <v>4311</v>
      </c>
      <c r="C354" s="97" t="n">
        <v>16</v>
      </c>
      <c r="D354" s="97" t="s">
        <v>3040</v>
      </c>
      <c r="E354" s="98" t="s">
        <v>4312</v>
      </c>
    </row>
    <row r="355" customFormat="false" ht="14.9" hidden="false" customHeight="false" outlineLevel="0" collapsed="false">
      <c r="A355" s="96" t="n">
        <v>353</v>
      </c>
      <c r="B355" s="97" t="s">
        <v>4313</v>
      </c>
      <c r="C355" s="97" t="n">
        <v>232</v>
      </c>
      <c r="D355" s="97" t="s">
        <v>2606</v>
      </c>
      <c r="E355" s="98" t="s">
        <v>4314</v>
      </c>
    </row>
    <row r="356" customFormat="false" ht="14.9" hidden="false" customHeight="false" outlineLevel="0" collapsed="false">
      <c r="A356" s="96" t="n">
        <v>354</v>
      </c>
      <c r="B356" s="97" t="s">
        <v>4315</v>
      </c>
      <c r="C356" s="97" t="n">
        <v>88</v>
      </c>
      <c r="D356" s="97" t="s">
        <v>2847</v>
      </c>
      <c r="E356" s="98" t="s">
        <v>4316</v>
      </c>
    </row>
    <row r="357" customFormat="false" ht="14.9" hidden="false" customHeight="false" outlineLevel="0" collapsed="false">
      <c r="A357" s="96" t="n">
        <v>355</v>
      </c>
      <c r="B357" s="97" t="s">
        <v>4317</v>
      </c>
      <c r="C357" s="97" t="n">
        <v>14</v>
      </c>
      <c r="D357" s="97" t="s">
        <v>3029</v>
      </c>
      <c r="E357" s="98" t="s">
        <v>4314</v>
      </c>
    </row>
    <row r="358" customFormat="false" ht="14.9" hidden="false" customHeight="false" outlineLevel="0" collapsed="false">
      <c r="A358" s="96" t="n">
        <v>356</v>
      </c>
      <c r="B358" s="97" t="s">
        <v>1766</v>
      </c>
      <c r="C358" s="97" t="n">
        <v>42</v>
      </c>
      <c r="D358" s="97" t="s">
        <v>2907</v>
      </c>
      <c r="E358" s="98" t="s">
        <v>4318</v>
      </c>
    </row>
    <row r="359" customFormat="false" ht="14.9" hidden="false" customHeight="false" outlineLevel="0" collapsed="false">
      <c r="A359" s="96" t="n">
        <v>357</v>
      </c>
      <c r="B359" s="97" t="s">
        <v>4319</v>
      </c>
      <c r="C359" s="97" t="n">
        <v>128</v>
      </c>
      <c r="D359" s="97" t="s">
        <v>1669</v>
      </c>
      <c r="E359" s="98" t="s">
        <v>4320</v>
      </c>
    </row>
    <row r="360" customFormat="false" ht="14.9" hidden="false" customHeight="false" outlineLevel="0" collapsed="false">
      <c r="A360" s="96" t="n">
        <v>358</v>
      </c>
      <c r="B360" s="97" t="s">
        <v>4321</v>
      </c>
      <c r="C360" s="97" t="n">
        <v>29</v>
      </c>
      <c r="D360" s="97" t="s">
        <v>2935</v>
      </c>
      <c r="E360" s="98" t="s">
        <v>4322</v>
      </c>
    </row>
    <row r="361" customFormat="false" ht="14.9" hidden="false" customHeight="false" outlineLevel="0" collapsed="false">
      <c r="A361" s="96" t="n">
        <v>359</v>
      </c>
      <c r="B361" s="97" t="s">
        <v>4323</v>
      </c>
      <c r="C361" s="97" t="n">
        <v>88</v>
      </c>
      <c r="D361" s="97" t="s">
        <v>2847</v>
      </c>
      <c r="E361" s="98" t="s">
        <v>3017</v>
      </c>
    </row>
    <row r="362" customFormat="false" ht="14.9" hidden="false" customHeight="false" outlineLevel="0" collapsed="false">
      <c r="A362" s="96" t="n">
        <v>360</v>
      </c>
      <c r="B362" s="97" t="s">
        <v>4324</v>
      </c>
      <c r="C362" s="97" t="n">
        <v>107</v>
      </c>
      <c r="D362" s="97" t="s">
        <v>1669</v>
      </c>
      <c r="E362" s="98" t="s">
        <v>4325</v>
      </c>
    </row>
    <row r="363" customFormat="false" ht="41.75" hidden="false" customHeight="false" outlineLevel="0" collapsed="false">
      <c r="A363" s="96" t="n">
        <v>361</v>
      </c>
      <c r="B363" s="97" t="s">
        <v>4326</v>
      </c>
      <c r="C363" s="97" t="n">
        <v>21</v>
      </c>
      <c r="D363" s="97" t="s">
        <v>3040</v>
      </c>
      <c r="E363" s="98" t="s">
        <v>4327</v>
      </c>
    </row>
    <row r="364" customFormat="false" ht="14.9" hidden="false" customHeight="false" outlineLevel="0" collapsed="false">
      <c r="A364" s="96" t="n">
        <v>362</v>
      </c>
      <c r="B364" s="97" t="s">
        <v>4328</v>
      </c>
      <c r="C364" s="97" t="n">
        <v>11</v>
      </c>
      <c r="D364" s="97" t="s">
        <v>3040</v>
      </c>
      <c r="E364" s="98" t="s">
        <v>4329</v>
      </c>
    </row>
    <row r="365" customFormat="false" ht="14.9" hidden="false" customHeight="false" outlineLevel="0" collapsed="false">
      <c r="A365" s="96" t="n">
        <v>363</v>
      </c>
      <c r="B365" s="97" t="s">
        <v>4330</v>
      </c>
      <c r="C365" s="97" t="n">
        <v>11</v>
      </c>
      <c r="D365" s="97" t="s">
        <v>3144</v>
      </c>
      <c r="E365" s="98" t="s">
        <v>4331</v>
      </c>
    </row>
    <row r="366" customFormat="false" ht="14.9" hidden="false" customHeight="false" outlineLevel="0" collapsed="false">
      <c r="A366" s="96" t="n">
        <v>364</v>
      </c>
      <c r="B366" s="97" t="s">
        <v>4332</v>
      </c>
      <c r="C366" s="97" t="n">
        <v>195</v>
      </c>
      <c r="D366" s="97" t="s">
        <v>1669</v>
      </c>
      <c r="E366" s="98" t="s">
        <v>4333</v>
      </c>
    </row>
    <row r="367" customFormat="false" ht="14.9" hidden="false" customHeight="false" outlineLevel="0" collapsed="false">
      <c r="A367" s="93" t="n">
        <v>365</v>
      </c>
      <c r="B367" s="94" t="s">
        <v>4334</v>
      </c>
      <c r="C367" s="94" t="n">
        <v>20</v>
      </c>
      <c r="D367" s="94" t="s">
        <v>3040</v>
      </c>
      <c r="E367" s="95" t="s">
        <v>4335</v>
      </c>
    </row>
    <row r="368" customFormat="false" ht="14.9" hidden="false" customHeight="false" outlineLevel="0" collapsed="false">
      <c r="A368" s="96" t="n">
        <v>366</v>
      </c>
      <c r="B368" s="97" t="s">
        <v>4336</v>
      </c>
      <c r="C368" s="97" t="n">
        <v>14</v>
      </c>
      <c r="D368" s="97" t="s">
        <v>3040</v>
      </c>
      <c r="E368" s="98" t="s">
        <v>4337</v>
      </c>
    </row>
    <row r="369" customFormat="false" ht="14.9" hidden="false" customHeight="false" outlineLevel="0" collapsed="false">
      <c r="A369" s="96" t="n">
        <v>367</v>
      </c>
      <c r="B369" s="97" t="s">
        <v>4338</v>
      </c>
      <c r="C369" s="97" t="n">
        <v>457</v>
      </c>
      <c r="D369" s="97" t="s">
        <v>2606</v>
      </c>
      <c r="E369" s="98" t="s">
        <v>4339</v>
      </c>
    </row>
    <row r="370" customFormat="false" ht="28.35" hidden="false" customHeight="false" outlineLevel="0" collapsed="false">
      <c r="A370" s="96" t="n">
        <v>368</v>
      </c>
      <c r="B370" s="97" t="s">
        <v>4340</v>
      </c>
      <c r="C370" s="97" t="n">
        <v>48</v>
      </c>
      <c r="D370" s="97" t="s">
        <v>2907</v>
      </c>
      <c r="E370" s="98" t="s">
        <v>4341</v>
      </c>
    </row>
    <row r="371" customFormat="false" ht="14.9" hidden="false" customHeight="false" outlineLevel="0" collapsed="false">
      <c r="A371" s="93" t="n">
        <v>369</v>
      </c>
      <c r="B371" s="94" t="s">
        <v>4342</v>
      </c>
      <c r="C371" s="94" t="n">
        <v>14</v>
      </c>
      <c r="D371" s="94" t="s">
        <v>3029</v>
      </c>
      <c r="E371" s="95" t="s">
        <v>4343</v>
      </c>
    </row>
    <row r="372" customFormat="false" ht="14.9" hidden="false" customHeight="false" outlineLevel="0" collapsed="false">
      <c r="A372" s="93" t="n">
        <v>370</v>
      </c>
      <c r="B372" s="94" t="s">
        <v>4344</v>
      </c>
      <c r="C372" s="94" t="n">
        <v>13</v>
      </c>
      <c r="D372" s="94" t="s">
        <v>3029</v>
      </c>
      <c r="E372" s="95" t="s">
        <v>4345</v>
      </c>
    </row>
    <row r="373" customFormat="false" ht="14.9" hidden="false" customHeight="false" outlineLevel="0" collapsed="false">
      <c r="A373" s="96" t="n">
        <v>371</v>
      </c>
      <c r="B373" s="97" t="s">
        <v>4346</v>
      </c>
      <c r="C373" s="97" t="n">
        <v>12</v>
      </c>
      <c r="D373" s="97" t="s">
        <v>3138</v>
      </c>
      <c r="E373" s="98" t="s">
        <v>4347</v>
      </c>
    </row>
    <row r="374" customFormat="false" ht="14.9" hidden="false" customHeight="false" outlineLevel="0" collapsed="false">
      <c r="A374" s="96" t="n">
        <v>372</v>
      </c>
      <c r="B374" s="97" t="s">
        <v>4348</v>
      </c>
      <c r="C374" s="97" t="n">
        <v>15</v>
      </c>
      <c r="D374" s="97" t="s">
        <v>3144</v>
      </c>
      <c r="E374" s="98" t="s">
        <v>4349</v>
      </c>
    </row>
    <row r="375" customFormat="false" ht="14.9" hidden="false" customHeight="false" outlineLevel="0" collapsed="false">
      <c r="A375" s="96" t="n">
        <v>373</v>
      </c>
      <c r="B375" s="97" t="s">
        <v>4350</v>
      </c>
      <c r="C375" s="97" t="n">
        <v>103</v>
      </c>
      <c r="D375" s="97" t="s">
        <v>2816</v>
      </c>
      <c r="E375" s="98" t="s">
        <v>4351</v>
      </c>
    </row>
    <row r="376" customFormat="false" ht="14.9" hidden="false" customHeight="false" outlineLevel="0" collapsed="false">
      <c r="A376" s="93" t="n">
        <v>374</v>
      </c>
      <c r="B376" s="94" t="s">
        <v>4352</v>
      </c>
      <c r="C376" s="94" t="n">
        <v>43</v>
      </c>
      <c r="D376" s="94" t="s">
        <v>2907</v>
      </c>
      <c r="E376" s="95" t="s">
        <v>4353</v>
      </c>
    </row>
    <row r="377" customFormat="false" ht="14.9" hidden="false" customHeight="false" outlineLevel="0" collapsed="false">
      <c r="A377" s="96" t="n">
        <v>375</v>
      </c>
      <c r="B377" s="97" t="s">
        <v>4354</v>
      </c>
      <c r="C377" s="97" t="n">
        <v>16</v>
      </c>
      <c r="D377" s="97" t="s">
        <v>3138</v>
      </c>
      <c r="E377" s="98" t="s">
        <v>4355</v>
      </c>
    </row>
    <row r="378" customFormat="false" ht="28.35" hidden="false" customHeight="false" outlineLevel="0" collapsed="false">
      <c r="A378" s="96" t="n">
        <v>376</v>
      </c>
      <c r="B378" s="97" t="s">
        <v>4356</v>
      </c>
      <c r="C378" s="97" t="n">
        <v>17</v>
      </c>
      <c r="D378" s="97" t="s">
        <v>3138</v>
      </c>
      <c r="E378" s="98" t="s">
        <v>4357</v>
      </c>
    </row>
    <row r="379" customFormat="false" ht="14.9" hidden="false" customHeight="false" outlineLevel="0" collapsed="false">
      <c r="A379" s="96" t="n">
        <v>377</v>
      </c>
      <c r="B379" s="97" t="s">
        <v>2639</v>
      </c>
      <c r="C379" s="97" t="n">
        <v>125</v>
      </c>
      <c r="D379" s="97" t="s">
        <v>2816</v>
      </c>
      <c r="E379" s="98" t="s">
        <v>4358</v>
      </c>
    </row>
    <row r="380" customFormat="false" ht="14.9" hidden="false" customHeight="false" outlineLevel="0" collapsed="false">
      <c r="A380" s="96" t="n">
        <v>378</v>
      </c>
      <c r="B380" s="97" t="s">
        <v>4359</v>
      </c>
      <c r="C380" s="97" t="n">
        <v>104</v>
      </c>
      <c r="D380" s="97" t="s">
        <v>1852</v>
      </c>
      <c r="E380" s="98" t="s">
        <v>4360</v>
      </c>
    </row>
    <row r="381" customFormat="false" ht="14.9" hidden="false" customHeight="false" outlineLevel="0" collapsed="false">
      <c r="A381" s="96" t="n">
        <v>379</v>
      </c>
      <c r="B381" s="97" t="s">
        <v>4361</v>
      </c>
      <c r="C381" s="97" t="n">
        <v>11</v>
      </c>
      <c r="D381" s="97" t="s">
        <v>3138</v>
      </c>
      <c r="E381" s="98" t="s">
        <v>4362</v>
      </c>
    </row>
    <row r="382" customFormat="false" ht="14.9" hidden="false" customHeight="false" outlineLevel="0" collapsed="false">
      <c r="A382" s="96" t="n">
        <v>380</v>
      </c>
      <c r="B382" s="97" t="s">
        <v>4363</v>
      </c>
      <c r="C382" s="97" t="n">
        <v>16</v>
      </c>
      <c r="D382" s="97" t="s">
        <v>3138</v>
      </c>
      <c r="E382" s="98" t="s">
        <v>4364</v>
      </c>
    </row>
    <row r="383" customFormat="false" ht="14.9" hidden="false" customHeight="false" outlineLevel="0" collapsed="false">
      <c r="A383" s="96" t="n">
        <v>381</v>
      </c>
      <c r="B383" s="97" t="s">
        <v>4365</v>
      </c>
      <c r="C383" s="97" t="n">
        <v>11</v>
      </c>
      <c r="D383" s="97" t="s">
        <v>3210</v>
      </c>
      <c r="E383" s="98" t="s">
        <v>4366</v>
      </c>
    </row>
    <row r="384" customFormat="false" ht="14.9" hidden="false" customHeight="false" outlineLevel="0" collapsed="false">
      <c r="A384" s="96" t="n">
        <v>382</v>
      </c>
      <c r="B384" s="97" t="s">
        <v>4367</v>
      </c>
      <c r="C384" s="97" t="n">
        <v>58</v>
      </c>
      <c r="D384" s="97" t="s">
        <v>2907</v>
      </c>
      <c r="E384" s="98" t="s">
        <v>4368</v>
      </c>
    </row>
    <row r="385" customFormat="false" ht="14.9" hidden="false" customHeight="false" outlineLevel="0" collapsed="false">
      <c r="A385" s="96" t="n">
        <v>383</v>
      </c>
      <c r="B385" s="97" t="s">
        <v>4369</v>
      </c>
      <c r="C385" s="97" t="n">
        <v>58</v>
      </c>
      <c r="D385" s="97" t="s">
        <v>2907</v>
      </c>
      <c r="E385" s="98" t="s">
        <v>4370</v>
      </c>
    </row>
    <row r="386" customFormat="false" ht="14.9" hidden="false" customHeight="false" outlineLevel="0" collapsed="false">
      <c r="A386" s="96" t="n">
        <v>384</v>
      </c>
      <c r="B386" s="97" t="s">
        <v>4371</v>
      </c>
      <c r="C386" s="97" t="n">
        <v>30</v>
      </c>
      <c r="D386" s="97" t="s">
        <v>3029</v>
      </c>
      <c r="E386" s="98" t="s">
        <v>4372</v>
      </c>
    </row>
    <row r="387" customFormat="false" ht="14.9" hidden="false" customHeight="false" outlineLevel="0" collapsed="false">
      <c r="A387" s="96" t="n">
        <v>385</v>
      </c>
      <c r="B387" s="97" t="s">
        <v>4373</v>
      </c>
      <c r="C387" s="97" t="n">
        <v>12</v>
      </c>
      <c r="D387" s="97" t="s">
        <v>3144</v>
      </c>
      <c r="E387" s="98" t="s">
        <v>4374</v>
      </c>
    </row>
    <row r="388" customFormat="false" ht="14.9" hidden="false" customHeight="false" outlineLevel="0" collapsed="false">
      <c r="A388" s="96" t="n">
        <v>386</v>
      </c>
      <c r="B388" s="97" t="s">
        <v>4375</v>
      </c>
      <c r="C388" s="97" t="n">
        <v>64</v>
      </c>
      <c r="D388" s="97" t="s">
        <v>2907</v>
      </c>
      <c r="E388" s="98" t="s">
        <v>4355</v>
      </c>
    </row>
    <row r="389" customFormat="false" ht="14.9" hidden="false" customHeight="false" outlineLevel="0" collapsed="false">
      <c r="A389" s="96" t="n">
        <v>387</v>
      </c>
      <c r="B389" s="97" t="s">
        <v>4376</v>
      </c>
      <c r="C389" s="97" t="n">
        <v>11</v>
      </c>
      <c r="D389" s="97" t="s">
        <v>3144</v>
      </c>
      <c r="E389" s="98" t="s">
        <v>4377</v>
      </c>
    </row>
    <row r="390" customFormat="false" ht="14.9" hidden="false" customHeight="false" outlineLevel="0" collapsed="false">
      <c r="A390" s="96" t="n">
        <v>388</v>
      </c>
      <c r="B390" s="97" t="s">
        <v>4378</v>
      </c>
      <c r="C390" s="97" t="n">
        <v>27</v>
      </c>
      <c r="D390" s="97" t="s">
        <v>2987</v>
      </c>
      <c r="E390" s="98" t="s">
        <v>4379</v>
      </c>
    </row>
    <row r="391" customFormat="false" ht="14.9" hidden="false" customHeight="false" outlineLevel="0" collapsed="false">
      <c r="A391" s="96" t="n">
        <v>389</v>
      </c>
      <c r="B391" s="97" t="s">
        <v>4380</v>
      </c>
      <c r="C391" s="97" t="n">
        <v>185</v>
      </c>
      <c r="D391" s="97" t="s">
        <v>1669</v>
      </c>
      <c r="E391" s="98" t="s">
        <v>3027</v>
      </c>
    </row>
    <row r="392" customFormat="false" ht="14.9" hidden="false" customHeight="false" outlineLevel="0" collapsed="false">
      <c r="A392" s="96" t="n">
        <v>390</v>
      </c>
      <c r="B392" s="97" t="s">
        <v>4381</v>
      </c>
      <c r="C392" s="97" t="n">
        <v>27</v>
      </c>
      <c r="D392" s="97" t="s">
        <v>2987</v>
      </c>
      <c r="E392" s="98" t="s">
        <v>4382</v>
      </c>
    </row>
    <row r="393" customFormat="false" ht="14.9" hidden="false" customHeight="false" outlineLevel="0" collapsed="false">
      <c r="A393" s="96" t="n">
        <v>391</v>
      </c>
      <c r="B393" s="97" t="s">
        <v>4383</v>
      </c>
      <c r="C393" s="97" t="n">
        <v>27</v>
      </c>
      <c r="D393" s="97" t="s">
        <v>2987</v>
      </c>
      <c r="E393" s="98" t="s">
        <v>4384</v>
      </c>
    </row>
    <row r="394" customFormat="false" ht="14.9" hidden="false" customHeight="false" outlineLevel="0" collapsed="false">
      <c r="A394" s="96" t="n">
        <v>392</v>
      </c>
      <c r="B394" s="97" t="s">
        <v>4385</v>
      </c>
      <c r="C394" s="97" t="n">
        <v>12</v>
      </c>
      <c r="D394" s="97" t="s">
        <v>3144</v>
      </c>
      <c r="E394" s="98" t="s">
        <v>4386</v>
      </c>
    </row>
    <row r="395" customFormat="false" ht="14.9" hidden="false" customHeight="false" outlineLevel="0" collapsed="false">
      <c r="A395" s="93" t="n">
        <v>393</v>
      </c>
      <c r="B395" s="94" t="s">
        <v>4387</v>
      </c>
      <c r="C395" s="94" t="n">
        <v>19</v>
      </c>
      <c r="D395" s="94" t="s">
        <v>3138</v>
      </c>
      <c r="E395" s="95" t="s">
        <v>4388</v>
      </c>
    </row>
    <row r="396" customFormat="false" ht="14.9" hidden="false" customHeight="false" outlineLevel="0" collapsed="false">
      <c r="A396" s="96" t="n">
        <v>394</v>
      </c>
      <c r="B396" s="97" t="s">
        <v>4389</v>
      </c>
      <c r="C396" s="97" t="n">
        <v>216</v>
      </c>
      <c r="D396" s="97" t="s">
        <v>1669</v>
      </c>
      <c r="E396" s="98" t="s">
        <v>4388</v>
      </c>
    </row>
    <row r="397" customFormat="false" ht="14.9" hidden="false" customHeight="false" outlineLevel="0" collapsed="false">
      <c r="A397" s="96" t="n">
        <v>395</v>
      </c>
      <c r="B397" s="97" t="s">
        <v>4390</v>
      </c>
      <c r="C397" s="97" t="n">
        <v>389</v>
      </c>
      <c r="D397" s="97" t="s">
        <v>2606</v>
      </c>
      <c r="E397" s="98" t="s">
        <v>3023</v>
      </c>
    </row>
    <row r="398" customFormat="false" ht="14.9" hidden="false" customHeight="false" outlineLevel="0" collapsed="false">
      <c r="A398" s="96" t="n">
        <v>396</v>
      </c>
      <c r="B398" s="97" t="s">
        <v>4391</v>
      </c>
      <c r="C398" s="97" t="n">
        <v>23</v>
      </c>
      <c r="D398" s="97" t="s">
        <v>3040</v>
      </c>
      <c r="E398" s="98" t="s">
        <v>4353</v>
      </c>
    </row>
    <row r="399" customFormat="false" ht="14.9" hidden="false" customHeight="false" outlineLevel="0" collapsed="false">
      <c r="A399" s="96" t="n">
        <v>397</v>
      </c>
      <c r="B399" s="97" t="s">
        <v>4392</v>
      </c>
      <c r="C399" s="97" t="n">
        <v>23</v>
      </c>
      <c r="D399" s="97" t="s">
        <v>2987</v>
      </c>
      <c r="E399" s="98" t="s">
        <v>4393</v>
      </c>
    </row>
    <row r="400" customFormat="false" ht="14.9" hidden="false" customHeight="false" outlineLevel="0" collapsed="false">
      <c r="A400" s="96" t="n">
        <v>398</v>
      </c>
      <c r="B400" s="97" t="s">
        <v>4394</v>
      </c>
      <c r="C400" s="97" t="n">
        <v>67</v>
      </c>
      <c r="D400" s="97" t="s">
        <v>2847</v>
      </c>
      <c r="E400" s="98" t="s">
        <v>4395</v>
      </c>
    </row>
    <row r="401" customFormat="false" ht="14.9" hidden="false" customHeight="false" outlineLevel="0" collapsed="false">
      <c r="A401" s="96" t="n">
        <v>399</v>
      </c>
      <c r="B401" s="97" t="s">
        <v>4396</v>
      </c>
      <c r="C401" s="97" t="n">
        <v>10</v>
      </c>
      <c r="D401" s="97" t="s">
        <v>3144</v>
      </c>
      <c r="E401" s="98" t="s">
        <v>3027</v>
      </c>
    </row>
    <row r="402" customFormat="false" ht="14.9" hidden="false" customHeight="false" outlineLevel="0" collapsed="false">
      <c r="A402" s="96" t="n">
        <v>400</v>
      </c>
      <c r="B402" s="97" t="s">
        <v>4397</v>
      </c>
      <c r="C402" s="97" t="n">
        <v>10</v>
      </c>
      <c r="D402" s="97" t="s">
        <v>3144</v>
      </c>
      <c r="E402" s="98" t="s">
        <v>4398</v>
      </c>
    </row>
    <row r="403" customFormat="false" ht="14.9" hidden="false" customHeight="false" outlineLevel="0" collapsed="false">
      <c r="A403" s="96" t="n">
        <v>401</v>
      </c>
      <c r="B403" s="97" t="s">
        <v>4399</v>
      </c>
      <c r="C403" s="97" t="n">
        <v>108</v>
      </c>
      <c r="D403" s="97" t="s">
        <v>2816</v>
      </c>
      <c r="E403" s="98" t="s">
        <v>4400</v>
      </c>
    </row>
    <row r="404" customFormat="false" ht="14.9" hidden="false" customHeight="false" outlineLevel="0" collapsed="false">
      <c r="A404" s="96" t="n">
        <v>402</v>
      </c>
      <c r="B404" s="97" t="s">
        <v>4401</v>
      </c>
      <c r="C404" s="97" t="n">
        <v>48</v>
      </c>
      <c r="D404" s="97" t="s">
        <v>2847</v>
      </c>
      <c r="E404" s="98" t="s">
        <v>4355</v>
      </c>
    </row>
    <row r="405" customFormat="false" ht="14.9" hidden="false" customHeight="false" outlineLevel="0" collapsed="false">
      <c r="A405" s="96" t="n">
        <v>403</v>
      </c>
      <c r="B405" s="97" t="s">
        <v>4402</v>
      </c>
      <c r="C405" s="97" t="n">
        <v>11</v>
      </c>
      <c r="D405" s="97" t="s">
        <v>3210</v>
      </c>
      <c r="E405" s="98" t="s">
        <v>3021</v>
      </c>
    </row>
    <row r="406" customFormat="false" ht="14.9" hidden="false" customHeight="false" outlineLevel="0" collapsed="false">
      <c r="A406" s="96" t="n">
        <v>404</v>
      </c>
      <c r="B406" s="97" t="s">
        <v>4403</v>
      </c>
      <c r="C406" s="97" t="n">
        <v>61</v>
      </c>
      <c r="D406" s="97" t="s">
        <v>2907</v>
      </c>
      <c r="E406" s="98" t="s">
        <v>4377</v>
      </c>
    </row>
    <row r="407" customFormat="false" ht="14.9" hidden="false" customHeight="false" outlineLevel="0" collapsed="false">
      <c r="A407" s="96" t="n">
        <v>405</v>
      </c>
      <c r="B407" s="97" t="s">
        <v>4404</v>
      </c>
      <c r="C407" s="97" t="n">
        <v>10</v>
      </c>
      <c r="D407" s="97" t="s">
        <v>3158</v>
      </c>
      <c r="E407" s="98" t="s">
        <v>4405</v>
      </c>
    </row>
    <row r="408" customFormat="false" ht="14.9" hidden="false" customHeight="false" outlineLevel="0" collapsed="false">
      <c r="A408" s="96" t="n">
        <v>406</v>
      </c>
      <c r="B408" s="97" t="s">
        <v>4406</v>
      </c>
      <c r="C408" s="97" t="n">
        <v>12</v>
      </c>
      <c r="D408" s="97" t="s">
        <v>3138</v>
      </c>
      <c r="E408" s="98" t="s">
        <v>4407</v>
      </c>
    </row>
    <row r="409" customFormat="false" ht="14.9" hidden="false" customHeight="false" outlineLevel="0" collapsed="false">
      <c r="A409" s="96" t="n">
        <v>407</v>
      </c>
      <c r="B409" s="97" t="s">
        <v>4408</v>
      </c>
      <c r="C409" s="97" t="n">
        <v>40</v>
      </c>
      <c r="D409" s="97" t="s">
        <v>2935</v>
      </c>
      <c r="E409" s="98" t="s">
        <v>4409</v>
      </c>
    </row>
    <row r="410" customFormat="false" ht="14.9" hidden="false" customHeight="false" outlineLevel="0" collapsed="false">
      <c r="A410" s="93" t="n">
        <v>408</v>
      </c>
      <c r="B410" s="94" t="s">
        <v>4410</v>
      </c>
      <c r="C410" s="94" t="n">
        <v>29</v>
      </c>
      <c r="D410" s="94" t="s">
        <v>2987</v>
      </c>
      <c r="E410" s="95" t="s">
        <v>4411</v>
      </c>
    </row>
    <row r="411" customFormat="false" ht="14.9" hidden="false" customHeight="false" outlineLevel="0" collapsed="false">
      <c r="A411" s="96" t="n">
        <v>409</v>
      </c>
      <c r="B411" s="97" t="s">
        <v>4412</v>
      </c>
      <c r="C411" s="97" t="n">
        <v>26</v>
      </c>
      <c r="D411" s="97" t="s">
        <v>2987</v>
      </c>
      <c r="E411" s="98" t="s">
        <v>4413</v>
      </c>
    </row>
    <row r="412" customFormat="false" ht="14.9" hidden="false" customHeight="false" outlineLevel="0" collapsed="false">
      <c r="A412" s="96" t="n">
        <v>410</v>
      </c>
      <c r="B412" s="97" t="s">
        <v>4414</v>
      </c>
      <c r="C412" s="97" t="n">
        <v>27</v>
      </c>
      <c r="D412" s="97" t="s">
        <v>3029</v>
      </c>
      <c r="E412" s="98" t="s">
        <v>4415</v>
      </c>
    </row>
    <row r="413" customFormat="false" ht="14.9" hidden="false" customHeight="false" outlineLevel="0" collapsed="false">
      <c r="A413" s="96" t="n">
        <v>411</v>
      </c>
      <c r="B413" s="97" t="s">
        <v>4416</v>
      </c>
      <c r="C413" s="97" t="n">
        <v>37</v>
      </c>
      <c r="D413" s="97" t="s">
        <v>2935</v>
      </c>
      <c r="E413" s="98" t="s">
        <v>4415</v>
      </c>
    </row>
    <row r="414" customFormat="false" ht="14.9" hidden="false" customHeight="false" outlineLevel="0" collapsed="false">
      <c r="A414" s="96" t="n">
        <v>412</v>
      </c>
      <c r="B414" s="97" t="s">
        <v>4417</v>
      </c>
      <c r="C414" s="97" t="n">
        <v>33</v>
      </c>
      <c r="D414" s="97" t="s">
        <v>3029</v>
      </c>
      <c r="E414" s="98" t="s">
        <v>4418</v>
      </c>
    </row>
    <row r="415" customFormat="false" ht="14.9" hidden="false" customHeight="false" outlineLevel="0" collapsed="false">
      <c r="A415" s="96" t="n">
        <v>413</v>
      </c>
      <c r="B415" s="97" t="s">
        <v>4419</v>
      </c>
      <c r="C415" s="97" t="n">
        <v>80</v>
      </c>
      <c r="D415" s="97" t="s">
        <v>2816</v>
      </c>
      <c r="E415" s="98" t="s">
        <v>4420</v>
      </c>
    </row>
    <row r="416" customFormat="false" ht="14.9" hidden="false" customHeight="false" outlineLevel="0" collapsed="false">
      <c r="A416" s="96" t="n">
        <v>414</v>
      </c>
      <c r="B416" s="97" t="s">
        <v>4421</v>
      </c>
      <c r="C416" s="97" t="n">
        <v>38</v>
      </c>
      <c r="D416" s="97" t="s">
        <v>2935</v>
      </c>
      <c r="E416" s="98" t="s">
        <v>4422</v>
      </c>
    </row>
    <row r="417" customFormat="false" ht="14.9" hidden="false" customHeight="false" outlineLevel="0" collapsed="false">
      <c r="A417" s="96" t="n">
        <v>415</v>
      </c>
      <c r="B417" s="97" t="s">
        <v>4423</v>
      </c>
      <c r="C417" s="97" t="n">
        <v>97</v>
      </c>
      <c r="D417" s="97" t="s">
        <v>1852</v>
      </c>
      <c r="E417" s="98" t="s">
        <v>4424</v>
      </c>
    </row>
    <row r="418" customFormat="false" ht="14.9" hidden="false" customHeight="false" outlineLevel="0" collapsed="false">
      <c r="A418" s="96" t="n">
        <v>416</v>
      </c>
      <c r="B418" s="97" t="s">
        <v>4425</v>
      </c>
      <c r="C418" s="97" t="n">
        <v>251</v>
      </c>
      <c r="D418" s="97" t="s">
        <v>1669</v>
      </c>
      <c r="E418" s="98" t="s">
        <v>4426</v>
      </c>
    </row>
    <row r="419" customFormat="false" ht="14.9" hidden="false" customHeight="false" outlineLevel="0" collapsed="false">
      <c r="A419" s="96" t="n">
        <v>417</v>
      </c>
      <c r="B419" s="97" t="s">
        <v>4427</v>
      </c>
      <c r="C419" s="97" t="n">
        <v>14</v>
      </c>
      <c r="D419" s="97" t="s">
        <v>3138</v>
      </c>
      <c r="E419" s="98" t="s">
        <v>4428</v>
      </c>
    </row>
    <row r="420" customFormat="false" ht="14.9" hidden="false" customHeight="false" outlineLevel="0" collapsed="false">
      <c r="A420" s="96" t="n">
        <v>418</v>
      </c>
      <c r="B420" s="97" t="s">
        <v>4429</v>
      </c>
      <c r="C420" s="97" t="n">
        <v>119</v>
      </c>
      <c r="D420" s="97" t="s">
        <v>1852</v>
      </c>
      <c r="E420" s="98" t="s">
        <v>4430</v>
      </c>
    </row>
    <row r="421" customFormat="false" ht="14.9" hidden="false" customHeight="false" outlineLevel="0" collapsed="false">
      <c r="A421" s="96" t="n">
        <v>419</v>
      </c>
      <c r="B421" s="97" t="s">
        <v>4431</v>
      </c>
      <c r="C421" s="97" t="n">
        <v>30</v>
      </c>
      <c r="D421" s="97" t="s">
        <v>2987</v>
      </c>
      <c r="E421" s="98" t="s">
        <v>4432</v>
      </c>
    </row>
    <row r="422" customFormat="false" ht="14.9" hidden="false" customHeight="false" outlineLevel="0" collapsed="false">
      <c r="A422" s="96" t="n">
        <v>420</v>
      </c>
      <c r="B422" s="97" t="s">
        <v>4433</v>
      </c>
      <c r="C422" s="97" t="n">
        <v>20</v>
      </c>
      <c r="D422" s="97" t="s">
        <v>3029</v>
      </c>
      <c r="E422" s="98" t="s">
        <v>3034</v>
      </c>
    </row>
    <row r="423" customFormat="false" ht="14.9" hidden="false" customHeight="false" outlineLevel="0" collapsed="false">
      <c r="A423" s="96" t="n">
        <v>421</v>
      </c>
      <c r="B423" s="97" t="s">
        <v>4434</v>
      </c>
      <c r="C423" s="97" t="n">
        <v>11</v>
      </c>
      <c r="D423" s="97" t="s">
        <v>3158</v>
      </c>
      <c r="E423" s="98" t="s">
        <v>4435</v>
      </c>
    </row>
    <row r="424" customFormat="false" ht="14.9" hidden="false" customHeight="false" outlineLevel="0" collapsed="false">
      <c r="A424" s="96" t="n">
        <v>422</v>
      </c>
      <c r="B424" s="97" t="s">
        <v>4436</v>
      </c>
      <c r="C424" s="97" t="n">
        <v>93</v>
      </c>
      <c r="D424" s="97" t="s">
        <v>2847</v>
      </c>
      <c r="E424" s="98" t="s">
        <v>4437</v>
      </c>
    </row>
    <row r="425" customFormat="false" ht="14.9" hidden="false" customHeight="false" outlineLevel="0" collapsed="false">
      <c r="A425" s="96" t="n">
        <v>423</v>
      </c>
      <c r="B425" s="97" t="s">
        <v>4438</v>
      </c>
      <c r="C425" s="97" t="n">
        <v>11</v>
      </c>
      <c r="D425" s="97" t="s">
        <v>3144</v>
      </c>
      <c r="E425" s="98" t="s">
        <v>4439</v>
      </c>
    </row>
    <row r="426" customFormat="false" ht="14.9" hidden="false" customHeight="false" outlineLevel="0" collapsed="false">
      <c r="A426" s="93" t="n">
        <v>424</v>
      </c>
      <c r="B426" s="94" t="s">
        <v>4440</v>
      </c>
      <c r="C426" s="94" t="n">
        <v>76</v>
      </c>
      <c r="D426" s="94" t="s">
        <v>2907</v>
      </c>
      <c r="E426" s="95" t="s">
        <v>4441</v>
      </c>
    </row>
    <row r="427" customFormat="false" ht="14.9" hidden="false" customHeight="false" outlineLevel="0" collapsed="false">
      <c r="A427" s="96" t="n">
        <v>425</v>
      </c>
      <c r="B427" s="97" t="s">
        <v>4442</v>
      </c>
      <c r="C427" s="97" t="n">
        <v>136</v>
      </c>
      <c r="D427" s="97" t="s">
        <v>1669</v>
      </c>
      <c r="E427" s="98" t="s">
        <v>4443</v>
      </c>
    </row>
    <row r="428" customFormat="false" ht="14.9" hidden="false" customHeight="false" outlineLevel="0" collapsed="false">
      <c r="A428" s="96" t="n">
        <v>426</v>
      </c>
      <c r="B428" s="97" t="s">
        <v>4444</v>
      </c>
      <c r="C428" s="97" t="n">
        <v>372</v>
      </c>
      <c r="D428" s="97" t="s">
        <v>2606</v>
      </c>
      <c r="E428" s="98" t="s">
        <v>4441</v>
      </c>
    </row>
    <row r="429" customFormat="false" ht="14.9" hidden="false" customHeight="false" outlineLevel="0" collapsed="false">
      <c r="A429" s="93" t="n">
        <v>427</v>
      </c>
      <c r="B429" s="94" t="s">
        <v>4445</v>
      </c>
      <c r="C429" s="94" t="n">
        <v>52</v>
      </c>
      <c r="D429" s="94" t="s">
        <v>2907</v>
      </c>
      <c r="E429" s="95" t="s">
        <v>4446</v>
      </c>
    </row>
    <row r="430" customFormat="false" ht="14.9" hidden="false" customHeight="false" outlineLevel="0" collapsed="false">
      <c r="A430" s="96" t="n">
        <v>428</v>
      </c>
      <c r="B430" s="97" t="s">
        <v>4447</v>
      </c>
      <c r="C430" s="97" t="n">
        <v>14</v>
      </c>
      <c r="D430" s="97" t="s">
        <v>3210</v>
      </c>
      <c r="E430" s="98" t="s">
        <v>3036</v>
      </c>
    </row>
    <row r="431" customFormat="false" ht="14.9" hidden="false" customHeight="false" outlineLevel="0" collapsed="false">
      <c r="A431" s="96" t="n">
        <v>429</v>
      </c>
      <c r="B431" s="97" t="s">
        <v>4448</v>
      </c>
      <c r="C431" s="97" t="n">
        <v>14</v>
      </c>
      <c r="D431" s="97" t="s">
        <v>3144</v>
      </c>
      <c r="E431" s="98" t="s">
        <v>4449</v>
      </c>
    </row>
    <row r="432" customFormat="false" ht="14.9" hidden="false" customHeight="false" outlineLevel="0" collapsed="false">
      <c r="A432" s="96" t="n">
        <v>430</v>
      </c>
      <c r="B432" s="97" t="s">
        <v>4450</v>
      </c>
      <c r="C432" s="97" t="n">
        <v>114</v>
      </c>
      <c r="D432" s="97" t="s">
        <v>2816</v>
      </c>
      <c r="E432" s="98" t="s">
        <v>4451</v>
      </c>
    </row>
    <row r="433" customFormat="false" ht="14.9" hidden="false" customHeight="false" outlineLevel="0" collapsed="false">
      <c r="A433" s="96" t="n">
        <v>431</v>
      </c>
      <c r="B433" s="97" t="s">
        <v>4452</v>
      </c>
      <c r="C433" s="97" t="n">
        <v>15</v>
      </c>
      <c r="D433" s="97" t="s">
        <v>3144</v>
      </c>
      <c r="E433" s="98" t="s">
        <v>4453</v>
      </c>
    </row>
    <row r="434" customFormat="false" ht="14.9" hidden="false" customHeight="false" outlineLevel="0" collapsed="false">
      <c r="A434" s="93" t="n">
        <v>432</v>
      </c>
      <c r="B434" s="94" t="s">
        <v>4454</v>
      </c>
      <c r="C434" s="94" t="n">
        <v>19</v>
      </c>
      <c r="D434" s="94" t="s">
        <v>3029</v>
      </c>
      <c r="E434" s="95" t="s">
        <v>4455</v>
      </c>
    </row>
    <row r="435" customFormat="false" ht="14.9" hidden="false" customHeight="false" outlineLevel="0" collapsed="false">
      <c r="A435" s="96" t="n">
        <v>433</v>
      </c>
      <c r="B435" s="97" t="s">
        <v>4456</v>
      </c>
      <c r="C435" s="97" t="n">
        <v>85</v>
      </c>
      <c r="D435" s="97" t="s">
        <v>2935</v>
      </c>
      <c r="E435" s="98" t="s">
        <v>4457</v>
      </c>
    </row>
    <row r="436" customFormat="false" ht="14.9" hidden="false" customHeight="false" outlineLevel="0" collapsed="false">
      <c r="A436" s="96" t="n">
        <v>434</v>
      </c>
      <c r="B436" s="97" t="s">
        <v>4458</v>
      </c>
      <c r="C436" s="97" t="n">
        <v>13</v>
      </c>
      <c r="D436" s="97" t="s">
        <v>3144</v>
      </c>
      <c r="E436" s="98" t="s">
        <v>4457</v>
      </c>
    </row>
    <row r="437" customFormat="false" ht="14.9" hidden="false" customHeight="false" outlineLevel="0" collapsed="false">
      <c r="A437" s="96" t="n">
        <v>435</v>
      </c>
      <c r="B437" s="97" t="s">
        <v>4459</v>
      </c>
      <c r="C437" s="97" t="n">
        <v>13</v>
      </c>
      <c r="D437" s="97" t="s">
        <v>3144</v>
      </c>
      <c r="E437" s="98" t="s">
        <v>4460</v>
      </c>
    </row>
    <row r="438" customFormat="false" ht="14.9" hidden="false" customHeight="false" outlineLevel="0" collapsed="false">
      <c r="A438" s="96" t="n">
        <v>436</v>
      </c>
      <c r="B438" s="97" t="s">
        <v>4461</v>
      </c>
      <c r="C438" s="97" t="n">
        <v>67</v>
      </c>
      <c r="D438" s="97" t="s">
        <v>2847</v>
      </c>
      <c r="E438" s="98" t="s">
        <v>4460</v>
      </c>
    </row>
    <row r="439" customFormat="false" ht="14.9" hidden="false" customHeight="false" outlineLevel="0" collapsed="false">
      <c r="A439" s="96" t="n">
        <v>437</v>
      </c>
      <c r="B439" s="97" t="s">
        <v>4462</v>
      </c>
      <c r="C439" s="97" t="n">
        <v>28</v>
      </c>
      <c r="D439" s="97" t="s">
        <v>2987</v>
      </c>
      <c r="E439" s="98" t="s">
        <v>4463</v>
      </c>
    </row>
    <row r="440" customFormat="false" ht="14.9" hidden="false" customHeight="false" outlineLevel="0" collapsed="false">
      <c r="A440" s="96" t="n">
        <v>438</v>
      </c>
      <c r="B440" s="97" t="s">
        <v>4464</v>
      </c>
      <c r="C440" s="97" t="n">
        <v>45</v>
      </c>
      <c r="D440" s="97" t="s">
        <v>2987</v>
      </c>
      <c r="E440" s="98" t="s">
        <v>4465</v>
      </c>
    </row>
    <row r="441" customFormat="false" ht="14.9" hidden="false" customHeight="false" outlineLevel="0" collapsed="false">
      <c r="A441" s="96" t="n">
        <v>439</v>
      </c>
      <c r="B441" s="97" t="s">
        <v>4466</v>
      </c>
      <c r="C441" s="97" t="n">
        <v>50</v>
      </c>
      <c r="D441" s="97" t="s">
        <v>2987</v>
      </c>
      <c r="E441" s="98" t="s">
        <v>4457</v>
      </c>
    </row>
    <row r="442" customFormat="false" ht="14.9" hidden="false" customHeight="false" outlineLevel="0" collapsed="false">
      <c r="A442" s="96" t="n">
        <v>440</v>
      </c>
      <c r="B442" s="97" t="s">
        <v>4467</v>
      </c>
      <c r="C442" s="97" t="n">
        <v>56</v>
      </c>
      <c r="D442" s="97" t="s">
        <v>2907</v>
      </c>
      <c r="E442" s="98" t="s">
        <v>4468</v>
      </c>
    </row>
    <row r="443" customFormat="false" ht="14.9" hidden="false" customHeight="false" outlineLevel="0" collapsed="false">
      <c r="A443" s="96" t="n">
        <v>441</v>
      </c>
      <c r="B443" s="97" t="s">
        <v>4469</v>
      </c>
      <c r="C443" s="97" t="n">
        <v>20</v>
      </c>
      <c r="D443" s="97" t="s">
        <v>3029</v>
      </c>
      <c r="E443" s="98" t="s">
        <v>4470</v>
      </c>
    </row>
    <row r="444" customFormat="false" ht="14.9" hidden="false" customHeight="false" outlineLevel="0" collapsed="false">
      <c r="A444" s="93" t="n">
        <v>442</v>
      </c>
      <c r="B444" s="94" t="s">
        <v>4471</v>
      </c>
      <c r="C444" s="94" t="n">
        <v>22</v>
      </c>
      <c r="D444" s="94" t="s">
        <v>3138</v>
      </c>
      <c r="E444" s="95" t="s">
        <v>4472</v>
      </c>
    </row>
    <row r="445" customFormat="false" ht="14.9" hidden="false" customHeight="false" outlineLevel="0" collapsed="false">
      <c r="A445" s="96" t="n">
        <v>443</v>
      </c>
      <c r="B445" s="97" t="s">
        <v>4473</v>
      </c>
      <c r="C445" s="97" t="n">
        <v>37</v>
      </c>
      <c r="D445" s="97" t="s">
        <v>2987</v>
      </c>
      <c r="E445" s="98" t="s">
        <v>4474</v>
      </c>
    </row>
    <row r="446" customFormat="false" ht="14.9" hidden="false" customHeight="false" outlineLevel="0" collapsed="false">
      <c r="A446" s="96" t="n">
        <v>444</v>
      </c>
      <c r="B446" s="97" t="s">
        <v>4475</v>
      </c>
      <c r="C446" s="97" t="n">
        <v>54</v>
      </c>
      <c r="D446" s="97" t="s">
        <v>2935</v>
      </c>
      <c r="E446" s="98" t="s">
        <v>4476</v>
      </c>
    </row>
    <row r="447" customFormat="false" ht="14.9" hidden="false" customHeight="false" outlineLevel="0" collapsed="false">
      <c r="A447" s="93" t="n">
        <v>445</v>
      </c>
      <c r="B447" s="94" t="s">
        <v>4477</v>
      </c>
      <c r="C447" s="94" t="n">
        <v>11</v>
      </c>
      <c r="D447" s="94" t="s">
        <v>3210</v>
      </c>
      <c r="E447" s="95" t="s">
        <v>4478</v>
      </c>
    </row>
    <row r="448" customFormat="false" ht="14.9" hidden="false" customHeight="false" outlineLevel="0" collapsed="false">
      <c r="A448" s="96" t="n">
        <v>446</v>
      </c>
      <c r="B448" s="97" t="s">
        <v>4479</v>
      </c>
      <c r="C448" s="97" t="n">
        <v>154</v>
      </c>
      <c r="D448" s="97" t="s">
        <v>1852</v>
      </c>
      <c r="E448" s="98" t="s">
        <v>4480</v>
      </c>
    </row>
    <row r="449" customFormat="false" ht="14.9" hidden="false" customHeight="false" outlineLevel="0" collapsed="false">
      <c r="A449" s="96" t="n">
        <v>447</v>
      </c>
      <c r="B449" s="97" t="s">
        <v>4481</v>
      </c>
      <c r="C449" s="97" t="n">
        <v>14</v>
      </c>
      <c r="D449" s="97" t="s">
        <v>3210</v>
      </c>
      <c r="E449" s="98" t="s">
        <v>4482</v>
      </c>
    </row>
    <row r="450" customFormat="false" ht="14.9" hidden="false" customHeight="false" outlineLevel="0" collapsed="false">
      <c r="A450" s="96" t="n">
        <v>448</v>
      </c>
      <c r="B450" s="97" t="s">
        <v>4483</v>
      </c>
      <c r="C450" s="97" t="n">
        <v>22</v>
      </c>
      <c r="D450" s="97" t="s">
        <v>3144</v>
      </c>
      <c r="E450" s="98" t="s">
        <v>4484</v>
      </c>
    </row>
    <row r="451" customFormat="false" ht="14.9" hidden="false" customHeight="false" outlineLevel="0" collapsed="false">
      <c r="A451" s="96" t="n">
        <v>449</v>
      </c>
      <c r="B451" s="97" t="s">
        <v>4485</v>
      </c>
      <c r="C451" s="97" t="n">
        <v>43</v>
      </c>
      <c r="D451" s="97" t="s">
        <v>3029</v>
      </c>
      <c r="E451" s="98" t="s">
        <v>4486</v>
      </c>
    </row>
    <row r="452" customFormat="false" ht="14.9" hidden="false" customHeight="false" outlineLevel="0" collapsed="false">
      <c r="A452" s="96" t="n">
        <v>450</v>
      </c>
      <c r="B452" s="97" t="s">
        <v>4487</v>
      </c>
      <c r="C452" s="97" t="n">
        <v>50</v>
      </c>
      <c r="D452" s="97" t="s">
        <v>2935</v>
      </c>
      <c r="E452" s="98" t="s">
        <v>4488</v>
      </c>
    </row>
    <row r="453" customFormat="false" ht="14.9" hidden="false" customHeight="false" outlineLevel="0" collapsed="false">
      <c r="A453" s="96" t="n">
        <v>451</v>
      </c>
      <c r="B453" s="97" t="s">
        <v>4489</v>
      </c>
      <c r="C453" s="97" t="n">
        <v>50</v>
      </c>
      <c r="D453" s="97" t="s">
        <v>3029</v>
      </c>
      <c r="E453" s="98" t="s">
        <v>4490</v>
      </c>
    </row>
    <row r="454" customFormat="false" ht="14.9" hidden="false" customHeight="false" outlineLevel="0" collapsed="false">
      <c r="A454" s="96" t="n">
        <v>452</v>
      </c>
      <c r="B454" s="97" t="s">
        <v>4491</v>
      </c>
      <c r="C454" s="97" t="n">
        <v>175</v>
      </c>
      <c r="D454" s="97" t="s">
        <v>1669</v>
      </c>
      <c r="E454" s="98" t="s">
        <v>4492</v>
      </c>
    </row>
    <row r="455" customFormat="false" ht="14.9" hidden="false" customHeight="false" outlineLevel="0" collapsed="false">
      <c r="A455" s="93" t="n">
        <v>453</v>
      </c>
      <c r="B455" s="94" t="s">
        <v>4493</v>
      </c>
      <c r="C455" s="94" t="n">
        <v>50</v>
      </c>
      <c r="D455" s="94" t="s">
        <v>3040</v>
      </c>
      <c r="E455" s="95" t="s">
        <v>4494</v>
      </c>
    </row>
    <row r="456" customFormat="false" ht="14.9" hidden="false" customHeight="false" outlineLevel="0" collapsed="false">
      <c r="A456" s="96" t="n">
        <v>454</v>
      </c>
      <c r="B456" s="97" t="s">
        <v>4495</v>
      </c>
      <c r="C456" s="97" t="n">
        <v>13</v>
      </c>
      <c r="D456" s="97" t="s">
        <v>3144</v>
      </c>
      <c r="E456" s="98" t="s">
        <v>4496</v>
      </c>
    </row>
    <row r="457" customFormat="false" ht="14.9" hidden="false" customHeight="false" outlineLevel="0" collapsed="false">
      <c r="A457" s="96" t="n">
        <v>455</v>
      </c>
      <c r="B457" s="97" t="s">
        <v>4497</v>
      </c>
      <c r="C457" s="97" t="n">
        <v>460</v>
      </c>
      <c r="D457" s="97" t="s">
        <v>2606</v>
      </c>
      <c r="E457" s="98" t="s">
        <v>4498</v>
      </c>
    </row>
    <row r="458" customFormat="false" ht="14.9" hidden="false" customHeight="false" outlineLevel="0" collapsed="false">
      <c r="A458" s="93" t="n">
        <v>456</v>
      </c>
      <c r="B458" s="94" t="s">
        <v>4499</v>
      </c>
      <c r="C458" s="94" t="n">
        <v>209</v>
      </c>
      <c r="D458" s="94" t="s">
        <v>1669</v>
      </c>
      <c r="E458" s="95" t="s">
        <v>4500</v>
      </c>
    </row>
    <row r="459" customFormat="false" ht="14.9" hidden="false" customHeight="false" outlineLevel="0" collapsed="false">
      <c r="A459" s="96" t="n">
        <v>457</v>
      </c>
      <c r="B459" s="97" t="s">
        <v>4501</v>
      </c>
      <c r="C459" s="97" t="n">
        <v>25</v>
      </c>
      <c r="D459" s="97" t="s">
        <v>3040</v>
      </c>
      <c r="E459" s="98" t="s">
        <v>4502</v>
      </c>
    </row>
    <row r="460" customFormat="false" ht="14.9" hidden="false" customHeight="false" outlineLevel="0" collapsed="false">
      <c r="A460" s="96" t="n">
        <v>458</v>
      </c>
      <c r="B460" s="97" t="s">
        <v>4503</v>
      </c>
      <c r="C460" s="97" t="n">
        <v>35</v>
      </c>
      <c r="D460" s="97" t="s">
        <v>3040</v>
      </c>
      <c r="E460" s="98" t="s">
        <v>4504</v>
      </c>
    </row>
    <row r="461" customFormat="false" ht="14.9" hidden="false" customHeight="false" outlineLevel="0" collapsed="false">
      <c r="A461" s="96" t="n">
        <v>459</v>
      </c>
      <c r="B461" s="97" t="s">
        <v>4505</v>
      </c>
      <c r="C461" s="97" t="n">
        <v>27</v>
      </c>
      <c r="D461" s="97" t="s">
        <v>3040</v>
      </c>
      <c r="E461" s="98" t="s">
        <v>4506</v>
      </c>
    </row>
    <row r="462" customFormat="false" ht="14.9" hidden="false" customHeight="false" outlineLevel="0" collapsed="false">
      <c r="A462" s="96" t="n">
        <v>460</v>
      </c>
      <c r="B462" s="97" t="s">
        <v>4507</v>
      </c>
      <c r="C462" s="97" t="n">
        <v>41</v>
      </c>
      <c r="D462" s="97" t="s">
        <v>3040</v>
      </c>
      <c r="E462" s="98" t="s">
        <v>4508</v>
      </c>
    </row>
    <row r="463" customFormat="false" ht="14.9" hidden="false" customHeight="false" outlineLevel="0" collapsed="false">
      <c r="A463" s="93" t="n">
        <v>461</v>
      </c>
      <c r="B463" s="94" t="s">
        <v>4509</v>
      </c>
      <c r="C463" s="94" t="n">
        <v>84</v>
      </c>
      <c r="D463" s="94" t="s">
        <v>2847</v>
      </c>
      <c r="E463" s="95" t="s">
        <v>4510</v>
      </c>
    </row>
    <row r="464" customFormat="false" ht="14.9" hidden="false" customHeight="false" outlineLevel="0" collapsed="false">
      <c r="A464" s="96" t="n">
        <v>462</v>
      </c>
      <c r="B464" s="97" t="s">
        <v>4511</v>
      </c>
      <c r="C464" s="97" t="n">
        <v>10</v>
      </c>
      <c r="D464" s="97" t="s">
        <v>3210</v>
      </c>
      <c r="E464" s="98" t="s">
        <v>4508</v>
      </c>
    </row>
    <row r="465" customFormat="false" ht="14.9" hidden="false" customHeight="false" outlineLevel="0" collapsed="false">
      <c r="A465" s="96" t="n">
        <v>463</v>
      </c>
      <c r="B465" s="97" t="s">
        <v>4512</v>
      </c>
      <c r="C465" s="97" t="n">
        <v>21</v>
      </c>
      <c r="D465" s="97" t="s">
        <v>3210</v>
      </c>
      <c r="E465" s="98" t="s">
        <v>4513</v>
      </c>
    </row>
    <row r="466" customFormat="false" ht="14.9" hidden="false" customHeight="false" outlineLevel="0" collapsed="false">
      <c r="A466" s="96" t="n">
        <v>464</v>
      </c>
      <c r="B466" s="97" t="s">
        <v>4514</v>
      </c>
      <c r="C466" s="97" t="n">
        <v>11</v>
      </c>
      <c r="D466" s="97" t="s">
        <v>3352</v>
      </c>
      <c r="E466" s="98" t="s">
        <v>4515</v>
      </c>
    </row>
    <row r="467" customFormat="false" ht="14.9" hidden="false" customHeight="false" outlineLevel="0" collapsed="false">
      <c r="A467" s="96" t="n">
        <v>465</v>
      </c>
      <c r="B467" s="97" t="s">
        <v>4516</v>
      </c>
      <c r="C467" s="97" t="n">
        <v>175</v>
      </c>
      <c r="D467" s="97" t="s">
        <v>1669</v>
      </c>
      <c r="E467" s="98" t="s">
        <v>4513</v>
      </c>
    </row>
    <row r="468" customFormat="false" ht="14.9" hidden="false" customHeight="false" outlineLevel="0" collapsed="false">
      <c r="A468" s="96" t="n">
        <v>466</v>
      </c>
      <c r="B468" s="97" t="s">
        <v>4517</v>
      </c>
      <c r="C468" s="97" t="n">
        <v>75</v>
      </c>
      <c r="D468" s="97" t="s">
        <v>2816</v>
      </c>
      <c r="E468" s="98" t="s">
        <v>4518</v>
      </c>
    </row>
    <row r="469" customFormat="false" ht="14.9" hidden="false" customHeight="false" outlineLevel="0" collapsed="false">
      <c r="A469" s="96" t="n">
        <v>467</v>
      </c>
      <c r="B469" s="97" t="s">
        <v>4519</v>
      </c>
      <c r="C469" s="97" t="n">
        <v>94</v>
      </c>
      <c r="D469" s="97" t="s">
        <v>2907</v>
      </c>
      <c r="E469" s="98" t="s">
        <v>4520</v>
      </c>
    </row>
    <row r="470" customFormat="false" ht="14.9" hidden="false" customHeight="false" outlineLevel="0" collapsed="false">
      <c r="A470" s="96" t="n">
        <v>468</v>
      </c>
      <c r="B470" s="97" t="s">
        <v>4521</v>
      </c>
      <c r="C470" s="97" t="n">
        <v>94</v>
      </c>
      <c r="D470" s="97" t="s">
        <v>2907</v>
      </c>
      <c r="E470" s="98" t="s">
        <v>4513</v>
      </c>
    </row>
    <row r="471" customFormat="false" ht="14.9" hidden="false" customHeight="false" outlineLevel="0" collapsed="false">
      <c r="A471" s="96" t="n">
        <v>469</v>
      </c>
      <c r="B471" s="97" t="s">
        <v>4522</v>
      </c>
      <c r="C471" s="97" t="n">
        <v>27</v>
      </c>
      <c r="D471" s="97" t="s">
        <v>3210</v>
      </c>
      <c r="E471" s="98" t="s">
        <v>4523</v>
      </c>
    </row>
    <row r="472" customFormat="false" ht="14.9" hidden="false" customHeight="false" outlineLevel="0" collapsed="false">
      <c r="A472" s="96" t="n">
        <v>470</v>
      </c>
      <c r="B472" s="97" t="s">
        <v>4524</v>
      </c>
      <c r="C472" s="97" t="n">
        <v>19</v>
      </c>
      <c r="D472" s="97" t="s">
        <v>3144</v>
      </c>
      <c r="E472" s="98" t="s">
        <v>4504</v>
      </c>
    </row>
    <row r="473" customFormat="false" ht="14.9" hidden="false" customHeight="false" outlineLevel="0" collapsed="false">
      <c r="A473" s="96" t="n">
        <v>471</v>
      </c>
      <c r="B473" s="97" t="s">
        <v>4525</v>
      </c>
      <c r="C473" s="97" t="n">
        <v>26</v>
      </c>
      <c r="D473" s="97" t="s">
        <v>3029</v>
      </c>
      <c r="E473" s="98" t="s">
        <v>4526</v>
      </c>
    </row>
    <row r="474" customFormat="false" ht="14.9" hidden="false" customHeight="false" outlineLevel="0" collapsed="false">
      <c r="A474" s="96" t="n">
        <v>472</v>
      </c>
      <c r="B474" s="97" t="s">
        <v>4527</v>
      </c>
      <c r="C474" s="97" t="n">
        <v>55</v>
      </c>
      <c r="D474" s="97" t="s">
        <v>2987</v>
      </c>
      <c r="E474" s="98" t="s">
        <v>4528</v>
      </c>
    </row>
    <row r="475" customFormat="false" ht="14.9" hidden="false" customHeight="false" outlineLevel="0" collapsed="false">
      <c r="A475" s="96" t="n">
        <v>473</v>
      </c>
      <c r="B475" s="97" t="s">
        <v>4529</v>
      </c>
      <c r="C475" s="97" t="n">
        <v>63</v>
      </c>
      <c r="D475" s="97" t="s">
        <v>2987</v>
      </c>
      <c r="E475" s="98" t="s">
        <v>4530</v>
      </c>
    </row>
    <row r="476" customFormat="false" ht="14.9" hidden="false" customHeight="false" outlineLevel="0" collapsed="false">
      <c r="A476" s="96" t="n">
        <v>474</v>
      </c>
      <c r="B476" s="97" t="s">
        <v>4531</v>
      </c>
      <c r="C476" s="97" t="n">
        <v>88</v>
      </c>
      <c r="D476" s="97" t="s">
        <v>2847</v>
      </c>
      <c r="E476" s="98" t="s">
        <v>4532</v>
      </c>
    </row>
    <row r="477" customFormat="false" ht="14.9" hidden="false" customHeight="false" outlineLevel="0" collapsed="false">
      <c r="A477" s="96" t="n">
        <v>475</v>
      </c>
      <c r="B477" s="97" t="s">
        <v>4533</v>
      </c>
      <c r="C477" s="97" t="n">
        <v>13</v>
      </c>
      <c r="D477" s="97" t="s">
        <v>3144</v>
      </c>
      <c r="E477" s="98" t="s">
        <v>4534</v>
      </c>
    </row>
    <row r="478" customFormat="false" ht="14.9" hidden="false" customHeight="false" outlineLevel="0" collapsed="false">
      <c r="A478" s="96" t="n">
        <v>476</v>
      </c>
      <c r="B478" s="97" t="s">
        <v>4535</v>
      </c>
      <c r="C478" s="97" t="n">
        <v>10</v>
      </c>
      <c r="D478" s="97" t="s">
        <v>3158</v>
      </c>
      <c r="E478" s="98" t="s">
        <v>4536</v>
      </c>
    </row>
    <row r="479" customFormat="false" ht="14.9" hidden="false" customHeight="false" outlineLevel="0" collapsed="false">
      <c r="A479" s="96" t="n">
        <v>477</v>
      </c>
      <c r="B479" s="97" t="s">
        <v>4537</v>
      </c>
      <c r="C479" s="97" t="n">
        <v>40</v>
      </c>
      <c r="D479" s="97" t="s">
        <v>3144</v>
      </c>
      <c r="E479" s="98" t="s">
        <v>4538</v>
      </c>
    </row>
    <row r="480" customFormat="false" ht="14.9" hidden="false" customHeight="false" outlineLevel="0" collapsed="false">
      <c r="A480" s="96" t="n">
        <v>478</v>
      </c>
      <c r="B480" s="97" t="s">
        <v>4539</v>
      </c>
      <c r="C480" s="97" t="n">
        <v>23</v>
      </c>
      <c r="D480" s="97" t="s">
        <v>3138</v>
      </c>
      <c r="E480" s="98" t="s">
        <v>4540</v>
      </c>
    </row>
    <row r="481" customFormat="false" ht="14.9" hidden="false" customHeight="false" outlineLevel="0" collapsed="false">
      <c r="A481" s="96" t="n">
        <v>479</v>
      </c>
      <c r="B481" s="97" t="s">
        <v>4541</v>
      </c>
      <c r="C481" s="97" t="n">
        <v>77</v>
      </c>
      <c r="D481" s="97" t="s">
        <v>2935</v>
      </c>
      <c r="E481" s="98" t="s">
        <v>4542</v>
      </c>
    </row>
    <row r="482" customFormat="false" ht="14.9" hidden="false" customHeight="false" outlineLevel="0" collapsed="false">
      <c r="A482" s="96" t="n">
        <v>480</v>
      </c>
      <c r="B482" s="97" t="s">
        <v>4543</v>
      </c>
      <c r="C482" s="97" t="n">
        <v>77</v>
      </c>
      <c r="D482" s="97" t="s">
        <v>2987</v>
      </c>
      <c r="E482" s="98" t="s">
        <v>4544</v>
      </c>
    </row>
    <row r="483" customFormat="false" ht="14.9" hidden="false" customHeight="false" outlineLevel="0" collapsed="false">
      <c r="A483" s="96" t="n">
        <v>481</v>
      </c>
      <c r="B483" s="97" t="s">
        <v>4545</v>
      </c>
      <c r="C483" s="97" t="n">
        <v>77</v>
      </c>
      <c r="D483" s="97" t="s">
        <v>2935</v>
      </c>
      <c r="E483" s="98" t="s">
        <v>3092</v>
      </c>
    </row>
    <row r="484" customFormat="false" ht="14.9" hidden="false" customHeight="false" outlineLevel="0" collapsed="false">
      <c r="A484" s="96" t="n">
        <v>482</v>
      </c>
      <c r="B484" s="97" t="s">
        <v>4546</v>
      </c>
      <c r="C484" s="97" t="n">
        <v>242</v>
      </c>
      <c r="D484" s="97" t="s">
        <v>1669</v>
      </c>
      <c r="E484" s="98" t="s">
        <v>4547</v>
      </c>
    </row>
    <row r="485" customFormat="false" ht="14.9" hidden="false" customHeight="false" outlineLevel="0" collapsed="false">
      <c r="A485" s="96" t="n">
        <v>483</v>
      </c>
      <c r="B485" s="97" t="s">
        <v>4548</v>
      </c>
      <c r="C485" s="97" t="n">
        <v>196</v>
      </c>
      <c r="D485" s="97" t="s">
        <v>1852</v>
      </c>
      <c r="E485" s="98" t="s">
        <v>3098</v>
      </c>
    </row>
    <row r="486" customFormat="false" ht="14.9" hidden="false" customHeight="false" outlineLevel="0" collapsed="false">
      <c r="A486" s="96" t="n">
        <v>484</v>
      </c>
      <c r="B486" s="97" t="s">
        <v>4549</v>
      </c>
      <c r="C486" s="97" t="n">
        <v>216</v>
      </c>
      <c r="D486" s="97" t="s">
        <v>1669</v>
      </c>
      <c r="E486" s="98" t="s">
        <v>4550</v>
      </c>
    </row>
    <row r="487" customFormat="false" ht="14.9" hidden="false" customHeight="false" outlineLevel="0" collapsed="false">
      <c r="A487" s="96" t="n">
        <v>485</v>
      </c>
      <c r="B487" s="97" t="s">
        <v>4551</v>
      </c>
      <c r="C487" s="97" t="n">
        <v>33</v>
      </c>
      <c r="D487" s="97" t="s">
        <v>3138</v>
      </c>
      <c r="E487" s="98" t="s">
        <v>4552</v>
      </c>
    </row>
    <row r="488" customFormat="false" ht="14.9" hidden="false" customHeight="false" outlineLevel="0" collapsed="false">
      <c r="A488" s="96" t="n">
        <v>486</v>
      </c>
      <c r="B488" s="97" t="s">
        <v>4553</v>
      </c>
      <c r="C488" s="97" t="n">
        <v>37</v>
      </c>
      <c r="D488" s="97" t="s">
        <v>3138</v>
      </c>
      <c r="E488" s="98" t="s">
        <v>4554</v>
      </c>
    </row>
    <row r="489" customFormat="false" ht="14.9" hidden="false" customHeight="false" outlineLevel="0" collapsed="false">
      <c r="A489" s="96" t="n">
        <v>487</v>
      </c>
      <c r="B489" s="97" t="s">
        <v>4555</v>
      </c>
      <c r="C489" s="97" t="n">
        <v>14</v>
      </c>
      <c r="D489" s="97" t="s">
        <v>3158</v>
      </c>
      <c r="E489" s="98" t="s">
        <v>4556</v>
      </c>
    </row>
    <row r="490" customFormat="false" ht="14.9" hidden="false" customHeight="false" outlineLevel="0" collapsed="false">
      <c r="A490" s="96" t="n">
        <v>488</v>
      </c>
      <c r="B490" s="97" t="s">
        <v>4557</v>
      </c>
      <c r="C490" s="97" t="n">
        <v>21</v>
      </c>
      <c r="D490" s="97" t="s">
        <v>3210</v>
      </c>
      <c r="E490" s="98" t="s">
        <v>4558</v>
      </c>
    </row>
    <row r="491" customFormat="false" ht="14.9" hidden="false" customHeight="false" outlineLevel="0" collapsed="false">
      <c r="A491" s="96" t="n">
        <v>489</v>
      </c>
      <c r="B491" s="97" t="s">
        <v>4559</v>
      </c>
      <c r="C491" s="97" t="n">
        <v>16</v>
      </c>
      <c r="D491" s="97" t="s">
        <v>3158</v>
      </c>
      <c r="E491" s="98" t="s">
        <v>4560</v>
      </c>
    </row>
    <row r="492" customFormat="false" ht="14.9" hidden="false" customHeight="false" outlineLevel="0" collapsed="false">
      <c r="A492" s="96" t="n">
        <v>490</v>
      </c>
      <c r="B492" s="97" t="s">
        <v>4561</v>
      </c>
      <c r="C492" s="97" t="n">
        <v>14</v>
      </c>
      <c r="D492" s="97" t="s">
        <v>3158</v>
      </c>
      <c r="E492" s="98" t="s">
        <v>4562</v>
      </c>
    </row>
    <row r="493" customFormat="false" ht="14.9" hidden="false" customHeight="false" outlineLevel="0" collapsed="false">
      <c r="A493" s="96" t="n">
        <v>491</v>
      </c>
      <c r="B493" s="97" t="s">
        <v>4563</v>
      </c>
      <c r="C493" s="97" t="n">
        <v>50</v>
      </c>
      <c r="D493" s="97" t="s">
        <v>3029</v>
      </c>
      <c r="E493" s="98" t="s">
        <v>4564</v>
      </c>
    </row>
    <row r="494" customFormat="false" ht="14.9" hidden="false" customHeight="false" outlineLevel="0" collapsed="false">
      <c r="A494" s="96" t="n">
        <v>492</v>
      </c>
      <c r="B494" s="97" t="s">
        <v>4565</v>
      </c>
      <c r="C494" s="97" t="n">
        <v>16</v>
      </c>
      <c r="D494" s="97" t="s">
        <v>3158</v>
      </c>
      <c r="E494" s="98" t="s">
        <v>4566</v>
      </c>
    </row>
    <row r="495" customFormat="false" ht="14.9" hidden="false" customHeight="false" outlineLevel="0" collapsed="false">
      <c r="A495" s="96" t="n">
        <v>493</v>
      </c>
      <c r="B495" s="97" t="s">
        <v>4567</v>
      </c>
      <c r="C495" s="97" t="n">
        <v>16</v>
      </c>
      <c r="D495" s="97" t="s">
        <v>3210</v>
      </c>
      <c r="E495" s="98" t="s">
        <v>4568</v>
      </c>
    </row>
    <row r="496" customFormat="false" ht="14.9" hidden="false" customHeight="false" outlineLevel="0" collapsed="false">
      <c r="A496" s="96" t="n">
        <v>494</v>
      </c>
      <c r="B496" s="97" t="s">
        <v>4569</v>
      </c>
      <c r="C496" s="97" t="n">
        <v>14</v>
      </c>
      <c r="D496" s="97" t="s">
        <v>3267</v>
      </c>
      <c r="E496" s="98" t="s">
        <v>4560</v>
      </c>
    </row>
    <row r="497" customFormat="false" ht="14.9" hidden="false" customHeight="false" outlineLevel="0" collapsed="false">
      <c r="A497" s="96" t="n">
        <v>495</v>
      </c>
      <c r="B497" s="97" t="s">
        <v>4570</v>
      </c>
      <c r="C497" s="97" t="n">
        <v>10</v>
      </c>
      <c r="D497" s="97" t="s">
        <v>3352</v>
      </c>
      <c r="E497" s="98" t="s">
        <v>4571</v>
      </c>
    </row>
    <row r="498" customFormat="false" ht="14.9" hidden="false" customHeight="false" outlineLevel="0" collapsed="false">
      <c r="A498" s="96" t="n">
        <v>496</v>
      </c>
      <c r="B498" s="97" t="s">
        <v>4572</v>
      </c>
      <c r="C498" s="97" t="n">
        <v>10</v>
      </c>
      <c r="D498" s="97" t="s">
        <v>3352</v>
      </c>
      <c r="E498" s="98" t="s">
        <v>4573</v>
      </c>
    </row>
    <row r="499" customFormat="false" ht="14.9" hidden="false" customHeight="false" outlineLevel="0" collapsed="false">
      <c r="A499" s="96" t="n">
        <v>497</v>
      </c>
      <c r="B499" s="97" t="s">
        <v>4574</v>
      </c>
      <c r="C499" s="97" t="n">
        <v>18</v>
      </c>
      <c r="D499" s="97" t="s">
        <v>3210</v>
      </c>
      <c r="E499" s="98" t="s">
        <v>4575</v>
      </c>
    </row>
    <row r="500" customFormat="false" ht="14.9" hidden="false" customHeight="false" outlineLevel="0" collapsed="false">
      <c r="A500" s="96" t="n">
        <v>498</v>
      </c>
      <c r="B500" s="97" t="s">
        <v>4576</v>
      </c>
      <c r="C500" s="97" t="n">
        <v>48</v>
      </c>
      <c r="D500" s="97" t="s">
        <v>3029</v>
      </c>
      <c r="E500" s="98" t="s">
        <v>4577</v>
      </c>
    </row>
    <row r="501" customFormat="false" ht="14.9" hidden="false" customHeight="false" outlineLevel="0" collapsed="false">
      <c r="A501" s="96" t="n">
        <v>499</v>
      </c>
      <c r="B501" s="97" t="s">
        <v>4578</v>
      </c>
      <c r="C501" s="97" t="n">
        <v>23</v>
      </c>
      <c r="D501" s="97" t="s">
        <v>3292</v>
      </c>
      <c r="E501" s="98" t="s">
        <v>4579</v>
      </c>
    </row>
    <row r="502" customFormat="false" ht="14.9" hidden="false" customHeight="false" outlineLevel="0" collapsed="false">
      <c r="A502" s="96" t="n">
        <v>500</v>
      </c>
      <c r="B502" s="97" t="s">
        <v>4580</v>
      </c>
      <c r="C502" s="97" t="n">
        <v>12</v>
      </c>
      <c r="D502" s="97" t="s">
        <v>3267</v>
      </c>
      <c r="E502" s="98" t="s">
        <v>4581</v>
      </c>
    </row>
    <row r="503" customFormat="false" ht="14.9" hidden="false" customHeight="false" outlineLevel="0" collapsed="false">
      <c r="A503" s="96" t="n">
        <v>501</v>
      </c>
      <c r="B503" s="97" t="s">
        <v>4582</v>
      </c>
      <c r="C503" s="97" t="n">
        <v>15</v>
      </c>
      <c r="D503" s="97" t="s">
        <v>3210</v>
      </c>
      <c r="E503" s="98" t="s">
        <v>4583</v>
      </c>
    </row>
    <row r="504" customFormat="false" ht="14.9" hidden="false" customHeight="false" outlineLevel="0" collapsed="false">
      <c r="A504" s="96" t="n">
        <v>502</v>
      </c>
      <c r="B504" s="97" t="s">
        <v>4584</v>
      </c>
      <c r="C504" s="97" t="n">
        <v>46</v>
      </c>
      <c r="D504" s="97" t="s">
        <v>3138</v>
      </c>
      <c r="E504" s="98" t="s">
        <v>4585</v>
      </c>
    </row>
    <row r="505" customFormat="false" ht="14.9" hidden="false" customHeight="false" outlineLevel="0" collapsed="false">
      <c r="A505" s="96" t="n">
        <v>503</v>
      </c>
      <c r="B505" s="97" t="s">
        <v>4586</v>
      </c>
      <c r="C505" s="97" t="n">
        <v>360</v>
      </c>
      <c r="D505" s="97" t="s">
        <v>1669</v>
      </c>
      <c r="E505" s="98" t="s">
        <v>3132</v>
      </c>
    </row>
    <row r="506" customFormat="false" ht="14.9" hidden="false" customHeight="false" outlineLevel="0" collapsed="false">
      <c r="A506" s="96" t="n">
        <v>504</v>
      </c>
      <c r="B506" s="97" t="s">
        <v>4587</v>
      </c>
      <c r="C506" s="97" t="n">
        <v>360</v>
      </c>
      <c r="D506" s="97" t="s">
        <v>1669</v>
      </c>
      <c r="E506" s="98" t="s">
        <v>4588</v>
      </c>
    </row>
    <row r="507" customFormat="false" ht="14.9" hidden="false" customHeight="false" outlineLevel="0" collapsed="false">
      <c r="A507" s="96" t="n">
        <v>505</v>
      </c>
      <c r="B507" s="97" t="s">
        <v>4589</v>
      </c>
      <c r="C507" s="97" t="n">
        <v>360</v>
      </c>
      <c r="D507" s="97" t="s">
        <v>1669</v>
      </c>
      <c r="E507" s="98" t="s">
        <v>4590</v>
      </c>
    </row>
    <row r="508" customFormat="false" ht="14.9" hidden="false" customHeight="false" outlineLevel="0" collapsed="false">
      <c r="A508" s="96" t="n">
        <v>506</v>
      </c>
      <c r="B508" s="97" t="s">
        <v>4591</v>
      </c>
      <c r="C508" s="97" t="n">
        <v>49</v>
      </c>
      <c r="D508" s="97" t="s">
        <v>2987</v>
      </c>
      <c r="E508" s="98" t="s">
        <v>4575</v>
      </c>
    </row>
    <row r="509" customFormat="false" ht="14.9" hidden="false" customHeight="false" outlineLevel="0" collapsed="false">
      <c r="A509" s="96" t="n">
        <v>507</v>
      </c>
      <c r="B509" s="97" t="s">
        <v>4592</v>
      </c>
      <c r="C509" s="97" t="n">
        <v>17</v>
      </c>
      <c r="D509" s="97" t="s">
        <v>3352</v>
      </c>
      <c r="E509" s="98" t="s">
        <v>4593</v>
      </c>
    </row>
    <row r="510" customFormat="false" ht="14.9" hidden="false" customHeight="false" outlineLevel="0" collapsed="false">
      <c r="A510" s="96" t="n">
        <v>508</v>
      </c>
      <c r="B510" s="97" t="s">
        <v>4594</v>
      </c>
      <c r="C510" s="97" t="n">
        <v>16</v>
      </c>
      <c r="D510" s="97" t="s">
        <v>3292</v>
      </c>
      <c r="E510" s="98" t="s">
        <v>4595</v>
      </c>
    </row>
    <row r="511" customFormat="false" ht="14.9" hidden="false" customHeight="false" outlineLevel="0" collapsed="false">
      <c r="A511" s="96" t="n">
        <v>509</v>
      </c>
      <c r="B511" s="97" t="s">
        <v>4596</v>
      </c>
      <c r="C511" s="97" t="n">
        <v>35</v>
      </c>
      <c r="D511" s="97" t="s">
        <v>3210</v>
      </c>
      <c r="E511" s="98" t="s">
        <v>4597</v>
      </c>
    </row>
    <row r="512" customFormat="false" ht="14.9" hidden="false" customHeight="false" outlineLevel="0" collapsed="false">
      <c r="A512" s="96" t="n">
        <v>510</v>
      </c>
      <c r="B512" s="97" t="s">
        <v>4598</v>
      </c>
      <c r="C512" s="97" t="n">
        <v>192</v>
      </c>
      <c r="D512" s="97" t="s">
        <v>1852</v>
      </c>
      <c r="E512" s="98" t="s">
        <v>4599</v>
      </c>
    </row>
    <row r="513" customFormat="false" ht="28.35" hidden="false" customHeight="false" outlineLevel="0" collapsed="false">
      <c r="A513" s="96" t="n">
        <v>511</v>
      </c>
      <c r="B513" s="97" t="s">
        <v>4600</v>
      </c>
      <c r="C513" s="97" t="n">
        <v>26</v>
      </c>
      <c r="D513" s="97" t="s">
        <v>3144</v>
      </c>
      <c r="E513" s="98" t="s">
        <v>4601</v>
      </c>
    </row>
    <row r="514" customFormat="false" ht="14.9" hidden="false" customHeight="false" outlineLevel="0" collapsed="false">
      <c r="A514" s="96" t="n">
        <v>512</v>
      </c>
      <c r="B514" s="97" t="s">
        <v>4602</v>
      </c>
      <c r="C514" s="97" t="n">
        <v>25</v>
      </c>
      <c r="D514" s="97" t="s">
        <v>3267</v>
      </c>
      <c r="E514" s="98" t="s">
        <v>4603</v>
      </c>
    </row>
    <row r="515" customFormat="false" ht="14.9" hidden="false" customHeight="false" outlineLevel="0" collapsed="false">
      <c r="A515" s="96" t="n">
        <v>513</v>
      </c>
      <c r="B515" s="97" t="s">
        <v>4604</v>
      </c>
      <c r="C515" s="97" t="n">
        <v>297</v>
      </c>
      <c r="D515" s="97" t="s">
        <v>1669</v>
      </c>
      <c r="E515" s="98" t="s">
        <v>3155</v>
      </c>
    </row>
    <row r="516" customFormat="false" ht="14.9" hidden="false" customHeight="false" outlineLevel="0" collapsed="false">
      <c r="A516" s="96" t="n">
        <v>514</v>
      </c>
      <c r="B516" s="97" t="s">
        <v>4605</v>
      </c>
      <c r="C516" s="97" t="n">
        <v>15</v>
      </c>
      <c r="D516" s="97" t="s">
        <v>3352</v>
      </c>
      <c r="E516" s="98" t="s">
        <v>3149</v>
      </c>
    </row>
    <row r="517" customFormat="false" ht="14.9" hidden="false" customHeight="false" outlineLevel="0" collapsed="false">
      <c r="A517" s="96" t="n">
        <v>515</v>
      </c>
      <c r="B517" s="97" t="s">
        <v>4606</v>
      </c>
      <c r="C517" s="97" t="n">
        <v>12</v>
      </c>
      <c r="D517" s="97" t="s">
        <v>3352</v>
      </c>
      <c r="E517" s="98" t="s">
        <v>3153</v>
      </c>
    </row>
    <row r="518" customFormat="false" ht="14.9" hidden="false" customHeight="false" outlineLevel="0" collapsed="false">
      <c r="A518" s="96" t="n">
        <v>516</v>
      </c>
      <c r="B518" s="97" t="s">
        <v>4607</v>
      </c>
      <c r="C518" s="97" t="n">
        <v>40</v>
      </c>
      <c r="D518" s="97" t="s">
        <v>3138</v>
      </c>
      <c r="E518" s="98" t="s">
        <v>2634</v>
      </c>
    </row>
    <row r="519" customFormat="false" ht="14.9" hidden="false" customHeight="false" outlineLevel="0" collapsed="false">
      <c r="A519" s="93" t="n">
        <v>517</v>
      </c>
      <c r="B519" s="94" t="s">
        <v>4608</v>
      </c>
      <c r="C519" s="94" t="n">
        <v>303</v>
      </c>
      <c r="D519" s="94" t="s">
        <v>1852</v>
      </c>
      <c r="E519" s="95" t="s">
        <v>4609</v>
      </c>
    </row>
    <row r="520" customFormat="false" ht="14.9" hidden="false" customHeight="false" outlineLevel="0" collapsed="false">
      <c r="A520" s="96" t="n">
        <v>518</v>
      </c>
      <c r="B520" s="97" t="s">
        <v>4610</v>
      </c>
      <c r="C520" s="97" t="n">
        <v>15</v>
      </c>
      <c r="D520" s="97" t="s">
        <v>3529</v>
      </c>
      <c r="E520" s="98" t="s">
        <v>4611</v>
      </c>
    </row>
    <row r="521" customFormat="false" ht="14.9" hidden="false" customHeight="false" outlineLevel="0" collapsed="false">
      <c r="A521" s="96" t="n">
        <v>519</v>
      </c>
      <c r="B521" s="97" t="s">
        <v>4612</v>
      </c>
      <c r="C521" s="97" t="n">
        <v>11</v>
      </c>
      <c r="D521" s="97" t="s">
        <v>3415</v>
      </c>
      <c r="E521" s="98" t="s">
        <v>4613</v>
      </c>
    </row>
    <row r="522" customFormat="false" ht="14.9" hidden="false" customHeight="false" outlineLevel="0" collapsed="false">
      <c r="A522" s="96" t="n">
        <v>520</v>
      </c>
      <c r="B522" s="97" t="s">
        <v>4614</v>
      </c>
      <c r="C522" s="97" t="n">
        <v>11</v>
      </c>
      <c r="D522" s="97" t="s">
        <v>3267</v>
      </c>
      <c r="E522" s="98" t="s">
        <v>4615</v>
      </c>
    </row>
    <row r="523" customFormat="false" ht="28.35" hidden="false" customHeight="false" outlineLevel="0" collapsed="false">
      <c r="A523" s="96" t="n">
        <v>521</v>
      </c>
      <c r="B523" s="97" t="s">
        <v>4616</v>
      </c>
      <c r="C523" s="97" t="n">
        <v>96</v>
      </c>
      <c r="D523" s="97" t="s">
        <v>2935</v>
      </c>
      <c r="E523" s="98" t="s">
        <v>3170</v>
      </c>
    </row>
    <row r="524" customFormat="false" ht="14.9" hidden="false" customHeight="false" outlineLevel="0" collapsed="false">
      <c r="A524" s="96" t="n">
        <v>522</v>
      </c>
      <c r="B524" s="97" t="s">
        <v>4617</v>
      </c>
      <c r="C524" s="97" t="n">
        <v>456</v>
      </c>
      <c r="D524" s="97" t="s">
        <v>1669</v>
      </c>
      <c r="E524" s="98" t="s">
        <v>4618</v>
      </c>
    </row>
    <row r="525" customFormat="false" ht="14.9" hidden="false" customHeight="false" outlineLevel="0" collapsed="false">
      <c r="A525" s="96" t="n">
        <v>523</v>
      </c>
      <c r="B525" s="97" t="s">
        <v>4619</v>
      </c>
      <c r="C525" s="97" t="n">
        <v>18</v>
      </c>
      <c r="D525" s="97" t="s">
        <v>3267</v>
      </c>
      <c r="E525" s="98" t="s">
        <v>4618</v>
      </c>
    </row>
    <row r="526" customFormat="false" ht="14.9" hidden="false" customHeight="false" outlineLevel="0" collapsed="false">
      <c r="A526" s="96" t="n">
        <v>524</v>
      </c>
      <c r="B526" s="97" t="s">
        <v>4620</v>
      </c>
      <c r="C526" s="97" t="n">
        <v>94</v>
      </c>
      <c r="D526" s="97" t="s">
        <v>2935</v>
      </c>
      <c r="E526" s="98" t="s">
        <v>3168</v>
      </c>
    </row>
    <row r="527" customFormat="false" ht="14.9" hidden="false" customHeight="false" outlineLevel="0" collapsed="false">
      <c r="A527" s="96" t="n">
        <v>525</v>
      </c>
      <c r="B527" s="97" t="s">
        <v>4621</v>
      </c>
      <c r="C527" s="97" t="n">
        <v>17</v>
      </c>
      <c r="D527" s="97" t="s">
        <v>3267</v>
      </c>
      <c r="E527" s="98" t="s">
        <v>3166</v>
      </c>
    </row>
    <row r="528" customFormat="false" ht="14.9" hidden="false" customHeight="false" outlineLevel="0" collapsed="false">
      <c r="A528" s="96" t="n">
        <v>526</v>
      </c>
      <c r="B528" s="97" t="s">
        <v>4622</v>
      </c>
      <c r="C528" s="97" t="n">
        <v>17</v>
      </c>
      <c r="D528" s="97" t="s">
        <v>3292</v>
      </c>
      <c r="E528" s="98" t="s">
        <v>4623</v>
      </c>
    </row>
    <row r="529" customFormat="false" ht="14.9" hidden="false" customHeight="false" outlineLevel="0" collapsed="false">
      <c r="A529" s="96" t="n">
        <v>527</v>
      </c>
      <c r="B529" s="97" t="s">
        <v>4624</v>
      </c>
      <c r="C529" s="97" t="n">
        <v>13</v>
      </c>
      <c r="D529" s="97" t="s">
        <v>3328</v>
      </c>
      <c r="E529" s="98" t="s">
        <v>3168</v>
      </c>
    </row>
    <row r="530" customFormat="false" ht="14.9" hidden="false" customHeight="false" outlineLevel="0" collapsed="false">
      <c r="A530" s="96" t="n">
        <v>528</v>
      </c>
      <c r="B530" s="97" t="s">
        <v>4625</v>
      </c>
      <c r="C530" s="97" t="n">
        <v>64</v>
      </c>
      <c r="D530" s="97" t="s">
        <v>3040</v>
      </c>
      <c r="E530" s="98" t="s">
        <v>4626</v>
      </c>
    </row>
    <row r="531" customFormat="false" ht="14.9" hidden="false" customHeight="false" outlineLevel="0" collapsed="false">
      <c r="A531" s="96" t="n">
        <v>529</v>
      </c>
      <c r="B531" s="97" t="s">
        <v>4627</v>
      </c>
      <c r="C531" s="97" t="n">
        <v>22</v>
      </c>
      <c r="D531" s="97" t="s">
        <v>3292</v>
      </c>
      <c r="E531" s="98" t="s">
        <v>4628</v>
      </c>
    </row>
    <row r="532" customFormat="false" ht="14.9" hidden="false" customHeight="false" outlineLevel="0" collapsed="false">
      <c r="A532" s="96" t="n">
        <v>530</v>
      </c>
      <c r="B532" s="97" t="s">
        <v>4629</v>
      </c>
      <c r="C532" s="97" t="n">
        <v>17</v>
      </c>
      <c r="D532" s="97" t="s">
        <v>3328</v>
      </c>
      <c r="E532" s="98" t="s">
        <v>4626</v>
      </c>
    </row>
    <row r="533" customFormat="false" ht="14.9" hidden="false" customHeight="false" outlineLevel="0" collapsed="false">
      <c r="A533" s="96" t="n">
        <v>531</v>
      </c>
      <c r="B533" s="97" t="s">
        <v>4630</v>
      </c>
      <c r="C533" s="97" t="n">
        <v>75</v>
      </c>
      <c r="D533" s="97" t="s">
        <v>2987</v>
      </c>
      <c r="E533" s="98" t="s">
        <v>4631</v>
      </c>
    </row>
    <row r="534" customFormat="false" ht="14.9" hidden="false" customHeight="false" outlineLevel="0" collapsed="false">
      <c r="A534" s="96" t="n">
        <v>532</v>
      </c>
      <c r="B534" s="97" t="s">
        <v>4632</v>
      </c>
      <c r="C534" s="97" t="n">
        <v>90</v>
      </c>
      <c r="D534" s="97" t="s">
        <v>2935</v>
      </c>
      <c r="E534" s="98" t="s">
        <v>4633</v>
      </c>
    </row>
    <row r="535" customFormat="false" ht="14.9" hidden="false" customHeight="false" outlineLevel="0" collapsed="false">
      <c r="A535" s="96" t="n">
        <v>533</v>
      </c>
      <c r="B535" s="97" t="s">
        <v>4634</v>
      </c>
      <c r="C535" s="97" t="n">
        <v>20</v>
      </c>
      <c r="D535" s="97" t="s">
        <v>3292</v>
      </c>
      <c r="E535" s="98" t="s">
        <v>4635</v>
      </c>
    </row>
    <row r="536" customFormat="false" ht="14.9" hidden="false" customHeight="false" outlineLevel="0" collapsed="false">
      <c r="A536" s="96" t="n">
        <v>534</v>
      </c>
      <c r="B536" s="97" t="s">
        <v>4636</v>
      </c>
      <c r="C536" s="97" t="n">
        <v>20</v>
      </c>
      <c r="D536" s="97" t="s">
        <v>3292</v>
      </c>
      <c r="E536" s="98" t="s">
        <v>4637</v>
      </c>
    </row>
    <row r="537" customFormat="false" ht="14.9" hidden="false" customHeight="false" outlineLevel="0" collapsed="false">
      <c r="A537" s="96" t="n">
        <v>535</v>
      </c>
      <c r="B537" s="97" t="s">
        <v>4638</v>
      </c>
      <c r="C537" s="97" t="n">
        <v>20</v>
      </c>
      <c r="D537" s="97" t="s">
        <v>3267</v>
      </c>
      <c r="E537" s="98" t="s">
        <v>4639</v>
      </c>
    </row>
    <row r="538" customFormat="false" ht="14.9" hidden="false" customHeight="false" outlineLevel="0" collapsed="false">
      <c r="A538" s="96" t="n">
        <v>536</v>
      </c>
      <c r="B538" s="97" t="s">
        <v>4640</v>
      </c>
      <c r="C538" s="97" t="n">
        <v>25</v>
      </c>
      <c r="D538" s="97" t="s">
        <v>3210</v>
      </c>
      <c r="E538" s="98" t="s">
        <v>4641</v>
      </c>
    </row>
    <row r="539" customFormat="false" ht="14.9" hidden="false" customHeight="false" outlineLevel="0" collapsed="false">
      <c r="A539" s="96" t="n">
        <v>537</v>
      </c>
      <c r="B539" s="97" t="s">
        <v>4642</v>
      </c>
      <c r="C539" s="97" t="n">
        <v>24</v>
      </c>
      <c r="D539" s="97" t="s">
        <v>3210</v>
      </c>
      <c r="E539" s="98" t="s">
        <v>4641</v>
      </c>
    </row>
    <row r="540" customFormat="false" ht="14.9" hidden="false" customHeight="false" outlineLevel="0" collapsed="false">
      <c r="A540" s="96" t="n">
        <v>538</v>
      </c>
      <c r="B540" s="97" t="s">
        <v>4643</v>
      </c>
      <c r="C540" s="97" t="n">
        <v>375</v>
      </c>
      <c r="D540" s="97" t="s">
        <v>1669</v>
      </c>
      <c r="E540" s="98" t="s">
        <v>4644</v>
      </c>
    </row>
    <row r="541" customFormat="false" ht="28.35" hidden="false" customHeight="false" outlineLevel="0" collapsed="false">
      <c r="A541" s="96" t="n">
        <v>539</v>
      </c>
      <c r="B541" s="97" t="s">
        <v>4645</v>
      </c>
      <c r="C541" s="97" t="n">
        <v>23</v>
      </c>
      <c r="D541" s="97" t="s">
        <v>3210</v>
      </c>
      <c r="E541" s="98" t="s">
        <v>4639</v>
      </c>
    </row>
    <row r="542" customFormat="false" ht="14.9" hidden="false" customHeight="false" outlineLevel="0" collapsed="false">
      <c r="A542" s="96" t="n">
        <v>540</v>
      </c>
      <c r="B542" s="97" t="s">
        <v>4646</v>
      </c>
      <c r="C542" s="97" t="n">
        <v>127</v>
      </c>
      <c r="D542" s="97" t="s">
        <v>2907</v>
      </c>
      <c r="E542" s="98" t="s">
        <v>4647</v>
      </c>
    </row>
    <row r="543" customFormat="false" ht="14.9" hidden="false" customHeight="false" outlineLevel="0" collapsed="false">
      <c r="A543" s="96" t="n">
        <v>541</v>
      </c>
      <c r="B543" s="97" t="s">
        <v>4648</v>
      </c>
      <c r="C543" s="97" t="n">
        <v>54</v>
      </c>
      <c r="D543" s="97" t="s">
        <v>3138</v>
      </c>
      <c r="E543" s="98" t="s">
        <v>3184</v>
      </c>
    </row>
    <row r="544" customFormat="false" ht="14.9" hidden="false" customHeight="false" outlineLevel="0" collapsed="false">
      <c r="A544" s="96" t="n">
        <v>542</v>
      </c>
      <c r="B544" s="97" t="s">
        <v>4649</v>
      </c>
      <c r="C544" s="97" t="n">
        <v>19</v>
      </c>
      <c r="D544" s="97" t="s">
        <v>3352</v>
      </c>
      <c r="E544" s="98" t="s">
        <v>4650</v>
      </c>
    </row>
    <row r="545" customFormat="false" ht="14.9" hidden="false" customHeight="false" outlineLevel="0" collapsed="false">
      <c r="A545" s="96" t="n">
        <v>543</v>
      </c>
      <c r="B545" s="97" t="s">
        <v>4651</v>
      </c>
      <c r="C545" s="97" t="n">
        <v>11</v>
      </c>
      <c r="D545" s="97" t="s">
        <v>3446</v>
      </c>
      <c r="E545" s="98" t="s">
        <v>4652</v>
      </c>
    </row>
    <row r="546" customFormat="false" ht="14.9" hidden="false" customHeight="false" outlineLevel="0" collapsed="false">
      <c r="A546" s="96" t="n">
        <v>544</v>
      </c>
      <c r="B546" s="97" t="s">
        <v>4653</v>
      </c>
      <c r="C546" s="97" t="n">
        <v>11</v>
      </c>
      <c r="D546" s="97" t="s">
        <v>3350</v>
      </c>
      <c r="E546" s="98" t="s">
        <v>4650</v>
      </c>
    </row>
    <row r="547" customFormat="false" ht="14.9" hidden="false" customHeight="false" outlineLevel="0" collapsed="false">
      <c r="A547" s="96" t="n">
        <v>545</v>
      </c>
      <c r="B547" s="97" t="s">
        <v>4654</v>
      </c>
      <c r="C547" s="97" t="n">
        <v>80</v>
      </c>
      <c r="D547" s="97" t="s">
        <v>2987</v>
      </c>
      <c r="E547" s="98" t="s">
        <v>4655</v>
      </c>
    </row>
    <row r="548" customFormat="false" ht="14.9" hidden="false" customHeight="false" outlineLevel="0" collapsed="false">
      <c r="A548" s="96" t="n">
        <v>546</v>
      </c>
      <c r="B548" s="97" t="s">
        <v>4656</v>
      </c>
      <c r="C548" s="97" t="n">
        <v>76</v>
      </c>
      <c r="D548" s="97" t="s">
        <v>3040</v>
      </c>
      <c r="E548" s="98" t="s">
        <v>4657</v>
      </c>
    </row>
    <row r="549" customFormat="false" ht="14.9" hidden="false" customHeight="false" outlineLevel="0" collapsed="false">
      <c r="A549" s="96" t="n">
        <v>547</v>
      </c>
      <c r="B549" s="97" t="s">
        <v>4658</v>
      </c>
      <c r="C549" s="97" t="n">
        <v>80</v>
      </c>
      <c r="D549" s="97" t="s">
        <v>2935</v>
      </c>
      <c r="E549" s="98" t="s">
        <v>4659</v>
      </c>
    </row>
    <row r="550" customFormat="false" ht="14.9" hidden="false" customHeight="false" outlineLevel="0" collapsed="false">
      <c r="A550" s="96" t="n">
        <v>548</v>
      </c>
      <c r="B550" s="97" t="s">
        <v>4660</v>
      </c>
      <c r="C550" s="97" t="n">
        <v>19</v>
      </c>
      <c r="D550" s="97" t="s">
        <v>3267</v>
      </c>
      <c r="E550" s="98" t="s">
        <v>4650</v>
      </c>
    </row>
    <row r="551" customFormat="false" ht="14.9" hidden="false" customHeight="false" outlineLevel="0" collapsed="false">
      <c r="A551" s="93" t="n">
        <v>549</v>
      </c>
      <c r="B551" s="94" t="s">
        <v>4661</v>
      </c>
      <c r="C551" s="94" t="n">
        <v>11</v>
      </c>
      <c r="D551" s="94" t="s">
        <v>3267</v>
      </c>
      <c r="E551" s="95" t="s">
        <v>4662</v>
      </c>
    </row>
    <row r="552" customFormat="false" ht="14.9" hidden="false" customHeight="false" outlineLevel="0" collapsed="false">
      <c r="A552" s="96" t="n">
        <v>550</v>
      </c>
      <c r="B552" s="97" t="s">
        <v>4663</v>
      </c>
      <c r="C552" s="97" t="n">
        <v>35</v>
      </c>
      <c r="D552" s="97" t="s">
        <v>3144</v>
      </c>
      <c r="E552" s="98" t="s">
        <v>4662</v>
      </c>
    </row>
    <row r="553" customFormat="false" ht="14.9" hidden="false" customHeight="false" outlineLevel="0" collapsed="false">
      <c r="A553" s="96" t="n">
        <v>551</v>
      </c>
      <c r="B553" s="97" t="s">
        <v>4664</v>
      </c>
      <c r="C553" s="97" t="n">
        <v>261</v>
      </c>
      <c r="D553" s="97" t="s">
        <v>2816</v>
      </c>
      <c r="E553" s="98" t="s">
        <v>4665</v>
      </c>
    </row>
    <row r="554" customFormat="false" ht="14.9" hidden="false" customHeight="false" outlineLevel="0" collapsed="false">
      <c r="A554" s="96" t="n">
        <v>552</v>
      </c>
      <c r="B554" s="97" t="s">
        <v>4666</v>
      </c>
      <c r="C554" s="97" t="n">
        <v>47</v>
      </c>
      <c r="D554" s="97" t="s">
        <v>3144</v>
      </c>
      <c r="E554" s="98" t="s">
        <v>4667</v>
      </c>
    </row>
    <row r="555" customFormat="false" ht="14.9" hidden="false" customHeight="false" outlineLevel="0" collapsed="false">
      <c r="A555" s="96" t="n">
        <v>553</v>
      </c>
      <c r="B555" s="97" t="s">
        <v>4668</v>
      </c>
      <c r="C555" s="97" t="n">
        <v>53</v>
      </c>
      <c r="D555" s="97" t="s">
        <v>3040</v>
      </c>
      <c r="E555" s="98" t="s">
        <v>4662</v>
      </c>
    </row>
    <row r="556" customFormat="false" ht="14.9" hidden="false" customHeight="false" outlineLevel="0" collapsed="false">
      <c r="A556" s="96" t="n">
        <v>554</v>
      </c>
      <c r="B556" s="97" t="s">
        <v>4669</v>
      </c>
      <c r="C556" s="97" t="n">
        <v>10</v>
      </c>
      <c r="D556" s="97" t="s">
        <v>3446</v>
      </c>
      <c r="E556" s="98" t="s">
        <v>4670</v>
      </c>
    </row>
    <row r="557" customFormat="false" ht="14.9" hidden="false" customHeight="false" outlineLevel="0" collapsed="false">
      <c r="A557" s="96" t="n">
        <v>555</v>
      </c>
      <c r="B557" s="97" t="s">
        <v>4671</v>
      </c>
      <c r="C557" s="97" t="n">
        <v>11</v>
      </c>
      <c r="D557" s="97" t="s">
        <v>3446</v>
      </c>
      <c r="E557" s="98" t="s">
        <v>4672</v>
      </c>
    </row>
    <row r="558" customFormat="false" ht="14.9" hidden="false" customHeight="false" outlineLevel="0" collapsed="false">
      <c r="A558" s="96" t="n">
        <v>556</v>
      </c>
      <c r="B558" s="97" t="s">
        <v>4673</v>
      </c>
      <c r="C558" s="97" t="n">
        <v>33</v>
      </c>
      <c r="D558" s="97" t="s">
        <v>3210</v>
      </c>
      <c r="E558" s="98" t="s">
        <v>4667</v>
      </c>
    </row>
    <row r="559" customFormat="false" ht="14.9" hidden="false" customHeight="false" outlineLevel="0" collapsed="false">
      <c r="A559" s="96" t="n">
        <v>557</v>
      </c>
      <c r="B559" s="97" t="s">
        <v>4674</v>
      </c>
      <c r="C559" s="97" t="n">
        <v>328</v>
      </c>
      <c r="D559" s="97" t="s">
        <v>1852</v>
      </c>
      <c r="E559" s="98" t="s">
        <v>4675</v>
      </c>
    </row>
    <row r="560" customFormat="false" ht="14.9" hidden="false" customHeight="false" outlineLevel="0" collapsed="false">
      <c r="A560" s="96" t="n">
        <v>558</v>
      </c>
      <c r="B560" s="97" t="s">
        <v>4676</v>
      </c>
      <c r="C560" s="97" t="n">
        <v>33</v>
      </c>
      <c r="D560" s="97" t="s">
        <v>3144</v>
      </c>
      <c r="E560" s="98" t="s">
        <v>4677</v>
      </c>
    </row>
    <row r="561" customFormat="false" ht="14.9" hidden="false" customHeight="false" outlineLevel="0" collapsed="false">
      <c r="A561" s="96" t="n">
        <v>559</v>
      </c>
      <c r="B561" s="97" t="s">
        <v>4678</v>
      </c>
      <c r="C561" s="97" t="n">
        <v>388</v>
      </c>
      <c r="D561" s="97" t="s">
        <v>1669</v>
      </c>
      <c r="E561" s="98" t="s">
        <v>4679</v>
      </c>
    </row>
    <row r="562" customFormat="false" ht="14.9" hidden="false" customHeight="false" outlineLevel="0" collapsed="false">
      <c r="A562" s="96" t="n">
        <v>560</v>
      </c>
      <c r="B562" s="97" t="s">
        <v>4680</v>
      </c>
      <c r="C562" s="97" t="n">
        <v>10</v>
      </c>
      <c r="D562" s="97" t="s">
        <v>3328</v>
      </c>
      <c r="E562" s="98" t="s">
        <v>4681</v>
      </c>
    </row>
    <row r="563" customFormat="false" ht="14.9" hidden="false" customHeight="false" outlineLevel="0" collapsed="false">
      <c r="A563" s="96" t="n">
        <v>561</v>
      </c>
      <c r="B563" s="97" t="s">
        <v>1683</v>
      </c>
      <c r="C563" s="97" t="n">
        <v>17</v>
      </c>
      <c r="D563" s="97" t="s">
        <v>3415</v>
      </c>
      <c r="E563" s="98" t="s">
        <v>4679</v>
      </c>
    </row>
    <row r="564" customFormat="false" ht="14.9" hidden="false" customHeight="false" outlineLevel="0" collapsed="false">
      <c r="A564" s="96" t="n">
        <v>562</v>
      </c>
      <c r="B564" s="97" t="s">
        <v>4682</v>
      </c>
      <c r="C564" s="97" t="n">
        <v>21</v>
      </c>
      <c r="D564" s="97" t="s">
        <v>3267</v>
      </c>
      <c r="E564" s="98" t="s">
        <v>4683</v>
      </c>
    </row>
    <row r="565" customFormat="false" ht="28.35" hidden="false" customHeight="false" outlineLevel="0" collapsed="false">
      <c r="A565" s="96" t="n">
        <v>563</v>
      </c>
      <c r="B565" s="97" t="s">
        <v>4684</v>
      </c>
      <c r="C565" s="97" t="n">
        <v>69</v>
      </c>
      <c r="D565" s="97" t="s">
        <v>3040</v>
      </c>
      <c r="E565" s="98" t="s">
        <v>4685</v>
      </c>
    </row>
    <row r="566" customFormat="false" ht="14.9" hidden="false" customHeight="false" outlineLevel="0" collapsed="false">
      <c r="A566" s="96" t="n">
        <v>564</v>
      </c>
      <c r="B566" s="97" t="s">
        <v>4686</v>
      </c>
      <c r="C566" s="97" t="n">
        <v>16</v>
      </c>
      <c r="D566" s="97" t="s">
        <v>3328</v>
      </c>
      <c r="E566" s="98" t="s">
        <v>4687</v>
      </c>
    </row>
    <row r="567" customFormat="false" ht="14.9" hidden="false" customHeight="false" outlineLevel="0" collapsed="false">
      <c r="A567" s="96" t="n">
        <v>565</v>
      </c>
      <c r="B567" s="97" t="s">
        <v>4688</v>
      </c>
      <c r="C567" s="97" t="n">
        <v>22</v>
      </c>
      <c r="D567" s="97" t="s">
        <v>3267</v>
      </c>
      <c r="E567" s="98" t="s">
        <v>3193</v>
      </c>
    </row>
    <row r="568" customFormat="false" ht="14.9" hidden="false" customHeight="false" outlineLevel="0" collapsed="false">
      <c r="A568" s="96" t="n">
        <v>566</v>
      </c>
      <c r="B568" s="97" t="s">
        <v>4689</v>
      </c>
      <c r="C568" s="97" t="n">
        <v>27</v>
      </c>
      <c r="D568" s="97" t="s">
        <v>3292</v>
      </c>
      <c r="E568" s="98" t="s">
        <v>4690</v>
      </c>
    </row>
    <row r="569" customFormat="false" ht="14.9" hidden="false" customHeight="false" outlineLevel="0" collapsed="false">
      <c r="A569" s="96" t="n">
        <v>567</v>
      </c>
      <c r="B569" s="97" t="s">
        <v>4691</v>
      </c>
      <c r="C569" s="97" t="n">
        <v>26</v>
      </c>
      <c r="D569" s="97" t="s">
        <v>3352</v>
      </c>
      <c r="E569" s="98" t="s">
        <v>4692</v>
      </c>
    </row>
    <row r="570" customFormat="false" ht="14.9" hidden="false" customHeight="false" outlineLevel="0" collapsed="false">
      <c r="A570" s="96" t="n">
        <v>568</v>
      </c>
      <c r="B570" s="97" t="s">
        <v>4693</v>
      </c>
      <c r="C570" s="97" t="n">
        <v>70</v>
      </c>
      <c r="D570" s="97" t="s">
        <v>3029</v>
      </c>
      <c r="E570" s="98" t="s">
        <v>4694</v>
      </c>
    </row>
    <row r="571" customFormat="false" ht="14.9" hidden="false" customHeight="false" outlineLevel="0" collapsed="false">
      <c r="A571" s="96" t="n">
        <v>569</v>
      </c>
      <c r="B571" s="97" t="s">
        <v>4695</v>
      </c>
      <c r="C571" s="97" t="n">
        <v>101</v>
      </c>
      <c r="D571" s="97" t="s">
        <v>2987</v>
      </c>
      <c r="E571" s="98" t="s">
        <v>4696</v>
      </c>
    </row>
    <row r="572" customFormat="false" ht="14.9" hidden="false" customHeight="false" outlineLevel="0" collapsed="false">
      <c r="A572" s="96" t="n">
        <v>570</v>
      </c>
      <c r="B572" s="97" t="s">
        <v>4697</v>
      </c>
      <c r="C572" s="97" t="n">
        <v>129</v>
      </c>
      <c r="D572" s="97" t="s">
        <v>2935</v>
      </c>
      <c r="E572" s="98" t="s">
        <v>4698</v>
      </c>
    </row>
    <row r="573" customFormat="false" ht="14.9" hidden="false" customHeight="false" outlineLevel="0" collapsed="false">
      <c r="A573" s="96" t="n">
        <v>571</v>
      </c>
      <c r="B573" s="97" t="s">
        <v>4699</v>
      </c>
      <c r="C573" s="97" t="n">
        <v>375</v>
      </c>
      <c r="D573" s="97" t="s">
        <v>1852</v>
      </c>
      <c r="E573" s="98" t="s">
        <v>3211</v>
      </c>
    </row>
    <row r="574" customFormat="false" ht="14.9" hidden="false" customHeight="false" outlineLevel="0" collapsed="false">
      <c r="A574" s="96" t="n">
        <v>572</v>
      </c>
      <c r="B574" s="97" t="s">
        <v>4700</v>
      </c>
      <c r="C574" s="97" t="n">
        <v>39</v>
      </c>
      <c r="D574" s="97" t="s">
        <v>3292</v>
      </c>
      <c r="E574" s="98" t="s">
        <v>4701</v>
      </c>
    </row>
    <row r="575" customFormat="false" ht="14.9" hidden="false" customHeight="false" outlineLevel="0" collapsed="false">
      <c r="A575" s="96" t="n">
        <v>573</v>
      </c>
      <c r="B575" s="97" t="s">
        <v>4702</v>
      </c>
      <c r="C575" s="97" t="n">
        <v>14</v>
      </c>
      <c r="D575" s="97" t="s">
        <v>3350</v>
      </c>
      <c r="E575" s="98" t="s">
        <v>4703</v>
      </c>
    </row>
    <row r="576" customFormat="false" ht="41.75" hidden="false" customHeight="false" outlineLevel="0" collapsed="false">
      <c r="A576" s="96" t="n">
        <v>574</v>
      </c>
      <c r="B576" s="97" t="s">
        <v>4704</v>
      </c>
      <c r="C576" s="97" t="n">
        <v>14</v>
      </c>
      <c r="D576" s="97" t="s">
        <v>3350</v>
      </c>
      <c r="E576" s="98" t="s">
        <v>4705</v>
      </c>
    </row>
    <row r="577" customFormat="false" ht="14.9" hidden="false" customHeight="false" outlineLevel="0" collapsed="false">
      <c r="A577" s="96" t="n">
        <v>575</v>
      </c>
      <c r="B577" s="97" t="s">
        <v>4706</v>
      </c>
      <c r="C577" s="97" t="n">
        <v>35</v>
      </c>
      <c r="D577" s="97" t="s">
        <v>3352</v>
      </c>
      <c r="E577" s="98" t="s">
        <v>4707</v>
      </c>
    </row>
    <row r="578" customFormat="false" ht="14.9" hidden="false" customHeight="false" outlineLevel="0" collapsed="false">
      <c r="A578" s="96" t="n">
        <v>576</v>
      </c>
      <c r="B578" s="97" t="s">
        <v>4708</v>
      </c>
      <c r="C578" s="97" t="n">
        <v>130</v>
      </c>
      <c r="D578" s="97" t="s">
        <v>3040</v>
      </c>
      <c r="E578" s="98" t="s">
        <v>4709</v>
      </c>
    </row>
    <row r="579" customFormat="false" ht="14.9" hidden="false" customHeight="false" outlineLevel="0" collapsed="false">
      <c r="A579" s="96" t="n">
        <v>577</v>
      </c>
      <c r="B579" s="97" t="s">
        <v>4710</v>
      </c>
      <c r="C579" s="97" t="n">
        <v>115</v>
      </c>
      <c r="D579" s="97" t="s">
        <v>3040</v>
      </c>
      <c r="E579" s="98" t="s">
        <v>4711</v>
      </c>
    </row>
    <row r="580" customFormat="false" ht="14.9" hidden="false" customHeight="false" outlineLevel="0" collapsed="false">
      <c r="A580" s="96" t="n">
        <v>578</v>
      </c>
      <c r="B580" s="97" t="s">
        <v>4712</v>
      </c>
      <c r="C580" s="97" t="n">
        <v>13</v>
      </c>
      <c r="D580" s="97" t="s">
        <v>3446</v>
      </c>
      <c r="E580" s="98" t="s">
        <v>4713</v>
      </c>
    </row>
    <row r="581" customFormat="false" ht="14.9" hidden="false" customHeight="false" outlineLevel="0" collapsed="false">
      <c r="A581" s="96" t="n">
        <v>579</v>
      </c>
      <c r="B581" s="97" t="s">
        <v>4714</v>
      </c>
      <c r="C581" s="97" t="n">
        <v>63</v>
      </c>
      <c r="D581" s="97" t="s">
        <v>3029</v>
      </c>
      <c r="E581" s="98" t="s">
        <v>4715</v>
      </c>
    </row>
    <row r="582" customFormat="false" ht="14.9" hidden="false" customHeight="false" outlineLevel="0" collapsed="false">
      <c r="A582" s="96" t="n">
        <v>580</v>
      </c>
      <c r="B582" s="97" t="s">
        <v>4716</v>
      </c>
      <c r="C582" s="97" t="n">
        <v>14</v>
      </c>
      <c r="D582" s="97" t="s">
        <v>3446</v>
      </c>
      <c r="E582" s="98" t="s">
        <v>4717</v>
      </c>
    </row>
    <row r="583" customFormat="false" ht="14.9" hidden="false" customHeight="false" outlineLevel="0" collapsed="false">
      <c r="A583" s="96" t="n">
        <v>581</v>
      </c>
      <c r="B583" s="97" t="s">
        <v>4718</v>
      </c>
      <c r="C583" s="97" t="n">
        <v>24</v>
      </c>
      <c r="D583" s="97" t="s">
        <v>3350</v>
      </c>
      <c r="E583" s="98" t="s">
        <v>3244</v>
      </c>
    </row>
    <row r="584" customFormat="false" ht="14.9" hidden="false" customHeight="false" outlineLevel="0" collapsed="false">
      <c r="A584" s="96" t="n">
        <v>582</v>
      </c>
      <c r="B584" s="97" t="s">
        <v>4719</v>
      </c>
      <c r="C584" s="97" t="n">
        <v>22</v>
      </c>
      <c r="D584" s="97" t="s">
        <v>3352</v>
      </c>
      <c r="E584" s="98" t="s">
        <v>4720</v>
      </c>
    </row>
    <row r="585" customFormat="false" ht="14.9" hidden="false" customHeight="false" outlineLevel="0" collapsed="false">
      <c r="A585" s="96" t="n">
        <v>583</v>
      </c>
      <c r="B585" s="97" t="s">
        <v>4721</v>
      </c>
      <c r="C585" s="97" t="n">
        <v>238</v>
      </c>
      <c r="D585" s="97" t="s">
        <v>2847</v>
      </c>
      <c r="E585" s="98" t="s">
        <v>4722</v>
      </c>
    </row>
    <row r="586" customFormat="false" ht="14.9" hidden="false" customHeight="false" outlineLevel="0" collapsed="false">
      <c r="A586" s="96" t="n">
        <v>584</v>
      </c>
      <c r="B586" s="97" t="s">
        <v>4723</v>
      </c>
      <c r="C586" s="97" t="n">
        <v>86</v>
      </c>
      <c r="D586" s="97" t="s">
        <v>3138</v>
      </c>
      <c r="E586" s="98" t="s">
        <v>4724</v>
      </c>
    </row>
    <row r="587" customFormat="false" ht="14.9" hidden="false" customHeight="false" outlineLevel="0" collapsed="false">
      <c r="A587" s="96" t="n">
        <v>585</v>
      </c>
      <c r="B587" s="97" t="s">
        <v>4725</v>
      </c>
      <c r="C587" s="97" t="n">
        <v>10</v>
      </c>
      <c r="D587" s="97" t="s">
        <v>3602</v>
      </c>
      <c r="E587" s="98" t="s">
        <v>3271</v>
      </c>
    </row>
    <row r="588" customFormat="false" ht="14.9" hidden="false" customHeight="false" outlineLevel="0" collapsed="false">
      <c r="A588" s="96" t="n">
        <v>586</v>
      </c>
      <c r="B588" s="97" t="s">
        <v>4726</v>
      </c>
      <c r="C588" s="97" t="n">
        <v>15</v>
      </c>
      <c r="D588" s="97" t="s">
        <v>3350</v>
      </c>
      <c r="E588" s="98" t="s">
        <v>4727</v>
      </c>
    </row>
    <row r="589" customFormat="false" ht="14.9" hidden="false" customHeight="false" outlineLevel="0" collapsed="false">
      <c r="A589" s="96" t="n">
        <v>587</v>
      </c>
      <c r="B589" s="97" t="s">
        <v>4728</v>
      </c>
      <c r="C589" s="97" t="n">
        <v>96</v>
      </c>
      <c r="D589" s="97" t="s">
        <v>3040</v>
      </c>
      <c r="E589" s="98" t="s">
        <v>4727</v>
      </c>
    </row>
    <row r="590" customFormat="false" ht="14.9" hidden="false" customHeight="false" outlineLevel="0" collapsed="false">
      <c r="A590" s="96" t="n">
        <v>588</v>
      </c>
      <c r="B590" s="97" t="s">
        <v>4729</v>
      </c>
      <c r="C590" s="97" t="n">
        <v>10</v>
      </c>
      <c r="D590" s="97" t="s">
        <v>3529</v>
      </c>
      <c r="E590" s="98" t="s">
        <v>3262</v>
      </c>
    </row>
    <row r="591" customFormat="false" ht="14.9" hidden="false" customHeight="false" outlineLevel="0" collapsed="false">
      <c r="A591" s="96" t="n">
        <v>589</v>
      </c>
      <c r="B591" s="97" t="s">
        <v>4730</v>
      </c>
      <c r="C591" s="97" t="n">
        <v>30</v>
      </c>
      <c r="D591" s="97" t="s">
        <v>3292</v>
      </c>
      <c r="E591" s="98" t="s">
        <v>3269</v>
      </c>
    </row>
    <row r="592" customFormat="false" ht="14.9" hidden="false" customHeight="false" outlineLevel="0" collapsed="false">
      <c r="A592" s="96" t="n">
        <v>590</v>
      </c>
      <c r="B592" s="97" t="s">
        <v>4731</v>
      </c>
      <c r="C592" s="97" t="n">
        <v>40</v>
      </c>
      <c r="D592" s="97" t="s">
        <v>3158</v>
      </c>
      <c r="E592" s="98" t="s">
        <v>4732</v>
      </c>
    </row>
    <row r="593" customFormat="false" ht="14.9" hidden="false" customHeight="false" outlineLevel="0" collapsed="false">
      <c r="A593" s="96" t="n">
        <v>591</v>
      </c>
      <c r="B593" s="97" t="s">
        <v>4733</v>
      </c>
      <c r="C593" s="97" t="n">
        <v>11</v>
      </c>
      <c r="D593" s="97" t="s">
        <v>3415</v>
      </c>
      <c r="E593" s="98" t="s">
        <v>4734</v>
      </c>
    </row>
    <row r="594" customFormat="false" ht="14.9" hidden="false" customHeight="false" outlineLevel="0" collapsed="false">
      <c r="A594" s="96" t="n">
        <v>592</v>
      </c>
      <c r="B594" s="97" t="s">
        <v>4735</v>
      </c>
      <c r="C594" s="97" t="n">
        <v>108</v>
      </c>
      <c r="D594" s="97" t="s">
        <v>3040</v>
      </c>
      <c r="E594" s="98" t="s">
        <v>3265</v>
      </c>
    </row>
    <row r="595" customFormat="false" ht="14.9" hidden="false" customHeight="false" outlineLevel="0" collapsed="false">
      <c r="A595" s="96" t="n">
        <v>593</v>
      </c>
      <c r="B595" s="97" t="s">
        <v>4736</v>
      </c>
      <c r="C595" s="97" t="n">
        <v>12</v>
      </c>
      <c r="D595" s="97" t="s">
        <v>3446</v>
      </c>
      <c r="E595" s="98" t="s">
        <v>4737</v>
      </c>
    </row>
    <row r="596" customFormat="false" ht="14.9" hidden="false" customHeight="false" outlineLevel="0" collapsed="false">
      <c r="A596" s="102" t="n">
        <v>594</v>
      </c>
      <c r="B596" s="103" t="s">
        <v>4738</v>
      </c>
      <c r="C596" s="103" t="n">
        <v>45</v>
      </c>
      <c r="D596" s="103" t="s">
        <v>3210</v>
      </c>
      <c r="E596" s="104" t="s">
        <v>4739</v>
      </c>
    </row>
    <row r="597" customFormat="false" ht="14.9" hidden="false" customHeight="false" outlineLevel="0" collapsed="false">
      <c r="A597" s="96" t="n">
        <v>595</v>
      </c>
      <c r="B597" s="97" t="s">
        <v>4740</v>
      </c>
      <c r="C597" s="97" t="n">
        <v>14</v>
      </c>
      <c r="D597" s="97" t="s">
        <v>3328</v>
      </c>
      <c r="E597" s="98" t="s">
        <v>4741</v>
      </c>
    </row>
    <row r="598" customFormat="false" ht="14.9" hidden="false" customHeight="false" outlineLevel="0" collapsed="false">
      <c r="A598" s="96" t="n">
        <v>596</v>
      </c>
      <c r="B598" s="97" t="s">
        <v>4742</v>
      </c>
      <c r="C598" s="97" t="n">
        <v>40</v>
      </c>
      <c r="D598" s="97" t="s">
        <v>3158</v>
      </c>
      <c r="E598" s="98" t="s">
        <v>3297</v>
      </c>
    </row>
    <row r="599" customFormat="false" ht="14.9" hidden="false" customHeight="false" outlineLevel="0" collapsed="false">
      <c r="A599" s="96" t="n">
        <v>597</v>
      </c>
      <c r="B599" s="97" t="s">
        <v>4743</v>
      </c>
      <c r="C599" s="97" t="n">
        <v>43</v>
      </c>
      <c r="D599" s="97" t="s">
        <v>3158</v>
      </c>
      <c r="E599" s="98" t="s">
        <v>3286</v>
      </c>
    </row>
    <row r="600" customFormat="false" ht="28.35" hidden="false" customHeight="false" outlineLevel="0" collapsed="false">
      <c r="A600" s="96" t="n">
        <v>598</v>
      </c>
      <c r="B600" s="97" t="s">
        <v>4744</v>
      </c>
      <c r="C600" s="97" t="n">
        <v>10</v>
      </c>
      <c r="D600" s="97" t="s">
        <v>3688</v>
      </c>
      <c r="E600" s="98" t="s">
        <v>4745</v>
      </c>
    </row>
    <row r="601" customFormat="false" ht="14.9" hidden="false" customHeight="false" outlineLevel="0" collapsed="false">
      <c r="A601" s="96" t="n">
        <v>599</v>
      </c>
      <c r="B601" s="97" t="s">
        <v>4746</v>
      </c>
      <c r="C601" s="97" t="n">
        <v>20</v>
      </c>
      <c r="D601" s="97" t="s">
        <v>3352</v>
      </c>
      <c r="E601" s="98" t="s">
        <v>4747</v>
      </c>
    </row>
    <row r="602" customFormat="false" ht="14.9" hidden="false" customHeight="false" outlineLevel="0" collapsed="false">
      <c r="A602" s="96" t="n">
        <v>600</v>
      </c>
      <c r="B602" s="97" t="s">
        <v>4748</v>
      </c>
      <c r="C602" s="97" t="n">
        <v>15</v>
      </c>
      <c r="D602" s="97" t="s">
        <v>3446</v>
      </c>
      <c r="E602" s="98" t="s">
        <v>4749</v>
      </c>
    </row>
    <row r="603" customFormat="false" ht="14.9" hidden="false" customHeight="false" outlineLevel="0" collapsed="false">
      <c r="A603" s="96" t="n">
        <v>601</v>
      </c>
      <c r="B603" s="97" t="s">
        <v>4750</v>
      </c>
      <c r="C603" s="97" t="n">
        <v>10</v>
      </c>
      <c r="D603" s="97" t="s">
        <v>3626</v>
      </c>
      <c r="E603" s="98" t="s">
        <v>3284</v>
      </c>
    </row>
    <row r="604" customFormat="false" ht="14.9" hidden="false" customHeight="false" outlineLevel="0" collapsed="false">
      <c r="A604" s="93" t="n">
        <v>602</v>
      </c>
      <c r="B604" s="94" t="s">
        <v>4751</v>
      </c>
      <c r="C604" s="94" t="n">
        <v>17</v>
      </c>
      <c r="D604" s="94" t="s">
        <v>3446</v>
      </c>
      <c r="E604" s="95" t="s">
        <v>4752</v>
      </c>
    </row>
    <row r="605" customFormat="false" ht="14.9" hidden="false" customHeight="false" outlineLevel="0" collapsed="false">
      <c r="A605" s="93" t="n">
        <v>603</v>
      </c>
      <c r="B605" s="94" t="s">
        <v>4753</v>
      </c>
      <c r="C605" s="94" t="n">
        <v>58</v>
      </c>
      <c r="D605" s="94" t="s">
        <v>3210</v>
      </c>
      <c r="E605" s="95" t="s">
        <v>3281</v>
      </c>
    </row>
    <row r="606" customFormat="false" ht="14.9" hidden="false" customHeight="false" outlineLevel="0" collapsed="false">
      <c r="A606" s="96" t="n">
        <v>604</v>
      </c>
      <c r="B606" s="97" t="s">
        <v>4754</v>
      </c>
      <c r="C606" s="97" t="n">
        <v>78</v>
      </c>
      <c r="D606" s="97" t="s">
        <v>3029</v>
      </c>
      <c r="E606" s="98" t="s">
        <v>4755</v>
      </c>
    </row>
    <row r="607" customFormat="false" ht="14.9" hidden="false" customHeight="false" outlineLevel="0" collapsed="false">
      <c r="A607" s="96" t="n">
        <v>605</v>
      </c>
      <c r="B607" s="97" t="s">
        <v>4756</v>
      </c>
      <c r="C607" s="97" t="n">
        <v>64</v>
      </c>
      <c r="D607" s="97" t="s">
        <v>3210</v>
      </c>
      <c r="E607" s="98" t="s">
        <v>3277</v>
      </c>
    </row>
    <row r="608" customFormat="false" ht="14.9" hidden="false" customHeight="false" outlineLevel="0" collapsed="false">
      <c r="A608" s="96" t="n">
        <v>606</v>
      </c>
      <c r="B608" s="97" t="s">
        <v>2591</v>
      </c>
      <c r="C608" s="97" t="n">
        <v>37</v>
      </c>
      <c r="D608" s="97" t="s">
        <v>3328</v>
      </c>
      <c r="E608" s="98" t="s">
        <v>4757</v>
      </c>
    </row>
    <row r="609" customFormat="false" ht="14.9" hidden="false" customHeight="false" outlineLevel="0" collapsed="false">
      <c r="A609" s="96" t="n">
        <v>607</v>
      </c>
      <c r="B609" s="97" t="s">
        <v>4758</v>
      </c>
      <c r="C609" s="97" t="n">
        <v>17</v>
      </c>
      <c r="D609" s="97" t="s">
        <v>3529</v>
      </c>
      <c r="E609" s="98" t="s">
        <v>4759</v>
      </c>
    </row>
    <row r="610" customFormat="false" ht="28.35" hidden="false" customHeight="false" outlineLevel="0" collapsed="false">
      <c r="A610" s="96" t="n">
        <v>608</v>
      </c>
      <c r="B610" s="97" t="s">
        <v>4760</v>
      </c>
      <c r="C610" s="97" t="n">
        <v>22</v>
      </c>
      <c r="D610" s="97" t="s">
        <v>3350</v>
      </c>
      <c r="E610" s="98" t="s">
        <v>4761</v>
      </c>
    </row>
    <row r="611" customFormat="false" ht="14.9" hidden="false" customHeight="false" outlineLevel="0" collapsed="false">
      <c r="A611" s="96" t="n">
        <v>609</v>
      </c>
      <c r="B611" s="97" t="s">
        <v>4762</v>
      </c>
      <c r="C611" s="97" t="n">
        <v>37</v>
      </c>
      <c r="D611" s="97" t="s">
        <v>3328</v>
      </c>
      <c r="E611" s="98" t="s">
        <v>4763</v>
      </c>
    </row>
    <row r="612" customFormat="false" ht="14.9" hidden="false" customHeight="false" outlineLevel="0" collapsed="false">
      <c r="A612" s="93" t="n">
        <v>610</v>
      </c>
      <c r="B612" s="94" t="s">
        <v>4764</v>
      </c>
      <c r="C612" s="94" t="n">
        <v>43</v>
      </c>
      <c r="D612" s="94" t="s">
        <v>3267</v>
      </c>
      <c r="E612" s="95" t="s">
        <v>4765</v>
      </c>
    </row>
    <row r="613" customFormat="false" ht="28.35" hidden="false" customHeight="false" outlineLevel="0" collapsed="false">
      <c r="A613" s="96" t="n">
        <v>611</v>
      </c>
      <c r="B613" s="97" t="s">
        <v>4766</v>
      </c>
      <c r="C613" s="97" t="n">
        <v>67</v>
      </c>
      <c r="D613" s="97" t="s">
        <v>3138</v>
      </c>
      <c r="E613" s="98" t="s">
        <v>4767</v>
      </c>
    </row>
    <row r="614" customFormat="false" ht="14.9" hidden="false" customHeight="false" outlineLevel="0" collapsed="false">
      <c r="A614" s="96" t="n">
        <v>612</v>
      </c>
      <c r="B614" s="97" t="s">
        <v>4768</v>
      </c>
      <c r="C614" s="97" t="n">
        <v>33</v>
      </c>
      <c r="D614" s="97" t="s">
        <v>3352</v>
      </c>
      <c r="E614" s="98" t="s">
        <v>4769</v>
      </c>
    </row>
    <row r="615" customFormat="false" ht="14.9" hidden="false" customHeight="false" outlineLevel="0" collapsed="false">
      <c r="A615" s="96" t="n">
        <v>613</v>
      </c>
      <c r="B615" s="97" t="s">
        <v>4770</v>
      </c>
      <c r="C615" s="97" t="n">
        <v>50</v>
      </c>
      <c r="D615" s="97" t="s">
        <v>3210</v>
      </c>
      <c r="E615" s="98" t="s">
        <v>4771</v>
      </c>
    </row>
    <row r="616" customFormat="false" ht="14.9" hidden="false" customHeight="false" outlineLevel="0" collapsed="false">
      <c r="A616" s="96" t="n">
        <v>614</v>
      </c>
      <c r="B616" s="97" t="s">
        <v>4772</v>
      </c>
      <c r="C616" s="97" t="n">
        <v>10</v>
      </c>
      <c r="D616" s="97" t="s">
        <v>3529</v>
      </c>
      <c r="E616" s="98" t="s">
        <v>3348</v>
      </c>
    </row>
    <row r="617" customFormat="false" ht="14.9" hidden="false" customHeight="false" outlineLevel="0" collapsed="false">
      <c r="A617" s="96" t="n">
        <v>615</v>
      </c>
      <c r="B617" s="97" t="s">
        <v>4773</v>
      </c>
      <c r="C617" s="97" t="n">
        <v>33</v>
      </c>
      <c r="D617" s="97" t="s">
        <v>3352</v>
      </c>
      <c r="E617" s="98" t="s">
        <v>3396</v>
      </c>
    </row>
    <row r="618" customFormat="false" ht="14.9" hidden="false" customHeight="false" outlineLevel="0" collapsed="false">
      <c r="A618" s="96" t="n">
        <v>616</v>
      </c>
      <c r="B618" s="97" t="s">
        <v>4774</v>
      </c>
      <c r="C618" s="97" t="n">
        <v>101</v>
      </c>
      <c r="D618" s="97" t="s">
        <v>3138</v>
      </c>
      <c r="E618" s="98" t="s">
        <v>3396</v>
      </c>
    </row>
    <row r="619" customFormat="false" ht="14.9" hidden="false" customHeight="false" outlineLevel="0" collapsed="false">
      <c r="A619" s="96" t="n">
        <v>617</v>
      </c>
      <c r="B619" s="97" t="s">
        <v>4775</v>
      </c>
      <c r="C619" s="97" t="n">
        <v>101</v>
      </c>
      <c r="D619" s="97" t="s">
        <v>3138</v>
      </c>
      <c r="E619" s="98" t="s">
        <v>3340</v>
      </c>
    </row>
    <row r="620" customFormat="false" ht="14.9" hidden="false" customHeight="false" outlineLevel="0" collapsed="false">
      <c r="A620" s="96" t="n">
        <v>618</v>
      </c>
      <c r="B620" s="97" t="s">
        <v>4776</v>
      </c>
      <c r="C620" s="97" t="n">
        <v>15</v>
      </c>
      <c r="D620" s="97" t="s">
        <v>3626</v>
      </c>
      <c r="E620" s="98" t="s">
        <v>4777</v>
      </c>
    </row>
    <row r="621" customFormat="false" ht="14.9" hidden="false" customHeight="false" outlineLevel="0" collapsed="false">
      <c r="A621" s="96" t="n">
        <v>619</v>
      </c>
      <c r="B621" s="97" t="s">
        <v>4778</v>
      </c>
      <c r="C621" s="97" t="n">
        <v>28</v>
      </c>
      <c r="D621" s="97" t="s">
        <v>3352</v>
      </c>
      <c r="E621" s="98" t="s">
        <v>4779</v>
      </c>
    </row>
    <row r="622" customFormat="false" ht="14.9" hidden="false" customHeight="false" outlineLevel="0" collapsed="false">
      <c r="A622" s="96" t="n">
        <v>620</v>
      </c>
      <c r="B622" s="97" t="s">
        <v>4780</v>
      </c>
      <c r="C622" s="97" t="n">
        <v>151</v>
      </c>
      <c r="D622" s="97" t="s">
        <v>3029</v>
      </c>
      <c r="E622" s="98" t="s">
        <v>4781</v>
      </c>
    </row>
    <row r="623" customFormat="false" ht="14.9" hidden="false" customHeight="false" outlineLevel="0" collapsed="false">
      <c r="A623" s="96" t="n">
        <v>621</v>
      </c>
      <c r="B623" s="97" t="s">
        <v>4782</v>
      </c>
      <c r="C623" s="97" t="n">
        <v>17</v>
      </c>
      <c r="D623" s="97" t="s">
        <v>3415</v>
      </c>
      <c r="E623" s="98" t="s">
        <v>4783</v>
      </c>
    </row>
    <row r="624" customFormat="false" ht="14.9" hidden="false" customHeight="false" outlineLevel="0" collapsed="false">
      <c r="A624" s="96" t="n">
        <v>622</v>
      </c>
      <c r="B624" s="97" t="s">
        <v>4784</v>
      </c>
      <c r="C624" s="97" t="n">
        <v>65</v>
      </c>
      <c r="D624" s="97" t="s">
        <v>3158</v>
      </c>
      <c r="E624" s="98" t="s">
        <v>4785</v>
      </c>
    </row>
    <row r="625" customFormat="false" ht="14.9" hidden="false" customHeight="false" outlineLevel="0" collapsed="false">
      <c r="A625" s="96" t="n">
        <v>623</v>
      </c>
      <c r="B625" s="97" t="s">
        <v>4786</v>
      </c>
      <c r="C625" s="97" t="n">
        <v>22</v>
      </c>
      <c r="D625" s="97" t="s">
        <v>3350</v>
      </c>
      <c r="E625" s="98" t="s">
        <v>4787</v>
      </c>
    </row>
    <row r="626" customFormat="false" ht="14.9" hidden="false" customHeight="false" outlineLevel="0" collapsed="false">
      <c r="A626" s="93" t="n">
        <v>624</v>
      </c>
      <c r="B626" s="94" t="s">
        <v>4788</v>
      </c>
      <c r="C626" s="94" t="n">
        <v>26</v>
      </c>
      <c r="D626" s="94" t="s">
        <v>3352</v>
      </c>
      <c r="E626" s="95" t="s">
        <v>3402</v>
      </c>
    </row>
    <row r="627" customFormat="false" ht="14.9" hidden="false" customHeight="false" outlineLevel="0" collapsed="false">
      <c r="A627" s="96" t="n">
        <v>625</v>
      </c>
      <c r="B627" s="97" t="s">
        <v>4789</v>
      </c>
      <c r="C627" s="97" t="n">
        <v>175</v>
      </c>
      <c r="D627" s="97" t="s">
        <v>3040</v>
      </c>
      <c r="E627" s="98" t="s">
        <v>4790</v>
      </c>
    </row>
    <row r="628" customFormat="false" ht="14.9" hidden="false" customHeight="false" outlineLevel="0" collapsed="false">
      <c r="A628" s="93" t="n">
        <v>626</v>
      </c>
      <c r="B628" s="94" t="s">
        <v>4791</v>
      </c>
      <c r="C628" s="94" t="n">
        <v>10</v>
      </c>
      <c r="D628" s="94" t="s">
        <v>3602</v>
      </c>
      <c r="E628" s="95" t="s">
        <v>4792</v>
      </c>
    </row>
    <row r="629" customFormat="false" ht="14.9" hidden="false" customHeight="false" outlineLevel="0" collapsed="false">
      <c r="A629" s="96" t="n">
        <v>627</v>
      </c>
      <c r="B629" s="97" t="s">
        <v>4793</v>
      </c>
      <c r="C629" s="97" t="n">
        <v>13</v>
      </c>
      <c r="D629" s="97" t="s">
        <v>3415</v>
      </c>
      <c r="E629" s="98" t="s">
        <v>4794</v>
      </c>
    </row>
    <row r="630" customFormat="false" ht="14.9" hidden="false" customHeight="false" outlineLevel="0" collapsed="false">
      <c r="A630" s="93" t="n">
        <v>628</v>
      </c>
      <c r="B630" s="94" t="s">
        <v>4795</v>
      </c>
      <c r="C630" s="94" t="n">
        <v>29</v>
      </c>
      <c r="D630" s="94" t="s">
        <v>3328</v>
      </c>
      <c r="E630" s="95" t="s">
        <v>4796</v>
      </c>
    </row>
    <row r="631" customFormat="false" ht="14.9" hidden="false" customHeight="false" outlineLevel="0" collapsed="false">
      <c r="A631" s="96" t="n">
        <v>629</v>
      </c>
      <c r="B631" s="97" t="s">
        <v>4797</v>
      </c>
      <c r="C631" s="97" t="n">
        <v>79</v>
      </c>
      <c r="D631" s="97" t="s">
        <v>3158</v>
      </c>
      <c r="E631" s="98" t="s">
        <v>4792</v>
      </c>
    </row>
    <row r="632" customFormat="false" ht="14.9" hidden="false" customHeight="false" outlineLevel="0" collapsed="false">
      <c r="A632" s="96" t="n">
        <v>630</v>
      </c>
      <c r="B632" s="97" t="s">
        <v>4798</v>
      </c>
      <c r="C632" s="97" t="n">
        <v>21</v>
      </c>
      <c r="D632" s="97" t="s">
        <v>3415</v>
      </c>
      <c r="E632" s="98" t="s">
        <v>4799</v>
      </c>
    </row>
    <row r="633" customFormat="false" ht="14.9" hidden="false" customHeight="false" outlineLevel="0" collapsed="false">
      <c r="A633" s="96" t="n">
        <v>631</v>
      </c>
      <c r="B633" s="97" t="s">
        <v>4800</v>
      </c>
      <c r="C633" s="97" t="n">
        <v>21</v>
      </c>
      <c r="D633" s="97" t="s">
        <v>3350</v>
      </c>
      <c r="E633" s="98" t="s">
        <v>4801</v>
      </c>
    </row>
    <row r="634" customFormat="false" ht="14.9" hidden="false" customHeight="false" outlineLevel="0" collapsed="false">
      <c r="A634" s="96" t="n">
        <v>632</v>
      </c>
      <c r="B634" s="97" t="s">
        <v>4802</v>
      </c>
      <c r="C634" s="97" t="n">
        <v>129</v>
      </c>
      <c r="D634" s="97" t="s">
        <v>3040</v>
      </c>
      <c r="E634" s="98" t="s">
        <v>4803</v>
      </c>
    </row>
    <row r="635" customFormat="false" ht="14.9" hidden="false" customHeight="false" outlineLevel="0" collapsed="false">
      <c r="A635" s="96" t="n">
        <v>633</v>
      </c>
      <c r="B635" s="97" t="s">
        <v>4804</v>
      </c>
      <c r="C635" s="97" t="n">
        <v>85</v>
      </c>
      <c r="D635" s="97" t="s">
        <v>3210</v>
      </c>
      <c r="E635" s="98" t="s">
        <v>4805</v>
      </c>
    </row>
    <row r="636" customFormat="false" ht="14.9" hidden="false" customHeight="false" outlineLevel="0" collapsed="false">
      <c r="A636" s="96" t="n">
        <v>634</v>
      </c>
      <c r="B636" s="97" t="s">
        <v>4806</v>
      </c>
      <c r="C636" s="97" t="n">
        <v>85</v>
      </c>
      <c r="D636" s="97" t="s">
        <v>3210</v>
      </c>
      <c r="E636" s="98" t="s">
        <v>4807</v>
      </c>
    </row>
    <row r="637" customFormat="false" ht="14.9" hidden="false" customHeight="false" outlineLevel="0" collapsed="false">
      <c r="A637" s="96" t="n">
        <v>635</v>
      </c>
      <c r="B637" s="97" t="s">
        <v>4808</v>
      </c>
      <c r="C637" s="97" t="n">
        <v>95</v>
      </c>
      <c r="D637" s="97" t="s">
        <v>3144</v>
      </c>
      <c r="E637" s="98" t="s">
        <v>4809</v>
      </c>
    </row>
    <row r="638" customFormat="false" ht="14.9" hidden="false" customHeight="false" outlineLevel="0" collapsed="false">
      <c r="A638" s="93" t="n">
        <v>636</v>
      </c>
      <c r="B638" s="94" t="s">
        <v>4810</v>
      </c>
      <c r="C638" s="94" t="n">
        <v>165</v>
      </c>
      <c r="D638" s="94" t="s">
        <v>2987</v>
      </c>
      <c r="E638" s="95" t="s">
        <v>4811</v>
      </c>
    </row>
    <row r="639" customFormat="false" ht="14.9" hidden="false" customHeight="false" outlineLevel="0" collapsed="false">
      <c r="A639" s="96" t="n">
        <v>637</v>
      </c>
      <c r="B639" s="97" t="s">
        <v>4812</v>
      </c>
      <c r="C639" s="97" t="n">
        <v>58</v>
      </c>
      <c r="D639" s="97" t="s">
        <v>3292</v>
      </c>
      <c r="E639" s="98" t="s">
        <v>4813</v>
      </c>
    </row>
    <row r="640" customFormat="false" ht="14.9" hidden="false" customHeight="false" outlineLevel="0" collapsed="false">
      <c r="A640" s="96" t="n">
        <v>638</v>
      </c>
      <c r="B640" s="97" t="s">
        <v>4814</v>
      </c>
      <c r="C640" s="97" t="n">
        <v>25</v>
      </c>
      <c r="D640" s="97" t="s">
        <v>3415</v>
      </c>
      <c r="E640" s="98" t="s">
        <v>4815</v>
      </c>
    </row>
    <row r="641" customFormat="false" ht="14.9" hidden="false" customHeight="false" outlineLevel="0" collapsed="false">
      <c r="A641" s="96" t="n">
        <v>639</v>
      </c>
      <c r="B641" s="97" t="s">
        <v>4816</v>
      </c>
      <c r="C641" s="97" t="n">
        <v>106</v>
      </c>
      <c r="D641" s="97" t="s">
        <v>3029</v>
      </c>
      <c r="E641" s="98" t="s">
        <v>4817</v>
      </c>
    </row>
    <row r="642" customFormat="false" ht="14.9" hidden="false" customHeight="false" outlineLevel="0" collapsed="false">
      <c r="A642" s="96" t="n">
        <v>640</v>
      </c>
      <c r="B642" s="97" t="s">
        <v>4818</v>
      </c>
      <c r="C642" s="97" t="n">
        <v>18</v>
      </c>
      <c r="D642" s="97" t="s">
        <v>3529</v>
      </c>
      <c r="E642" s="98" t="s">
        <v>3499</v>
      </c>
    </row>
    <row r="643" customFormat="false" ht="14.9" hidden="false" customHeight="false" outlineLevel="0" collapsed="false">
      <c r="A643" s="93" t="n">
        <v>641</v>
      </c>
      <c r="B643" s="94" t="s">
        <v>4819</v>
      </c>
      <c r="C643" s="94" t="n">
        <v>73</v>
      </c>
      <c r="D643" s="94" t="s">
        <v>3210</v>
      </c>
      <c r="E643" s="95" t="s">
        <v>3439</v>
      </c>
    </row>
    <row r="644" customFormat="false" ht="14.9" hidden="false" customHeight="false" outlineLevel="0" collapsed="false">
      <c r="A644" s="96" t="n">
        <v>642</v>
      </c>
      <c r="B644" s="97" t="s">
        <v>4820</v>
      </c>
      <c r="C644" s="97" t="n">
        <v>400</v>
      </c>
      <c r="D644" s="97" t="s">
        <v>1852</v>
      </c>
      <c r="E644" s="98" t="s">
        <v>4821</v>
      </c>
    </row>
    <row r="645" customFormat="false" ht="14.9" hidden="false" customHeight="false" outlineLevel="0" collapsed="false">
      <c r="A645" s="96" t="n">
        <v>643</v>
      </c>
      <c r="B645" s="97" t="s">
        <v>4822</v>
      </c>
      <c r="C645" s="97" t="n">
        <v>32</v>
      </c>
      <c r="D645" s="97" t="s">
        <v>3352</v>
      </c>
      <c r="E645" s="98" t="s">
        <v>4823</v>
      </c>
    </row>
    <row r="646" customFormat="false" ht="14.9" hidden="false" customHeight="false" outlineLevel="0" collapsed="false">
      <c r="A646" s="96" t="n">
        <v>644</v>
      </c>
      <c r="B646" s="97" t="s">
        <v>4824</v>
      </c>
      <c r="C646" s="97" t="n">
        <v>19</v>
      </c>
      <c r="D646" s="97" t="s">
        <v>3529</v>
      </c>
      <c r="E646" s="98" t="s">
        <v>3499</v>
      </c>
    </row>
    <row r="647" customFormat="false" ht="14.9" hidden="false" customHeight="false" outlineLevel="0" collapsed="false">
      <c r="A647" s="96" t="n">
        <v>645</v>
      </c>
      <c r="B647" s="97" t="s">
        <v>4825</v>
      </c>
      <c r="C647" s="97" t="n">
        <v>12</v>
      </c>
      <c r="D647" s="97" t="s">
        <v>4826</v>
      </c>
      <c r="E647" s="98" t="s">
        <v>4827</v>
      </c>
    </row>
    <row r="648" customFormat="false" ht="14.9" hidden="false" customHeight="false" outlineLevel="0" collapsed="false">
      <c r="A648" s="96" t="n">
        <v>646</v>
      </c>
      <c r="B648" s="97" t="s">
        <v>4828</v>
      </c>
      <c r="C648" s="97" t="n">
        <v>111</v>
      </c>
      <c r="D648" s="97" t="s">
        <v>3029</v>
      </c>
      <c r="E648" s="98" t="s">
        <v>3499</v>
      </c>
    </row>
    <row r="649" customFormat="false" ht="14.9" hidden="false" customHeight="false" outlineLevel="0" collapsed="false">
      <c r="A649" s="96" t="n">
        <v>647</v>
      </c>
      <c r="B649" s="97" t="s">
        <v>4829</v>
      </c>
      <c r="C649" s="97" t="n">
        <v>102</v>
      </c>
      <c r="D649" s="97" t="s">
        <v>3210</v>
      </c>
      <c r="E649" s="98" t="s">
        <v>3437</v>
      </c>
    </row>
    <row r="650" customFormat="false" ht="14.9" hidden="false" customHeight="false" outlineLevel="0" collapsed="false">
      <c r="A650" s="96" t="n">
        <v>648</v>
      </c>
      <c r="B650" s="97" t="s">
        <v>4830</v>
      </c>
      <c r="C650" s="97" t="n">
        <v>11</v>
      </c>
      <c r="D650" s="97" t="s">
        <v>3529</v>
      </c>
      <c r="E650" s="98" t="s">
        <v>3439</v>
      </c>
    </row>
    <row r="651" customFormat="false" ht="14.9" hidden="false" customHeight="false" outlineLevel="0" collapsed="false">
      <c r="A651" s="93" t="n">
        <v>649</v>
      </c>
      <c r="B651" s="94" t="s">
        <v>4831</v>
      </c>
      <c r="C651" s="94" t="n">
        <v>22</v>
      </c>
      <c r="D651" s="94" t="s">
        <v>3626</v>
      </c>
      <c r="E651" s="95" t="s">
        <v>3437</v>
      </c>
    </row>
    <row r="652" customFormat="false" ht="14.9" hidden="false" customHeight="false" outlineLevel="0" collapsed="false">
      <c r="A652" s="96" t="n">
        <v>650</v>
      </c>
      <c r="B652" s="97" t="s">
        <v>4832</v>
      </c>
      <c r="C652" s="97" t="n">
        <v>15</v>
      </c>
      <c r="D652" s="97" t="s">
        <v>3529</v>
      </c>
      <c r="E652" s="98" t="s">
        <v>3459</v>
      </c>
    </row>
    <row r="653" customFormat="false" ht="14.9" hidden="false" customHeight="false" outlineLevel="0" collapsed="false">
      <c r="A653" s="96" t="n">
        <v>651</v>
      </c>
      <c r="B653" s="97" t="s">
        <v>4833</v>
      </c>
      <c r="C653" s="97" t="n">
        <v>20</v>
      </c>
      <c r="D653" s="97" t="s">
        <v>3602</v>
      </c>
      <c r="E653" s="98" t="s">
        <v>3516</v>
      </c>
    </row>
    <row r="654" customFormat="false" ht="14.9" hidden="false" customHeight="false" outlineLevel="0" collapsed="false">
      <c r="A654" s="96" t="n">
        <v>652</v>
      </c>
      <c r="B654" s="97" t="s">
        <v>4834</v>
      </c>
      <c r="C654" s="97" t="n">
        <v>84</v>
      </c>
      <c r="D654" s="97" t="s">
        <v>3144</v>
      </c>
      <c r="E654" s="98" t="s">
        <v>3437</v>
      </c>
    </row>
    <row r="655" customFormat="false" ht="14.9" hidden="false" customHeight="false" outlineLevel="0" collapsed="false">
      <c r="A655" s="96" t="n">
        <v>653</v>
      </c>
      <c r="B655" s="97" t="s">
        <v>4835</v>
      </c>
      <c r="C655" s="97" t="n">
        <v>29</v>
      </c>
      <c r="D655" s="97" t="s">
        <v>3328</v>
      </c>
      <c r="E655" s="98" t="s">
        <v>3435</v>
      </c>
    </row>
    <row r="656" customFormat="false" ht="14.9" hidden="false" customHeight="false" outlineLevel="0" collapsed="false">
      <c r="A656" s="96" t="n">
        <v>654</v>
      </c>
      <c r="B656" s="97" t="s">
        <v>4836</v>
      </c>
      <c r="C656" s="97" t="n">
        <v>243</v>
      </c>
      <c r="D656" s="97" t="s">
        <v>2987</v>
      </c>
      <c r="E656" s="98" t="s">
        <v>3459</v>
      </c>
    </row>
    <row r="657" customFormat="false" ht="14.9" hidden="false" customHeight="false" outlineLevel="0" collapsed="false">
      <c r="A657" s="93" t="n">
        <v>655</v>
      </c>
      <c r="B657" s="94" t="s">
        <v>4837</v>
      </c>
      <c r="C657" s="94" t="n">
        <v>12</v>
      </c>
      <c r="D657" s="94" t="s">
        <v>3529</v>
      </c>
      <c r="E657" s="95" t="s">
        <v>3433</v>
      </c>
    </row>
    <row r="658" customFormat="false" ht="14.9" hidden="false" customHeight="false" outlineLevel="0" collapsed="false">
      <c r="A658" s="96" t="n">
        <v>656</v>
      </c>
      <c r="B658" s="97" t="s">
        <v>4838</v>
      </c>
      <c r="C658" s="97" t="n">
        <v>24</v>
      </c>
      <c r="D658" s="97" t="s">
        <v>3626</v>
      </c>
      <c r="E658" s="98" t="s">
        <v>3435</v>
      </c>
    </row>
    <row r="659" customFormat="false" ht="14.9" hidden="false" customHeight="false" outlineLevel="0" collapsed="false">
      <c r="A659" s="96" t="n">
        <v>657</v>
      </c>
      <c r="B659" s="97" t="s">
        <v>4839</v>
      </c>
      <c r="C659" s="97" t="n">
        <v>24</v>
      </c>
      <c r="D659" s="97" t="s">
        <v>3415</v>
      </c>
      <c r="E659" s="98" t="s">
        <v>3497</v>
      </c>
    </row>
    <row r="660" customFormat="false" ht="14.9" hidden="false" customHeight="false" outlineLevel="0" collapsed="false">
      <c r="A660" s="96" t="n">
        <v>658</v>
      </c>
      <c r="B660" s="97" t="s">
        <v>4840</v>
      </c>
      <c r="C660" s="97" t="n">
        <v>13</v>
      </c>
      <c r="D660" s="97" t="s">
        <v>3688</v>
      </c>
      <c r="E660" s="98" t="s">
        <v>3439</v>
      </c>
    </row>
    <row r="661" customFormat="false" ht="14.9" hidden="false" customHeight="false" outlineLevel="0" collapsed="false">
      <c r="A661" s="96" t="n">
        <v>659</v>
      </c>
      <c r="B661" s="97" t="s">
        <v>4841</v>
      </c>
      <c r="C661" s="97" t="n">
        <v>171</v>
      </c>
      <c r="D661" s="97" t="s">
        <v>2987</v>
      </c>
      <c r="E661" s="98" t="s">
        <v>3439</v>
      </c>
    </row>
    <row r="662" customFormat="false" ht="14.9" hidden="false" customHeight="false" outlineLevel="0" collapsed="false">
      <c r="A662" s="96" t="n">
        <v>660</v>
      </c>
      <c r="B662" s="97" t="s">
        <v>4842</v>
      </c>
      <c r="C662" s="97" t="n">
        <v>45</v>
      </c>
      <c r="D662" s="97" t="s">
        <v>3352</v>
      </c>
      <c r="E662" s="98" t="s">
        <v>3439</v>
      </c>
    </row>
    <row r="663" customFormat="false" ht="14.9" hidden="false" customHeight="false" outlineLevel="0" collapsed="false">
      <c r="A663" s="96" t="n">
        <v>661</v>
      </c>
      <c r="B663" s="97" t="s">
        <v>4843</v>
      </c>
      <c r="C663" s="97" t="n">
        <v>45</v>
      </c>
      <c r="D663" s="97" t="s">
        <v>3352</v>
      </c>
      <c r="E663" s="98" t="s">
        <v>4823</v>
      </c>
    </row>
    <row r="664" customFormat="false" ht="14.9" hidden="false" customHeight="false" outlineLevel="0" collapsed="false">
      <c r="A664" s="96" t="n">
        <v>662</v>
      </c>
      <c r="B664" s="97" t="s">
        <v>4844</v>
      </c>
      <c r="C664" s="97" t="n">
        <v>17</v>
      </c>
      <c r="D664" s="97" t="s">
        <v>3446</v>
      </c>
      <c r="E664" s="98" t="s">
        <v>3452</v>
      </c>
    </row>
    <row r="665" customFormat="false" ht="14.9" hidden="false" customHeight="false" outlineLevel="0" collapsed="false">
      <c r="A665" s="96" t="n">
        <v>663</v>
      </c>
      <c r="B665" s="97" t="s">
        <v>4845</v>
      </c>
      <c r="C665" s="97" t="n">
        <v>17</v>
      </c>
      <c r="D665" s="97" t="s">
        <v>3415</v>
      </c>
      <c r="E665" s="98" t="s">
        <v>3514</v>
      </c>
    </row>
    <row r="666" customFormat="false" ht="14.9" hidden="false" customHeight="false" outlineLevel="0" collapsed="false">
      <c r="A666" s="96" t="n">
        <v>664</v>
      </c>
      <c r="B666" s="97" t="s">
        <v>4846</v>
      </c>
      <c r="C666" s="97" t="n">
        <v>23</v>
      </c>
      <c r="D666" s="97" t="s">
        <v>3626</v>
      </c>
      <c r="E666" s="98" t="s">
        <v>3533</v>
      </c>
    </row>
    <row r="667" customFormat="false" ht="14.9" hidden="false" customHeight="false" outlineLevel="0" collapsed="false">
      <c r="A667" s="96" t="n">
        <v>665</v>
      </c>
      <c r="B667" s="97" t="s">
        <v>4847</v>
      </c>
      <c r="C667" s="97" t="n">
        <v>196</v>
      </c>
      <c r="D667" s="97" t="s">
        <v>3040</v>
      </c>
      <c r="E667" s="98" t="s">
        <v>3444</v>
      </c>
    </row>
    <row r="668" customFormat="false" ht="14.9" hidden="false" customHeight="false" outlineLevel="0" collapsed="false">
      <c r="A668" s="96" t="n">
        <v>666</v>
      </c>
      <c r="B668" s="97" t="s">
        <v>4848</v>
      </c>
      <c r="C668" s="97" t="n">
        <v>17</v>
      </c>
      <c r="D668" s="97" t="s">
        <v>3602</v>
      </c>
      <c r="E668" s="98" t="s">
        <v>3483</v>
      </c>
    </row>
    <row r="669" customFormat="false" ht="14.9" hidden="false" customHeight="false" outlineLevel="0" collapsed="false">
      <c r="A669" s="96" t="n">
        <v>667</v>
      </c>
      <c r="B669" s="97" t="s">
        <v>4849</v>
      </c>
      <c r="C669" s="97" t="n">
        <v>11</v>
      </c>
      <c r="D669" s="97" t="s">
        <v>3415</v>
      </c>
      <c r="E669" s="98" t="s">
        <v>4850</v>
      </c>
    </row>
    <row r="670" customFormat="false" ht="14.9" hidden="false" customHeight="false" outlineLevel="0" collapsed="false">
      <c r="A670" s="93" t="n">
        <v>668</v>
      </c>
      <c r="B670" s="94" t="s">
        <v>4851</v>
      </c>
      <c r="C670" s="94" t="n">
        <v>72</v>
      </c>
      <c r="D670" s="94" t="s">
        <v>3292</v>
      </c>
      <c r="E670" s="95" t="s">
        <v>4852</v>
      </c>
    </row>
    <row r="671" customFormat="false" ht="14.9" hidden="false" customHeight="false" outlineLevel="0" collapsed="false">
      <c r="A671" s="96" t="n">
        <v>669</v>
      </c>
      <c r="B671" s="97" t="s">
        <v>4853</v>
      </c>
      <c r="C671" s="97" t="n">
        <v>96</v>
      </c>
      <c r="D671" s="97" t="s">
        <v>3210</v>
      </c>
      <c r="E671" s="98" t="s">
        <v>2640</v>
      </c>
    </row>
    <row r="672" customFormat="false" ht="14.9" hidden="false" customHeight="false" outlineLevel="0" collapsed="false">
      <c r="A672" s="93" t="n">
        <v>670</v>
      </c>
      <c r="B672" s="94" t="s">
        <v>4854</v>
      </c>
      <c r="C672" s="94" t="n">
        <v>27</v>
      </c>
      <c r="D672" s="94" t="s">
        <v>3446</v>
      </c>
      <c r="E672" s="95" t="s">
        <v>4855</v>
      </c>
    </row>
    <row r="673" customFormat="false" ht="14.9" hidden="false" customHeight="false" outlineLevel="0" collapsed="false">
      <c r="A673" s="96" t="n">
        <v>671</v>
      </c>
      <c r="B673" s="97" t="s">
        <v>4856</v>
      </c>
      <c r="C673" s="97" t="n">
        <v>12</v>
      </c>
      <c r="D673" s="97" t="s">
        <v>4857</v>
      </c>
      <c r="E673" s="98" t="s">
        <v>3570</v>
      </c>
    </row>
    <row r="674" customFormat="false" ht="14.9" hidden="false" customHeight="false" outlineLevel="0" collapsed="false">
      <c r="A674" s="96" t="n">
        <v>672</v>
      </c>
      <c r="B674" s="97" t="s">
        <v>4858</v>
      </c>
      <c r="C674" s="97" t="n">
        <v>26</v>
      </c>
      <c r="D674" s="97" t="s">
        <v>3529</v>
      </c>
      <c r="E674" s="98" t="s">
        <v>3555</v>
      </c>
    </row>
    <row r="675" customFormat="false" ht="14.9" hidden="false" customHeight="false" outlineLevel="0" collapsed="false">
      <c r="A675" s="96" t="n">
        <v>673</v>
      </c>
      <c r="B675" s="97" t="s">
        <v>4859</v>
      </c>
      <c r="C675" s="97" t="n">
        <v>66</v>
      </c>
      <c r="D675" s="97" t="s">
        <v>3328</v>
      </c>
      <c r="E675" s="98" t="s">
        <v>4860</v>
      </c>
    </row>
    <row r="676" customFormat="false" ht="14.9" hidden="false" customHeight="false" outlineLevel="0" collapsed="false">
      <c r="A676" s="96" t="n">
        <v>674</v>
      </c>
      <c r="B676" s="97" t="s">
        <v>4861</v>
      </c>
      <c r="C676" s="97" t="n">
        <v>29</v>
      </c>
      <c r="D676" s="97" t="s">
        <v>3446</v>
      </c>
      <c r="E676" s="98" t="s">
        <v>4862</v>
      </c>
    </row>
    <row r="677" customFormat="false" ht="14.9" hidden="false" customHeight="false" outlineLevel="0" collapsed="false">
      <c r="A677" s="96" t="n">
        <v>675</v>
      </c>
      <c r="B677" s="97" t="s">
        <v>4863</v>
      </c>
      <c r="C677" s="97" t="n">
        <v>10</v>
      </c>
      <c r="D677" s="97" t="s">
        <v>3602</v>
      </c>
      <c r="E677" s="98" t="s">
        <v>3553</v>
      </c>
    </row>
    <row r="678" customFormat="false" ht="14.9" hidden="false" customHeight="false" outlineLevel="0" collapsed="false">
      <c r="A678" s="96" t="n">
        <v>676</v>
      </c>
      <c r="B678" s="97" t="s">
        <v>4864</v>
      </c>
      <c r="C678" s="97" t="n">
        <v>21</v>
      </c>
      <c r="D678" s="97" t="s">
        <v>3602</v>
      </c>
      <c r="E678" s="98" t="s">
        <v>4865</v>
      </c>
    </row>
    <row r="679" customFormat="false" ht="14.9" hidden="false" customHeight="false" outlineLevel="0" collapsed="false">
      <c r="A679" s="96" t="n">
        <v>677</v>
      </c>
      <c r="B679" s="97" t="s">
        <v>4866</v>
      </c>
      <c r="C679" s="97" t="n">
        <v>46</v>
      </c>
      <c r="D679" s="97" t="s">
        <v>3328</v>
      </c>
      <c r="E679" s="98" t="s">
        <v>4867</v>
      </c>
    </row>
    <row r="680" customFormat="false" ht="14.9" hidden="false" customHeight="false" outlineLevel="0" collapsed="false">
      <c r="A680" s="96" t="n">
        <v>678</v>
      </c>
      <c r="B680" s="97" t="s">
        <v>4868</v>
      </c>
      <c r="C680" s="97" t="n">
        <v>10</v>
      </c>
      <c r="D680" s="97" t="s">
        <v>4869</v>
      </c>
      <c r="E680" s="98" t="s">
        <v>3556</v>
      </c>
    </row>
    <row r="681" customFormat="false" ht="28.35" hidden="false" customHeight="false" outlineLevel="0" collapsed="false">
      <c r="A681" s="96" t="n">
        <v>679</v>
      </c>
      <c r="B681" s="97" t="s">
        <v>4870</v>
      </c>
      <c r="C681" s="97" t="n">
        <v>56</v>
      </c>
      <c r="D681" s="97" t="s">
        <v>3328</v>
      </c>
      <c r="E681" s="98" t="s">
        <v>4871</v>
      </c>
    </row>
    <row r="682" customFormat="false" ht="14.9" hidden="false" customHeight="false" outlineLevel="0" collapsed="false">
      <c r="A682" s="96" t="n">
        <v>680</v>
      </c>
      <c r="B682" s="97" t="s">
        <v>4872</v>
      </c>
      <c r="C682" s="97" t="n">
        <v>18</v>
      </c>
      <c r="D682" s="97" t="s">
        <v>3688</v>
      </c>
      <c r="E682" s="98" t="s">
        <v>3588</v>
      </c>
    </row>
    <row r="683" customFormat="false" ht="14.9" hidden="false" customHeight="false" outlineLevel="0" collapsed="false">
      <c r="A683" s="96" t="n">
        <v>681</v>
      </c>
      <c r="B683" s="97" t="s">
        <v>4873</v>
      </c>
      <c r="C683" s="97" t="n">
        <v>13</v>
      </c>
      <c r="D683" s="97" t="s">
        <v>3529</v>
      </c>
      <c r="E683" s="98" t="s">
        <v>4874</v>
      </c>
    </row>
    <row r="684" customFormat="false" ht="14.9" hidden="false" customHeight="false" outlineLevel="0" collapsed="false">
      <c r="A684" s="96" t="n">
        <v>682</v>
      </c>
      <c r="B684" s="97" t="s">
        <v>4875</v>
      </c>
      <c r="C684" s="97" t="n">
        <v>299</v>
      </c>
      <c r="D684" s="97" t="s">
        <v>2987</v>
      </c>
      <c r="E684" s="98" t="s">
        <v>4876</v>
      </c>
    </row>
    <row r="685" customFormat="false" ht="14.9" hidden="false" customHeight="false" outlineLevel="0" collapsed="false">
      <c r="A685" s="96" t="n">
        <v>683</v>
      </c>
      <c r="B685" s="97" t="s">
        <v>4877</v>
      </c>
      <c r="C685" s="97" t="n">
        <v>224</v>
      </c>
      <c r="D685" s="97" t="s">
        <v>2907</v>
      </c>
      <c r="E685" s="98" t="s">
        <v>4878</v>
      </c>
    </row>
    <row r="686" customFormat="false" ht="14.9" hidden="false" customHeight="false" outlineLevel="0" collapsed="false">
      <c r="A686" s="96" t="n">
        <v>684</v>
      </c>
      <c r="B686" s="97" t="s">
        <v>4879</v>
      </c>
      <c r="C686" s="97" t="n">
        <v>224</v>
      </c>
      <c r="D686" s="97" t="s">
        <v>2907</v>
      </c>
      <c r="E686" s="98" t="s">
        <v>4865</v>
      </c>
    </row>
    <row r="687" customFormat="false" ht="14.9" hidden="false" customHeight="false" outlineLevel="0" collapsed="false">
      <c r="A687" s="96" t="n">
        <v>685</v>
      </c>
      <c r="B687" s="97" t="s">
        <v>4880</v>
      </c>
      <c r="C687" s="97" t="n">
        <v>24</v>
      </c>
      <c r="D687" s="97" t="s">
        <v>3415</v>
      </c>
      <c r="E687" s="98" t="s">
        <v>4874</v>
      </c>
    </row>
    <row r="688" customFormat="false" ht="14.9" hidden="false" customHeight="false" outlineLevel="0" collapsed="false">
      <c r="A688" s="96" t="n">
        <v>686</v>
      </c>
      <c r="B688" s="97" t="s">
        <v>4881</v>
      </c>
      <c r="C688" s="97" t="n">
        <v>204</v>
      </c>
      <c r="D688" s="97" t="s">
        <v>3040</v>
      </c>
      <c r="E688" s="98" t="s">
        <v>4874</v>
      </c>
    </row>
    <row r="689" customFormat="false" ht="14.9" hidden="false" customHeight="false" outlineLevel="0" collapsed="false">
      <c r="A689" s="96" t="n">
        <v>687</v>
      </c>
      <c r="B689" s="97" t="s">
        <v>4882</v>
      </c>
      <c r="C689" s="97" t="n">
        <v>105</v>
      </c>
      <c r="D689" s="97" t="s">
        <v>3158</v>
      </c>
      <c r="E689" s="98" t="s">
        <v>3629</v>
      </c>
    </row>
    <row r="690" customFormat="false" ht="14.9" hidden="false" customHeight="false" outlineLevel="0" collapsed="false">
      <c r="A690" s="96" t="n">
        <v>688</v>
      </c>
      <c r="B690" s="97" t="s">
        <v>4883</v>
      </c>
      <c r="C690" s="97" t="n">
        <v>323</v>
      </c>
      <c r="D690" s="97" t="s">
        <v>2935</v>
      </c>
      <c r="E690" s="98" t="s">
        <v>3619</v>
      </c>
    </row>
    <row r="691" customFormat="false" ht="14.9" hidden="false" customHeight="false" outlineLevel="0" collapsed="false">
      <c r="A691" s="96" t="n">
        <v>689</v>
      </c>
      <c r="B691" s="97" t="s">
        <v>4884</v>
      </c>
      <c r="C691" s="97" t="n">
        <v>15</v>
      </c>
      <c r="D691" s="97" t="s">
        <v>3602</v>
      </c>
      <c r="E691" s="98" t="s">
        <v>4885</v>
      </c>
    </row>
    <row r="692" customFormat="false" ht="14.9" hidden="false" customHeight="false" outlineLevel="0" collapsed="false">
      <c r="A692" s="96" t="n">
        <v>690</v>
      </c>
      <c r="B692" s="97" t="s">
        <v>4886</v>
      </c>
      <c r="C692" s="97" t="n">
        <v>59</v>
      </c>
      <c r="D692" s="97" t="s">
        <v>3352</v>
      </c>
      <c r="E692" s="98" t="s">
        <v>4885</v>
      </c>
    </row>
    <row r="693" customFormat="false" ht="14.9" hidden="false" customHeight="false" outlineLevel="0" collapsed="false">
      <c r="A693" s="96" t="n">
        <v>691</v>
      </c>
      <c r="B693" s="97" t="s">
        <v>4887</v>
      </c>
      <c r="C693" s="97" t="n">
        <v>17</v>
      </c>
      <c r="D693" s="97" t="s">
        <v>3602</v>
      </c>
      <c r="E693" s="98" t="s">
        <v>3629</v>
      </c>
    </row>
    <row r="694" customFormat="false" ht="14.9" hidden="false" customHeight="false" outlineLevel="0" collapsed="false">
      <c r="A694" s="96" t="n">
        <v>692</v>
      </c>
      <c r="B694" s="97" t="s">
        <v>4888</v>
      </c>
      <c r="C694" s="97" t="n">
        <v>54</v>
      </c>
      <c r="D694" s="97" t="s">
        <v>3446</v>
      </c>
      <c r="E694" s="98" t="s">
        <v>4889</v>
      </c>
    </row>
    <row r="695" customFormat="false" ht="14.9" hidden="false" customHeight="false" outlineLevel="0" collapsed="false">
      <c r="A695" s="96" t="n">
        <v>693</v>
      </c>
      <c r="B695" s="97" t="s">
        <v>4890</v>
      </c>
      <c r="C695" s="97" t="n">
        <v>302</v>
      </c>
      <c r="D695" s="97" t="s">
        <v>2935</v>
      </c>
      <c r="E695" s="98" t="s">
        <v>4891</v>
      </c>
    </row>
    <row r="696" customFormat="false" ht="14.9" hidden="false" customHeight="false" outlineLevel="0" collapsed="false">
      <c r="A696" s="96" t="n">
        <v>694</v>
      </c>
      <c r="B696" s="97" t="s">
        <v>4892</v>
      </c>
      <c r="C696" s="97" t="n">
        <v>34</v>
      </c>
      <c r="D696" s="97" t="s">
        <v>3529</v>
      </c>
      <c r="E696" s="98" t="s">
        <v>4893</v>
      </c>
    </row>
    <row r="697" customFormat="false" ht="14.9" hidden="false" customHeight="false" outlineLevel="0" collapsed="false">
      <c r="A697" s="96" t="n">
        <v>695</v>
      </c>
      <c r="B697" s="97" t="s">
        <v>4894</v>
      </c>
      <c r="C697" s="97" t="n">
        <v>168</v>
      </c>
      <c r="D697" s="97" t="s">
        <v>3040</v>
      </c>
      <c r="E697" s="98" t="s">
        <v>4895</v>
      </c>
    </row>
    <row r="698" customFormat="false" ht="14.9" hidden="false" customHeight="false" outlineLevel="0" collapsed="false">
      <c r="A698" s="96" t="n">
        <v>696</v>
      </c>
      <c r="B698" s="97" t="s">
        <v>4896</v>
      </c>
      <c r="C698" s="97" t="n">
        <v>27</v>
      </c>
      <c r="D698" s="97" t="s">
        <v>3626</v>
      </c>
      <c r="E698" s="98" t="s">
        <v>4897</v>
      </c>
    </row>
    <row r="699" customFormat="false" ht="14.9" hidden="false" customHeight="false" outlineLevel="0" collapsed="false">
      <c r="A699" s="96" t="n">
        <v>697</v>
      </c>
      <c r="B699" s="97" t="s">
        <v>4898</v>
      </c>
      <c r="C699" s="97" t="n">
        <v>36</v>
      </c>
      <c r="D699" s="97" t="s">
        <v>3446</v>
      </c>
      <c r="E699" s="98" t="s">
        <v>4899</v>
      </c>
    </row>
    <row r="700" customFormat="false" ht="14.9" hidden="false" customHeight="false" outlineLevel="0" collapsed="false">
      <c r="A700" s="96" t="n">
        <v>698</v>
      </c>
      <c r="B700" s="97" t="s">
        <v>4900</v>
      </c>
      <c r="C700" s="97" t="n">
        <v>165</v>
      </c>
      <c r="D700" s="97" t="s">
        <v>3138</v>
      </c>
      <c r="E700" s="98" t="s">
        <v>4901</v>
      </c>
    </row>
    <row r="701" customFormat="false" ht="14.9" hidden="false" customHeight="false" outlineLevel="0" collapsed="false">
      <c r="A701" s="96" t="n">
        <v>699</v>
      </c>
      <c r="B701" s="97" t="s">
        <v>4902</v>
      </c>
      <c r="C701" s="97" t="n">
        <v>69</v>
      </c>
      <c r="D701" s="97" t="s">
        <v>3292</v>
      </c>
      <c r="E701" s="98" t="s">
        <v>4903</v>
      </c>
    </row>
    <row r="702" customFormat="false" ht="14.9" hidden="false" customHeight="false" outlineLevel="0" collapsed="false">
      <c r="A702" s="96" t="n">
        <v>700</v>
      </c>
      <c r="B702" s="97" t="s">
        <v>4904</v>
      </c>
      <c r="C702" s="97" t="n">
        <v>31</v>
      </c>
      <c r="D702" s="97" t="s">
        <v>3626</v>
      </c>
      <c r="E702" s="98" t="s">
        <v>4905</v>
      </c>
    </row>
    <row r="703" customFormat="false" ht="14.9" hidden="false" customHeight="false" outlineLevel="0" collapsed="false">
      <c r="A703" s="96" t="n">
        <v>701</v>
      </c>
      <c r="B703" s="97" t="s">
        <v>1671</v>
      </c>
      <c r="C703" s="97" t="n">
        <v>52</v>
      </c>
      <c r="D703" s="97" t="s">
        <v>3350</v>
      </c>
      <c r="E703" s="98" t="s">
        <v>4906</v>
      </c>
    </row>
    <row r="704" customFormat="false" ht="14.9" hidden="false" customHeight="false" outlineLevel="0" collapsed="false">
      <c r="A704" s="96" t="n">
        <v>702</v>
      </c>
      <c r="B704" s="97" t="s">
        <v>4907</v>
      </c>
      <c r="C704" s="97" t="n">
        <v>19</v>
      </c>
      <c r="D704" s="97" t="s">
        <v>3602</v>
      </c>
      <c r="E704" s="98" t="s">
        <v>4908</v>
      </c>
    </row>
    <row r="705" customFormat="false" ht="14.9" hidden="false" customHeight="false" outlineLevel="0" collapsed="false">
      <c r="A705" s="96" t="n">
        <v>703</v>
      </c>
      <c r="B705" s="97" t="s">
        <v>4909</v>
      </c>
      <c r="C705" s="97" t="n">
        <v>19</v>
      </c>
      <c r="D705" s="97" t="s">
        <v>3626</v>
      </c>
      <c r="E705" s="98" t="s">
        <v>4910</v>
      </c>
    </row>
    <row r="706" customFormat="false" ht="14.9" hidden="false" customHeight="false" outlineLevel="0" collapsed="false">
      <c r="A706" s="96" t="n">
        <v>704</v>
      </c>
      <c r="B706" s="97" t="s">
        <v>4911</v>
      </c>
      <c r="C706" s="97" t="n">
        <v>10</v>
      </c>
      <c r="D706" s="97" t="s">
        <v>4857</v>
      </c>
      <c r="E706" s="98" t="s">
        <v>4912</v>
      </c>
    </row>
    <row r="707" customFormat="false" ht="14.9" hidden="false" customHeight="false" outlineLevel="0" collapsed="false">
      <c r="A707" s="96" t="n">
        <v>705</v>
      </c>
      <c r="B707" s="97" t="s">
        <v>4913</v>
      </c>
      <c r="C707" s="97" t="n">
        <v>10</v>
      </c>
      <c r="D707" s="97" t="s">
        <v>4857</v>
      </c>
      <c r="E707" s="98" t="s">
        <v>4908</v>
      </c>
    </row>
    <row r="708" customFormat="false" ht="14.9" hidden="false" customHeight="false" outlineLevel="0" collapsed="false">
      <c r="A708" s="96" t="n">
        <v>706</v>
      </c>
      <c r="B708" s="97" t="s">
        <v>4914</v>
      </c>
      <c r="C708" s="97" t="n">
        <v>15</v>
      </c>
      <c r="D708" s="97" t="s">
        <v>3626</v>
      </c>
      <c r="E708" s="98" t="s">
        <v>3641</v>
      </c>
    </row>
    <row r="709" customFormat="false" ht="14.9" hidden="false" customHeight="false" outlineLevel="0" collapsed="false">
      <c r="A709" s="96" t="n">
        <v>707</v>
      </c>
      <c r="B709" s="97" t="s">
        <v>4915</v>
      </c>
      <c r="C709" s="97" t="n">
        <v>53</v>
      </c>
      <c r="D709" s="97" t="s">
        <v>3350</v>
      </c>
      <c r="E709" s="98" t="s">
        <v>4916</v>
      </c>
    </row>
    <row r="710" customFormat="false" ht="14.9" hidden="false" customHeight="false" outlineLevel="0" collapsed="false">
      <c r="A710" s="96" t="n">
        <v>708</v>
      </c>
      <c r="B710" s="97" t="s">
        <v>4917</v>
      </c>
      <c r="C710" s="97" t="n">
        <v>53</v>
      </c>
      <c r="D710" s="97" t="s">
        <v>3350</v>
      </c>
      <c r="E710" s="98" t="s">
        <v>4891</v>
      </c>
    </row>
    <row r="711" customFormat="false" ht="14.9" hidden="false" customHeight="false" outlineLevel="0" collapsed="false">
      <c r="A711" s="93" t="n">
        <v>709</v>
      </c>
      <c r="B711" s="94" t="s">
        <v>4918</v>
      </c>
      <c r="C711" s="94" t="n">
        <v>21</v>
      </c>
      <c r="D711" s="94" t="s">
        <v>3415</v>
      </c>
      <c r="E711" s="95" t="s">
        <v>4919</v>
      </c>
    </row>
    <row r="712" customFormat="false" ht="14.9" hidden="false" customHeight="false" outlineLevel="0" collapsed="false">
      <c r="A712" s="102" t="n">
        <v>710</v>
      </c>
      <c r="B712" s="103" t="s">
        <v>4920</v>
      </c>
      <c r="C712" s="103" t="n">
        <v>235</v>
      </c>
      <c r="D712" s="103" t="s">
        <v>3040</v>
      </c>
      <c r="E712" s="104" t="s">
        <v>4921</v>
      </c>
    </row>
    <row r="713" customFormat="false" ht="14.9" hidden="false" customHeight="false" outlineLevel="0" collapsed="false">
      <c r="A713" s="96" t="n">
        <v>711</v>
      </c>
      <c r="B713" s="97" t="s">
        <v>4922</v>
      </c>
      <c r="C713" s="97" t="n">
        <v>54</v>
      </c>
      <c r="D713" s="97" t="s">
        <v>3352</v>
      </c>
      <c r="E713" s="98" t="s">
        <v>4923</v>
      </c>
    </row>
    <row r="714" customFormat="false" ht="14.9" hidden="false" customHeight="false" outlineLevel="0" collapsed="false">
      <c r="A714" s="93" t="n">
        <v>712</v>
      </c>
      <c r="B714" s="94" t="s">
        <v>4924</v>
      </c>
      <c r="C714" s="94" t="n">
        <v>14</v>
      </c>
      <c r="D714" s="94" t="s">
        <v>3688</v>
      </c>
      <c r="E714" s="95" t="s">
        <v>3654</v>
      </c>
    </row>
    <row r="715" customFormat="false" ht="14.9" hidden="false" customHeight="false" outlineLevel="0" collapsed="false">
      <c r="A715" s="96" t="n">
        <v>713</v>
      </c>
      <c r="B715" s="97" t="s">
        <v>4925</v>
      </c>
      <c r="C715" s="97" t="n">
        <v>152</v>
      </c>
      <c r="D715" s="97" t="s">
        <v>3029</v>
      </c>
      <c r="E715" s="98" t="s">
        <v>4926</v>
      </c>
    </row>
    <row r="716" customFormat="false" ht="14.9" hidden="false" customHeight="false" outlineLevel="0" collapsed="false">
      <c r="A716" s="96" t="n">
        <v>714</v>
      </c>
      <c r="B716" s="97" t="s">
        <v>4927</v>
      </c>
      <c r="C716" s="97" t="n">
        <v>40</v>
      </c>
      <c r="D716" s="97" t="s">
        <v>3446</v>
      </c>
      <c r="E716" s="98" t="s">
        <v>4928</v>
      </c>
    </row>
    <row r="717" customFormat="false" ht="14.9" hidden="false" customHeight="false" outlineLevel="0" collapsed="false">
      <c r="A717" s="96" t="n">
        <v>715</v>
      </c>
      <c r="B717" s="97" t="s">
        <v>4929</v>
      </c>
      <c r="C717" s="97" t="n">
        <v>162</v>
      </c>
      <c r="D717" s="97" t="s">
        <v>3210</v>
      </c>
      <c r="E717" s="98" t="s">
        <v>4930</v>
      </c>
    </row>
    <row r="718" customFormat="false" ht="14.9" hidden="false" customHeight="false" outlineLevel="0" collapsed="false">
      <c r="A718" s="96" t="n">
        <v>716</v>
      </c>
      <c r="B718" s="97" t="s">
        <v>4931</v>
      </c>
      <c r="C718" s="97" t="n">
        <v>162</v>
      </c>
      <c r="D718" s="97" t="s">
        <v>3138</v>
      </c>
      <c r="E718" s="98" t="s">
        <v>3664</v>
      </c>
    </row>
    <row r="719" customFormat="false" ht="14.9" hidden="false" customHeight="false" outlineLevel="0" collapsed="false">
      <c r="A719" s="96" t="n">
        <v>717</v>
      </c>
      <c r="B719" s="97" t="s">
        <v>4932</v>
      </c>
      <c r="C719" s="97" t="n">
        <v>22</v>
      </c>
      <c r="D719" s="97" t="s">
        <v>3415</v>
      </c>
      <c r="E719" s="98" t="s">
        <v>4933</v>
      </c>
    </row>
    <row r="720" customFormat="false" ht="14.9" hidden="false" customHeight="false" outlineLevel="0" collapsed="false">
      <c r="A720" s="96" t="n">
        <v>718</v>
      </c>
      <c r="B720" s="97" t="s">
        <v>4934</v>
      </c>
      <c r="C720" s="97" t="n">
        <v>63</v>
      </c>
      <c r="D720" s="97" t="s">
        <v>3350</v>
      </c>
      <c r="E720" s="98" t="s">
        <v>4928</v>
      </c>
    </row>
    <row r="721" customFormat="false" ht="14.9" hidden="false" customHeight="false" outlineLevel="0" collapsed="false">
      <c r="A721" s="96" t="n">
        <v>719</v>
      </c>
      <c r="B721" s="97" t="s">
        <v>4935</v>
      </c>
      <c r="C721" s="97" t="n">
        <v>32</v>
      </c>
      <c r="D721" s="97" t="s">
        <v>3415</v>
      </c>
      <c r="E721" s="98" t="s">
        <v>4936</v>
      </c>
    </row>
    <row r="722" customFormat="false" ht="14.9" hidden="false" customHeight="false" outlineLevel="0" collapsed="false">
      <c r="A722" s="96" t="n">
        <v>720</v>
      </c>
      <c r="B722" s="97" t="s">
        <v>4937</v>
      </c>
      <c r="C722" s="97" t="n">
        <v>26</v>
      </c>
      <c r="D722" s="97" t="s">
        <v>3626</v>
      </c>
      <c r="E722" s="98" t="s">
        <v>4933</v>
      </c>
    </row>
    <row r="723" customFormat="false" ht="14.9" hidden="false" customHeight="false" outlineLevel="0" collapsed="false">
      <c r="A723" s="96" t="n">
        <v>721</v>
      </c>
      <c r="B723" s="97" t="s">
        <v>4938</v>
      </c>
      <c r="C723" s="97" t="n">
        <v>184</v>
      </c>
      <c r="D723" s="97" t="s">
        <v>3138</v>
      </c>
      <c r="E723" s="98" t="s">
        <v>4939</v>
      </c>
    </row>
    <row r="724" customFormat="false" ht="14.9" hidden="false" customHeight="false" outlineLevel="0" collapsed="false">
      <c r="A724" s="96" t="n">
        <v>722</v>
      </c>
      <c r="B724" s="97" t="s">
        <v>4940</v>
      </c>
      <c r="C724" s="97" t="n">
        <v>38</v>
      </c>
      <c r="D724" s="97" t="s">
        <v>3602</v>
      </c>
      <c r="E724" s="98" t="s">
        <v>4941</v>
      </c>
    </row>
    <row r="725" customFormat="false" ht="14.9" hidden="false" customHeight="false" outlineLevel="0" collapsed="false">
      <c r="A725" s="96" t="n">
        <v>723</v>
      </c>
      <c r="B725" s="97" t="s">
        <v>4942</v>
      </c>
      <c r="C725" s="97" t="n">
        <v>38</v>
      </c>
      <c r="D725" s="97" t="s">
        <v>3529</v>
      </c>
      <c r="E725" s="98" t="s">
        <v>4930</v>
      </c>
    </row>
    <row r="726" customFormat="false" ht="14.9" hidden="false" customHeight="false" outlineLevel="0" collapsed="false">
      <c r="A726" s="96" t="n">
        <v>724</v>
      </c>
      <c r="B726" s="97" t="s">
        <v>4943</v>
      </c>
      <c r="C726" s="97" t="n">
        <v>17</v>
      </c>
      <c r="D726" s="97" t="s">
        <v>3688</v>
      </c>
      <c r="E726" s="98" t="s">
        <v>4944</v>
      </c>
    </row>
    <row r="727" customFormat="false" ht="14.9" hidden="false" customHeight="false" outlineLevel="0" collapsed="false">
      <c r="A727" s="96" t="n">
        <v>725</v>
      </c>
      <c r="B727" s="97" t="s">
        <v>4945</v>
      </c>
      <c r="C727" s="97" t="n">
        <v>51</v>
      </c>
      <c r="D727" s="97" t="s">
        <v>3352</v>
      </c>
      <c r="E727" s="98" t="s">
        <v>4946</v>
      </c>
    </row>
    <row r="728" customFormat="false" ht="14.9" hidden="false" customHeight="false" outlineLevel="0" collapsed="false">
      <c r="A728" s="96" t="n">
        <v>726</v>
      </c>
      <c r="B728" s="97" t="s">
        <v>4947</v>
      </c>
      <c r="C728" s="97" t="n">
        <v>19</v>
      </c>
      <c r="D728" s="97" t="s">
        <v>3602</v>
      </c>
      <c r="E728" s="98" t="s">
        <v>4948</v>
      </c>
    </row>
    <row r="729" customFormat="false" ht="14.9" hidden="false" customHeight="false" outlineLevel="0" collapsed="false">
      <c r="A729" s="96" t="n">
        <v>727</v>
      </c>
      <c r="B729" s="97" t="s">
        <v>4949</v>
      </c>
      <c r="C729" s="97" t="n">
        <v>24</v>
      </c>
      <c r="D729" s="97" t="s">
        <v>4857</v>
      </c>
      <c r="E729" s="98" t="s">
        <v>4950</v>
      </c>
    </row>
    <row r="730" customFormat="false" ht="14.9" hidden="false" customHeight="false" outlineLevel="0" collapsed="false">
      <c r="A730" s="96" t="n">
        <v>728</v>
      </c>
      <c r="B730" s="97" t="s">
        <v>4951</v>
      </c>
      <c r="C730" s="97" t="n">
        <v>138</v>
      </c>
      <c r="D730" s="97" t="s">
        <v>3144</v>
      </c>
      <c r="E730" s="98" t="s">
        <v>4952</v>
      </c>
    </row>
    <row r="731" customFormat="false" ht="14.9" hidden="false" customHeight="false" outlineLevel="0" collapsed="false">
      <c r="A731" s="96" t="n">
        <v>729</v>
      </c>
      <c r="B731" s="97" t="s">
        <v>4953</v>
      </c>
      <c r="C731" s="97" t="n">
        <v>13</v>
      </c>
      <c r="D731" s="97" t="s">
        <v>4954</v>
      </c>
      <c r="E731" s="98" t="s">
        <v>4952</v>
      </c>
    </row>
    <row r="732" customFormat="false" ht="28.35" hidden="false" customHeight="false" outlineLevel="0" collapsed="false">
      <c r="A732" s="96" t="n">
        <v>730</v>
      </c>
      <c r="B732" s="97" t="s">
        <v>4955</v>
      </c>
      <c r="C732" s="97" t="n">
        <v>20</v>
      </c>
      <c r="D732" s="97" t="s">
        <v>3688</v>
      </c>
      <c r="E732" s="98" t="s">
        <v>4956</v>
      </c>
    </row>
    <row r="733" customFormat="false" ht="14.9" hidden="false" customHeight="false" outlineLevel="0" collapsed="false">
      <c r="A733" s="96" t="n">
        <v>731</v>
      </c>
      <c r="B733" s="97" t="s">
        <v>4957</v>
      </c>
      <c r="C733" s="97" t="n">
        <v>26</v>
      </c>
      <c r="D733" s="97" t="s">
        <v>3688</v>
      </c>
      <c r="E733" s="98" t="s">
        <v>4958</v>
      </c>
    </row>
    <row r="734" customFormat="false" ht="14.9" hidden="false" customHeight="false" outlineLevel="0" collapsed="false">
      <c r="A734" s="96" t="n">
        <v>732</v>
      </c>
      <c r="B734" s="97" t="s">
        <v>4959</v>
      </c>
      <c r="C734" s="97" t="n">
        <v>41</v>
      </c>
      <c r="D734" s="97" t="s">
        <v>3626</v>
      </c>
      <c r="E734" s="98" t="s">
        <v>4960</v>
      </c>
    </row>
    <row r="735" customFormat="false" ht="14.9" hidden="false" customHeight="false" outlineLevel="0" collapsed="false">
      <c r="A735" s="96" t="n">
        <v>733</v>
      </c>
      <c r="B735" s="97" t="s">
        <v>4961</v>
      </c>
      <c r="C735" s="97" t="n">
        <v>13</v>
      </c>
      <c r="D735" s="97" t="s">
        <v>4869</v>
      </c>
      <c r="E735" s="98" t="s">
        <v>4962</v>
      </c>
    </row>
    <row r="736" customFormat="false" ht="14.9" hidden="false" customHeight="false" outlineLevel="0" collapsed="false">
      <c r="A736" s="96" t="n">
        <v>734</v>
      </c>
      <c r="B736" s="97" t="s">
        <v>4963</v>
      </c>
      <c r="C736" s="97" t="n">
        <v>14</v>
      </c>
      <c r="D736" s="97" t="s">
        <v>4954</v>
      </c>
      <c r="E736" s="98" t="s">
        <v>4964</v>
      </c>
    </row>
    <row r="737" customFormat="false" ht="14.9" hidden="false" customHeight="false" outlineLevel="0" collapsed="false">
      <c r="A737" s="96" t="n">
        <v>735</v>
      </c>
      <c r="B737" s="97" t="s">
        <v>4965</v>
      </c>
      <c r="C737" s="97" t="n">
        <v>47</v>
      </c>
      <c r="D737" s="97" t="s">
        <v>3328</v>
      </c>
      <c r="E737" s="98" t="s">
        <v>3691</v>
      </c>
    </row>
    <row r="738" customFormat="false" ht="14.9" hidden="false" customHeight="false" outlineLevel="0" collapsed="false">
      <c r="A738" s="96" t="n">
        <v>736</v>
      </c>
      <c r="B738" s="97" t="s">
        <v>4966</v>
      </c>
      <c r="C738" s="97" t="n">
        <v>57</v>
      </c>
      <c r="D738" s="97" t="s">
        <v>3446</v>
      </c>
      <c r="E738" s="98" t="s">
        <v>4967</v>
      </c>
    </row>
    <row r="739" customFormat="false" ht="14.9" hidden="false" customHeight="false" outlineLevel="0" collapsed="false">
      <c r="A739" s="96" t="n">
        <v>737</v>
      </c>
      <c r="B739" s="97" t="s">
        <v>4968</v>
      </c>
      <c r="C739" s="97" t="n">
        <v>100</v>
      </c>
      <c r="D739" s="97" t="s">
        <v>3210</v>
      </c>
      <c r="E739" s="98" t="s">
        <v>4969</v>
      </c>
    </row>
    <row r="740" customFormat="false" ht="14.9" hidden="false" customHeight="false" outlineLevel="0" collapsed="false">
      <c r="A740" s="96" t="n">
        <v>738</v>
      </c>
      <c r="B740" s="97" t="s">
        <v>4970</v>
      </c>
      <c r="C740" s="97" t="n">
        <v>32</v>
      </c>
      <c r="D740" s="97" t="s">
        <v>3626</v>
      </c>
      <c r="E740" s="98" t="s">
        <v>4971</v>
      </c>
    </row>
    <row r="741" customFormat="false" ht="14.9" hidden="false" customHeight="false" outlineLevel="0" collapsed="false">
      <c r="A741" s="96" t="n">
        <v>739</v>
      </c>
      <c r="B741" s="97" t="s">
        <v>4972</v>
      </c>
      <c r="C741" s="97" t="n">
        <v>32</v>
      </c>
      <c r="D741" s="97" t="s">
        <v>4826</v>
      </c>
      <c r="E741" s="98" t="s">
        <v>4969</v>
      </c>
    </row>
    <row r="742" customFormat="false" ht="14.9" hidden="false" customHeight="false" outlineLevel="0" collapsed="false">
      <c r="A742" s="96" t="n">
        <v>740</v>
      </c>
      <c r="B742" s="97" t="s">
        <v>4973</v>
      </c>
      <c r="C742" s="97" t="n">
        <v>99</v>
      </c>
      <c r="D742" s="97" t="s">
        <v>3328</v>
      </c>
      <c r="E742" s="98" t="s">
        <v>4974</v>
      </c>
    </row>
    <row r="743" customFormat="false" ht="14.9" hidden="false" customHeight="false" outlineLevel="0" collapsed="false">
      <c r="A743" s="96" t="n">
        <v>741</v>
      </c>
      <c r="B743" s="97" t="s">
        <v>4975</v>
      </c>
      <c r="C743" s="97" t="n">
        <v>35</v>
      </c>
      <c r="D743" s="97" t="s">
        <v>3626</v>
      </c>
      <c r="E743" s="98" t="s">
        <v>4976</v>
      </c>
    </row>
    <row r="744" customFormat="false" ht="14.9" hidden="false" customHeight="false" outlineLevel="0" collapsed="false">
      <c r="A744" s="96" t="n">
        <v>742</v>
      </c>
      <c r="B744" s="97" t="s">
        <v>4977</v>
      </c>
      <c r="C744" s="97" t="n">
        <v>26</v>
      </c>
      <c r="D744" s="97" t="s">
        <v>3688</v>
      </c>
      <c r="E744" s="98" t="s">
        <v>4978</v>
      </c>
    </row>
    <row r="745" customFormat="false" ht="14.9" hidden="false" customHeight="false" outlineLevel="0" collapsed="false">
      <c r="A745" s="105" t="n">
        <v>743</v>
      </c>
      <c r="B745" s="106" t="s">
        <v>4979</v>
      </c>
      <c r="C745" s="106" t="n">
        <v>15</v>
      </c>
      <c r="D745" s="106" t="s">
        <v>3688</v>
      </c>
      <c r="E745" s="107" t="s">
        <v>4967</v>
      </c>
    </row>
  </sheetData>
  <printOptions headings="false" gridLines="false" gridLinesSet="true" horizontalCentered="false" verticalCentered="false"/>
  <pageMargins left="0.7" right="0.7" top="0.75" bottom="0.75" header="0.511805555555556" footer="0.511805555555556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TAB]</oddHeader>
    <oddFooter>&amp;CPage PAGE]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" workbookViewId="0">
      <selection pane="topLeft" activeCell="B1" activeCellId="0" sqref="B1"/>
    </sheetView>
  </sheetViews>
  <sheetFormatPr defaultColWidth="8.96484375" defaultRowHeight="12.75" zeroHeight="false" outlineLevelRow="0" outlineLevelCol="0"/>
  <cols>
    <col collapsed="false" customWidth="true" hidden="false" outlineLevel="0" max="1" min="1" style="1" width="9.21"/>
    <col collapsed="false" customWidth="true" hidden="false" outlineLevel="0" max="2" min="2" style="1" width="7.48"/>
    <col collapsed="false" customWidth="true" hidden="false" outlineLevel="0" max="256" min="3" style="1" width="9.21"/>
  </cols>
  <sheetData>
    <row r="1" customFormat="false" ht="14" hidden="false" customHeight="false" outlineLevel="0" collapsed="false">
      <c r="B1" s="1" t="s">
        <v>4980</v>
      </c>
    </row>
    <row r="2" customFormat="false" ht="14" hidden="false" customHeight="false" outlineLevel="0" collapsed="false">
      <c r="A2" s="108"/>
      <c r="B2" s="109"/>
      <c r="C2" s="109"/>
      <c r="D2" s="109"/>
      <c r="E2" s="109"/>
      <c r="F2" s="109"/>
      <c r="G2" s="110" t="s">
        <v>472</v>
      </c>
      <c r="H2" s="110"/>
    </row>
    <row r="3" customFormat="false" ht="14" hidden="false" customHeight="false" outlineLevel="0" collapsed="false">
      <c r="A3" s="111" t="s">
        <v>4981</v>
      </c>
      <c r="B3" s="112" t="s">
        <v>4982</v>
      </c>
      <c r="C3" s="112" t="s">
        <v>4983</v>
      </c>
      <c r="D3" s="112" t="s">
        <v>4984</v>
      </c>
      <c r="E3" s="112" t="s">
        <v>4985</v>
      </c>
      <c r="F3" s="112" t="s">
        <v>4986</v>
      </c>
      <c r="G3" s="112" t="s">
        <v>4987</v>
      </c>
      <c r="H3" s="113" t="s">
        <v>475</v>
      </c>
    </row>
    <row r="4" customFormat="false" ht="14" hidden="false" customHeight="false" outlineLevel="0" collapsed="false">
      <c r="A4" s="114" t="s">
        <v>45</v>
      </c>
      <c r="B4" s="1" t="s">
        <v>4988</v>
      </c>
      <c r="C4" s="1" t="s">
        <v>29</v>
      </c>
      <c r="D4" s="1" t="n">
        <v>4155</v>
      </c>
      <c r="E4" s="1" t="n">
        <v>12</v>
      </c>
      <c r="F4" s="1" t="n">
        <v>100</v>
      </c>
      <c r="G4" s="1" t="n">
        <v>1.37</v>
      </c>
      <c r="H4" s="115" t="n">
        <v>1.02</v>
      </c>
    </row>
    <row r="5" customFormat="false" ht="14" hidden="false" customHeight="false" outlineLevel="0" collapsed="false">
      <c r="A5" s="114" t="s">
        <v>564</v>
      </c>
      <c r="B5" s="1" t="s">
        <v>507</v>
      </c>
      <c r="C5" s="1" t="s">
        <v>24</v>
      </c>
      <c r="D5" s="1" t="n">
        <v>4099</v>
      </c>
      <c r="E5" s="1" t="n">
        <v>9</v>
      </c>
      <c r="F5" s="1" t="n">
        <v>100</v>
      </c>
      <c r="G5" s="1" t="n">
        <v>0.39</v>
      </c>
      <c r="H5" s="115" t="n">
        <v>1.41</v>
      </c>
    </row>
    <row r="6" customFormat="false" ht="14" hidden="false" customHeight="false" outlineLevel="0" collapsed="false">
      <c r="A6" s="114" t="s">
        <v>4989</v>
      </c>
      <c r="B6" s="1" t="s">
        <v>507</v>
      </c>
      <c r="C6" s="1" t="s">
        <v>24</v>
      </c>
      <c r="D6" s="1" t="n">
        <v>4747</v>
      </c>
      <c r="E6" s="1" t="n">
        <v>16</v>
      </c>
      <c r="F6" s="1" t="n">
        <v>100</v>
      </c>
      <c r="G6" s="1" t="n">
        <v>0.31</v>
      </c>
      <c r="H6" s="115" t="n">
        <v>1.12</v>
      </c>
    </row>
    <row r="7" customFormat="false" ht="14" hidden="false" customHeight="false" outlineLevel="0" collapsed="false">
      <c r="A7" s="114" t="s">
        <v>45</v>
      </c>
      <c r="B7" s="1" t="s">
        <v>507</v>
      </c>
      <c r="C7" s="1" t="s">
        <v>24</v>
      </c>
      <c r="D7" s="1" t="n">
        <v>4155</v>
      </c>
      <c r="E7" s="1" t="n">
        <v>23</v>
      </c>
      <c r="F7" s="1" t="n">
        <v>100</v>
      </c>
      <c r="G7" s="1" t="n">
        <v>0.3</v>
      </c>
      <c r="H7" s="115" t="n">
        <v>1.13</v>
      </c>
    </row>
    <row r="8" customFormat="false" ht="14" hidden="false" customHeight="false" outlineLevel="0" collapsed="false">
      <c r="A8" s="114" t="s">
        <v>4990</v>
      </c>
      <c r="B8" s="1" t="s">
        <v>507</v>
      </c>
      <c r="C8" s="1" t="s">
        <v>24</v>
      </c>
      <c r="D8" s="1" t="n">
        <v>9696</v>
      </c>
      <c r="E8" s="1" t="n">
        <v>2</v>
      </c>
      <c r="F8" s="1" t="n">
        <v>100</v>
      </c>
      <c r="G8" s="1" t="n">
        <v>0.57</v>
      </c>
      <c r="H8" s="115" t="n">
        <v>0.83</v>
      </c>
    </row>
    <row r="9" customFormat="false" ht="14" hidden="false" customHeight="false" outlineLevel="0" collapsed="false">
      <c r="A9" s="114" t="s">
        <v>4991</v>
      </c>
      <c r="B9" s="1" t="s">
        <v>507</v>
      </c>
      <c r="C9" s="1" t="s">
        <v>24</v>
      </c>
      <c r="D9" s="1" t="n">
        <v>5354</v>
      </c>
      <c r="E9" s="1" t="n">
        <v>10</v>
      </c>
      <c r="F9" s="1" t="n">
        <v>100</v>
      </c>
      <c r="G9" s="1" t="n">
        <v>0.24</v>
      </c>
      <c r="H9" s="115" t="n">
        <v>1.13</v>
      </c>
    </row>
    <row r="10" customFormat="false" ht="14" hidden="false" customHeight="false" outlineLevel="0" collapsed="false">
      <c r="A10" s="114" t="s">
        <v>4992</v>
      </c>
      <c r="B10" s="1" t="s">
        <v>4988</v>
      </c>
      <c r="C10" s="1" t="s">
        <v>24</v>
      </c>
      <c r="D10" s="1" t="n">
        <v>4741</v>
      </c>
      <c r="E10" s="1" t="n">
        <v>17</v>
      </c>
      <c r="F10" s="1" t="n">
        <v>100</v>
      </c>
      <c r="G10" s="1" t="n">
        <v>0.38</v>
      </c>
      <c r="H10" s="115" t="n">
        <v>0.97</v>
      </c>
    </row>
    <row r="11" customFormat="false" ht="14" hidden="false" customHeight="false" outlineLevel="0" collapsed="false">
      <c r="A11" s="114" t="s">
        <v>859</v>
      </c>
      <c r="B11" s="1" t="s">
        <v>507</v>
      </c>
      <c r="C11" s="1" t="s">
        <v>24</v>
      </c>
      <c r="D11" s="1" t="n">
        <v>8537</v>
      </c>
      <c r="E11" s="1" t="n">
        <v>8</v>
      </c>
      <c r="F11" s="1" t="n">
        <v>100</v>
      </c>
      <c r="G11" s="1" t="n">
        <v>0.19</v>
      </c>
      <c r="H11" s="115" t="n">
        <v>1.09</v>
      </c>
    </row>
    <row r="12" customFormat="false" ht="14" hidden="false" customHeight="false" outlineLevel="0" collapsed="false">
      <c r="A12" s="114" t="s">
        <v>4993</v>
      </c>
      <c r="B12" s="1" t="s">
        <v>4988</v>
      </c>
      <c r="C12" s="1" t="s">
        <v>29</v>
      </c>
      <c r="D12" s="1" t="n">
        <v>10409</v>
      </c>
      <c r="E12" s="1" t="n">
        <v>16</v>
      </c>
      <c r="F12" s="1" t="n">
        <v>100</v>
      </c>
      <c r="G12" s="1" t="n">
        <v>-0.15</v>
      </c>
      <c r="H12" s="115" t="n">
        <v>1.31</v>
      </c>
    </row>
    <row r="13" customFormat="false" ht="14" hidden="false" customHeight="false" outlineLevel="0" collapsed="false">
      <c r="A13" s="114" t="s">
        <v>1279</v>
      </c>
      <c r="B13" s="1" t="s">
        <v>4988</v>
      </c>
      <c r="C13" s="1" t="s">
        <v>24</v>
      </c>
      <c r="D13" s="1" t="n">
        <v>2861</v>
      </c>
      <c r="E13" s="1" t="n">
        <v>5</v>
      </c>
      <c r="F13" s="1" t="n">
        <v>100</v>
      </c>
      <c r="G13" s="1" t="n">
        <v>0.31</v>
      </c>
      <c r="H13" s="115" t="n">
        <v>0.84</v>
      </c>
    </row>
    <row r="14" customFormat="false" ht="14" hidden="false" customHeight="false" outlineLevel="0" collapsed="false">
      <c r="A14" s="114" t="s">
        <v>4992</v>
      </c>
      <c r="B14" s="1" t="s">
        <v>4988</v>
      </c>
      <c r="C14" s="1" t="s">
        <v>29</v>
      </c>
      <c r="D14" s="1" t="n">
        <v>4741</v>
      </c>
      <c r="E14" s="1" t="n">
        <v>23</v>
      </c>
      <c r="F14" s="1" t="n">
        <v>100</v>
      </c>
      <c r="G14" s="1" t="n">
        <v>0.71</v>
      </c>
      <c r="H14" s="115" t="n">
        <v>0.4</v>
      </c>
    </row>
    <row r="15" customFormat="false" ht="14" hidden="false" customHeight="false" outlineLevel="0" collapsed="false">
      <c r="A15" s="114" t="s">
        <v>4991</v>
      </c>
      <c r="B15" s="1" t="s">
        <v>4994</v>
      </c>
      <c r="C15" s="1" t="s">
        <v>29</v>
      </c>
      <c r="D15" s="1" t="n">
        <v>5354</v>
      </c>
      <c r="E15" s="1" t="n">
        <v>7</v>
      </c>
      <c r="F15" s="1" t="n">
        <v>100</v>
      </c>
      <c r="G15" s="1" t="n">
        <v>0.41</v>
      </c>
      <c r="H15" s="115" t="n">
        <v>0.63</v>
      </c>
    </row>
    <row r="16" customFormat="false" ht="14" hidden="false" customHeight="false" outlineLevel="0" collapsed="false">
      <c r="A16" s="114" t="s">
        <v>4995</v>
      </c>
      <c r="B16" s="1" t="s">
        <v>507</v>
      </c>
      <c r="C16" s="1" t="s">
        <v>29</v>
      </c>
      <c r="D16" s="1" t="n">
        <v>29993</v>
      </c>
      <c r="E16" s="1" t="n">
        <v>7</v>
      </c>
      <c r="F16" s="1" t="n">
        <v>100</v>
      </c>
      <c r="G16" s="1" t="n">
        <v>-0.01</v>
      </c>
      <c r="H16" s="115" t="n">
        <v>1.05</v>
      </c>
    </row>
    <row r="17" customFormat="false" ht="14" hidden="false" customHeight="false" outlineLevel="0" collapsed="false">
      <c r="A17" s="114" t="s">
        <v>4989</v>
      </c>
      <c r="B17" s="1" t="s">
        <v>507</v>
      </c>
      <c r="C17" s="1" t="s">
        <v>29</v>
      </c>
      <c r="D17" s="1" t="n">
        <v>4747</v>
      </c>
      <c r="E17" s="1" t="n">
        <v>22</v>
      </c>
      <c r="F17" s="1" t="n">
        <v>100</v>
      </c>
      <c r="G17" s="1" t="n">
        <v>0.53</v>
      </c>
      <c r="H17" s="115" t="n">
        <v>0.51</v>
      </c>
    </row>
    <row r="18" customFormat="false" ht="14" hidden="false" customHeight="false" outlineLevel="0" collapsed="false">
      <c r="A18" s="114" t="s">
        <v>4996</v>
      </c>
      <c r="B18" s="1" t="s">
        <v>4988</v>
      </c>
      <c r="C18" s="1" t="s">
        <v>29</v>
      </c>
      <c r="D18" s="1" t="n">
        <v>23114</v>
      </c>
      <c r="E18" s="1" t="n">
        <v>15</v>
      </c>
      <c r="F18" s="1" t="n">
        <v>100</v>
      </c>
      <c r="G18" s="1" t="n">
        <v>0.09</v>
      </c>
      <c r="H18" s="115" t="n">
        <v>0.85</v>
      </c>
    </row>
    <row r="19" customFormat="false" ht="14" hidden="false" customHeight="false" outlineLevel="0" collapsed="false">
      <c r="A19" s="114" t="s">
        <v>849</v>
      </c>
      <c r="B19" s="1" t="s">
        <v>507</v>
      </c>
      <c r="C19" s="1" t="s">
        <v>24</v>
      </c>
      <c r="D19" s="1" t="n">
        <v>57447</v>
      </c>
      <c r="E19" s="1" t="n">
        <v>4</v>
      </c>
      <c r="F19" s="1" t="n">
        <v>100</v>
      </c>
      <c r="G19" s="1" t="n">
        <v>0.71</v>
      </c>
      <c r="H19" s="115" t="n">
        <v>0.19</v>
      </c>
    </row>
    <row r="20" customFormat="false" ht="14" hidden="false" customHeight="false" outlineLevel="0" collapsed="false">
      <c r="A20" s="114" t="s">
        <v>4997</v>
      </c>
      <c r="B20" s="1" t="s">
        <v>507</v>
      </c>
      <c r="C20" s="1" t="s">
        <v>29</v>
      </c>
      <c r="D20" s="1" t="n">
        <v>2785</v>
      </c>
      <c r="E20" s="1" t="n">
        <v>3</v>
      </c>
      <c r="F20" s="1" t="n">
        <v>100</v>
      </c>
      <c r="G20" s="1" t="n">
        <v>0.15</v>
      </c>
      <c r="H20" s="115" t="n">
        <v>0.69</v>
      </c>
    </row>
    <row r="21" customFormat="false" ht="14" hidden="false" customHeight="false" outlineLevel="0" collapsed="false">
      <c r="A21" s="114" t="s">
        <v>4998</v>
      </c>
      <c r="B21" s="1" t="s">
        <v>507</v>
      </c>
      <c r="C21" s="1" t="s">
        <v>29</v>
      </c>
      <c r="D21" s="1" t="n">
        <v>57716</v>
      </c>
      <c r="E21" s="1" t="n">
        <v>6</v>
      </c>
      <c r="F21" s="1" t="n">
        <v>100</v>
      </c>
      <c r="G21" s="1" t="n">
        <v>1.3</v>
      </c>
      <c r="H21" s="115" t="n">
        <v>-0.46</v>
      </c>
    </row>
    <row r="22" customFormat="false" ht="14" hidden="false" customHeight="false" outlineLevel="0" collapsed="false">
      <c r="A22" s="114" t="s">
        <v>849</v>
      </c>
      <c r="B22" s="1" t="s">
        <v>507</v>
      </c>
      <c r="C22" s="1" t="s">
        <v>29</v>
      </c>
      <c r="D22" s="1" t="n">
        <v>57447</v>
      </c>
      <c r="E22" s="1" t="n">
        <v>3</v>
      </c>
      <c r="F22" s="1" t="n">
        <v>100</v>
      </c>
      <c r="G22" s="1" t="n">
        <v>0.01</v>
      </c>
      <c r="H22" s="115" t="n">
        <v>0.8</v>
      </c>
    </row>
    <row r="23" customFormat="false" ht="14" hidden="false" customHeight="false" outlineLevel="0" collapsed="false">
      <c r="A23" s="114" t="s">
        <v>4999</v>
      </c>
      <c r="B23" s="1" t="s">
        <v>507</v>
      </c>
      <c r="C23" s="1" t="s">
        <v>29</v>
      </c>
      <c r="D23" s="1" t="n">
        <v>492</v>
      </c>
      <c r="E23" s="1" t="n">
        <v>3</v>
      </c>
      <c r="F23" s="1" t="n">
        <v>100</v>
      </c>
      <c r="G23" s="1" t="n">
        <v>0.28</v>
      </c>
      <c r="H23" s="115" t="n">
        <v>0.53</v>
      </c>
    </row>
    <row r="24" customFormat="false" ht="14" hidden="false" customHeight="false" outlineLevel="0" collapsed="false">
      <c r="A24" s="114" t="s">
        <v>1349</v>
      </c>
      <c r="B24" s="1" t="s">
        <v>507</v>
      </c>
      <c r="C24" s="1" t="s">
        <v>29</v>
      </c>
      <c r="D24" s="1" t="n">
        <v>257194</v>
      </c>
      <c r="E24" s="1" t="n">
        <v>3</v>
      </c>
      <c r="F24" s="1" t="n">
        <v>100</v>
      </c>
      <c r="G24" s="1" t="n">
        <v>-0.23</v>
      </c>
      <c r="H24" s="115" t="n">
        <v>1.04</v>
      </c>
    </row>
    <row r="25" customFormat="false" ht="14" hidden="false" customHeight="false" outlineLevel="0" collapsed="false">
      <c r="A25" s="114" t="s">
        <v>564</v>
      </c>
      <c r="B25" s="1" t="s">
        <v>507</v>
      </c>
      <c r="C25" s="1" t="s">
        <v>29</v>
      </c>
      <c r="D25" s="1" t="n">
        <v>4099</v>
      </c>
      <c r="E25" s="1" t="n">
        <v>3</v>
      </c>
      <c r="F25" s="1" t="n">
        <v>100</v>
      </c>
      <c r="G25" s="1" t="n">
        <v>-0.14</v>
      </c>
      <c r="H25" s="115" t="n">
        <v>0.91</v>
      </c>
    </row>
    <row r="26" customFormat="false" ht="14" hidden="false" customHeight="false" outlineLevel="0" collapsed="false">
      <c r="A26" s="114" t="s">
        <v>681</v>
      </c>
      <c r="B26" s="1" t="s">
        <v>507</v>
      </c>
      <c r="C26" s="1" t="s">
        <v>29</v>
      </c>
      <c r="D26" s="1" t="n">
        <v>3708</v>
      </c>
      <c r="E26" s="1" t="n">
        <v>2</v>
      </c>
      <c r="F26" s="1" t="n">
        <v>100</v>
      </c>
      <c r="G26" s="1" t="n">
        <v>0.04</v>
      </c>
      <c r="H26" s="115" t="n">
        <v>0.72</v>
      </c>
    </row>
    <row r="27" customFormat="false" ht="14" hidden="false" customHeight="false" outlineLevel="0" collapsed="false">
      <c r="A27" s="114" t="s">
        <v>1259</v>
      </c>
      <c r="B27" s="1" t="s">
        <v>4988</v>
      </c>
      <c r="C27" s="1" t="s">
        <v>29</v>
      </c>
      <c r="D27" s="1" t="n">
        <v>8927</v>
      </c>
      <c r="E27" s="1" t="n">
        <v>84</v>
      </c>
      <c r="F27" s="1" t="n">
        <v>100</v>
      </c>
      <c r="G27" s="1" t="n">
        <v>0.25</v>
      </c>
      <c r="H27" s="115" t="n">
        <v>0.5</v>
      </c>
    </row>
    <row r="28" customFormat="false" ht="14" hidden="false" customHeight="false" outlineLevel="0" collapsed="false">
      <c r="A28" s="114" t="s">
        <v>1257</v>
      </c>
      <c r="B28" s="1" t="s">
        <v>507</v>
      </c>
      <c r="C28" s="1" t="s">
        <v>24</v>
      </c>
      <c r="D28" s="1" t="n">
        <v>5163</v>
      </c>
      <c r="E28" s="1" t="n">
        <v>4</v>
      </c>
      <c r="F28" s="1" t="n">
        <v>99.999</v>
      </c>
      <c r="G28" s="1" t="n">
        <v>0.05</v>
      </c>
      <c r="H28" s="115" t="n">
        <v>0.7</v>
      </c>
    </row>
    <row r="29" customFormat="false" ht="14" hidden="false" customHeight="false" outlineLevel="0" collapsed="false">
      <c r="A29" s="114" t="s">
        <v>771</v>
      </c>
      <c r="B29" s="1" t="s">
        <v>507</v>
      </c>
      <c r="C29" s="1" t="s">
        <v>29</v>
      </c>
      <c r="D29" s="1" t="n">
        <v>2775</v>
      </c>
      <c r="E29" s="1" t="n">
        <v>18</v>
      </c>
      <c r="F29" s="1" t="n">
        <v>100</v>
      </c>
      <c r="G29" s="1" t="n">
        <v>-0.08</v>
      </c>
      <c r="H29" s="115" t="n">
        <v>0.81</v>
      </c>
    </row>
    <row r="30" customFormat="false" ht="14" hidden="false" customHeight="false" outlineLevel="0" collapsed="false">
      <c r="A30" s="114" t="s">
        <v>681</v>
      </c>
      <c r="B30" s="1" t="s">
        <v>4988</v>
      </c>
      <c r="C30" s="1" t="s">
        <v>24</v>
      </c>
      <c r="D30" s="1" t="n">
        <v>3708</v>
      </c>
      <c r="E30" s="1" t="n">
        <v>2</v>
      </c>
      <c r="F30" s="1" t="n">
        <v>100</v>
      </c>
      <c r="G30" s="1" t="n">
        <v>0.58</v>
      </c>
      <c r="H30" s="115" t="n">
        <v>0.13</v>
      </c>
    </row>
    <row r="31" customFormat="false" ht="14" hidden="false" customHeight="false" outlineLevel="0" collapsed="false">
      <c r="A31" s="114" t="s">
        <v>5000</v>
      </c>
      <c r="B31" s="1" t="s">
        <v>4988</v>
      </c>
      <c r="C31" s="1" t="s">
        <v>29</v>
      </c>
      <c r="D31" s="1" t="n">
        <v>816</v>
      </c>
      <c r="E31" s="1" t="n">
        <v>14</v>
      </c>
      <c r="F31" s="1" t="n">
        <v>100</v>
      </c>
      <c r="G31" s="1" t="n">
        <v>0.3</v>
      </c>
      <c r="H31" s="115" t="n">
        <v>0.42</v>
      </c>
    </row>
    <row r="32" customFormat="false" ht="14" hidden="false" customHeight="false" outlineLevel="0" collapsed="false">
      <c r="A32" s="114" t="s">
        <v>5001</v>
      </c>
      <c r="B32" s="1" t="s">
        <v>4988</v>
      </c>
      <c r="C32" s="1" t="s">
        <v>29</v>
      </c>
      <c r="D32" s="1" t="n">
        <v>4744</v>
      </c>
      <c r="E32" s="1" t="n">
        <v>26</v>
      </c>
      <c r="F32" s="1" t="n">
        <v>100</v>
      </c>
      <c r="G32" s="1" t="n">
        <v>0.42</v>
      </c>
      <c r="H32" s="115" t="n">
        <v>0.29</v>
      </c>
    </row>
    <row r="33" customFormat="false" ht="14" hidden="false" customHeight="false" outlineLevel="0" collapsed="false">
      <c r="A33" s="114" t="s">
        <v>5002</v>
      </c>
      <c r="B33" s="1" t="s">
        <v>4994</v>
      </c>
      <c r="C33" s="1" t="s">
        <v>29</v>
      </c>
      <c r="D33" s="1" t="n">
        <v>6616</v>
      </c>
      <c r="E33" s="1" t="n">
        <v>11</v>
      </c>
      <c r="F33" s="1" t="n">
        <v>100</v>
      </c>
      <c r="G33" s="1" t="n">
        <v>-0.22</v>
      </c>
      <c r="H33" s="115" t="n">
        <v>0.9</v>
      </c>
    </row>
    <row r="34" customFormat="false" ht="14" hidden="false" customHeight="false" outlineLevel="0" collapsed="false">
      <c r="A34" s="114" t="s">
        <v>675</v>
      </c>
      <c r="B34" s="1" t="s">
        <v>507</v>
      </c>
      <c r="C34" s="1" t="s">
        <v>24</v>
      </c>
      <c r="D34" s="1" t="n">
        <v>5414</v>
      </c>
      <c r="E34" s="1" t="n">
        <v>6</v>
      </c>
      <c r="F34" s="1" t="n">
        <v>100</v>
      </c>
      <c r="G34" s="1" t="n">
        <v>0.13</v>
      </c>
      <c r="H34" s="115" t="n">
        <v>0.55</v>
      </c>
    </row>
    <row r="35" customFormat="false" ht="14" hidden="false" customHeight="false" outlineLevel="0" collapsed="false">
      <c r="A35" s="114" t="s">
        <v>5001</v>
      </c>
      <c r="B35" s="1" t="s">
        <v>4988</v>
      </c>
      <c r="C35" s="1" t="s">
        <v>24</v>
      </c>
      <c r="D35" s="1" t="n">
        <v>4744</v>
      </c>
      <c r="E35" s="1" t="n">
        <v>20</v>
      </c>
      <c r="F35" s="1" t="n">
        <v>100</v>
      </c>
      <c r="G35" s="1" t="n">
        <v>0.08</v>
      </c>
      <c r="H35" s="115" t="n">
        <v>0.6</v>
      </c>
    </row>
    <row r="36" customFormat="false" ht="14" hidden="false" customHeight="false" outlineLevel="0" collapsed="false">
      <c r="A36" s="114" t="s">
        <v>5003</v>
      </c>
      <c r="B36" s="1" t="s">
        <v>4988</v>
      </c>
      <c r="C36" s="1" t="s">
        <v>29</v>
      </c>
      <c r="D36" s="1" t="n">
        <v>6712</v>
      </c>
      <c r="E36" s="1" t="n">
        <v>45</v>
      </c>
      <c r="F36" s="1" t="n">
        <v>100</v>
      </c>
      <c r="G36" s="1" t="n">
        <v>0.3</v>
      </c>
      <c r="H36" s="115" t="n">
        <v>0.35</v>
      </c>
    </row>
    <row r="37" customFormat="false" ht="14" hidden="false" customHeight="false" outlineLevel="0" collapsed="false">
      <c r="A37" s="114" t="s">
        <v>5004</v>
      </c>
      <c r="B37" s="1" t="s">
        <v>507</v>
      </c>
      <c r="C37" s="1" t="s">
        <v>29</v>
      </c>
      <c r="D37" s="1" t="n">
        <v>6622</v>
      </c>
      <c r="E37" s="1" t="n">
        <v>2</v>
      </c>
      <c r="F37" s="1" t="n">
        <v>100</v>
      </c>
      <c r="G37" s="1" t="n">
        <v>-0.09</v>
      </c>
      <c r="H37" s="115" t="n">
        <v>0.73</v>
      </c>
    </row>
    <row r="38" customFormat="false" ht="14" hidden="false" customHeight="false" outlineLevel="0" collapsed="false">
      <c r="A38" s="114" t="s">
        <v>5000</v>
      </c>
      <c r="B38" s="1" t="s">
        <v>507</v>
      </c>
      <c r="C38" s="1" t="s">
        <v>24</v>
      </c>
      <c r="D38" s="1" t="n">
        <v>816</v>
      </c>
      <c r="E38" s="1" t="n">
        <v>13</v>
      </c>
      <c r="F38" s="1" t="n">
        <v>100</v>
      </c>
      <c r="G38" s="1" t="n">
        <v>0.89</v>
      </c>
      <c r="H38" s="115" t="n">
        <v>-0.27</v>
      </c>
    </row>
    <row r="39" customFormat="false" ht="14" hidden="false" customHeight="false" outlineLevel="0" collapsed="false">
      <c r="A39" s="114" t="s">
        <v>796</v>
      </c>
      <c r="B39" s="1" t="s">
        <v>507</v>
      </c>
      <c r="C39" s="1" t="s">
        <v>29</v>
      </c>
      <c r="D39" s="1" t="n">
        <v>127833</v>
      </c>
      <c r="E39" s="1" t="n">
        <v>4</v>
      </c>
      <c r="F39" s="1" t="n">
        <v>100</v>
      </c>
      <c r="G39" s="1" t="n">
        <v>-0.01</v>
      </c>
      <c r="H39" s="115" t="n">
        <v>0.63</v>
      </c>
    </row>
    <row r="40" customFormat="false" ht="14" hidden="false" customHeight="false" outlineLevel="0" collapsed="false">
      <c r="A40" s="114" t="s">
        <v>657</v>
      </c>
      <c r="B40" s="1" t="s">
        <v>507</v>
      </c>
      <c r="C40" s="1" t="s">
        <v>29</v>
      </c>
      <c r="D40" s="1" t="n">
        <v>9211</v>
      </c>
      <c r="E40" s="1" t="n">
        <v>6</v>
      </c>
      <c r="F40" s="1" t="n">
        <v>100</v>
      </c>
      <c r="G40" s="1" t="n">
        <v>-0.11</v>
      </c>
      <c r="H40" s="115" t="n">
        <v>0.71</v>
      </c>
    </row>
    <row r="41" customFormat="false" ht="14" hidden="false" customHeight="false" outlineLevel="0" collapsed="false">
      <c r="A41" s="114" t="s">
        <v>5005</v>
      </c>
      <c r="B41" s="1" t="s">
        <v>507</v>
      </c>
      <c r="C41" s="1" t="s">
        <v>29</v>
      </c>
      <c r="D41" s="1" t="n">
        <v>490</v>
      </c>
      <c r="E41" s="1" t="n">
        <v>30</v>
      </c>
      <c r="F41" s="1" t="n">
        <v>100</v>
      </c>
      <c r="G41" s="1" t="n">
        <v>-0.02</v>
      </c>
      <c r="H41" s="115" t="n">
        <v>0.61</v>
      </c>
    </row>
    <row r="42" customFormat="false" ht="14" hidden="false" customHeight="false" outlineLevel="0" collapsed="false">
      <c r="A42" s="114" t="s">
        <v>268</v>
      </c>
      <c r="B42" s="1" t="s">
        <v>507</v>
      </c>
      <c r="C42" s="1" t="s">
        <v>29</v>
      </c>
      <c r="D42" s="1" t="n">
        <v>10368</v>
      </c>
      <c r="E42" s="1" t="n">
        <v>2</v>
      </c>
      <c r="F42" s="1" t="n">
        <v>99.997</v>
      </c>
      <c r="G42" s="1" t="n">
        <v>0.77</v>
      </c>
      <c r="H42" s="115" t="n">
        <v>-0.17</v>
      </c>
    </row>
    <row r="43" customFormat="false" ht="14" hidden="false" customHeight="false" outlineLevel="0" collapsed="false">
      <c r="A43" s="114" t="s">
        <v>5006</v>
      </c>
      <c r="B43" s="1" t="s">
        <v>507</v>
      </c>
      <c r="C43" s="1" t="s">
        <v>29</v>
      </c>
      <c r="D43" s="1" t="n">
        <v>5530</v>
      </c>
      <c r="E43" s="1" t="n">
        <v>10</v>
      </c>
      <c r="F43" s="1" t="n">
        <v>100</v>
      </c>
      <c r="G43" s="1" t="n">
        <v>-0.27</v>
      </c>
      <c r="H43" s="115" t="n">
        <v>0.86</v>
      </c>
    </row>
    <row r="44" customFormat="false" ht="14" hidden="false" customHeight="false" outlineLevel="0" collapsed="false">
      <c r="A44" s="114" t="s">
        <v>611</v>
      </c>
      <c r="B44" s="1" t="s">
        <v>507</v>
      </c>
      <c r="C44" s="1" t="s">
        <v>29</v>
      </c>
      <c r="D44" s="1" t="n">
        <v>79012</v>
      </c>
      <c r="E44" s="1" t="n">
        <v>7</v>
      </c>
      <c r="F44" s="1" t="n">
        <v>100</v>
      </c>
      <c r="G44" s="1" t="n">
        <v>-0.14</v>
      </c>
      <c r="H44" s="115" t="n">
        <v>0.73</v>
      </c>
    </row>
    <row r="45" customFormat="false" ht="14" hidden="false" customHeight="false" outlineLevel="0" collapsed="false">
      <c r="A45" s="114" t="s">
        <v>1020</v>
      </c>
      <c r="B45" s="1" t="s">
        <v>4988</v>
      </c>
      <c r="C45" s="1" t="s">
        <v>29</v>
      </c>
      <c r="D45" s="1" t="n">
        <v>230</v>
      </c>
      <c r="E45" s="1" t="n">
        <v>12</v>
      </c>
      <c r="F45" s="1" t="n">
        <v>100</v>
      </c>
      <c r="G45" s="1" t="n">
        <v>-0.21</v>
      </c>
      <c r="H45" s="115" t="n">
        <v>0.78</v>
      </c>
    </row>
    <row r="46" customFormat="false" ht="14" hidden="false" customHeight="false" outlineLevel="0" collapsed="false">
      <c r="A46" s="114" t="s">
        <v>1349</v>
      </c>
      <c r="B46" s="1" t="s">
        <v>507</v>
      </c>
      <c r="C46" s="1" t="s">
        <v>24</v>
      </c>
      <c r="D46" s="1" t="n">
        <v>257194</v>
      </c>
      <c r="E46" s="1" t="n">
        <v>2</v>
      </c>
      <c r="F46" s="1" t="n">
        <v>100</v>
      </c>
      <c r="G46" s="1" t="n">
        <v>0.55</v>
      </c>
      <c r="H46" s="115" t="n">
        <v>0.02</v>
      </c>
    </row>
    <row r="47" customFormat="false" ht="14" hidden="false" customHeight="false" outlineLevel="0" collapsed="false">
      <c r="A47" s="114" t="s">
        <v>4993</v>
      </c>
      <c r="B47" s="1" t="s">
        <v>4988</v>
      </c>
      <c r="C47" s="1" t="s">
        <v>24</v>
      </c>
      <c r="D47" s="1" t="n">
        <v>10409</v>
      </c>
      <c r="E47" s="1" t="n">
        <v>16</v>
      </c>
      <c r="F47" s="1" t="n">
        <v>100</v>
      </c>
      <c r="G47" s="1" t="n">
        <v>0.21</v>
      </c>
      <c r="H47" s="115" t="n">
        <v>0.35</v>
      </c>
    </row>
    <row r="48" customFormat="false" ht="14" hidden="false" customHeight="false" outlineLevel="0" collapsed="false">
      <c r="A48" s="114" t="s">
        <v>5007</v>
      </c>
      <c r="B48" s="1" t="s">
        <v>507</v>
      </c>
      <c r="C48" s="1" t="s">
        <v>29</v>
      </c>
      <c r="D48" s="1" t="n">
        <v>57575</v>
      </c>
      <c r="E48" s="1" t="n">
        <v>2</v>
      </c>
      <c r="F48" s="1" t="n">
        <v>99.999</v>
      </c>
      <c r="G48" s="1" t="n">
        <v>0.36</v>
      </c>
      <c r="H48" s="115" t="n">
        <v>0.18</v>
      </c>
    </row>
    <row r="49" customFormat="false" ht="14" hidden="false" customHeight="false" outlineLevel="0" collapsed="false">
      <c r="A49" s="114" t="s">
        <v>1305</v>
      </c>
      <c r="B49" s="1" t="s">
        <v>4988</v>
      </c>
      <c r="C49" s="1" t="s">
        <v>29</v>
      </c>
      <c r="D49" s="1" t="n">
        <v>6854</v>
      </c>
      <c r="E49" s="1" t="n">
        <v>16</v>
      </c>
      <c r="F49" s="1" t="n">
        <v>100</v>
      </c>
      <c r="G49" s="1" t="n">
        <v>-0.13</v>
      </c>
      <c r="H49" s="115" t="n">
        <v>0.67</v>
      </c>
    </row>
    <row r="50" customFormat="false" ht="14" hidden="false" customHeight="false" outlineLevel="0" collapsed="false">
      <c r="A50" s="111" t="s">
        <v>5008</v>
      </c>
      <c r="B50" s="112" t="s">
        <v>4994</v>
      </c>
      <c r="C50" s="112" t="s">
        <v>29</v>
      </c>
      <c r="D50" s="112" t="n">
        <v>7447</v>
      </c>
      <c r="E50" s="112" t="n">
        <v>5</v>
      </c>
      <c r="F50" s="112" t="n">
        <v>100</v>
      </c>
      <c r="G50" s="112" t="n">
        <v>-0.09</v>
      </c>
      <c r="H50" s="113" t="n">
        <v>0.61</v>
      </c>
    </row>
  </sheetData>
  <mergeCells count="1">
    <mergeCell ref="G2:H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" workbookViewId="0">
      <selection pane="topLeft" activeCell="B1" activeCellId="0" sqref="B1"/>
    </sheetView>
  </sheetViews>
  <sheetFormatPr defaultColWidth="8.96484375" defaultRowHeight="12.75" zeroHeight="false" outlineLevelRow="0" outlineLevelCol="0"/>
  <cols>
    <col collapsed="false" customWidth="true" hidden="false" outlineLevel="0" max="1" min="1" style="1" width="9.21"/>
    <col collapsed="false" customWidth="true" hidden="false" outlineLevel="0" max="2" min="2" style="1" width="9.77"/>
    <col collapsed="false" customWidth="true" hidden="false" outlineLevel="0" max="3" min="3" style="1" width="12.16"/>
    <col collapsed="false" customWidth="true" hidden="false" outlineLevel="0" max="256" min="4" style="1" width="9.21"/>
  </cols>
  <sheetData>
    <row r="1" customFormat="false" ht="14" hidden="false" customHeight="false" outlineLevel="0" collapsed="false">
      <c r="B1" s="1" t="s">
        <v>5009</v>
      </c>
    </row>
    <row r="2" customFormat="false" ht="14" hidden="false" customHeight="false" outlineLevel="0" collapsed="false">
      <c r="A2" s="108"/>
      <c r="B2" s="109"/>
      <c r="C2" s="109"/>
      <c r="D2" s="116" t="s">
        <v>472</v>
      </c>
      <c r="E2" s="116"/>
      <c r="F2" s="116"/>
      <c r="G2" s="116"/>
    </row>
    <row r="3" customFormat="false" ht="14" hidden="false" customHeight="false" outlineLevel="0" collapsed="false">
      <c r="A3" s="111" t="s">
        <v>5010</v>
      </c>
      <c r="B3" s="112" t="s">
        <v>4981</v>
      </c>
      <c r="C3" s="112" t="s">
        <v>5011</v>
      </c>
      <c r="D3" s="112" t="s">
        <v>477</v>
      </c>
      <c r="E3" s="112" t="s">
        <v>475</v>
      </c>
      <c r="F3" s="112" t="s">
        <v>5012</v>
      </c>
      <c r="G3" s="113" t="s">
        <v>478</v>
      </c>
    </row>
    <row r="4" customFormat="false" ht="14" hidden="false" customHeight="false" outlineLevel="0" collapsed="false">
      <c r="A4" s="114" t="n">
        <v>167807</v>
      </c>
      <c r="B4" s="1" t="s">
        <v>1409</v>
      </c>
      <c r="C4" s="1" t="n">
        <v>2</v>
      </c>
      <c r="D4" s="1" t="n">
        <v>-2.65</v>
      </c>
      <c r="E4" s="1" t="n">
        <v>-2.68</v>
      </c>
      <c r="F4" s="1" t="n">
        <v>-3.93</v>
      </c>
      <c r="G4" s="115" t="n">
        <v>0.02</v>
      </c>
    </row>
    <row r="5" customFormat="false" ht="14" hidden="false" customHeight="false" outlineLevel="0" collapsed="false">
      <c r="A5" s="114" t="n">
        <v>226560</v>
      </c>
      <c r="B5" s="1" t="s">
        <v>254</v>
      </c>
      <c r="C5" s="1" t="n">
        <v>813</v>
      </c>
      <c r="D5" s="1" t="n">
        <v>-0.37</v>
      </c>
      <c r="E5" s="1" t="n">
        <v>-2.15</v>
      </c>
      <c r="F5" s="1" t="n">
        <v>-1.96</v>
      </c>
      <c r="G5" s="115" t="n">
        <v>-0.15</v>
      </c>
    </row>
    <row r="6" customFormat="false" ht="14" hidden="false" customHeight="false" outlineLevel="0" collapsed="false">
      <c r="A6" s="114" t="n">
        <v>213714</v>
      </c>
      <c r="B6" s="1" t="s">
        <v>242</v>
      </c>
      <c r="C6" s="1" t="n">
        <v>10451</v>
      </c>
      <c r="D6" s="1" t="n">
        <v>-0.49</v>
      </c>
      <c r="E6" s="1" t="n">
        <v>-3.25</v>
      </c>
      <c r="F6" s="1" t="n">
        <v>-0.46</v>
      </c>
      <c r="G6" s="115" t="n">
        <v>-0.32</v>
      </c>
    </row>
    <row r="7" customFormat="false" ht="14" hidden="false" customHeight="false" outlineLevel="0" collapsed="false">
      <c r="A7" s="114" t="n">
        <v>185731</v>
      </c>
      <c r="B7" s="1" t="s">
        <v>236</v>
      </c>
      <c r="C7" s="1" t="n">
        <v>800</v>
      </c>
      <c r="D7" s="1" t="n">
        <v>0.12</v>
      </c>
      <c r="E7" s="1" t="n">
        <v>-2.22</v>
      </c>
      <c r="F7" s="1" t="n">
        <v>-3.18</v>
      </c>
      <c r="G7" s="115" t="n">
        <v>1.02</v>
      </c>
    </row>
    <row r="8" customFormat="false" ht="14" hidden="false" customHeight="false" outlineLevel="0" collapsed="false">
      <c r="A8" s="114" t="n">
        <v>164486</v>
      </c>
      <c r="B8" s="1" t="s">
        <v>5013</v>
      </c>
      <c r="C8" s="1" t="n">
        <v>9761</v>
      </c>
      <c r="D8" s="1" t="n">
        <v>-1.21</v>
      </c>
      <c r="E8" s="1" t="n">
        <v>-0.84</v>
      </c>
      <c r="F8" s="1" t="n">
        <v>-1.74</v>
      </c>
      <c r="G8" s="115" t="n">
        <v>-0.24</v>
      </c>
    </row>
    <row r="9" customFormat="false" ht="14" hidden="false" customHeight="false" outlineLevel="0" collapsed="false">
      <c r="A9" s="114" t="n">
        <v>209540</v>
      </c>
      <c r="B9" s="1" t="s">
        <v>5014</v>
      </c>
      <c r="C9" s="1" t="n">
        <v>302</v>
      </c>
      <c r="D9" s="1" t="n">
        <v>-0.21</v>
      </c>
      <c r="E9" s="1" t="n">
        <v>-1.35</v>
      </c>
      <c r="F9" s="1" t="n">
        <v>-2.91</v>
      </c>
      <c r="G9" s="115" t="n">
        <v>0.46</v>
      </c>
    </row>
    <row r="10" customFormat="false" ht="14" hidden="false" customHeight="false" outlineLevel="0" collapsed="false">
      <c r="A10" s="114" t="n">
        <v>162321</v>
      </c>
      <c r="B10" s="1" t="s">
        <v>5015</v>
      </c>
      <c r="C10" s="1" t="n">
        <v>950</v>
      </c>
      <c r="D10" s="1" t="n">
        <v>-0.33</v>
      </c>
      <c r="E10" s="1" t="n">
        <v>-1.62</v>
      </c>
      <c r="F10" s="1" t="n">
        <v>-1.76</v>
      </c>
      <c r="G10" s="115" t="n">
        <v>-0.06</v>
      </c>
    </row>
    <row r="11" customFormat="false" ht="14" hidden="false" customHeight="false" outlineLevel="0" collapsed="false">
      <c r="A11" s="114" t="n">
        <v>158386</v>
      </c>
      <c r="B11" s="1" t="s">
        <v>199</v>
      </c>
      <c r="C11" s="1" t="n">
        <v>22905</v>
      </c>
      <c r="D11" s="1" t="n">
        <v>-1.12</v>
      </c>
      <c r="E11" s="1" t="n">
        <v>-0.56</v>
      </c>
      <c r="F11" s="1" t="n">
        <v>-1.44</v>
      </c>
      <c r="G11" s="115" t="n">
        <v>-0.61</v>
      </c>
    </row>
    <row r="12" customFormat="false" ht="14" hidden="false" customHeight="false" outlineLevel="0" collapsed="false">
      <c r="A12" s="114" t="n">
        <v>175324</v>
      </c>
      <c r="B12" s="1" t="s">
        <v>5016</v>
      </c>
      <c r="C12" s="1" t="n">
        <v>2597</v>
      </c>
      <c r="D12" s="1" t="n">
        <v>-1.7</v>
      </c>
      <c r="E12" s="1" t="n">
        <v>-0.22</v>
      </c>
      <c r="F12" s="1" t="n">
        <v>-1.24</v>
      </c>
      <c r="G12" s="115" t="n">
        <v>-0.51</v>
      </c>
    </row>
    <row r="13" customFormat="false" ht="14" hidden="false" customHeight="false" outlineLevel="0" collapsed="false">
      <c r="A13" s="114" t="n">
        <v>127943</v>
      </c>
      <c r="B13" s="1" t="s">
        <v>5017</v>
      </c>
      <c r="C13" s="1" t="n">
        <v>5589</v>
      </c>
      <c r="D13" s="1" t="n">
        <v>-1.76</v>
      </c>
      <c r="E13" s="1" t="n">
        <v>-0.13</v>
      </c>
      <c r="F13" s="1" t="n">
        <v>-1.3</v>
      </c>
      <c r="G13" s="115" t="n">
        <v>-0.1</v>
      </c>
    </row>
    <row r="14" customFormat="false" ht="14" hidden="false" customHeight="false" outlineLevel="0" collapsed="false">
      <c r="A14" s="114" t="n">
        <v>203857</v>
      </c>
      <c r="B14" s="1" t="s">
        <v>208</v>
      </c>
      <c r="C14" s="1" t="n">
        <v>23193</v>
      </c>
      <c r="D14" s="1" t="n">
        <v>-1.87</v>
      </c>
      <c r="E14" s="1" t="n">
        <v>0.03</v>
      </c>
      <c r="F14" s="1" t="n">
        <v>-1.71</v>
      </c>
      <c r="G14" s="115" t="n">
        <v>0.33</v>
      </c>
    </row>
    <row r="15" customFormat="false" ht="14" hidden="false" customHeight="false" outlineLevel="0" collapsed="false">
      <c r="A15" s="114" t="n">
        <v>186473</v>
      </c>
      <c r="B15" s="1" t="s">
        <v>5018</v>
      </c>
      <c r="C15" s="1" t="n">
        <v>6566</v>
      </c>
      <c r="D15" s="1" t="n">
        <v>0.24</v>
      </c>
      <c r="E15" s="1" t="n">
        <v>-1.4</v>
      </c>
      <c r="F15" s="1" t="n">
        <v>-2.21</v>
      </c>
      <c r="G15" s="115" t="n">
        <v>0.26</v>
      </c>
    </row>
    <row r="16" customFormat="false" ht="14" hidden="false" customHeight="false" outlineLevel="0" collapsed="false">
      <c r="A16" s="114" t="n">
        <v>184288</v>
      </c>
      <c r="B16" s="1" t="s">
        <v>254</v>
      </c>
      <c r="C16" s="1" t="n">
        <v>813</v>
      </c>
      <c r="D16" s="1" t="n">
        <v>-0.3</v>
      </c>
      <c r="E16" s="1" t="n">
        <v>-1.6</v>
      </c>
      <c r="F16" s="1" t="n">
        <v>-1.46</v>
      </c>
      <c r="G16" s="115" t="n">
        <v>0.24</v>
      </c>
    </row>
    <row r="17" customFormat="false" ht="14" hidden="false" customHeight="false" outlineLevel="0" collapsed="false">
      <c r="A17" s="114" t="n">
        <v>211060</v>
      </c>
      <c r="B17" s="1" t="s">
        <v>507</v>
      </c>
      <c r="C17" s="1" t="n">
        <v>483</v>
      </c>
      <c r="D17" s="1" t="n">
        <v>-0.02</v>
      </c>
      <c r="E17" s="1" t="n">
        <v>-0.85</v>
      </c>
      <c r="F17" s="1" t="n">
        <v>-0.95</v>
      </c>
      <c r="G17" s="115" t="n">
        <v>-1.22</v>
      </c>
    </row>
    <row r="18" customFormat="false" ht="14" hidden="false" customHeight="false" outlineLevel="0" collapsed="false">
      <c r="A18" s="114" t="n">
        <v>100826</v>
      </c>
      <c r="B18" s="1" t="s">
        <v>245</v>
      </c>
      <c r="C18" s="1" t="n">
        <v>302</v>
      </c>
      <c r="D18" s="1" t="n">
        <v>-0.28</v>
      </c>
      <c r="E18" s="1" t="n">
        <v>-0.95</v>
      </c>
      <c r="F18" s="1" t="n">
        <v>-1.98</v>
      </c>
      <c r="G18" s="115" t="n">
        <v>0.36</v>
      </c>
    </row>
    <row r="19" customFormat="false" ht="14" hidden="false" customHeight="false" outlineLevel="0" collapsed="false">
      <c r="A19" s="114" t="n">
        <v>218154</v>
      </c>
      <c r="B19" s="1" t="s">
        <v>507</v>
      </c>
      <c r="C19" s="1" t="n">
        <v>483</v>
      </c>
      <c r="D19" s="1" t="n">
        <v>-0.17</v>
      </c>
      <c r="E19" s="1" t="n">
        <v>-0.63</v>
      </c>
      <c r="F19" s="1" t="n">
        <v>-1.12</v>
      </c>
      <c r="G19" s="115" t="n">
        <v>-0.86</v>
      </c>
    </row>
    <row r="20" customFormat="false" ht="14" hidden="false" customHeight="false" outlineLevel="0" collapsed="false">
      <c r="A20" s="114" t="n">
        <v>125960</v>
      </c>
      <c r="B20" s="1" t="s">
        <v>173</v>
      </c>
      <c r="C20" s="1" t="n">
        <v>1397</v>
      </c>
      <c r="D20" s="1" t="n">
        <v>-0.2</v>
      </c>
      <c r="E20" s="1" t="n">
        <v>-0.69</v>
      </c>
      <c r="F20" s="1" t="n">
        <v>-1.04</v>
      </c>
      <c r="G20" s="115" t="n">
        <v>-0.8</v>
      </c>
    </row>
    <row r="21" customFormat="false" ht="14" hidden="false" customHeight="false" outlineLevel="0" collapsed="false">
      <c r="A21" s="114" t="n">
        <v>235868</v>
      </c>
      <c r="B21" s="1" t="s">
        <v>507</v>
      </c>
      <c r="C21" s="1" t="n">
        <v>2597</v>
      </c>
      <c r="D21" s="1" t="n">
        <v>-0.45</v>
      </c>
      <c r="E21" s="1" t="n">
        <v>-0.95</v>
      </c>
      <c r="F21" s="1" t="n">
        <v>-1.06</v>
      </c>
      <c r="G21" s="115" t="n">
        <v>-0.26</v>
      </c>
    </row>
    <row r="22" customFormat="false" ht="14" hidden="false" customHeight="false" outlineLevel="0" collapsed="false">
      <c r="A22" s="114" t="n">
        <v>184373</v>
      </c>
      <c r="B22" s="1" t="s">
        <v>391</v>
      </c>
      <c r="C22" s="1" t="n">
        <v>9601</v>
      </c>
      <c r="D22" s="1" t="n">
        <v>0.45</v>
      </c>
      <c r="E22" s="1" t="n">
        <v>-0.86</v>
      </c>
      <c r="F22" s="1" t="n">
        <v>-1.41</v>
      </c>
      <c r="G22" s="115" t="n">
        <v>-0.85</v>
      </c>
    </row>
    <row r="23" customFormat="false" ht="14" hidden="false" customHeight="false" outlineLevel="0" collapsed="false">
      <c r="A23" s="114" t="n">
        <v>207626</v>
      </c>
      <c r="B23" s="1" t="s">
        <v>245</v>
      </c>
      <c r="C23" s="1" t="n">
        <v>302</v>
      </c>
      <c r="D23" s="1" t="n">
        <v>-0.15</v>
      </c>
      <c r="E23" s="1" t="n">
        <v>-0.97</v>
      </c>
      <c r="F23" s="1" t="n">
        <v>-1.85</v>
      </c>
      <c r="G23" s="115" t="n">
        <v>0.35</v>
      </c>
    </row>
    <row r="24" customFormat="false" ht="14" hidden="false" customHeight="false" outlineLevel="0" collapsed="false">
      <c r="A24" s="114" t="n">
        <v>217860</v>
      </c>
      <c r="B24" s="1" t="s">
        <v>397</v>
      </c>
      <c r="C24" s="1" t="n">
        <v>147700</v>
      </c>
      <c r="D24" s="1" t="n">
        <v>-1.11</v>
      </c>
      <c r="E24" s="1" t="n">
        <v>0.13</v>
      </c>
      <c r="F24" s="1" t="n">
        <v>0.17</v>
      </c>
      <c r="G24" s="115" t="n">
        <v>-1.81</v>
      </c>
    </row>
    <row r="25" customFormat="false" ht="14" hidden="false" customHeight="false" outlineLevel="0" collapsed="false">
      <c r="A25" s="114" t="n">
        <v>168192</v>
      </c>
      <c r="B25" s="1" t="s">
        <v>5019</v>
      </c>
      <c r="C25" s="1" t="n">
        <v>51726</v>
      </c>
      <c r="D25" s="1" t="n">
        <v>-0.03</v>
      </c>
      <c r="E25" s="1" t="n">
        <v>-0.95</v>
      </c>
      <c r="F25" s="1" t="n">
        <v>-0.69</v>
      </c>
      <c r="G25" s="115" t="n">
        <v>-0.95</v>
      </c>
    </row>
    <row r="26" customFormat="false" ht="14" hidden="false" customHeight="false" outlineLevel="0" collapsed="false">
      <c r="A26" s="114" t="n">
        <v>178526</v>
      </c>
      <c r="B26" s="1" t="s">
        <v>453</v>
      </c>
      <c r="C26" s="1" t="n">
        <v>10130</v>
      </c>
      <c r="D26" s="1" t="n">
        <v>-0.22</v>
      </c>
      <c r="E26" s="1" t="n">
        <v>-0.98</v>
      </c>
      <c r="F26" s="1" t="n">
        <v>-1.4</v>
      </c>
      <c r="G26" s="115" t="n">
        <v>0.04</v>
      </c>
    </row>
    <row r="27" customFormat="false" ht="14" hidden="false" customHeight="false" outlineLevel="0" collapsed="false">
      <c r="A27" s="114" t="n">
        <v>137362</v>
      </c>
      <c r="B27" s="1" t="s">
        <v>5020</v>
      </c>
      <c r="C27" s="1" t="n">
        <v>821</v>
      </c>
      <c r="D27" s="1" t="n">
        <v>0.5</v>
      </c>
      <c r="E27" s="1" t="n">
        <v>-1.76</v>
      </c>
      <c r="F27" s="1" t="n">
        <v>-1.43</v>
      </c>
      <c r="G27" s="115" t="n">
        <v>0.19</v>
      </c>
    </row>
    <row r="28" customFormat="false" ht="14" hidden="false" customHeight="false" outlineLevel="0" collapsed="false">
      <c r="A28" s="114" t="n">
        <v>122012</v>
      </c>
      <c r="B28" s="1" t="s">
        <v>453</v>
      </c>
      <c r="C28" s="1" t="n">
        <v>10130</v>
      </c>
      <c r="D28" s="1" t="n">
        <v>0.07</v>
      </c>
      <c r="E28" s="1" t="n">
        <v>-1.68</v>
      </c>
      <c r="F28" s="1" t="n">
        <v>-1.37</v>
      </c>
      <c r="G28" s="115" t="n">
        <v>0.53</v>
      </c>
    </row>
    <row r="29" customFormat="false" ht="14" hidden="false" customHeight="false" outlineLevel="0" collapsed="false">
      <c r="A29" s="114" t="n">
        <v>211546</v>
      </c>
      <c r="B29" s="1" t="s">
        <v>5021</v>
      </c>
      <c r="C29" s="1" t="n">
        <v>5034</v>
      </c>
      <c r="D29" s="1" t="n">
        <v>-0.78</v>
      </c>
      <c r="E29" s="1" t="n">
        <v>-0.13</v>
      </c>
      <c r="F29" s="1" t="n">
        <v>-1.02</v>
      </c>
      <c r="G29" s="115" t="n">
        <v>-0.47</v>
      </c>
    </row>
    <row r="30" customFormat="false" ht="14" hidden="false" customHeight="false" outlineLevel="0" collapsed="false">
      <c r="A30" s="114" t="n">
        <v>163592</v>
      </c>
      <c r="B30" s="1" t="s">
        <v>5022</v>
      </c>
      <c r="C30" s="1" t="n">
        <v>4904</v>
      </c>
      <c r="D30" s="1" t="n">
        <v>0.4</v>
      </c>
      <c r="E30" s="1" t="n">
        <v>-1.23</v>
      </c>
      <c r="F30" s="1" t="n">
        <v>-1.36</v>
      </c>
      <c r="G30" s="115" t="n">
        <v>-0.2</v>
      </c>
    </row>
    <row r="31" customFormat="false" ht="14" hidden="false" customHeight="false" outlineLevel="0" collapsed="false">
      <c r="A31" s="114" t="n">
        <v>135268</v>
      </c>
      <c r="B31" s="1" t="s">
        <v>5023</v>
      </c>
      <c r="C31" s="1" t="n">
        <v>57506</v>
      </c>
      <c r="D31" s="1" t="n">
        <v>0.04</v>
      </c>
      <c r="E31" s="1" t="n">
        <v>-0.5</v>
      </c>
      <c r="F31" s="1" t="n">
        <v>-1.73</v>
      </c>
      <c r="G31" s="115" t="n">
        <v>-0.15</v>
      </c>
    </row>
    <row r="32" customFormat="false" ht="14" hidden="false" customHeight="false" outlineLevel="0" collapsed="false">
      <c r="A32" s="114" t="n">
        <v>201478</v>
      </c>
      <c r="B32" s="1" t="s">
        <v>239</v>
      </c>
      <c r="C32" s="1" t="n">
        <v>64087</v>
      </c>
      <c r="D32" s="1" t="n">
        <v>-0.62</v>
      </c>
      <c r="E32" s="1" t="n">
        <v>-1.21</v>
      </c>
      <c r="F32" s="1" t="n">
        <v>-1.07</v>
      </c>
      <c r="G32" s="115" t="n">
        <v>0.62</v>
      </c>
    </row>
    <row r="33" customFormat="false" ht="14" hidden="false" customHeight="false" outlineLevel="0" collapsed="false">
      <c r="A33" s="114" t="n">
        <v>119206</v>
      </c>
      <c r="B33" s="1" t="s">
        <v>5015</v>
      </c>
      <c r="C33" s="1" t="n">
        <v>950</v>
      </c>
      <c r="D33" s="1" t="n">
        <v>0.18</v>
      </c>
      <c r="E33" s="1" t="n">
        <v>-1.4</v>
      </c>
      <c r="F33" s="1" t="n">
        <v>-1.16</v>
      </c>
      <c r="G33" s="115" t="n">
        <v>0.11</v>
      </c>
    </row>
    <row r="34" customFormat="false" ht="14" hidden="false" customHeight="false" outlineLevel="0" collapsed="false">
      <c r="A34" s="114" t="n">
        <v>197538</v>
      </c>
      <c r="B34" s="1" t="s">
        <v>5024</v>
      </c>
      <c r="C34" s="1" t="n">
        <v>8553</v>
      </c>
      <c r="D34" s="1" t="n">
        <v>0.56</v>
      </c>
      <c r="E34" s="1" t="n">
        <v>-0.09</v>
      </c>
      <c r="F34" s="1" t="n">
        <v>-1.89</v>
      </c>
      <c r="G34" s="115" t="n">
        <v>-0.82</v>
      </c>
    </row>
    <row r="35" customFormat="false" ht="14" hidden="false" customHeight="false" outlineLevel="0" collapsed="false">
      <c r="A35" s="114" t="n">
        <v>104131</v>
      </c>
      <c r="B35" s="1" t="s">
        <v>355</v>
      </c>
      <c r="C35" s="1" t="n">
        <v>2923</v>
      </c>
      <c r="D35" s="1" t="n">
        <v>-0.17</v>
      </c>
      <c r="E35" s="1" t="n">
        <v>-1.01</v>
      </c>
      <c r="F35" s="1" t="n">
        <v>-1.1</v>
      </c>
      <c r="G35" s="115" t="n">
        <v>0.08</v>
      </c>
    </row>
    <row r="36" customFormat="false" ht="14" hidden="false" customHeight="false" outlineLevel="0" collapsed="false">
      <c r="A36" s="114" t="n">
        <v>139743</v>
      </c>
      <c r="B36" s="1" t="s">
        <v>5025</v>
      </c>
      <c r="C36" s="1" t="n">
        <v>25912</v>
      </c>
      <c r="D36" s="1" t="n">
        <v>0.17</v>
      </c>
      <c r="E36" s="1" t="n">
        <v>-0.97</v>
      </c>
      <c r="F36" s="1" t="n">
        <v>-1.48</v>
      </c>
      <c r="G36" s="115" t="n">
        <v>0.18</v>
      </c>
    </row>
    <row r="37" customFormat="false" ht="14" hidden="false" customHeight="false" outlineLevel="0" collapsed="false">
      <c r="A37" s="114" t="n">
        <v>182757</v>
      </c>
      <c r="B37" s="1" t="s">
        <v>507</v>
      </c>
      <c r="C37" s="1" t="n">
        <v>4904</v>
      </c>
      <c r="D37" s="1" t="n">
        <v>0.7</v>
      </c>
      <c r="E37" s="1" t="n">
        <v>-1.57</v>
      </c>
      <c r="F37" s="1" t="n">
        <v>-0.9</v>
      </c>
      <c r="G37" s="115" t="n">
        <v>-0.23</v>
      </c>
    </row>
    <row r="38" customFormat="false" ht="14" hidden="false" customHeight="false" outlineLevel="0" collapsed="false">
      <c r="A38" s="114" t="n">
        <v>214214</v>
      </c>
      <c r="B38" s="1" t="s">
        <v>184</v>
      </c>
      <c r="C38" s="1" t="n">
        <v>308</v>
      </c>
      <c r="D38" s="1" t="n">
        <v>-0.35</v>
      </c>
      <c r="E38" s="1" t="n">
        <v>-0.96</v>
      </c>
      <c r="F38" s="1" t="n">
        <v>-1.56</v>
      </c>
      <c r="G38" s="115" t="n">
        <v>0.91</v>
      </c>
    </row>
    <row r="39" customFormat="false" ht="14" hidden="false" customHeight="false" outlineLevel="0" collapsed="false">
      <c r="A39" s="114" t="n">
        <v>129188</v>
      </c>
      <c r="B39" s="1" t="s">
        <v>5026</v>
      </c>
      <c r="C39" s="1" t="n">
        <v>4478</v>
      </c>
      <c r="D39" s="1" t="n">
        <v>0.2</v>
      </c>
      <c r="E39" s="1" t="n">
        <v>-0.96</v>
      </c>
      <c r="F39" s="1" t="n">
        <v>-0.95</v>
      </c>
      <c r="G39" s="115" t="n">
        <v>-0.24</v>
      </c>
    </row>
    <row r="40" customFormat="false" ht="14" hidden="false" customHeight="false" outlineLevel="0" collapsed="false">
      <c r="A40" s="114" t="n">
        <v>144383</v>
      </c>
      <c r="B40" s="1" t="s">
        <v>507</v>
      </c>
      <c r="C40" s="1" t="n">
        <v>4904</v>
      </c>
      <c r="D40" s="1" t="n">
        <v>0.44</v>
      </c>
      <c r="E40" s="1" t="n">
        <v>-0.97</v>
      </c>
      <c r="F40" s="1" t="n">
        <v>-1.23</v>
      </c>
      <c r="G40" s="115" t="n">
        <v>-0.17</v>
      </c>
    </row>
    <row r="41" customFormat="false" ht="14" hidden="false" customHeight="false" outlineLevel="0" collapsed="false">
      <c r="A41" s="114" t="n">
        <v>174598</v>
      </c>
      <c r="B41" s="1" t="s">
        <v>507</v>
      </c>
      <c r="C41" s="1" t="n">
        <v>7726</v>
      </c>
      <c r="D41" s="1" t="n">
        <v>-0.34</v>
      </c>
      <c r="E41" s="1" t="n">
        <v>-0.66</v>
      </c>
      <c r="F41" s="1" t="n">
        <v>0.35</v>
      </c>
      <c r="G41" s="115" t="n">
        <v>-1.27</v>
      </c>
    </row>
    <row r="42" customFormat="false" ht="14" hidden="false" customHeight="false" outlineLevel="0" collapsed="false">
      <c r="A42" s="114" t="n">
        <v>147730</v>
      </c>
      <c r="B42" s="1" t="s">
        <v>332</v>
      </c>
      <c r="C42" s="1" t="n">
        <v>9904</v>
      </c>
      <c r="D42" s="1" t="n">
        <v>-0.47</v>
      </c>
      <c r="E42" s="1" t="n">
        <v>-0.3</v>
      </c>
      <c r="F42" s="1" t="n">
        <v>-1.17</v>
      </c>
      <c r="G42" s="115" t="n">
        <v>0.02</v>
      </c>
    </row>
    <row r="43" customFormat="false" ht="14" hidden="false" customHeight="false" outlineLevel="0" collapsed="false">
      <c r="A43" s="114" t="n">
        <v>139584</v>
      </c>
      <c r="B43" s="1" t="s">
        <v>905</v>
      </c>
      <c r="C43" s="1" t="n">
        <v>3105</v>
      </c>
      <c r="D43" s="1" t="n">
        <v>-0.48</v>
      </c>
      <c r="E43" s="1" t="n">
        <v>-0.5</v>
      </c>
      <c r="F43" s="1" t="n">
        <v>-3.08</v>
      </c>
      <c r="G43" s="115" t="n">
        <v>2.22</v>
      </c>
    </row>
    <row r="44" customFormat="false" ht="14" hidden="false" customHeight="false" outlineLevel="0" collapsed="false">
      <c r="A44" s="114" t="n">
        <v>119283</v>
      </c>
      <c r="B44" s="1" t="s">
        <v>5027</v>
      </c>
      <c r="C44" s="1" t="n">
        <v>5831</v>
      </c>
      <c r="D44" s="1" t="n">
        <v>-0.32</v>
      </c>
      <c r="E44" s="1" t="n">
        <v>-0.19</v>
      </c>
      <c r="F44" s="1" t="n">
        <v>-0.7</v>
      </c>
      <c r="G44" s="115" t="n">
        <v>-0.55</v>
      </c>
    </row>
    <row r="45" customFormat="false" ht="14" hidden="false" customHeight="false" outlineLevel="0" collapsed="false">
      <c r="A45" s="114" t="n">
        <v>134467</v>
      </c>
      <c r="B45" s="1" t="s">
        <v>290</v>
      </c>
      <c r="C45" s="1" t="n">
        <v>10970</v>
      </c>
      <c r="D45" s="1" t="n">
        <v>0.42</v>
      </c>
      <c r="E45" s="1" t="n">
        <v>-0.97</v>
      </c>
      <c r="F45" s="1" t="n">
        <v>-1.17</v>
      </c>
      <c r="G45" s="115" t="n">
        <v>-0.05</v>
      </c>
    </row>
    <row r="46" customFormat="false" ht="14" hidden="false" customHeight="false" outlineLevel="0" collapsed="false">
      <c r="A46" s="111" t="n">
        <v>136724</v>
      </c>
      <c r="B46" s="112" t="s">
        <v>5028</v>
      </c>
      <c r="C46" s="112" t="n">
        <v>203859</v>
      </c>
      <c r="D46" s="112" t="n">
        <v>0.69</v>
      </c>
      <c r="E46" s="112" t="n">
        <v>-0.87</v>
      </c>
      <c r="F46" s="112" t="n">
        <v>-2.49</v>
      </c>
      <c r="G46" s="113" t="n">
        <v>0.94</v>
      </c>
    </row>
  </sheetData>
  <mergeCells count="1">
    <mergeCell ref="D2:G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" workbookViewId="0">
      <selection pane="topLeft" activeCell="B1" activeCellId="0" sqref="B1"/>
    </sheetView>
  </sheetViews>
  <sheetFormatPr defaultColWidth="8.96484375" defaultRowHeight="12.75" zeroHeight="false" outlineLevelRow="0" outlineLevelCol="0"/>
  <cols>
    <col collapsed="false" customWidth="true" hidden="false" outlineLevel="0" max="1" min="1" style="1" width="6.14"/>
    <col collapsed="false" customWidth="true" hidden="false" outlineLevel="0" max="2" min="2" style="1" width="9.24"/>
    <col collapsed="false" customWidth="true" hidden="false" outlineLevel="0" max="3" min="3" style="1" width="31.95"/>
    <col collapsed="false" customWidth="true" hidden="false" outlineLevel="0" max="4" min="4" style="1" width="12.84"/>
    <col collapsed="false" customWidth="true" hidden="false" outlineLevel="0" max="5" min="5" style="1" width="9.24"/>
    <col collapsed="false" customWidth="true" hidden="false" outlineLevel="0" max="6" min="6" style="1" width="17.95"/>
    <col collapsed="false" customWidth="true" hidden="false" outlineLevel="0" max="8" min="7" style="1" width="9.24"/>
    <col collapsed="false" customWidth="true" hidden="false" outlineLevel="0" max="9" min="9" style="3" width="7.5"/>
    <col collapsed="false" customWidth="true" hidden="false" outlineLevel="0" max="10" min="10" style="4" width="9.24"/>
    <col collapsed="false" customWidth="true" hidden="false" outlineLevel="0" max="12" min="11" style="5" width="9.24"/>
    <col collapsed="false" customWidth="true" hidden="false" outlineLevel="0" max="16" min="13" style="6" width="9.24"/>
    <col collapsed="false" customWidth="true" hidden="false" outlineLevel="0" max="256" min="17" style="1" width="9.24"/>
  </cols>
  <sheetData>
    <row r="1" customFormat="false" ht="14" hidden="false" customHeight="false" outlineLevel="0" collapsed="false">
      <c r="B1" s="7" t="s">
        <v>6</v>
      </c>
      <c r="M1" s="8" t="s">
        <v>7</v>
      </c>
      <c r="N1" s="8"/>
      <c r="O1" s="8"/>
      <c r="P1" s="8"/>
    </row>
    <row r="2" customFormat="false" ht="14.9" hidden="false" customHeight="false" outlineLevel="0" collapsed="false">
      <c r="A2" s="9" t="s">
        <v>8</v>
      </c>
      <c r="B2" s="10" t="s">
        <v>9</v>
      </c>
      <c r="C2" s="10" t="s">
        <v>10</v>
      </c>
      <c r="D2" s="10" t="s">
        <v>11</v>
      </c>
      <c r="E2" s="10" t="s">
        <v>12</v>
      </c>
      <c r="F2" s="10" t="s">
        <v>13</v>
      </c>
      <c r="G2" s="10" t="s">
        <v>14</v>
      </c>
      <c r="H2" s="10" t="s">
        <v>15</v>
      </c>
      <c r="I2" s="11" t="s">
        <v>16</v>
      </c>
      <c r="J2" s="12" t="s">
        <v>17</v>
      </c>
      <c r="K2" s="13" t="s">
        <v>18</v>
      </c>
      <c r="L2" s="14" t="s">
        <v>19</v>
      </c>
      <c r="M2" s="15" t="s">
        <v>20</v>
      </c>
      <c r="N2" s="15" t="s">
        <v>21</v>
      </c>
      <c r="O2" s="15" t="s">
        <v>22</v>
      </c>
      <c r="P2" s="16" t="s">
        <v>23</v>
      </c>
    </row>
    <row r="3" customFormat="false" ht="14" hidden="false" customHeight="false" outlineLevel="0" collapsed="false">
      <c r="A3" s="17" t="n">
        <v>1</v>
      </c>
      <c r="B3" s="7" t="s">
        <v>24</v>
      </c>
      <c r="C3" s="7" t="s">
        <v>25</v>
      </c>
      <c r="D3" s="7" t="s">
        <v>26</v>
      </c>
      <c r="E3" s="7" t="s">
        <v>27</v>
      </c>
      <c r="F3" s="7" t="n">
        <v>2</v>
      </c>
      <c r="G3" s="7" t="n">
        <v>98.917</v>
      </c>
      <c r="H3" s="7" t="n">
        <v>10078</v>
      </c>
      <c r="I3" s="18" t="n">
        <v>3.68463299242565</v>
      </c>
      <c r="J3" s="19" t="s">
        <v>28</v>
      </c>
      <c r="K3" s="20" t="n">
        <v>0.005</v>
      </c>
      <c r="L3" s="20" t="n">
        <v>0.0025</v>
      </c>
      <c r="M3" s="6" t="n">
        <v>1.06415486335754</v>
      </c>
      <c r="N3" s="6" t="n">
        <v>-1.11158990859985</v>
      </c>
      <c r="O3" s="6" t="n">
        <v>0.817366063594818</v>
      </c>
      <c r="P3" s="21" t="n">
        <v>-0.769931018352508</v>
      </c>
    </row>
    <row r="4" customFormat="false" ht="14" hidden="false" customHeight="false" outlineLevel="0" collapsed="false">
      <c r="A4" s="17" t="n">
        <v>2</v>
      </c>
      <c r="B4" s="7" t="s">
        <v>29</v>
      </c>
      <c r="C4" s="7" t="s">
        <v>30</v>
      </c>
      <c r="D4" s="7" t="s">
        <v>31</v>
      </c>
      <c r="E4" s="7" t="s">
        <v>32</v>
      </c>
      <c r="F4" s="7" t="n">
        <v>2</v>
      </c>
      <c r="G4" s="7" t="n">
        <v>99.529</v>
      </c>
      <c r="H4" s="7" t="n">
        <v>4292</v>
      </c>
      <c r="I4" s="18" t="n">
        <v>3.74816066573188</v>
      </c>
      <c r="J4" s="22" t="s">
        <v>33</v>
      </c>
      <c r="K4" s="20" t="n">
        <v>0.005</v>
      </c>
      <c r="L4" s="20" t="n">
        <v>0.0025</v>
      </c>
      <c r="M4" s="6" t="n">
        <v>0.925436019897461</v>
      </c>
      <c r="N4" s="6" t="n">
        <v>-0.771066844463348</v>
      </c>
      <c r="O4" s="6" t="n">
        <v>0.980746746063232</v>
      </c>
      <c r="P4" s="21" t="n">
        <v>-1.13511598110199</v>
      </c>
    </row>
    <row r="5" customFormat="false" ht="14" hidden="false" customHeight="false" outlineLevel="0" collapsed="false">
      <c r="A5" s="17" t="n">
        <v>3</v>
      </c>
      <c r="B5" s="7" t="s">
        <v>24</v>
      </c>
      <c r="C5" s="7" t="s">
        <v>34</v>
      </c>
      <c r="D5" s="7" t="s">
        <v>35</v>
      </c>
      <c r="E5" s="7" t="s">
        <v>36</v>
      </c>
      <c r="F5" s="7" t="n">
        <v>2</v>
      </c>
      <c r="G5" s="7" t="n">
        <v>99.79</v>
      </c>
      <c r="H5" s="7" t="n">
        <v>64132</v>
      </c>
      <c r="I5" s="18" t="n">
        <v>9.3807019756366</v>
      </c>
      <c r="J5" s="22" t="s">
        <v>37</v>
      </c>
      <c r="K5" s="20" t="n">
        <v>0.04</v>
      </c>
      <c r="L5" s="20" t="n">
        <v>0.0133333333333333</v>
      </c>
      <c r="M5" s="6" t="n">
        <v>1.92882966995239</v>
      </c>
      <c r="N5" s="6" t="n">
        <v>0.556987464427948</v>
      </c>
      <c r="O5" s="6" t="n">
        <v>1.30086624622345</v>
      </c>
      <c r="P5" s="21" t="n">
        <v>-3.78668332099915</v>
      </c>
    </row>
    <row r="6" customFormat="false" ht="14" hidden="false" customHeight="false" outlineLevel="0" collapsed="false">
      <c r="A6" s="17" t="n">
        <v>4</v>
      </c>
      <c r="B6" s="7" t="s">
        <v>24</v>
      </c>
      <c r="C6" s="7" t="s">
        <v>38</v>
      </c>
      <c r="D6" s="7" t="s">
        <v>39</v>
      </c>
      <c r="E6" s="7" t="s">
        <v>40</v>
      </c>
      <c r="F6" s="7" t="n">
        <v>2</v>
      </c>
      <c r="G6" s="7" t="n">
        <v>99866</v>
      </c>
      <c r="H6" s="7" t="n">
        <v>8661</v>
      </c>
      <c r="I6" s="18" t="n">
        <v>7.9854046678217</v>
      </c>
      <c r="J6" s="22" t="s">
        <v>41</v>
      </c>
      <c r="K6" s="20" t="n">
        <v>0.065</v>
      </c>
      <c r="L6" s="20" t="n">
        <v>0.01625</v>
      </c>
      <c r="M6" s="6" t="n">
        <v>0.972929239273071</v>
      </c>
      <c r="N6" s="6" t="n">
        <v>0.441565901041031</v>
      </c>
      <c r="O6" s="6" t="n">
        <v>2.02443623542786</v>
      </c>
      <c r="P6" s="21" t="n">
        <v>-3.43893146514893</v>
      </c>
    </row>
    <row r="7" customFormat="false" ht="14" hidden="false" customHeight="false" outlineLevel="0" collapsed="false">
      <c r="A7" s="17" t="n">
        <v>5</v>
      </c>
      <c r="B7" s="7" t="s">
        <v>42</v>
      </c>
      <c r="C7" s="7" t="s">
        <v>43</v>
      </c>
      <c r="D7" s="7" t="s">
        <v>44</v>
      </c>
      <c r="E7" s="7" t="s">
        <v>45</v>
      </c>
      <c r="F7" s="7" t="n">
        <v>14</v>
      </c>
      <c r="G7" s="7" t="n">
        <v>100</v>
      </c>
      <c r="H7" s="7"/>
      <c r="I7" s="18" t="n">
        <v>2.81196421773469</v>
      </c>
      <c r="J7" s="22" t="s">
        <v>46</v>
      </c>
      <c r="K7" s="20" t="n">
        <v>0.1675</v>
      </c>
      <c r="L7" s="20" t="n">
        <v>0.0335</v>
      </c>
      <c r="M7" s="6" t="n">
        <v>0.444396525621414</v>
      </c>
      <c r="N7" s="6" t="n">
        <v>-1.06239426136017</v>
      </c>
      <c r="O7" s="6" t="n">
        <v>0.62293016910553</v>
      </c>
      <c r="P7" s="21" t="n">
        <v>-0.853435516357422</v>
      </c>
    </row>
    <row r="8" customFormat="false" ht="14" hidden="false" customHeight="false" outlineLevel="0" collapsed="false">
      <c r="A8" s="17" t="n">
        <v>6</v>
      </c>
      <c r="B8" s="7" t="s">
        <v>29</v>
      </c>
      <c r="C8" s="7" t="s">
        <v>47</v>
      </c>
      <c r="D8" s="7" t="s">
        <v>48</v>
      </c>
      <c r="E8" s="7" t="s">
        <v>49</v>
      </c>
      <c r="F8" s="7" t="n">
        <v>2</v>
      </c>
      <c r="G8" s="7" t="n">
        <v>96.03</v>
      </c>
      <c r="H8" s="7" t="n">
        <v>23649</v>
      </c>
      <c r="I8" s="18" t="n">
        <v>3.92012187821678</v>
      </c>
      <c r="J8" s="22" t="s">
        <v>50</v>
      </c>
      <c r="K8" s="20" t="n">
        <v>1.0825</v>
      </c>
      <c r="L8" s="20" t="n">
        <v>0.180416666666667</v>
      </c>
      <c r="M8" s="6" t="n">
        <v>-0.563215851783752</v>
      </c>
      <c r="N8" s="6" t="n">
        <v>-0.819419145584106</v>
      </c>
      <c r="O8" s="6" t="n">
        <v>2.53411436080933</v>
      </c>
      <c r="P8" s="21" t="n">
        <v>-1.15147936344147</v>
      </c>
    </row>
    <row r="9" customFormat="false" ht="14" hidden="false" customHeight="false" outlineLevel="0" collapsed="false">
      <c r="A9" s="17" t="n">
        <v>7</v>
      </c>
      <c r="B9" s="7" t="s">
        <v>24</v>
      </c>
      <c r="C9" s="7" t="s">
        <v>51</v>
      </c>
      <c r="D9" s="7" t="s">
        <v>52</v>
      </c>
      <c r="E9" s="7" t="s">
        <v>53</v>
      </c>
      <c r="F9" s="7" t="n">
        <v>2</v>
      </c>
      <c r="G9" s="7" t="n">
        <v>99.984</v>
      </c>
      <c r="H9" s="7" t="n">
        <v>10325</v>
      </c>
      <c r="I9" s="18" t="n">
        <v>2.34382043677884</v>
      </c>
      <c r="J9" s="22" t="s">
        <v>54</v>
      </c>
      <c r="K9" s="20" t="n">
        <v>1.805</v>
      </c>
      <c r="L9" s="20" t="n">
        <v>0.2225</v>
      </c>
      <c r="M9" s="6" t="n">
        <v>0.269746661186218</v>
      </c>
      <c r="N9" s="6" t="n">
        <v>-0.478135108947754</v>
      </c>
      <c r="O9" s="6" t="n">
        <v>0.959115386009216</v>
      </c>
      <c r="P9" s="21" t="n">
        <v>-0.750726938247681</v>
      </c>
    </row>
    <row r="10" customFormat="false" ht="14" hidden="false" customHeight="false" outlineLevel="0" collapsed="false">
      <c r="A10" s="17" t="n">
        <v>8</v>
      </c>
      <c r="B10" s="7" t="s">
        <v>24</v>
      </c>
      <c r="C10" s="7" t="s">
        <v>55</v>
      </c>
      <c r="D10" s="7" t="s">
        <v>56</v>
      </c>
      <c r="E10" s="7" t="s">
        <v>57</v>
      </c>
      <c r="F10" s="7" t="n">
        <v>3</v>
      </c>
      <c r="G10" s="7" t="n">
        <v>100</v>
      </c>
      <c r="H10" s="7" t="n">
        <v>29091</v>
      </c>
      <c r="I10" s="18" t="n">
        <v>3.2958716316256</v>
      </c>
      <c r="J10" s="22" t="s">
        <v>58</v>
      </c>
      <c r="K10" s="20" t="n">
        <v>1.8375</v>
      </c>
      <c r="L10" s="20" t="n">
        <v>0.2225</v>
      </c>
      <c r="M10" s="6" t="n">
        <v>0.524046182632446</v>
      </c>
      <c r="N10" s="6" t="n">
        <v>0.210972622036934</v>
      </c>
      <c r="O10" s="6" t="n">
        <v>1.19661390781403</v>
      </c>
      <c r="P10" s="21" t="n">
        <v>-1.9316326379776</v>
      </c>
    </row>
    <row r="11" customFormat="false" ht="14" hidden="false" customHeight="false" outlineLevel="0" collapsed="false">
      <c r="A11" s="17" t="n">
        <v>9</v>
      </c>
      <c r="B11" s="7" t="s">
        <v>24</v>
      </c>
      <c r="C11" s="7" t="s">
        <v>59</v>
      </c>
      <c r="D11" s="7" t="s">
        <v>60</v>
      </c>
      <c r="E11" s="7" t="s">
        <v>61</v>
      </c>
      <c r="F11" s="7" t="n">
        <v>2</v>
      </c>
      <c r="G11" s="7" t="n">
        <v>99.952</v>
      </c>
      <c r="H11" s="7" t="n">
        <v>79054</v>
      </c>
      <c r="I11" s="18" t="n">
        <v>2.68793636373906</v>
      </c>
      <c r="J11" s="22" t="s">
        <v>62</v>
      </c>
      <c r="K11" s="20" t="n">
        <v>2.0025</v>
      </c>
      <c r="L11" s="20" t="n">
        <v>0.2225</v>
      </c>
      <c r="M11" s="6" t="n">
        <v>0.92681759595871</v>
      </c>
      <c r="N11" s="6" t="n">
        <v>-0.0696925893425942</v>
      </c>
      <c r="O11" s="6" t="n">
        <v>0.499681383371353</v>
      </c>
      <c r="P11" s="21" t="n">
        <v>-1.35680639743805</v>
      </c>
    </row>
    <row r="12" customFormat="false" ht="14" hidden="false" customHeight="false" outlineLevel="0" collapsed="false">
      <c r="A12" s="17" t="n">
        <v>10</v>
      </c>
      <c r="B12" s="7" t="s">
        <v>29</v>
      </c>
      <c r="C12" s="7" t="s">
        <v>43</v>
      </c>
      <c r="D12" s="7" t="s">
        <v>63</v>
      </c>
      <c r="E12" s="7" t="s">
        <v>45</v>
      </c>
      <c r="F12" s="7" t="n">
        <v>12</v>
      </c>
      <c r="G12" s="7" t="n">
        <v>100</v>
      </c>
      <c r="H12" s="7" t="n">
        <v>4155</v>
      </c>
      <c r="I12" s="18" t="n">
        <v>2.28866024304431</v>
      </c>
      <c r="J12" s="22" t="s">
        <v>64</v>
      </c>
      <c r="K12" s="20" t="n">
        <v>2.455</v>
      </c>
      <c r="L12" s="20" t="n">
        <v>0.2455</v>
      </c>
      <c r="M12" s="6" t="n">
        <v>0.718082547187805</v>
      </c>
      <c r="N12" s="6" t="n">
        <v>-0.647916555404663</v>
      </c>
      <c r="O12" s="6" t="n">
        <v>0.476420760154724</v>
      </c>
      <c r="P12" s="21" t="n">
        <v>-0.546586751937866</v>
      </c>
    </row>
    <row r="13" customFormat="false" ht="14" hidden="false" customHeight="false" outlineLevel="0" collapsed="false">
      <c r="A13" s="17" t="n">
        <v>11</v>
      </c>
      <c r="B13" s="7" t="s">
        <v>29</v>
      </c>
      <c r="C13" s="7" t="s">
        <v>65</v>
      </c>
      <c r="D13" s="7" t="s">
        <v>66</v>
      </c>
      <c r="E13" s="7" t="s">
        <v>67</v>
      </c>
      <c r="F13" s="7" t="n">
        <v>2</v>
      </c>
      <c r="G13" s="7" t="n">
        <v>100</v>
      </c>
      <c r="H13" s="7" t="n">
        <v>489</v>
      </c>
      <c r="I13" s="18" t="n">
        <v>2.35709077496935</v>
      </c>
      <c r="J13" s="22" t="s">
        <v>68</v>
      </c>
      <c r="K13" s="20" t="n">
        <v>3.185</v>
      </c>
      <c r="L13" s="20" t="n">
        <v>0.289545454545455</v>
      </c>
      <c r="M13" s="6" t="n">
        <v>0.379691570997238</v>
      </c>
      <c r="N13" s="6" t="n">
        <v>-0.180853873491287</v>
      </c>
      <c r="O13" s="6" t="n">
        <v>0.8573157787323</v>
      </c>
      <c r="P13" s="21" t="n">
        <v>-1.05615341663361</v>
      </c>
    </row>
    <row r="14" customFormat="false" ht="14" hidden="false" customHeight="false" outlineLevel="0" collapsed="false">
      <c r="A14" s="17" t="n">
        <v>12</v>
      </c>
      <c r="B14" s="7" t="s">
        <v>29</v>
      </c>
      <c r="C14" s="7" t="s">
        <v>69</v>
      </c>
      <c r="D14" s="7" t="s">
        <v>70</v>
      </c>
      <c r="E14" s="7" t="s">
        <v>71</v>
      </c>
      <c r="F14" s="7" t="n">
        <v>2</v>
      </c>
      <c r="G14" s="7" t="n">
        <v>99.994</v>
      </c>
      <c r="H14" s="7" t="n">
        <v>3842</v>
      </c>
      <c r="I14" s="18" t="n">
        <v>2.31314189573376</v>
      </c>
      <c r="J14" s="22" t="s">
        <v>72</v>
      </c>
      <c r="K14" s="20" t="n">
        <v>3.8925</v>
      </c>
      <c r="L14" s="20" t="n">
        <v>0.324375</v>
      </c>
      <c r="M14" s="6" t="n">
        <v>0.649941504001617</v>
      </c>
      <c r="N14" s="6" t="n">
        <v>-0.319362998008728</v>
      </c>
      <c r="O14" s="6" t="n">
        <v>0.559912264347076</v>
      </c>
      <c r="P14" s="21" t="n">
        <v>-0.890490770339966</v>
      </c>
    </row>
    <row r="15" customFormat="false" ht="14" hidden="false" customHeight="false" outlineLevel="0" collapsed="false">
      <c r="A15" s="17" t="n">
        <v>13</v>
      </c>
      <c r="B15" s="7" t="s">
        <v>29</v>
      </c>
      <c r="C15" s="7" t="s">
        <v>73</v>
      </c>
      <c r="D15" s="7" t="s">
        <v>74</v>
      </c>
      <c r="E15" s="7" t="s">
        <v>75</v>
      </c>
      <c r="F15" s="7" t="n">
        <v>2</v>
      </c>
      <c r="G15" s="7" t="n">
        <v>99.177</v>
      </c>
      <c r="H15" s="7" t="n">
        <v>85364</v>
      </c>
      <c r="I15" s="18" t="n">
        <v>2.14828429100453</v>
      </c>
      <c r="J15" s="22" t="s">
        <v>76</v>
      </c>
      <c r="K15" s="20" t="n">
        <v>4.4575</v>
      </c>
      <c r="L15" s="20" t="n">
        <v>0.342884615384615</v>
      </c>
      <c r="M15" s="6" t="n">
        <v>0.589994430541992</v>
      </c>
      <c r="N15" s="6" t="n">
        <v>-1.04753267765045</v>
      </c>
      <c r="O15" s="6" t="n">
        <v>0.513190507888794</v>
      </c>
      <c r="P15" s="21" t="n">
        <v>-0.0556522309780121</v>
      </c>
    </row>
    <row r="16" customFormat="false" ht="14" hidden="false" customHeight="false" outlineLevel="0" collapsed="false">
      <c r="A16" s="17" t="n">
        <v>14</v>
      </c>
      <c r="B16" s="7" t="s">
        <v>24</v>
      </c>
      <c r="C16" s="7" t="s">
        <v>77</v>
      </c>
      <c r="D16" s="7" t="s">
        <v>78</v>
      </c>
      <c r="E16" s="7" t="s">
        <v>79</v>
      </c>
      <c r="F16" s="7" t="n">
        <v>2</v>
      </c>
      <c r="G16" s="7" t="n">
        <v>100</v>
      </c>
      <c r="H16" s="7" t="n">
        <v>111</v>
      </c>
      <c r="I16" s="18" t="n">
        <v>2.1446401051623</v>
      </c>
      <c r="J16" s="22" t="s">
        <v>80</v>
      </c>
      <c r="K16" s="20" t="n">
        <v>4.8575</v>
      </c>
      <c r="L16" s="20" t="n">
        <v>0.346964285714286</v>
      </c>
      <c r="M16" s="6" t="n">
        <v>-0.131645306944847</v>
      </c>
      <c r="N16" s="6" t="n">
        <v>-0.760332524776459</v>
      </c>
      <c r="O16" s="6" t="n">
        <v>1.23238086700439</v>
      </c>
      <c r="P16" s="21" t="n">
        <v>-0.34040305018425</v>
      </c>
    </row>
    <row r="17" customFormat="false" ht="14" hidden="false" customHeight="false" outlineLevel="0" collapsed="false">
      <c r="A17" s="17" t="n">
        <v>15</v>
      </c>
      <c r="B17" s="7" t="s">
        <v>24</v>
      </c>
      <c r="C17" s="7" t="s">
        <v>81</v>
      </c>
      <c r="D17" s="7" t="s">
        <v>82</v>
      </c>
      <c r="E17" s="7" t="s">
        <v>83</v>
      </c>
      <c r="F17" s="7" t="n">
        <v>5</v>
      </c>
      <c r="G17" s="7" t="n">
        <v>100</v>
      </c>
      <c r="H17" s="7" t="n">
        <v>6453</v>
      </c>
      <c r="I17" s="18" t="n">
        <v>3.0115723318825</v>
      </c>
      <c r="J17" s="22" t="s">
        <v>84</v>
      </c>
      <c r="K17" s="20" t="n">
        <v>5.8075</v>
      </c>
      <c r="L17" s="20" t="n">
        <v>0.36953125</v>
      </c>
      <c r="M17" s="6" t="n">
        <v>1.1303049325943</v>
      </c>
      <c r="N17" s="6" t="n">
        <v>0.476139903068543</v>
      </c>
      <c r="O17" s="6" t="n">
        <v>0.460211962461472</v>
      </c>
      <c r="P17" s="21" t="n">
        <v>-2.06665682792664</v>
      </c>
    </row>
    <row r="18" customFormat="false" ht="14" hidden="false" customHeight="false" outlineLevel="0" collapsed="false">
      <c r="A18" s="17" t="n">
        <v>16</v>
      </c>
      <c r="B18" s="7" t="s">
        <v>24</v>
      </c>
      <c r="C18" s="7" t="s">
        <v>85</v>
      </c>
      <c r="D18" s="7" t="s">
        <v>86</v>
      </c>
      <c r="E18" s="7" t="s">
        <v>87</v>
      </c>
      <c r="F18" s="7" t="n">
        <v>2</v>
      </c>
      <c r="G18" s="7" t="n">
        <v>97.348</v>
      </c>
      <c r="H18" s="7" t="n">
        <v>27316</v>
      </c>
      <c r="I18" s="18" t="n">
        <v>2.06558494840788</v>
      </c>
      <c r="J18" s="22" t="s">
        <v>88</v>
      </c>
      <c r="K18" s="20" t="n">
        <v>5.9125</v>
      </c>
      <c r="L18" s="20" t="n">
        <v>0.36953125</v>
      </c>
      <c r="M18" s="6" t="n">
        <v>0.448179662227631</v>
      </c>
      <c r="N18" s="6" t="n">
        <v>-0.465915501117706</v>
      </c>
      <c r="O18" s="6" t="n">
        <v>0.598370730876923</v>
      </c>
      <c r="P18" s="21" t="n">
        <v>-0.580634891986847</v>
      </c>
    </row>
    <row r="19" customFormat="false" ht="14" hidden="false" customHeight="false" outlineLevel="0" collapsed="false">
      <c r="A19" s="17" t="n">
        <v>17</v>
      </c>
      <c r="B19" s="7" t="s">
        <v>24</v>
      </c>
      <c r="C19" s="7" t="s">
        <v>89</v>
      </c>
      <c r="D19" s="7" t="s">
        <v>90</v>
      </c>
      <c r="E19" s="7" t="s">
        <v>91</v>
      </c>
      <c r="F19" s="7" t="n">
        <v>5</v>
      </c>
      <c r="G19" s="7" t="n">
        <v>100</v>
      </c>
      <c r="H19" s="7" t="n">
        <v>57451</v>
      </c>
      <c r="I19" s="18" t="n">
        <v>2.13308810599023</v>
      </c>
      <c r="J19" s="22" t="s">
        <v>92</v>
      </c>
      <c r="K19" s="20" t="n">
        <v>6.555</v>
      </c>
      <c r="L19" s="20" t="n">
        <v>0.381944444444444</v>
      </c>
      <c r="M19" s="6" t="n">
        <v>0.216363072395325</v>
      </c>
      <c r="N19" s="6" t="n">
        <v>-0.204848006367683</v>
      </c>
      <c r="O19" s="6" t="n">
        <v>0.876580476760864</v>
      </c>
      <c r="P19" s="21" t="n">
        <v>-0.888095557689667</v>
      </c>
    </row>
    <row r="20" customFormat="false" ht="14" hidden="false" customHeight="false" outlineLevel="0" collapsed="false">
      <c r="A20" s="17" t="n">
        <v>18</v>
      </c>
      <c r="B20" s="7" t="s">
        <v>29</v>
      </c>
      <c r="C20" s="7" t="s">
        <v>93</v>
      </c>
      <c r="D20" s="7" t="s">
        <v>94</v>
      </c>
      <c r="E20" s="7" t="s">
        <v>95</v>
      </c>
      <c r="F20" s="7" t="n">
        <v>3</v>
      </c>
      <c r="G20" s="7" t="n">
        <v>100</v>
      </c>
      <c r="H20" s="7" t="n">
        <v>9578</v>
      </c>
      <c r="I20" s="18" t="n">
        <v>2.3873013873401</v>
      </c>
      <c r="J20" s="22" t="s">
        <v>96</v>
      </c>
      <c r="K20" s="20" t="n">
        <v>6.875</v>
      </c>
      <c r="L20" s="20" t="n">
        <v>0.381944444444444</v>
      </c>
      <c r="M20" s="6" t="n">
        <v>-0.217835620045662</v>
      </c>
      <c r="N20" s="6" t="n">
        <v>-0.174853801727295</v>
      </c>
      <c r="O20" s="6" t="n">
        <v>1.47321629524231</v>
      </c>
      <c r="P20" s="21" t="n">
        <v>-1.08052694797516</v>
      </c>
    </row>
    <row r="21" customFormat="false" ht="14" hidden="false" customHeight="false" outlineLevel="0" collapsed="false">
      <c r="A21" s="17" t="n">
        <v>19</v>
      </c>
      <c r="B21" s="7" t="s">
        <v>29</v>
      </c>
      <c r="C21" s="7" t="s">
        <v>97</v>
      </c>
      <c r="D21" s="7" t="s">
        <v>98</v>
      </c>
      <c r="E21" s="7" t="s">
        <v>99</v>
      </c>
      <c r="F21" s="7" t="n">
        <v>2</v>
      </c>
      <c r="G21" s="7" t="n">
        <v>100</v>
      </c>
      <c r="H21" s="7" t="n">
        <v>22848</v>
      </c>
      <c r="I21" s="18" t="n">
        <v>2.06758174106943</v>
      </c>
      <c r="J21" s="22" t="s">
        <v>100</v>
      </c>
      <c r="K21" s="20" t="n">
        <v>7.32</v>
      </c>
      <c r="L21" s="20" t="n">
        <v>0.385263157894737</v>
      </c>
      <c r="M21" s="6" t="n">
        <v>0.489862382411957</v>
      </c>
      <c r="N21" s="6" t="n">
        <v>-0.325822293758392</v>
      </c>
      <c r="O21" s="6" t="n">
        <v>0.558081984519959</v>
      </c>
      <c r="P21" s="21" t="n">
        <v>-0.722122073173523</v>
      </c>
    </row>
    <row r="22" customFormat="false" ht="14" hidden="false" customHeight="false" outlineLevel="0" collapsed="false">
      <c r="A22" s="17" t="n">
        <v>20</v>
      </c>
      <c r="B22" s="7" t="s">
        <v>24</v>
      </c>
      <c r="C22" s="7" t="s">
        <v>101</v>
      </c>
      <c r="D22" s="7" t="s">
        <v>102</v>
      </c>
      <c r="E22" s="7" t="s">
        <v>103</v>
      </c>
      <c r="F22" s="7" t="n">
        <v>3</v>
      </c>
      <c r="G22" s="7" t="n">
        <v>99.923</v>
      </c>
      <c r="H22" s="7" t="n">
        <v>3706</v>
      </c>
      <c r="I22" s="18" t="n">
        <v>2.00786233202832</v>
      </c>
      <c r="J22" s="22" t="s">
        <v>104</v>
      </c>
      <c r="K22" s="20" t="n">
        <v>8.1725</v>
      </c>
      <c r="L22" s="20" t="n">
        <v>0.408625</v>
      </c>
      <c r="M22" s="6" t="n">
        <v>0.47830992937088</v>
      </c>
      <c r="N22" s="6" t="n">
        <v>-0.701184988021851</v>
      </c>
      <c r="O22" s="6" t="n">
        <v>0.527350425720215</v>
      </c>
      <c r="P22" s="21" t="n">
        <v>-0.304475367069244</v>
      </c>
    </row>
    <row r="23" customFormat="false" ht="14" hidden="false" customHeight="false" outlineLevel="0" collapsed="false">
      <c r="A23" s="17" t="n">
        <v>21</v>
      </c>
      <c r="B23" s="7" t="s">
        <v>24</v>
      </c>
      <c r="C23" s="7" t="s">
        <v>105</v>
      </c>
      <c r="D23" s="7" t="s">
        <v>106</v>
      </c>
      <c r="E23" s="7" t="s">
        <v>107</v>
      </c>
      <c r="F23" s="7" t="n">
        <v>2</v>
      </c>
      <c r="G23" s="7" t="n">
        <v>99142</v>
      </c>
      <c r="H23" s="7" t="n">
        <v>6913</v>
      </c>
      <c r="I23" s="18" t="n">
        <v>2.08280736627517</v>
      </c>
      <c r="J23" s="22" t="s">
        <v>108</v>
      </c>
      <c r="K23" s="20" t="n">
        <v>8.77</v>
      </c>
      <c r="L23" s="20" t="n">
        <v>0.417619047619048</v>
      </c>
      <c r="M23" s="6" t="n">
        <v>0.206398785114288</v>
      </c>
      <c r="N23" s="6" t="n">
        <v>-0.168891742825508</v>
      </c>
      <c r="O23" s="6" t="n">
        <v>0.852130651473999</v>
      </c>
      <c r="P23" s="21" t="n">
        <v>-0.889637649059296</v>
      </c>
    </row>
    <row r="24" customFormat="false" ht="14" hidden="false" customHeight="false" outlineLevel="0" collapsed="false">
      <c r="A24" s="17" t="n">
        <v>22</v>
      </c>
      <c r="B24" s="7" t="s">
        <v>29</v>
      </c>
      <c r="C24" s="7" t="s">
        <v>109</v>
      </c>
      <c r="D24" s="7" t="s">
        <v>110</v>
      </c>
      <c r="E24" s="7" t="s">
        <v>111</v>
      </c>
      <c r="F24" s="7" t="n">
        <v>2</v>
      </c>
      <c r="G24" s="7" t="n">
        <v>99.536</v>
      </c>
      <c r="H24" s="7" t="n">
        <v>1362</v>
      </c>
      <c r="I24" s="18" t="n">
        <v>2.08740132894241</v>
      </c>
      <c r="J24" s="22" t="s">
        <v>112</v>
      </c>
      <c r="K24" s="20" t="n">
        <v>10.1925</v>
      </c>
      <c r="L24" s="20" t="n">
        <v>0.439722222222222</v>
      </c>
      <c r="M24" s="6" t="n">
        <v>0.747394323348999</v>
      </c>
      <c r="N24" s="6" t="n">
        <v>-0.311892181634903</v>
      </c>
      <c r="O24" s="6" t="n">
        <v>0.314313679933548</v>
      </c>
      <c r="P24" s="21" t="n">
        <v>-0.749815821647644</v>
      </c>
    </row>
    <row r="25" customFormat="false" ht="14" hidden="false" customHeight="false" outlineLevel="0" collapsed="false">
      <c r="A25" s="17" t="n">
        <v>23</v>
      </c>
      <c r="B25" s="7" t="s">
        <v>29</v>
      </c>
      <c r="C25" s="7" t="s">
        <v>113</v>
      </c>
      <c r="D25" s="7" t="s">
        <v>114</v>
      </c>
      <c r="E25" s="7" t="s">
        <v>115</v>
      </c>
      <c r="F25" s="7" t="n">
        <v>2</v>
      </c>
      <c r="G25" s="7" t="n">
        <v>99.956</v>
      </c>
      <c r="H25" s="7"/>
      <c r="I25" s="18" t="n">
        <v>2.3386291618555</v>
      </c>
      <c r="J25" s="22" t="s">
        <v>116</v>
      </c>
      <c r="K25" s="20" t="n">
        <v>11.0125</v>
      </c>
      <c r="L25" s="20" t="n">
        <v>0.439722222222222</v>
      </c>
      <c r="M25" s="6" t="n">
        <v>1.04486227035522</v>
      </c>
      <c r="N25" s="6" t="n">
        <v>0.395075976848602</v>
      </c>
      <c r="O25" s="6" t="n">
        <v>0.180800825357437</v>
      </c>
      <c r="P25" s="21" t="n">
        <v>-1.62073910236359</v>
      </c>
    </row>
    <row r="26" customFormat="false" ht="14" hidden="false" customHeight="false" outlineLevel="0" collapsed="false">
      <c r="A26" s="17" t="n">
        <v>24</v>
      </c>
      <c r="B26" s="7" t="s">
        <v>24</v>
      </c>
      <c r="C26" s="7" t="s">
        <v>117</v>
      </c>
      <c r="D26" s="7" t="s">
        <v>118</v>
      </c>
      <c r="E26" s="7" t="s">
        <v>119</v>
      </c>
      <c r="F26" s="7" t="n">
        <v>2</v>
      </c>
      <c r="G26" s="7" t="n">
        <v>99.998</v>
      </c>
      <c r="H26" s="7" t="n">
        <v>5002</v>
      </c>
      <c r="I26" s="18" t="n">
        <v>2.05048211888712</v>
      </c>
      <c r="J26" s="22" t="s">
        <v>120</v>
      </c>
      <c r="K26" s="20" t="n">
        <v>11.0425</v>
      </c>
      <c r="L26" s="20" t="n">
        <v>0.439722222222222</v>
      </c>
      <c r="M26" s="6" t="n">
        <v>0.383958041667938</v>
      </c>
      <c r="N26" s="6" t="n">
        <v>-0.121543496847153</v>
      </c>
      <c r="O26" s="6" t="n">
        <v>0.652005136013031</v>
      </c>
      <c r="P26" s="21" t="n">
        <v>-0.914419651031494</v>
      </c>
    </row>
    <row r="27" customFormat="false" ht="14" hidden="false" customHeight="false" outlineLevel="0" collapsed="false">
      <c r="A27" s="17" t="n">
        <v>25</v>
      </c>
      <c r="B27" s="7" t="s">
        <v>24</v>
      </c>
      <c r="C27" s="7" t="s">
        <v>121</v>
      </c>
      <c r="D27" s="7" t="s">
        <v>122</v>
      </c>
      <c r="E27" s="7" t="s">
        <v>123</v>
      </c>
      <c r="F27" s="7" t="n">
        <v>2</v>
      </c>
      <c r="G27" s="7" t="n">
        <v>99.42</v>
      </c>
      <c r="H27" s="7" t="n">
        <v>9918</v>
      </c>
      <c r="I27" s="18" t="n">
        <v>4.17131809737687</v>
      </c>
      <c r="J27" s="22" t="s">
        <v>124</v>
      </c>
      <c r="K27" s="20" t="n">
        <v>11.07</v>
      </c>
      <c r="L27" s="20" t="n">
        <v>0.439722222222222</v>
      </c>
      <c r="M27" s="6" t="n">
        <v>0.883850872516632</v>
      </c>
      <c r="N27" s="6" t="n">
        <v>2.71526980400085</v>
      </c>
      <c r="O27" s="6" t="n">
        <v>1.17665255069733</v>
      </c>
      <c r="P27" s="21" t="n">
        <v>-4.77577304840088</v>
      </c>
    </row>
    <row r="28" customFormat="false" ht="14" hidden="false" customHeight="false" outlineLevel="0" collapsed="false">
      <c r="A28" s="17" t="n">
        <v>26</v>
      </c>
      <c r="B28" s="7" t="s">
        <v>24</v>
      </c>
      <c r="C28" s="7" t="s">
        <v>125</v>
      </c>
      <c r="D28" s="7" t="s">
        <v>126</v>
      </c>
      <c r="E28" s="7" t="s">
        <v>127</v>
      </c>
      <c r="F28" s="7" t="n">
        <v>3</v>
      </c>
      <c r="G28" s="7" t="n">
        <v>100</v>
      </c>
      <c r="H28" s="7" t="n">
        <v>2819</v>
      </c>
      <c r="I28" s="18" t="n">
        <v>2.42841995102614</v>
      </c>
      <c r="J28" s="22" t="s">
        <v>128</v>
      </c>
      <c r="K28" s="20" t="n">
        <v>11.605</v>
      </c>
      <c r="L28" s="20" t="n">
        <v>0.439722222222222</v>
      </c>
      <c r="M28" s="6" t="n">
        <v>0.104688175022602</v>
      </c>
      <c r="N28" s="6" t="n">
        <v>0.300529927015305</v>
      </c>
      <c r="O28" s="6" t="n">
        <v>1.17532980442047</v>
      </c>
      <c r="P28" s="21" t="n">
        <v>-1.58054780960083</v>
      </c>
    </row>
    <row r="29" customFormat="false" ht="14" hidden="false" customHeight="false" outlineLevel="0" collapsed="false">
      <c r="A29" s="17" t="n">
        <v>27</v>
      </c>
      <c r="B29" s="7" t="s">
        <v>29</v>
      </c>
      <c r="C29" s="7" t="s">
        <v>129</v>
      </c>
      <c r="D29" s="7" t="s">
        <v>130</v>
      </c>
      <c r="E29" s="7" t="s">
        <v>131</v>
      </c>
      <c r="F29" s="7" t="n">
        <v>3</v>
      </c>
      <c r="G29" s="7" t="n">
        <v>100</v>
      </c>
      <c r="H29" s="7" t="n">
        <v>1000</v>
      </c>
      <c r="I29" s="18" t="n">
        <v>2.00685863755565</v>
      </c>
      <c r="J29" s="22" t="s">
        <v>132</v>
      </c>
      <c r="K29" s="20" t="n">
        <v>11.8725</v>
      </c>
      <c r="L29" s="20" t="n">
        <v>0.439722222222222</v>
      </c>
      <c r="M29" s="6" t="n">
        <v>0.170809924602509</v>
      </c>
      <c r="N29" s="6" t="n">
        <v>-1.14228427410126</v>
      </c>
      <c r="O29" s="6" t="n">
        <v>0.83412903547287</v>
      </c>
      <c r="P29" s="21" t="n">
        <v>0.137345239520073</v>
      </c>
    </row>
    <row r="30" customFormat="false" ht="14" hidden="false" customHeight="false" outlineLevel="0" collapsed="false">
      <c r="A30" s="23" t="n">
        <v>28</v>
      </c>
      <c r="B30" s="24" t="s">
        <v>24</v>
      </c>
      <c r="C30" s="24" t="s">
        <v>133</v>
      </c>
      <c r="D30" s="24" t="s">
        <v>134</v>
      </c>
      <c r="E30" s="24" t="s">
        <v>135</v>
      </c>
      <c r="F30" s="24" t="n">
        <v>4</v>
      </c>
      <c r="G30" s="24" t="n">
        <v>100</v>
      </c>
      <c r="H30" s="24" t="n">
        <v>116519</v>
      </c>
      <c r="I30" s="25" t="n">
        <v>2.93354783639765</v>
      </c>
      <c r="J30" s="26" t="s">
        <v>136</v>
      </c>
      <c r="K30" s="27" t="n">
        <v>12.78</v>
      </c>
      <c r="L30" s="27" t="n">
        <v>0.456428571428571</v>
      </c>
      <c r="M30" s="15" t="n">
        <v>0.644476234912872</v>
      </c>
      <c r="N30" s="15" t="n">
        <v>0.601937651634216</v>
      </c>
      <c r="O30" s="15" t="n">
        <v>0.908170282840729</v>
      </c>
      <c r="P30" s="16" t="n">
        <v>-2.15458416938782</v>
      </c>
    </row>
  </sheetData>
  <mergeCells count="1">
    <mergeCell ref="M1:P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34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" workbookViewId="0">
      <selection pane="topLeft" activeCell="B1" activeCellId="0" sqref="B1"/>
    </sheetView>
  </sheetViews>
  <sheetFormatPr defaultColWidth="8.96484375" defaultRowHeight="12.75" zeroHeight="false" outlineLevelRow="0" outlineLevelCol="0"/>
  <cols>
    <col collapsed="false" customWidth="true" hidden="false" outlineLevel="0" max="1" min="1" style="7" width="7.09"/>
    <col collapsed="false" customWidth="true" hidden="false" outlineLevel="0" max="2" min="2" style="1" width="9.24"/>
    <col collapsed="false" customWidth="true" hidden="false" outlineLevel="0" max="3" min="3" style="1" width="27.36"/>
    <col collapsed="false" customWidth="true" hidden="false" outlineLevel="0" max="4" min="4" style="1" width="12.63"/>
    <col collapsed="false" customWidth="true" hidden="false" outlineLevel="0" max="5" min="5" style="1" width="12.11"/>
    <col collapsed="false" customWidth="true" hidden="false" outlineLevel="0" max="7" min="6" style="7" width="9.24"/>
    <col collapsed="false" customWidth="true" hidden="false" outlineLevel="0" max="8" min="8" style="7" width="20.68"/>
    <col collapsed="false" customWidth="false" hidden="true" outlineLevel="0" max="9" min="9" style="6" width="8.99"/>
    <col collapsed="false" customWidth="true" hidden="false" outlineLevel="0" max="10" min="10" style="18" width="9.24"/>
    <col collapsed="false" customWidth="true" hidden="false" outlineLevel="0" max="11" min="11" style="28" width="9.24"/>
    <col collapsed="false" customWidth="true" hidden="false" outlineLevel="0" max="13" min="12" style="5" width="9.24"/>
    <col collapsed="false" customWidth="true" hidden="false" outlineLevel="0" max="17" min="14" style="29" width="9.24"/>
    <col collapsed="false" customWidth="true" hidden="false" outlineLevel="0" max="256" min="18" style="1" width="9.24"/>
  </cols>
  <sheetData>
    <row r="1" customFormat="false" ht="14" hidden="false" customHeight="false" outlineLevel="0" collapsed="false">
      <c r="B1" s="7" t="s">
        <v>137</v>
      </c>
      <c r="N1" s="8" t="s">
        <v>7</v>
      </c>
      <c r="O1" s="8"/>
      <c r="P1" s="8"/>
      <c r="Q1" s="8"/>
    </row>
    <row r="2" customFormat="false" ht="14.9" hidden="false" customHeight="false" outlineLevel="0" collapsed="false">
      <c r="A2" s="9" t="s">
        <v>8</v>
      </c>
      <c r="B2" s="10" t="s">
        <v>9</v>
      </c>
      <c r="C2" s="10" t="s">
        <v>10</v>
      </c>
      <c r="D2" s="10" t="s">
        <v>11</v>
      </c>
      <c r="E2" s="10" t="s">
        <v>12</v>
      </c>
      <c r="F2" s="10" t="s">
        <v>13</v>
      </c>
      <c r="G2" s="10" t="s">
        <v>14</v>
      </c>
      <c r="H2" s="10" t="s">
        <v>15</v>
      </c>
      <c r="I2" s="30" t="s">
        <v>16</v>
      </c>
      <c r="J2" s="11" t="s">
        <v>16</v>
      </c>
      <c r="K2" s="31" t="s">
        <v>17</v>
      </c>
      <c r="L2" s="13" t="s">
        <v>18</v>
      </c>
      <c r="M2" s="14" t="s">
        <v>19</v>
      </c>
      <c r="N2" s="15" t="s">
        <v>20</v>
      </c>
      <c r="O2" s="15" t="s">
        <v>21</v>
      </c>
      <c r="P2" s="15" t="s">
        <v>22</v>
      </c>
      <c r="Q2" s="16" t="s">
        <v>23</v>
      </c>
    </row>
    <row r="3" customFormat="false" ht="14" hidden="false" customHeight="false" outlineLevel="0" collapsed="false">
      <c r="A3" s="7" t="n">
        <v>1</v>
      </c>
      <c r="B3" s="1" t="s">
        <v>24</v>
      </c>
      <c r="C3" s="1" t="s">
        <v>138</v>
      </c>
      <c r="D3" s="1" t="s">
        <v>139</v>
      </c>
      <c r="E3" s="1" t="s">
        <v>140</v>
      </c>
      <c r="F3" s="7" t="n">
        <v>10</v>
      </c>
      <c r="G3" s="7" t="n">
        <v>100</v>
      </c>
      <c r="H3" s="32" t="n">
        <v>213</v>
      </c>
      <c r="I3" s="33" t="n">
        <v>0.121060411813746</v>
      </c>
      <c r="J3" s="34" t="n">
        <f aca="false">-1/I3</f>
        <v>-8.26033866082102</v>
      </c>
      <c r="K3" s="35" t="n">
        <v>3.7705197677304E-013</v>
      </c>
      <c r="L3" s="36" t="n">
        <v>0</v>
      </c>
      <c r="M3" s="36" t="n">
        <v>0</v>
      </c>
      <c r="N3" s="37" t="n">
        <v>-1.00079309940338</v>
      </c>
      <c r="O3" s="37" t="n">
        <v>1.41619503498077</v>
      </c>
      <c r="P3" s="37" t="n">
        <v>-2.04540777206421</v>
      </c>
      <c r="Q3" s="38" t="n">
        <v>1.63000595569611</v>
      </c>
    </row>
    <row r="4" customFormat="false" ht="14" hidden="false" customHeight="false" outlineLevel="0" collapsed="false">
      <c r="A4" s="7" t="n">
        <f aca="false">A3+1</f>
        <v>2</v>
      </c>
      <c r="B4" s="1" t="s">
        <v>29</v>
      </c>
      <c r="C4" s="1" t="s">
        <v>141</v>
      </c>
      <c r="D4" s="1" t="s">
        <v>142</v>
      </c>
      <c r="E4" s="1" t="s">
        <v>143</v>
      </c>
      <c r="F4" s="7" t="n">
        <v>2</v>
      </c>
      <c r="G4" s="7" t="n">
        <v>100</v>
      </c>
      <c r="H4" s="17" t="n">
        <v>57506</v>
      </c>
      <c r="I4" s="6" t="n">
        <v>0.1825481205877</v>
      </c>
      <c r="J4" s="18" t="n">
        <f aca="false">-1/I4</f>
        <v>-5.4780076441246</v>
      </c>
      <c r="K4" s="28" t="n">
        <v>7.35251354707429E-012</v>
      </c>
      <c r="L4" s="5" t="n">
        <v>0.005</v>
      </c>
      <c r="M4" s="5" t="n">
        <v>0.00166666666666667</v>
      </c>
      <c r="N4" s="29" t="n">
        <v>-1.38751697540283</v>
      </c>
      <c r="O4" s="29" t="n">
        <v>0.914773643016815</v>
      </c>
      <c r="P4" s="29" t="n">
        <v>-1.06613433361053</v>
      </c>
      <c r="Q4" s="39" t="n">
        <v>1.53887760639191</v>
      </c>
    </row>
    <row r="5" customFormat="false" ht="14" hidden="false" customHeight="false" outlineLevel="0" collapsed="false">
      <c r="A5" s="7" t="n">
        <f aca="false">A4+1</f>
        <v>3</v>
      </c>
      <c r="B5" s="1" t="s">
        <v>24</v>
      </c>
      <c r="C5" s="1" t="s">
        <v>144</v>
      </c>
      <c r="D5" s="1" t="s">
        <v>145</v>
      </c>
      <c r="E5" s="1" t="s">
        <v>146</v>
      </c>
      <c r="F5" s="7" t="n">
        <v>2</v>
      </c>
      <c r="G5" s="7" t="n">
        <v>97.25</v>
      </c>
      <c r="H5" s="17"/>
      <c r="I5" s="6" t="n">
        <v>0.170435202019971</v>
      </c>
      <c r="J5" s="18" t="n">
        <f aca="false">-1/I5</f>
        <v>-5.86733250025909</v>
      </c>
      <c r="K5" s="28" t="n">
        <v>7.91809151223385E-012</v>
      </c>
      <c r="L5" s="5" t="n">
        <v>0.005</v>
      </c>
      <c r="M5" s="5" t="n">
        <v>0.00166666666666667</v>
      </c>
      <c r="N5" s="29" t="n">
        <v>-1.6877509355545</v>
      </c>
      <c r="O5" s="29" t="n">
        <v>0.936272203922272</v>
      </c>
      <c r="P5" s="29" t="n">
        <v>-0.864953815937042</v>
      </c>
      <c r="Q5" s="39" t="n">
        <v>1.61643254756928</v>
      </c>
    </row>
    <row r="6" customFormat="false" ht="14" hidden="false" customHeight="false" outlineLevel="0" collapsed="false">
      <c r="A6" s="7" t="n">
        <f aca="false">A5+1</f>
        <v>4</v>
      </c>
      <c r="B6" s="1" t="s">
        <v>42</v>
      </c>
      <c r="C6" s="1" t="s">
        <v>147</v>
      </c>
      <c r="D6" s="1" t="s">
        <v>44</v>
      </c>
      <c r="E6" s="1" t="s">
        <v>148</v>
      </c>
      <c r="F6" s="7" t="n">
        <v>5</v>
      </c>
      <c r="G6" s="7" t="n">
        <v>100</v>
      </c>
      <c r="H6" s="17"/>
      <c r="I6" s="6" t="n">
        <v>0.209583502602334</v>
      </c>
      <c r="J6" s="18" t="n">
        <f aca="false">-1/I6</f>
        <v>-4.77136791581068</v>
      </c>
      <c r="K6" s="28" t="n">
        <v>2.24345926179959E-011</v>
      </c>
      <c r="L6" s="5" t="n">
        <v>0.0275</v>
      </c>
      <c r="M6" s="5" t="n">
        <v>0.006875</v>
      </c>
      <c r="N6" s="29" t="n">
        <v>-0.690182447433472</v>
      </c>
      <c r="O6" s="29" t="n">
        <v>1.5476405620575</v>
      </c>
      <c r="P6" s="29" t="n">
        <v>-0.896186351776123</v>
      </c>
      <c r="Q6" s="39" t="n">
        <v>1.37479650974274</v>
      </c>
    </row>
    <row r="7" customFormat="false" ht="14" hidden="false" customHeight="false" outlineLevel="0" collapsed="false">
      <c r="A7" s="7" t="n">
        <f aca="false">A6+1</f>
        <v>5</v>
      </c>
      <c r="B7" s="1" t="s">
        <v>24</v>
      </c>
      <c r="C7" s="1" t="s">
        <v>149</v>
      </c>
      <c r="D7" s="1" t="s">
        <v>150</v>
      </c>
      <c r="E7" s="1" t="s">
        <v>151</v>
      </c>
      <c r="F7" s="7" t="n">
        <v>2</v>
      </c>
      <c r="G7" s="7" t="n">
        <v>99.033</v>
      </c>
      <c r="H7" s="17" t="n">
        <v>8553</v>
      </c>
      <c r="I7" s="6" t="n">
        <v>0.201626650541433</v>
      </c>
      <c r="J7" s="18" t="n">
        <f aca="false">-1/I7</f>
        <v>-4.95966181709945</v>
      </c>
      <c r="K7" s="28" t="n">
        <v>1.68667917609807E-010</v>
      </c>
      <c r="L7" s="5" t="n">
        <v>0.11</v>
      </c>
      <c r="M7" s="5" t="n">
        <v>0.022</v>
      </c>
      <c r="N7" s="29" t="n">
        <v>-1.26365029811859</v>
      </c>
      <c r="O7" s="29" t="n">
        <v>-0.0631022602319717</v>
      </c>
      <c r="P7" s="29" t="n">
        <v>-1.04659152030945</v>
      </c>
      <c r="Q7" s="39" t="n">
        <v>2.37334394454956</v>
      </c>
    </row>
    <row r="8" customFormat="false" ht="14" hidden="false" customHeight="false" outlineLevel="0" collapsed="false">
      <c r="A8" s="7" t="n">
        <f aca="false">A7+1</f>
        <v>6</v>
      </c>
      <c r="B8" s="1" t="s">
        <v>24</v>
      </c>
      <c r="C8" s="1" t="s">
        <v>152</v>
      </c>
      <c r="D8" s="1" t="s">
        <v>153</v>
      </c>
      <c r="E8" s="1" t="s">
        <v>154</v>
      </c>
      <c r="F8" s="7" t="n">
        <v>2</v>
      </c>
      <c r="G8" s="7" t="n">
        <v>99.994</v>
      </c>
      <c r="H8" s="17" t="n">
        <v>552</v>
      </c>
      <c r="I8" s="6" t="n">
        <v>0.222739181314494</v>
      </c>
      <c r="J8" s="18" t="n">
        <f aca="false">-1/I8</f>
        <v>-4.48955587471636</v>
      </c>
      <c r="K8" s="28" t="n">
        <v>2.97776798656509E-010</v>
      </c>
      <c r="L8" s="5" t="n">
        <v>0.1525</v>
      </c>
      <c r="M8" s="5" t="n">
        <v>0.0254166666666667</v>
      </c>
      <c r="N8" s="29" t="n">
        <v>-1.78495526313782</v>
      </c>
      <c r="O8" s="29" t="n">
        <v>0.627716660499573</v>
      </c>
      <c r="P8" s="29" t="n">
        <v>-0.381617516279221</v>
      </c>
      <c r="Q8" s="39" t="n">
        <v>1.5388560295105</v>
      </c>
    </row>
    <row r="9" customFormat="false" ht="14" hidden="false" customHeight="false" outlineLevel="0" collapsed="false">
      <c r="A9" s="7" t="n">
        <f aca="false">A8+1</f>
        <v>7</v>
      </c>
      <c r="B9" s="1" t="s">
        <v>42</v>
      </c>
      <c r="C9" s="1" t="s">
        <v>155</v>
      </c>
      <c r="D9" s="1" t="s">
        <v>44</v>
      </c>
      <c r="E9" s="1" t="s">
        <v>156</v>
      </c>
      <c r="F9" s="7" t="n">
        <v>3</v>
      </c>
      <c r="G9" s="7" t="n">
        <v>100</v>
      </c>
      <c r="H9" s="17"/>
      <c r="I9" s="6" t="n">
        <v>0.271427614370516</v>
      </c>
      <c r="J9" s="18" t="n">
        <f aca="false">-1/I9</f>
        <v>-3.6842235169003</v>
      </c>
      <c r="K9" s="28" t="n">
        <v>4.9356103759591E-010</v>
      </c>
      <c r="L9" s="5" t="n">
        <v>0.2375</v>
      </c>
      <c r="M9" s="5" t="n">
        <v>0.031875</v>
      </c>
      <c r="N9" s="29" t="n">
        <v>-0.555436193943024</v>
      </c>
      <c r="O9" s="29" t="n">
        <v>1.37277138233185</v>
      </c>
      <c r="P9" s="29" t="n">
        <v>-0.542448699474335</v>
      </c>
      <c r="Q9" s="39" t="n">
        <v>1.29206490516663</v>
      </c>
    </row>
    <row r="10" customFormat="false" ht="14" hidden="false" customHeight="false" outlineLevel="0" collapsed="false">
      <c r="A10" s="7" t="n">
        <f aca="false">A9+1</f>
        <v>8</v>
      </c>
      <c r="B10" s="1" t="s">
        <v>24</v>
      </c>
      <c r="C10" s="1" t="s">
        <v>157</v>
      </c>
      <c r="D10" s="1" t="s">
        <v>158</v>
      </c>
      <c r="E10" s="1" t="s">
        <v>159</v>
      </c>
      <c r="F10" s="7" t="n">
        <v>3</v>
      </c>
      <c r="G10" s="7" t="n">
        <v>100</v>
      </c>
      <c r="H10" s="17" t="n">
        <v>2900</v>
      </c>
      <c r="I10" s="6" t="n">
        <v>0.197929866388089</v>
      </c>
      <c r="J10" s="18" t="n">
        <f aca="false">-1/I10</f>
        <v>-5.05229462459829</v>
      </c>
      <c r="K10" s="28" t="n">
        <v>5.5732995316765E-010</v>
      </c>
      <c r="L10" s="5" t="n">
        <v>0.255</v>
      </c>
      <c r="M10" s="5" t="n">
        <v>0.031875</v>
      </c>
      <c r="N10" s="29" t="n">
        <v>-2.44389295578003</v>
      </c>
      <c r="O10" s="29" t="n">
        <v>2.52518439292908</v>
      </c>
      <c r="P10" s="29" t="n">
        <v>0.106954298913479</v>
      </c>
      <c r="Q10" s="39" t="n">
        <v>-0.188245505094528</v>
      </c>
    </row>
    <row r="11" customFormat="false" ht="14" hidden="false" customHeight="false" outlineLevel="0" collapsed="false">
      <c r="A11" s="7" t="n">
        <f aca="false">A10+1</f>
        <v>9</v>
      </c>
      <c r="B11" s="1" t="s">
        <v>42</v>
      </c>
      <c r="C11" s="1" t="s">
        <v>160</v>
      </c>
      <c r="D11" s="1" t="s">
        <v>44</v>
      </c>
      <c r="E11" s="1" t="s">
        <v>161</v>
      </c>
      <c r="F11" s="7" t="n">
        <v>3</v>
      </c>
      <c r="G11" s="7" t="n">
        <v>100</v>
      </c>
      <c r="H11" s="17"/>
      <c r="I11" s="6" t="n">
        <v>0.29900767856243</v>
      </c>
      <c r="J11" s="18" t="n">
        <f aca="false">-1/I11</f>
        <v>-3.34439571855747</v>
      </c>
      <c r="K11" s="28" t="n">
        <v>1.37246919545387E-009</v>
      </c>
      <c r="L11" s="5" t="n">
        <v>0.5</v>
      </c>
      <c r="M11" s="5" t="n">
        <v>0.0555555555555556</v>
      </c>
      <c r="N11" s="29" t="n">
        <v>-0.335982024669647</v>
      </c>
      <c r="O11" s="29" t="n">
        <v>1.25714457035065</v>
      </c>
      <c r="P11" s="29" t="n">
        <v>-0.812913537025452</v>
      </c>
      <c r="Q11" s="39" t="n">
        <v>1.07745099067688</v>
      </c>
    </row>
    <row r="12" customFormat="false" ht="14" hidden="false" customHeight="false" outlineLevel="0" collapsed="false">
      <c r="A12" s="7" t="n">
        <f aca="false">A11+1</f>
        <v>10</v>
      </c>
      <c r="B12" s="1" t="s">
        <v>24</v>
      </c>
      <c r="C12" s="1" t="s">
        <v>162</v>
      </c>
      <c r="D12" s="1" t="s">
        <v>163</v>
      </c>
      <c r="E12" s="1" t="s">
        <v>164</v>
      </c>
      <c r="F12" s="7" t="n">
        <v>11</v>
      </c>
      <c r="G12" s="7" t="n">
        <v>100</v>
      </c>
      <c r="H12" s="17" t="n">
        <v>54535</v>
      </c>
      <c r="I12" s="6" t="n">
        <v>0.303209280776222</v>
      </c>
      <c r="J12" s="18" t="n">
        <f aca="false">-1/I12</f>
        <v>-3.29805208283856</v>
      </c>
      <c r="K12" s="28" t="n">
        <v>2.30680399389746E-009</v>
      </c>
      <c r="L12" s="5" t="n">
        <v>0.7675</v>
      </c>
      <c r="M12" s="5" t="n">
        <v>0.0634615384615385</v>
      </c>
      <c r="N12" s="29" t="n">
        <v>-0.630108296871185</v>
      </c>
      <c r="O12" s="29" t="n">
        <v>0.553149402141571</v>
      </c>
      <c r="P12" s="29" t="n">
        <v>-1.09150588512421</v>
      </c>
      <c r="Q12" s="39" t="n">
        <v>1.16846477985382</v>
      </c>
    </row>
    <row r="13" customFormat="false" ht="14" hidden="false" customHeight="false" outlineLevel="0" collapsed="false">
      <c r="A13" s="7" t="n">
        <f aca="false">A12+1</f>
        <v>11</v>
      </c>
      <c r="B13" s="1" t="s">
        <v>24</v>
      </c>
      <c r="C13" s="1" t="s">
        <v>165</v>
      </c>
      <c r="D13" s="1" t="s">
        <v>166</v>
      </c>
      <c r="E13" s="1" t="s">
        <v>167</v>
      </c>
      <c r="F13" s="7" t="n">
        <v>2</v>
      </c>
      <c r="G13" s="7" t="n">
        <v>98.276</v>
      </c>
      <c r="H13" s="17" t="n">
        <v>1613</v>
      </c>
      <c r="I13" s="6" t="n">
        <v>0.303819948645464</v>
      </c>
      <c r="J13" s="18" t="n">
        <f aca="false">-1/I13</f>
        <v>-3.29142310917486</v>
      </c>
      <c r="K13" s="28" t="n">
        <v>2.32264017692193E-009</v>
      </c>
      <c r="L13" s="5" t="n">
        <v>0.7725</v>
      </c>
      <c r="M13" s="5" t="n">
        <v>0.0634615384615385</v>
      </c>
      <c r="N13" s="29" t="n">
        <v>-0.804546535015106</v>
      </c>
      <c r="O13" s="29" t="n">
        <v>0.672665357589722</v>
      </c>
      <c r="P13" s="29" t="n">
        <v>-0.914164960384369</v>
      </c>
      <c r="Q13" s="39" t="n">
        <v>1.04604613780975</v>
      </c>
    </row>
    <row r="14" customFormat="false" ht="14" hidden="false" customHeight="false" outlineLevel="0" collapsed="false">
      <c r="A14" s="7" t="n">
        <f aca="false">A13+1</f>
        <v>12</v>
      </c>
      <c r="B14" s="1" t="s">
        <v>24</v>
      </c>
      <c r="C14" s="1" t="s">
        <v>168</v>
      </c>
      <c r="D14" s="1" t="s">
        <v>169</v>
      </c>
      <c r="E14" s="1" t="s">
        <v>170</v>
      </c>
      <c r="F14" s="7" t="n">
        <v>13</v>
      </c>
      <c r="G14" s="7" t="n">
        <v>100</v>
      </c>
      <c r="H14" s="17" t="n">
        <v>301</v>
      </c>
      <c r="I14" s="6" t="n">
        <v>0.282442328695026</v>
      </c>
      <c r="J14" s="18" t="n">
        <f aca="false">-1/I14</f>
        <v>-3.54054579786366</v>
      </c>
      <c r="K14" s="28" t="n">
        <v>2.36256055496277E-009</v>
      </c>
      <c r="L14" s="5" t="n">
        <v>0.7825</v>
      </c>
      <c r="M14" s="5" t="n">
        <v>0.0634615384615385</v>
      </c>
      <c r="N14" s="29" t="n">
        <v>-1.25016856193542</v>
      </c>
      <c r="O14" s="29" t="n">
        <v>0.962208449840546</v>
      </c>
      <c r="P14" s="29" t="n">
        <v>-0.573803246021271</v>
      </c>
      <c r="Q14" s="39" t="n">
        <v>0.861763298511505</v>
      </c>
    </row>
    <row r="15" customFormat="false" ht="14" hidden="false" customHeight="false" outlineLevel="0" collapsed="false">
      <c r="A15" s="7" t="n">
        <f aca="false">A14+1</f>
        <v>13</v>
      </c>
      <c r="B15" s="1" t="s">
        <v>24</v>
      </c>
      <c r="C15" s="1" t="s">
        <v>171</v>
      </c>
      <c r="D15" s="1" t="s">
        <v>172</v>
      </c>
      <c r="E15" s="1" t="s">
        <v>173</v>
      </c>
      <c r="F15" s="7" t="n">
        <v>3</v>
      </c>
      <c r="G15" s="7" t="n">
        <v>100</v>
      </c>
      <c r="H15" s="17" t="n">
        <v>1397</v>
      </c>
      <c r="I15" s="6" t="n">
        <v>0.288774710016364</v>
      </c>
      <c r="J15" s="18" t="n">
        <f aca="false">-1/I15</f>
        <v>-3.46290712210683</v>
      </c>
      <c r="K15" s="28" t="n">
        <v>2.56929501172763E-009</v>
      </c>
      <c r="L15" s="5" t="n">
        <v>0.825</v>
      </c>
      <c r="M15" s="5" t="n">
        <v>0.0634615384615385</v>
      </c>
      <c r="N15" s="29" t="n">
        <v>-1.11633861064911</v>
      </c>
      <c r="O15" s="29" t="n">
        <v>0.540872812271118</v>
      </c>
      <c r="P15" s="29" t="n">
        <v>-0.675645053386688</v>
      </c>
      <c r="Q15" s="39" t="n">
        <v>1.25111091136932</v>
      </c>
    </row>
    <row r="16" customFormat="false" ht="14" hidden="false" customHeight="false" outlineLevel="0" collapsed="false">
      <c r="A16" s="7" t="n">
        <f aca="false">A15+1</f>
        <v>14</v>
      </c>
      <c r="B16" s="1" t="s">
        <v>29</v>
      </c>
      <c r="C16" s="1" t="s">
        <v>147</v>
      </c>
      <c r="D16" s="1" t="s">
        <v>174</v>
      </c>
      <c r="E16" s="1" t="s">
        <v>148</v>
      </c>
      <c r="F16" s="7" t="n">
        <v>7</v>
      </c>
      <c r="G16" s="7" t="n">
        <v>100</v>
      </c>
      <c r="H16" s="17" t="n">
        <v>6742</v>
      </c>
      <c r="I16" s="6" t="n">
        <v>0.312013217654367</v>
      </c>
      <c r="J16" s="18" t="n">
        <f aca="false">-1/I16</f>
        <v>-3.20499242794179</v>
      </c>
      <c r="K16" s="28" t="n">
        <v>4.37227115691163E-009</v>
      </c>
      <c r="L16" s="5" t="n">
        <v>1.14</v>
      </c>
      <c r="M16" s="5" t="n">
        <v>0.0814285714285714</v>
      </c>
      <c r="N16" s="29" t="n">
        <v>-0.908266425132751</v>
      </c>
      <c r="O16" s="29" t="n">
        <v>0.771540880203247</v>
      </c>
      <c r="P16" s="29" t="n">
        <v>-0.772054553031921</v>
      </c>
      <c r="Q16" s="39" t="n">
        <v>0.908780038356781</v>
      </c>
    </row>
    <row r="17" customFormat="false" ht="14" hidden="false" customHeight="false" outlineLevel="0" collapsed="false">
      <c r="A17" s="7" t="n">
        <f aca="false">A16+1</f>
        <v>15</v>
      </c>
      <c r="B17" s="1" t="s">
        <v>42</v>
      </c>
      <c r="C17" s="1" t="s">
        <v>175</v>
      </c>
      <c r="D17" s="1" t="s">
        <v>44</v>
      </c>
      <c r="E17" s="1" t="s">
        <v>176</v>
      </c>
      <c r="F17" s="7" t="n">
        <v>4</v>
      </c>
      <c r="G17" s="7" t="n">
        <v>100</v>
      </c>
      <c r="H17" s="17"/>
      <c r="I17" s="6" t="n">
        <v>0.315220963533049</v>
      </c>
      <c r="J17" s="18" t="n">
        <f aca="false">-1/I17</f>
        <v>-3.17237784185364</v>
      </c>
      <c r="K17" s="28" t="n">
        <v>5.09039806767395E-009</v>
      </c>
      <c r="L17" s="5" t="n">
        <v>1.295</v>
      </c>
      <c r="M17" s="5" t="n">
        <v>0.0863333333333333</v>
      </c>
      <c r="N17" s="29" t="n">
        <v>-0.499080985784531</v>
      </c>
      <c r="O17" s="29" t="n">
        <v>1.02683293819428</v>
      </c>
      <c r="P17" s="29" t="n">
        <v>-0.545906960964203</v>
      </c>
      <c r="Q17" s="39" t="n">
        <v>1.25930833816528</v>
      </c>
    </row>
    <row r="18" customFormat="false" ht="14" hidden="false" customHeight="false" outlineLevel="0" collapsed="false">
      <c r="A18" s="7" t="n">
        <f aca="false">A17+1</f>
        <v>16</v>
      </c>
      <c r="B18" s="1" t="s">
        <v>42</v>
      </c>
      <c r="C18" s="1" t="s">
        <v>177</v>
      </c>
      <c r="D18" s="1" t="s">
        <v>44</v>
      </c>
      <c r="E18" s="1" t="s">
        <v>178</v>
      </c>
      <c r="F18" s="7" t="n">
        <v>11</v>
      </c>
      <c r="G18" s="7" t="n">
        <v>100</v>
      </c>
      <c r="H18" s="17"/>
      <c r="I18" s="6" t="n">
        <v>0.329589744369744</v>
      </c>
      <c r="J18" s="18" t="n">
        <f aca="false">-1/I18</f>
        <v>-3.03407498892978</v>
      </c>
      <c r="K18" s="28" t="n">
        <v>6.2987789559859E-009</v>
      </c>
      <c r="L18" s="5" t="n">
        <v>1.4675</v>
      </c>
      <c r="M18" s="5" t="n">
        <v>0.09171875</v>
      </c>
      <c r="N18" s="29" t="n">
        <v>-0.291078776121139</v>
      </c>
      <c r="O18" s="29" t="n">
        <v>1.25961780548096</v>
      </c>
      <c r="P18" s="29" t="n">
        <v>-0.625039756298065</v>
      </c>
      <c r="Q18" s="39" t="n">
        <v>1.02677714824677</v>
      </c>
    </row>
    <row r="19" customFormat="false" ht="14" hidden="false" customHeight="false" outlineLevel="0" collapsed="false">
      <c r="A19" s="7" t="n">
        <f aca="false">A18+1</f>
        <v>17</v>
      </c>
      <c r="B19" s="1" t="s">
        <v>29</v>
      </c>
      <c r="C19" s="1" t="s">
        <v>179</v>
      </c>
      <c r="D19" s="1" t="s">
        <v>180</v>
      </c>
      <c r="E19" s="1" t="s">
        <v>181</v>
      </c>
      <c r="F19" s="7" t="n">
        <v>3</v>
      </c>
      <c r="G19" s="7" t="n">
        <v>100</v>
      </c>
      <c r="H19" s="17" t="n">
        <v>56993</v>
      </c>
      <c r="I19" s="6" t="n">
        <v>0.321947670299923</v>
      </c>
      <c r="J19" s="18" t="n">
        <f aca="false">-1/I19</f>
        <v>-3.10609484786273</v>
      </c>
      <c r="K19" s="28" t="n">
        <v>7.41472712324184E-009</v>
      </c>
      <c r="L19" s="5" t="n">
        <v>1.67</v>
      </c>
      <c r="M19" s="5" t="n">
        <v>0.0982352941176471</v>
      </c>
      <c r="N19" s="29" t="n">
        <v>-0.799775004386902</v>
      </c>
      <c r="O19" s="29" t="n">
        <v>0.55674660205841</v>
      </c>
      <c r="P19" s="29" t="n">
        <v>-0.835326850414276</v>
      </c>
      <c r="Q19" s="39" t="n">
        <v>1.07835531234741</v>
      </c>
    </row>
    <row r="20" customFormat="false" ht="14" hidden="false" customHeight="false" outlineLevel="0" collapsed="false">
      <c r="A20" s="7" t="n">
        <f aca="false">A19+1</f>
        <v>18</v>
      </c>
      <c r="B20" s="1" t="s">
        <v>24</v>
      </c>
      <c r="C20" s="1" t="s">
        <v>182</v>
      </c>
      <c r="D20" s="1" t="s">
        <v>183</v>
      </c>
      <c r="E20" s="1" t="s">
        <v>184</v>
      </c>
      <c r="F20" s="7" t="n">
        <v>17</v>
      </c>
      <c r="G20" s="7" t="n">
        <v>100</v>
      </c>
      <c r="H20" s="17" t="n">
        <v>308</v>
      </c>
      <c r="I20" s="6" t="n">
        <v>0.324290440782248</v>
      </c>
      <c r="J20" s="18" t="n">
        <f aca="false">-1/I20</f>
        <v>-3.08365549594313</v>
      </c>
      <c r="K20" s="28" t="n">
        <v>8.7821689590054E-009</v>
      </c>
      <c r="L20" s="5" t="n">
        <v>1.8875</v>
      </c>
      <c r="M20" s="5" t="n">
        <v>0.1025</v>
      </c>
      <c r="N20" s="29" t="n">
        <v>-1.23286163806915</v>
      </c>
      <c r="O20" s="29" t="n">
        <v>1.16101336479187</v>
      </c>
      <c r="P20" s="29" t="n">
        <v>-0.391779959201813</v>
      </c>
      <c r="Q20" s="39" t="n">
        <v>0.463628232479095</v>
      </c>
    </row>
    <row r="21" customFormat="false" ht="14" hidden="false" customHeight="false" outlineLevel="0" collapsed="false">
      <c r="A21" s="7" t="n">
        <f aca="false">A20+1</f>
        <v>19</v>
      </c>
      <c r="B21" s="1" t="s">
        <v>24</v>
      </c>
      <c r="C21" s="1" t="s">
        <v>185</v>
      </c>
      <c r="D21" s="1" t="s">
        <v>186</v>
      </c>
      <c r="E21" s="1" t="s">
        <v>187</v>
      </c>
      <c r="F21" s="7" t="n">
        <v>4</v>
      </c>
      <c r="G21" s="7" t="n">
        <v>100</v>
      </c>
      <c r="H21" s="17" t="n">
        <v>4904</v>
      </c>
      <c r="I21" s="6" t="n">
        <v>0.32787191270953</v>
      </c>
      <c r="J21" s="18" t="n">
        <f aca="false">-1/I21</f>
        <v>-3.04997153228531</v>
      </c>
      <c r="K21" s="28" t="n">
        <v>9.40764320172526E-009</v>
      </c>
      <c r="L21" s="5" t="n">
        <v>1.9475</v>
      </c>
      <c r="M21" s="5" t="n">
        <v>0.1025</v>
      </c>
      <c r="N21" s="29" t="n">
        <v>-0.712885320186615</v>
      </c>
      <c r="O21" s="29" t="n">
        <v>0.315926760435104</v>
      </c>
      <c r="P21" s="29" t="n">
        <v>-0.895910501480102</v>
      </c>
      <c r="Q21" s="39" t="n">
        <v>1.29286897182465</v>
      </c>
    </row>
    <row r="22" customFormat="false" ht="14" hidden="false" customHeight="false" outlineLevel="0" collapsed="false">
      <c r="A22" s="7" t="n">
        <f aca="false">A21+1</f>
        <v>20</v>
      </c>
      <c r="B22" s="1" t="s">
        <v>42</v>
      </c>
      <c r="C22" s="1" t="s">
        <v>188</v>
      </c>
      <c r="D22" s="1" t="s">
        <v>44</v>
      </c>
      <c r="E22" s="1" t="s">
        <v>189</v>
      </c>
      <c r="F22" s="7" t="n">
        <v>3</v>
      </c>
      <c r="G22" s="7" t="n">
        <v>100</v>
      </c>
      <c r="H22" s="17"/>
      <c r="I22" s="6" t="n">
        <v>0.340886667640415</v>
      </c>
      <c r="J22" s="18" t="n">
        <f aca="false">-1/I22</f>
        <v>-2.93352628579435</v>
      </c>
      <c r="K22" s="28" t="n">
        <v>1.16478425349757E-008</v>
      </c>
      <c r="L22" s="5" t="n">
        <v>2.26</v>
      </c>
      <c r="M22" s="5" t="n">
        <v>0.106363636363636</v>
      </c>
      <c r="N22" s="29" t="n">
        <v>-0.0624416097998619</v>
      </c>
      <c r="O22" s="29" t="n">
        <v>0.58439028263092</v>
      </c>
      <c r="P22" s="29" t="n">
        <v>-1.00932943820953</v>
      </c>
      <c r="Q22" s="39" t="n">
        <v>1.44911050796509</v>
      </c>
    </row>
    <row r="23" customFormat="false" ht="14" hidden="false" customHeight="false" outlineLevel="0" collapsed="false">
      <c r="A23" s="7" t="n">
        <f aca="false">A22+1</f>
        <v>21</v>
      </c>
      <c r="B23" s="1" t="s">
        <v>24</v>
      </c>
      <c r="C23" s="1" t="s">
        <v>190</v>
      </c>
      <c r="D23" s="1" t="s">
        <v>191</v>
      </c>
      <c r="E23" s="1" t="s">
        <v>192</v>
      </c>
      <c r="F23" s="7" t="n">
        <v>2</v>
      </c>
      <c r="G23" s="7" t="n">
        <v>100</v>
      </c>
      <c r="H23" s="17" t="n">
        <v>5878</v>
      </c>
      <c r="I23" s="6" t="n">
        <v>0.334373506595499</v>
      </c>
      <c r="J23" s="18" t="n">
        <f aca="false">-1/I23</f>
        <v>-2.99066756269577</v>
      </c>
      <c r="K23" s="28" t="n">
        <v>1.22750213668405E-008</v>
      </c>
      <c r="L23" s="5" t="n">
        <v>2.3275</v>
      </c>
      <c r="M23" s="5" t="n">
        <v>0.106363636363636</v>
      </c>
      <c r="N23" s="29" t="n">
        <v>-0.833795368671417</v>
      </c>
      <c r="O23" s="29" t="n">
        <v>0.58983701467514</v>
      </c>
      <c r="P23" s="29" t="n">
        <v>-0.7466721534729</v>
      </c>
      <c r="Q23" s="39" t="n">
        <v>0.990630567073822</v>
      </c>
    </row>
    <row r="24" customFormat="false" ht="14" hidden="false" customHeight="false" outlineLevel="0" collapsed="false">
      <c r="A24" s="7" t="n">
        <f aca="false">A23+1</f>
        <v>22</v>
      </c>
      <c r="B24" s="1" t="s">
        <v>24</v>
      </c>
      <c r="C24" s="1" t="s">
        <v>155</v>
      </c>
      <c r="D24" s="1" t="s">
        <v>193</v>
      </c>
      <c r="E24" s="1" t="s">
        <v>156</v>
      </c>
      <c r="F24" s="7" t="n">
        <v>5</v>
      </c>
      <c r="G24" s="7" t="n">
        <v>100</v>
      </c>
      <c r="H24" s="17"/>
      <c r="I24" s="6" t="n">
        <v>0.346465900990686</v>
      </c>
      <c r="J24" s="18" t="n">
        <f aca="false">-1/I24</f>
        <v>-2.88628692503532</v>
      </c>
      <c r="K24" s="28" t="n">
        <v>1.233915162389E-008</v>
      </c>
      <c r="L24" s="5" t="n">
        <v>2.34</v>
      </c>
      <c r="M24" s="5" t="n">
        <v>0.106363636363636</v>
      </c>
      <c r="N24" s="29" t="n">
        <v>-0.47168955206871</v>
      </c>
      <c r="O24" s="29" t="n">
        <v>0.636978328227997</v>
      </c>
      <c r="P24" s="29" t="n">
        <v>-1.05752515792847</v>
      </c>
      <c r="Q24" s="39" t="n">
        <v>0.892236411571503</v>
      </c>
    </row>
    <row r="25" customFormat="false" ht="14" hidden="false" customHeight="false" outlineLevel="0" collapsed="false">
      <c r="A25" s="7" t="n">
        <f aca="false">A24+1</f>
        <v>23</v>
      </c>
      <c r="B25" s="1" t="s">
        <v>24</v>
      </c>
      <c r="C25" s="1" t="s">
        <v>194</v>
      </c>
      <c r="D25" s="1" t="s">
        <v>195</v>
      </c>
      <c r="E25" s="1" t="s">
        <v>196</v>
      </c>
      <c r="F25" s="7" t="n">
        <v>5</v>
      </c>
      <c r="G25" s="7" t="n">
        <v>100</v>
      </c>
      <c r="H25" s="17" t="n">
        <v>2596</v>
      </c>
      <c r="I25" s="6" t="n">
        <v>0.33373408619541</v>
      </c>
      <c r="J25" s="18" t="n">
        <f aca="false">-1/I25</f>
        <v>-2.99639755531137</v>
      </c>
      <c r="K25" s="28" t="n">
        <v>2.0654341709662E-008</v>
      </c>
      <c r="L25" s="5" t="n">
        <v>3.3425</v>
      </c>
      <c r="M25" s="5" t="n">
        <v>0.145326086956522</v>
      </c>
      <c r="N25" s="29" t="n">
        <v>-1.18886315822601</v>
      </c>
      <c r="O25" s="29" t="n">
        <v>0.339830160140991</v>
      </c>
      <c r="P25" s="29" t="n">
        <v>-0.394365876913071</v>
      </c>
      <c r="Q25" s="39" t="n">
        <v>1.24339890480042</v>
      </c>
    </row>
    <row r="26" customFormat="false" ht="14" hidden="false" customHeight="false" outlineLevel="0" collapsed="false">
      <c r="A26" s="7" t="n">
        <f aca="false">A25+1</f>
        <v>24</v>
      </c>
      <c r="B26" s="1" t="s">
        <v>24</v>
      </c>
      <c r="C26" s="1" t="s">
        <v>197</v>
      </c>
      <c r="D26" s="1" t="s">
        <v>198</v>
      </c>
      <c r="E26" s="1" t="s">
        <v>199</v>
      </c>
      <c r="F26" s="7" t="n">
        <v>4</v>
      </c>
      <c r="G26" s="7" t="n">
        <v>100</v>
      </c>
      <c r="H26" s="17" t="n">
        <v>22905</v>
      </c>
      <c r="I26" s="6" t="n">
        <v>0.259166751531729</v>
      </c>
      <c r="J26" s="18" t="n">
        <f aca="false">-1/I26</f>
        <v>-3.85851963683533</v>
      </c>
      <c r="K26" s="28" t="n">
        <v>2.33300910628319E-008</v>
      </c>
      <c r="L26" s="5" t="n">
        <v>3.6275</v>
      </c>
      <c r="M26" s="5" t="n">
        <v>0.1474</v>
      </c>
      <c r="N26" s="29" t="n">
        <v>-2.7306342124939</v>
      </c>
      <c r="O26" s="29" t="n">
        <v>1.84352290630341</v>
      </c>
      <c r="P26" s="29" t="n">
        <v>0.782586753368378</v>
      </c>
      <c r="Q26" s="39" t="n">
        <v>0.104524530470371</v>
      </c>
    </row>
    <row r="27" customFormat="false" ht="14" hidden="false" customHeight="false" outlineLevel="0" collapsed="false">
      <c r="A27" s="7" t="n">
        <f aca="false">A26+1</f>
        <v>25</v>
      </c>
      <c r="B27" s="1" t="s">
        <v>24</v>
      </c>
      <c r="C27" s="1" t="s">
        <v>200</v>
      </c>
      <c r="D27" s="1" t="s">
        <v>201</v>
      </c>
      <c r="E27" s="1" t="s">
        <v>202</v>
      </c>
      <c r="F27" s="7" t="n">
        <v>5</v>
      </c>
      <c r="G27" s="7" t="n">
        <v>100</v>
      </c>
      <c r="H27" s="17" t="n">
        <v>65108</v>
      </c>
      <c r="I27" s="6" t="n">
        <v>0.368605165704592</v>
      </c>
      <c r="J27" s="18" t="n">
        <f aca="false">-1/I27</f>
        <v>-2.71292996691593</v>
      </c>
      <c r="K27" s="28" t="n">
        <v>2.40711553021812E-008</v>
      </c>
      <c r="L27" s="5" t="n">
        <v>3.685</v>
      </c>
      <c r="M27" s="5" t="n">
        <v>0.1474</v>
      </c>
      <c r="N27" s="29" t="n">
        <v>-0.622425496578217</v>
      </c>
      <c r="O27" s="29" t="n">
        <v>1.00152933597565</v>
      </c>
      <c r="P27" s="29" t="n">
        <v>-0.817426323890686</v>
      </c>
      <c r="Q27" s="39" t="n">
        <v>0.438322454690933</v>
      </c>
    </row>
    <row r="28" customFormat="false" ht="14" hidden="false" customHeight="false" outlineLevel="0" collapsed="false">
      <c r="A28" s="7" t="n">
        <f aca="false">A27+1</f>
        <v>26</v>
      </c>
      <c r="B28" s="1" t="s">
        <v>24</v>
      </c>
      <c r="C28" s="1" t="s">
        <v>203</v>
      </c>
      <c r="D28" s="1" t="s">
        <v>204</v>
      </c>
      <c r="E28" s="1" t="s">
        <v>205</v>
      </c>
      <c r="F28" s="7" t="n">
        <v>2</v>
      </c>
      <c r="G28" s="7" t="n">
        <v>99999</v>
      </c>
      <c r="H28" s="17" t="n">
        <v>171024</v>
      </c>
      <c r="I28" s="6" t="n">
        <v>0.370909748552226</v>
      </c>
      <c r="J28" s="18" t="n">
        <f aca="false">-1/I28</f>
        <v>-2.69607365107902</v>
      </c>
      <c r="K28" s="28" t="n">
        <v>3.55423332755397E-008</v>
      </c>
      <c r="L28" s="5" t="n">
        <v>4.615</v>
      </c>
      <c r="M28" s="5" t="n">
        <v>0.1775</v>
      </c>
      <c r="N28" s="29" t="n">
        <v>-0.813729643821716</v>
      </c>
      <c r="O28" s="29" t="n">
        <v>0.358280152082443</v>
      </c>
      <c r="P28" s="29" t="n">
        <v>-0.617130279541016</v>
      </c>
      <c r="Q28" s="39" t="n">
        <v>1.07257974147797</v>
      </c>
    </row>
    <row r="29" customFormat="false" ht="14" hidden="false" customHeight="false" outlineLevel="0" collapsed="false">
      <c r="A29" s="7" t="n">
        <f aca="false">A28+1</f>
        <v>27</v>
      </c>
      <c r="B29" s="1" t="s">
        <v>24</v>
      </c>
      <c r="C29" s="1" t="s">
        <v>206</v>
      </c>
      <c r="D29" s="1" t="s">
        <v>207</v>
      </c>
      <c r="E29" s="1" t="s">
        <v>208</v>
      </c>
      <c r="F29" s="7" t="n">
        <v>4</v>
      </c>
      <c r="G29" s="7" t="n">
        <v>100</v>
      </c>
      <c r="H29" s="17" t="n">
        <v>23193</v>
      </c>
      <c r="I29" s="6" t="n">
        <v>0.363995055210668</v>
      </c>
      <c r="J29" s="18" t="n">
        <f aca="false">-1/I29</f>
        <v>-2.74729006805115</v>
      </c>
      <c r="K29" s="28" t="n">
        <v>4.16374020458244E-008</v>
      </c>
      <c r="L29" s="5" t="n">
        <v>5.06</v>
      </c>
      <c r="M29" s="5" t="n">
        <v>0.183706896551724</v>
      </c>
      <c r="N29" s="29" t="n">
        <v>-0.80690860748291</v>
      </c>
      <c r="O29" s="29" t="n">
        <v>0.697295427322388</v>
      </c>
      <c r="P29" s="29" t="n">
        <v>-0.651100635528564</v>
      </c>
      <c r="Q29" s="39" t="n">
        <v>0.760713815689087</v>
      </c>
    </row>
    <row r="30" customFormat="false" ht="14" hidden="false" customHeight="false" outlineLevel="0" collapsed="false">
      <c r="A30" s="7" t="n">
        <f aca="false">A29+1</f>
        <v>28</v>
      </c>
      <c r="B30" s="1" t="s">
        <v>42</v>
      </c>
      <c r="C30" s="1" t="s">
        <v>182</v>
      </c>
      <c r="D30" s="1" t="s">
        <v>44</v>
      </c>
      <c r="E30" s="1" t="s">
        <v>184</v>
      </c>
      <c r="F30" s="7" t="n">
        <v>8</v>
      </c>
      <c r="G30" s="7" t="n">
        <v>100</v>
      </c>
      <c r="H30" s="17"/>
      <c r="I30" s="6" t="n">
        <v>0.367243193077123</v>
      </c>
      <c r="J30" s="18" t="n">
        <f aca="false">-1/I30</f>
        <v>-2.7229912462666</v>
      </c>
      <c r="K30" s="28" t="n">
        <v>4.47847255931946E-008</v>
      </c>
      <c r="L30" s="5" t="n">
        <v>5.2875</v>
      </c>
      <c r="M30" s="5" t="n">
        <v>0.183706896551724</v>
      </c>
      <c r="N30" s="29" t="n">
        <v>-0.434355884790421</v>
      </c>
      <c r="O30" s="29" t="n">
        <v>1.36757183074951</v>
      </c>
      <c r="P30" s="29" t="n">
        <v>-0.167156681418419</v>
      </c>
      <c r="Q30" s="39" t="n">
        <v>0.921300292015076</v>
      </c>
    </row>
    <row r="31" customFormat="false" ht="14" hidden="false" customHeight="false" outlineLevel="0" collapsed="false">
      <c r="A31" s="7" t="n">
        <f aca="false">A30+1</f>
        <v>29</v>
      </c>
      <c r="B31" s="1" t="s">
        <v>42</v>
      </c>
      <c r="C31" s="1" t="s">
        <v>209</v>
      </c>
      <c r="D31" s="1" t="s">
        <v>44</v>
      </c>
      <c r="E31" s="1" t="s">
        <v>210</v>
      </c>
      <c r="F31" s="7" t="n">
        <v>3</v>
      </c>
      <c r="G31" s="7" t="n">
        <v>100</v>
      </c>
      <c r="H31" s="17"/>
      <c r="I31" s="6" t="n">
        <v>0.368097059339873</v>
      </c>
      <c r="J31" s="18" t="n">
        <f aca="false">-1/I31</f>
        <v>-2.71667478624619</v>
      </c>
      <c r="K31" s="28" t="n">
        <v>4.54047561479998E-008</v>
      </c>
      <c r="L31" s="5" t="n">
        <v>5.3275</v>
      </c>
      <c r="M31" s="5" t="n">
        <v>0.183706896551724</v>
      </c>
      <c r="N31" s="29" t="n">
        <v>-0.283111095428467</v>
      </c>
      <c r="O31" s="29" t="n">
        <v>0.949193716049194</v>
      </c>
      <c r="P31" s="29" t="n">
        <v>-0.533952295780182</v>
      </c>
      <c r="Q31" s="39" t="n">
        <v>1.11742663383484</v>
      </c>
    </row>
    <row r="32" customFormat="false" ht="14" hidden="false" customHeight="false" outlineLevel="0" collapsed="false">
      <c r="A32" s="7" t="n">
        <f aca="false">A31+1</f>
        <v>30</v>
      </c>
      <c r="B32" s="1" t="s">
        <v>29</v>
      </c>
      <c r="C32" s="1" t="s">
        <v>211</v>
      </c>
      <c r="D32" s="1" t="s">
        <v>212</v>
      </c>
      <c r="E32" s="1" t="s">
        <v>213</v>
      </c>
      <c r="F32" s="7" t="n">
        <v>2</v>
      </c>
      <c r="G32" s="7" t="n">
        <v>99.482</v>
      </c>
      <c r="H32" s="17" t="n">
        <v>84700</v>
      </c>
      <c r="I32" s="6" t="n">
        <v>0.400808013024726</v>
      </c>
      <c r="J32" s="18" t="n">
        <f aca="false">-1/I32</f>
        <v>-2.49496009935887</v>
      </c>
      <c r="K32" s="28" t="n">
        <v>5.02759220569288E-008</v>
      </c>
      <c r="L32" s="5" t="n">
        <v>5.68</v>
      </c>
      <c r="M32" s="5" t="n">
        <v>0.189333333333333</v>
      </c>
      <c r="N32" s="29" t="n">
        <v>-0.0356965437531471</v>
      </c>
      <c r="O32" s="29" t="n">
        <v>0.554989993572235</v>
      </c>
      <c r="P32" s="29" t="n">
        <v>-1.28332018852234</v>
      </c>
      <c r="Q32" s="39" t="n">
        <v>0.764026761054993</v>
      </c>
    </row>
    <row r="33" customFormat="false" ht="14" hidden="false" customHeight="false" outlineLevel="0" collapsed="false">
      <c r="A33" s="7" t="n">
        <f aca="false">A32+1</f>
        <v>31</v>
      </c>
      <c r="B33" s="1" t="s">
        <v>42</v>
      </c>
      <c r="C33" s="1" t="s">
        <v>214</v>
      </c>
      <c r="D33" s="1" t="s">
        <v>44</v>
      </c>
      <c r="E33" s="1" t="s">
        <v>215</v>
      </c>
      <c r="F33" s="7" t="n">
        <v>2</v>
      </c>
      <c r="G33" s="7" t="n">
        <v>100</v>
      </c>
      <c r="H33" s="17"/>
      <c r="I33" s="6" t="n">
        <v>0.358544700515891</v>
      </c>
      <c r="J33" s="18" t="n">
        <f aca="false">-1/I33</f>
        <v>-2.78905251858737</v>
      </c>
      <c r="K33" s="28" t="n">
        <v>5.31061998785795E-008</v>
      </c>
      <c r="L33" s="5" t="n">
        <v>5.875</v>
      </c>
      <c r="M33" s="5" t="n">
        <v>0.189516129032258</v>
      </c>
      <c r="N33" s="29" t="n">
        <v>-0.463235050439835</v>
      </c>
      <c r="O33" s="29" t="n">
        <v>1.89871346950531</v>
      </c>
      <c r="P33" s="29" t="n">
        <v>0.359058529138565</v>
      </c>
      <c r="Q33" s="39" t="n">
        <v>0.956660211086273</v>
      </c>
    </row>
    <row r="34" customFormat="false" ht="14" hidden="false" customHeight="false" outlineLevel="0" collapsed="false">
      <c r="A34" s="7" t="n">
        <f aca="false">A33+1</f>
        <v>32</v>
      </c>
      <c r="B34" s="1" t="s">
        <v>29</v>
      </c>
      <c r="C34" s="1" t="s">
        <v>77</v>
      </c>
      <c r="D34" s="1" t="s">
        <v>78</v>
      </c>
      <c r="E34" s="1" t="s">
        <v>79</v>
      </c>
      <c r="F34" s="7" t="n">
        <v>2</v>
      </c>
      <c r="G34" s="7" t="n">
        <v>99.916</v>
      </c>
      <c r="H34" s="17" t="n">
        <v>111</v>
      </c>
      <c r="I34" s="6" t="n">
        <v>0.378593129014345</v>
      </c>
      <c r="J34" s="18" t="n">
        <f aca="false">-1/I34</f>
        <v>-2.64135802623642</v>
      </c>
      <c r="K34" s="28" t="n">
        <v>6.50512065027494E-008</v>
      </c>
      <c r="L34" s="5" t="n">
        <v>6.5275</v>
      </c>
      <c r="M34" s="5" t="n">
        <v>0.203984375</v>
      </c>
      <c r="N34" s="29" t="n">
        <v>-0.710716724395752</v>
      </c>
      <c r="O34" s="29" t="n">
        <v>0.729395568370819</v>
      </c>
      <c r="P34" s="29" t="n">
        <v>-0.690563142299652</v>
      </c>
      <c r="Q34" s="39" t="n">
        <v>0.671884298324585</v>
      </c>
    </row>
    <row r="35" customFormat="false" ht="14" hidden="false" customHeight="false" outlineLevel="0" collapsed="false">
      <c r="A35" s="7" t="n">
        <f aca="false">A34+1</f>
        <v>33</v>
      </c>
      <c r="B35" s="1" t="s">
        <v>24</v>
      </c>
      <c r="C35" s="1" t="s">
        <v>216</v>
      </c>
      <c r="D35" s="1" t="s">
        <v>217</v>
      </c>
      <c r="E35" s="1" t="s">
        <v>218</v>
      </c>
      <c r="F35" s="7" t="n">
        <v>2</v>
      </c>
      <c r="G35" s="7" t="n">
        <v>100</v>
      </c>
      <c r="H35" s="17"/>
      <c r="I35" s="6" t="n">
        <v>0.383623521909823</v>
      </c>
      <c r="J35" s="18" t="n">
        <f aca="false">-1/I35</f>
        <v>-2.60672232771761</v>
      </c>
      <c r="K35" s="28" t="n">
        <v>7.41359596731152E-008</v>
      </c>
      <c r="L35" s="5" t="n">
        <v>7.0525</v>
      </c>
      <c r="M35" s="5" t="n">
        <v>0.208602941176471</v>
      </c>
      <c r="N35" s="29" t="n">
        <v>-1.00909507274628</v>
      </c>
      <c r="O35" s="29" t="n">
        <v>0.737216055393219</v>
      </c>
      <c r="P35" s="29" t="n">
        <v>-0.37314185500145</v>
      </c>
      <c r="Q35" s="39" t="n">
        <v>0.645020842552185</v>
      </c>
    </row>
    <row r="36" customFormat="false" ht="14" hidden="false" customHeight="false" outlineLevel="0" collapsed="false">
      <c r="A36" s="7" t="n">
        <f aca="false">A35+1</f>
        <v>34</v>
      </c>
      <c r="B36" s="1" t="s">
        <v>24</v>
      </c>
      <c r="C36" s="1" t="s">
        <v>219</v>
      </c>
      <c r="D36" s="1" t="s">
        <v>220</v>
      </c>
      <c r="E36" s="1" t="s">
        <v>221</v>
      </c>
      <c r="F36" s="7" t="n">
        <v>2</v>
      </c>
      <c r="G36" s="7" t="n">
        <v>99.462</v>
      </c>
      <c r="H36" s="17" t="n">
        <v>25912</v>
      </c>
      <c r="I36" s="6" t="n">
        <v>0.380882728890623</v>
      </c>
      <c r="J36" s="18" t="n">
        <f aca="false">-1/I36</f>
        <v>-2.62548003400587</v>
      </c>
      <c r="K36" s="28" t="n">
        <v>7.51110160850503E-008</v>
      </c>
      <c r="L36" s="5" t="n">
        <v>7.0925</v>
      </c>
      <c r="M36" s="5" t="n">
        <v>0.208602941176471</v>
      </c>
      <c r="N36" s="29" t="n">
        <v>-0.739270091056824</v>
      </c>
      <c r="O36" s="29" t="n">
        <v>0.773542642593384</v>
      </c>
      <c r="P36" s="29" t="n">
        <v>-0.653311133384705</v>
      </c>
      <c r="Q36" s="39" t="n">
        <v>0.619038581848145</v>
      </c>
    </row>
    <row r="37" customFormat="false" ht="14" hidden="false" customHeight="false" outlineLevel="0" collapsed="false">
      <c r="A37" s="7" t="n">
        <f aca="false">A36+1</f>
        <v>35</v>
      </c>
      <c r="B37" s="1" t="s">
        <v>29</v>
      </c>
      <c r="C37" s="1" t="s">
        <v>209</v>
      </c>
      <c r="D37" s="1" t="s">
        <v>222</v>
      </c>
      <c r="E37" s="1" t="s">
        <v>210</v>
      </c>
      <c r="F37" s="7" t="n">
        <v>5</v>
      </c>
      <c r="G37" s="7" t="n">
        <v>100</v>
      </c>
      <c r="H37" s="17" t="n">
        <v>1666</v>
      </c>
      <c r="I37" s="6" t="n">
        <v>0.389614768062387</v>
      </c>
      <c r="J37" s="18" t="n">
        <f aca="false">-1/I37</f>
        <v>-2.56663782272205</v>
      </c>
      <c r="K37" s="28" t="n">
        <v>8.97886440688867E-008</v>
      </c>
      <c r="L37" s="5" t="n">
        <v>7.8</v>
      </c>
      <c r="M37" s="5" t="n">
        <v>0.218851351351351</v>
      </c>
      <c r="N37" s="29" t="n">
        <v>-0.778830945491791</v>
      </c>
      <c r="O37" s="29" t="n">
        <v>0.507769167423248</v>
      </c>
      <c r="P37" s="29" t="n">
        <v>-0.581048786640167</v>
      </c>
      <c r="Q37" s="39" t="n">
        <v>0.85211056470871</v>
      </c>
    </row>
    <row r="38" customFormat="false" ht="14" hidden="false" customHeight="false" outlineLevel="0" collapsed="false">
      <c r="A38" s="7" t="n">
        <f aca="false">A37+1</f>
        <v>36</v>
      </c>
      <c r="B38" s="1" t="s">
        <v>42</v>
      </c>
      <c r="C38" s="1" t="s">
        <v>223</v>
      </c>
      <c r="D38" s="1" t="s">
        <v>44</v>
      </c>
      <c r="E38" s="1" t="s">
        <v>224</v>
      </c>
      <c r="F38" s="7" t="n">
        <v>6</v>
      </c>
      <c r="G38" s="7" t="n">
        <v>100</v>
      </c>
      <c r="H38" s="17"/>
      <c r="I38" s="6" t="n">
        <v>0.39304261005114</v>
      </c>
      <c r="J38" s="18" t="n">
        <f aca="false">-1/I38</f>
        <v>-2.54425340771548</v>
      </c>
      <c r="K38" s="28" t="n">
        <v>9.19345568421953E-008</v>
      </c>
      <c r="L38" s="5" t="n">
        <v>7.9</v>
      </c>
      <c r="M38" s="5" t="n">
        <v>0.218851351351351</v>
      </c>
      <c r="N38" s="29" t="n">
        <v>-0.292366355657578</v>
      </c>
      <c r="O38" s="29" t="n">
        <v>0.747247874736786</v>
      </c>
      <c r="P38" s="29" t="n">
        <v>-0.532723784446716</v>
      </c>
      <c r="Q38" s="39" t="n">
        <v>1.1221467256546</v>
      </c>
    </row>
    <row r="39" customFormat="false" ht="14" hidden="false" customHeight="false" outlineLevel="0" collapsed="false">
      <c r="A39" s="7" t="n">
        <f aca="false">A38+1</f>
        <v>37</v>
      </c>
      <c r="B39" s="1" t="s">
        <v>24</v>
      </c>
      <c r="C39" s="1" t="s">
        <v>225</v>
      </c>
      <c r="D39" s="1" t="s">
        <v>226</v>
      </c>
      <c r="E39" s="1" t="s">
        <v>227</v>
      </c>
      <c r="F39" s="7" t="n">
        <v>19</v>
      </c>
      <c r="G39" s="7" t="n">
        <v>100</v>
      </c>
      <c r="H39" s="17" t="n">
        <v>821</v>
      </c>
      <c r="I39" s="6" t="n">
        <v>0.390604373508978</v>
      </c>
      <c r="J39" s="18" t="n">
        <f aca="false">-1/I39</f>
        <v>-2.56013518490984</v>
      </c>
      <c r="K39" s="28" t="n">
        <v>9.71097366178965E-008</v>
      </c>
      <c r="L39" s="5" t="n">
        <v>8.0975</v>
      </c>
      <c r="M39" s="5" t="n">
        <v>0.218851351351351</v>
      </c>
      <c r="N39" s="29" t="n">
        <v>-0.912325382232666</v>
      </c>
      <c r="O39" s="29" t="n">
        <v>0.615579843521118</v>
      </c>
      <c r="P39" s="29" t="n">
        <v>-0.443894594907761</v>
      </c>
      <c r="Q39" s="39" t="n">
        <v>0.740640163421631</v>
      </c>
    </row>
    <row r="40" customFormat="false" ht="14" hidden="false" customHeight="false" outlineLevel="0" collapsed="false">
      <c r="A40" s="7" t="n">
        <f aca="false">A39+1</f>
        <v>38</v>
      </c>
      <c r="B40" s="1" t="s">
        <v>42</v>
      </c>
      <c r="C40" s="1" t="s">
        <v>228</v>
      </c>
      <c r="D40" s="1" t="s">
        <v>44</v>
      </c>
      <c r="E40" s="1" t="s">
        <v>229</v>
      </c>
      <c r="F40" s="7" t="n">
        <v>3</v>
      </c>
      <c r="G40" s="7" t="n">
        <v>100</v>
      </c>
      <c r="H40" s="17"/>
      <c r="I40" s="6" t="n">
        <v>0.398953869936254</v>
      </c>
      <c r="J40" s="18" t="n">
        <f aca="false">-1/I40</f>
        <v>-2.50655545755148</v>
      </c>
      <c r="K40" s="28" t="n">
        <v>1.29146334876395E-007</v>
      </c>
      <c r="L40" s="5" t="n">
        <v>9.435</v>
      </c>
      <c r="M40" s="5" t="n">
        <v>0.24551282051282</v>
      </c>
      <c r="N40" s="29" t="n">
        <v>-0.568774700164795</v>
      </c>
      <c r="O40" s="29" t="n">
        <v>0.781569480895996</v>
      </c>
      <c r="P40" s="29" t="n">
        <v>-0.624793291091919</v>
      </c>
      <c r="Q40" s="39" t="n">
        <v>0.676274836063385</v>
      </c>
    </row>
    <row r="41" customFormat="false" ht="14" hidden="false" customHeight="false" outlineLevel="0" collapsed="false">
      <c r="A41" s="7" t="n">
        <f aca="false">A40+1</f>
        <v>39</v>
      </c>
      <c r="B41" s="1" t="s">
        <v>24</v>
      </c>
      <c r="C41" s="1" t="s">
        <v>230</v>
      </c>
      <c r="D41" s="1" t="s">
        <v>231</v>
      </c>
      <c r="E41" s="1" t="s">
        <v>232</v>
      </c>
      <c r="F41" s="7" t="n">
        <v>9</v>
      </c>
      <c r="G41" s="7" t="n">
        <v>100</v>
      </c>
      <c r="H41" s="17"/>
      <c r="I41" s="6" t="n">
        <v>0.38296550580009</v>
      </c>
      <c r="J41" s="18" t="n">
        <f aca="false">-1/I41</f>
        <v>-2.61120123054113</v>
      </c>
      <c r="K41" s="28" t="n">
        <v>1.32626901673987E-007</v>
      </c>
      <c r="L41" s="5" t="n">
        <v>9.575</v>
      </c>
      <c r="M41" s="5" t="n">
        <v>0.24551282051282</v>
      </c>
      <c r="N41" s="29" t="n">
        <v>-1.13574254512787</v>
      </c>
      <c r="O41" s="29" t="n">
        <v>0.928770482540131</v>
      </c>
      <c r="P41" s="29" t="n">
        <v>-0.248971119523048</v>
      </c>
      <c r="Q41" s="39" t="n">
        <v>0.455943137407303</v>
      </c>
    </row>
    <row r="42" customFormat="false" ht="14" hidden="false" customHeight="false" outlineLevel="0" collapsed="false">
      <c r="A42" s="7" t="n">
        <f aca="false">A41+1</f>
        <v>40</v>
      </c>
      <c r="B42" s="1" t="s">
        <v>29</v>
      </c>
      <c r="C42" s="1" t="s">
        <v>160</v>
      </c>
      <c r="D42" s="1" t="s">
        <v>233</v>
      </c>
      <c r="E42" s="1" t="s">
        <v>161</v>
      </c>
      <c r="F42" s="7" t="n">
        <v>3</v>
      </c>
      <c r="G42" s="7" t="n">
        <v>100</v>
      </c>
      <c r="H42" s="17" t="n">
        <v>10632</v>
      </c>
      <c r="I42" s="6" t="n">
        <v>0.40767542951316</v>
      </c>
      <c r="J42" s="18" t="n">
        <f aca="false">-1/I42</f>
        <v>-2.45293173835417</v>
      </c>
      <c r="K42" s="28" t="n">
        <v>1.40515708816024E-007</v>
      </c>
      <c r="L42" s="5" t="n">
        <v>9.8675</v>
      </c>
      <c r="M42" s="5" t="n">
        <v>0.245792682926829</v>
      </c>
      <c r="N42" s="29" t="n">
        <v>-0.665754616260529</v>
      </c>
      <c r="O42" s="29" t="n">
        <v>0.59308797121048</v>
      </c>
      <c r="P42" s="29" t="n">
        <v>-0.62875247001648</v>
      </c>
      <c r="Q42" s="39" t="n">
        <v>0.701419115066528</v>
      </c>
    </row>
    <row r="43" customFormat="false" ht="14" hidden="false" customHeight="false" outlineLevel="0" collapsed="false">
      <c r="A43" s="7" t="n">
        <f aca="false">A42+1</f>
        <v>41</v>
      </c>
      <c r="B43" s="1" t="s">
        <v>29</v>
      </c>
      <c r="C43" s="1" t="s">
        <v>234</v>
      </c>
      <c r="D43" s="1" t="s">
        <v>235</v>
      </c>
      <c r="E43" s="1" t="s">
        <v>236</v>
      </c>
      <c r="F43" s="7" t="n">
        <v>4</v>
      </c>
      <c r="G43" s="7" t="n">
        <v>100</v>
      </c>
      <c r="H43" s="17" t="n">
        <v>800</v>
      </c>
      <c r="I43" s="6" t="n">
        <v>0.387716099442734</v>
      </c>
      <c r="J43" s="18" t="n">
        <f aca="false">-1/I43</f>
        <v>-2.57920679960751</v>
      </c>
      <c r="K43" s="28" t="n">
        <v>1.45477115831394E-007</v>
      </c>
      <c r="L43" s="5" t="n">
        <v>10.0775</v>
      </c>
      <c r="M43" s="5" t="n">
        <v>0.245792682926829</v>
      </c>
      <c r="N43" s="29" t="n">
        <v>-1.32426083087921</v>
      </c>
      <c r="O43" s="29" t="n">
        <v>0.407926380634308</v>
      </c>
      <c r="P43" s="29" t="n">
        <v>-0.0426666289567948</v>
      </c>
      <c r="Q43" s="39" t="n">
        <v>0.959001064300537</v>
      </c>
    </row>
    <row r="44" customFormat="false" ht="14" hidden="false" customHeight="false" outlineLevel="0" collapsed="false">
      <c r="A44" s="7" t="n">
        <f aca="false">A43+1</f>
        <v>42</v>
      </c>
      <c r="B44" s="1" t="s">
        <v>29</v>
      </c>
      <c r="C44" s="1" t="s">
        <v>237</v>
      </c>
      <c r="D44" s="1" t="s">
        <v>238</v>
      </c>
      <c r="E44" s="1" t="s">
        <v>239</v>
      </c>
      <c r="F44" s="7" t="n">
        <v>2</v>
      </c>
      <c r="G44" s="7" t="n">
        <v>100</v>
      </c>
      <c r="H44" s="17" t="n">
        <v>64087</v>
      </c>
      <c r="I44" s="6" t="n">
        <v>0.410142226518602</v>
      </c>
      <c r="J44" s="18" t="n">
        <f aca="false">-1/I44</f>
        <v>-2.43817860084359</v>
      </c>
      <c r="K44" s="28" t="n">
        <v>1.67326869412417E-007</v>
      </c>
      <c r="L44" s="5" t="n">
        <v>10.8925</v>
      </c>
      <c r="M44" s="5" t="n">
        <v>0.254186046511628</v>
      </c>
      <c r="N44" s="29" t="n">
        <v>-0.708210945129395</v>
      </c>
      <c r="O44" s="29" t="n">
        <v>0.440672487020493</v>
      </c>
      <c r="P44" s="29" t="n">
        <v>-0.577592849731445</v>
      </c>
      <c r="Q44" s="39" t="n">
        <v>0.84513133764267</v>
      </c>
    </row>
    <row r="45" customFormat="false" ht="14" hidden="false" customHeight="false" outlineLevel="0" collapsed="false">
      <c r="A45" s="7" t="n">
        <f aca="false">A44+1</f>
        <v>43</v>
      </c>
      <c r="B45" s="1" t="s">
        <v>29</v>
      </c>
      <c r="C45" s="40" t="s">
        <v>240</v>
      </c>
      <c r="D45" s="40" t="s">
        <v>241</v>
      </c>
      <c r="E45" s="40" t="s">
        <v>242</v>
      </c>
      <c r="F45" s="7" t="n">
        <v>2</v>
      </c>
      <c r="G45" s="7" t="n">
        <v>99.828</v>
      </c>
      <c r="H45" s="17" t="n">
        <v>10451</v>
      </c>
      <c r="I45" s="6" t="n">
        <v>0.418543120067713</v>
      </c>
      <c r="J45" s="18" t="n">
        <f aca="false">-1/I45</f>
        <v>-2.3892400855573</v>
      </c>
      <c r="K45" s="28" t="n">
        <v>1.6852809416842E-007</v>
      </c>
      <c r="L45" s="5" t="n">
        <v>10.93</v>
      </c>
      <c r="M45" s="5" t="n">
        <v>0.254186046511628</v>
      </c>
      <c r="N45" s="29" t="n">
        <v>-0.354706406593323</v>
      </c>
      <c r="O45" s="29" t="n">
        <v>0.636113047599793</v>
      </c>
      <c r="P45" s="29" t="n">
        <v>-0.901845455169678</v>
      </c>
      <c r="Q45" s="39" t="n">
        <v>0.620438754558563</v>
      </c>
    </row>
    <row r="46" customFormat="false" ht="14" hidden="false" customHeight="false" outlineLevel="0" collapsed="false">
      <c r="A46" s="7" t="n">
        <f aca="false">A45+1</f>
        <v>44</v>
      </c>
      <c r="B46" s="1" t="s">
        <v>24</v>
      </c>
      <c r="C46" s="40" t="s">
        <v>243</v>
      </c>
      <c r="D46" s="40" t="s">
        <v>244</v>
      </c>
      <c r="E46" s="40" t="s">
        <v>245</v>
      </c>
      <c r="F46" s="7" t="n">
        <v>9</v>
      </c>
      <c r="G46" s="7" t="n">
        <v>100</v>
      </c>
      <c r="H46" s="17" t="n">
        <v>302</v>
      </c>
      <c r="I46" s="6" t="n">
        <v>0.413694998194054</v>
      </c>
      <c r="J46" s="18" t="n">
        <f aca="false">-1/I46</f>
        <v>-2.41723976447722</v>
      </c>
      <c r="K46" s="28" t="n">
        <v>2.12838299848846E-007</v>
      </c>
      <c r="L46" s="5" t="n">
        <v>12.2275</v>
      </c>
      <c r="M46" s="5" t="n">
        <v>0.2658</v>
      </c>
      <c r="N46" s="29" t="n">
        <v>-0.805784642696381</v>
      </c>
      <c r="O46" s="29" t="n">
        <v>0.603855550289154</v>
      </c>
      <c r="P46" s="29" t="n">
        <v>-0.467575907707214</v>
      </c>
      <c r="Q46" s="39" t="n">
        <v>0.669505059719086</v>
      </c>
    </row>
    <row r="47" customFormat="false" ht="14" hidden="false" customHeight="false" outlineLevel="0" collapsed="false">
      <c r="A47" s="7" t="n">
        <f aca="false">A46+1</f>
        <v>45</v>
      </c>
      <c r="B47" s="1" t="s">
        <v>24</v>
      </c>
      <c r="C47" s="1" t="s">
        <v>246</v>
      </c>
      <c r="D47" s="1" t="s">
        <v>247</v>
      </c>
      <c r="E47" s="1" t="s">
        <v>248</v>
      </c>
      <c r="F47" s="7" t="n">
        <v>2</v>
      </c>
      <c r="G47" s="7" t="n">
        <v>99.998</v>
      </c>
      <c r="H47" s="17" t="n">
        <v>26064</v>
      </c>
      <c r="I47" s="6" t="n">
        <v>0.418133197413401</v>
      </c>
      <c r="J47" s="18" t="n">
        <f aca="false">-1/I47</f>
        <v>-2.39158241006948</v>
      </c>
      <c r="K47" s="28" t="n">
        <v>2.30986565594886E-007</v>
      </c>
      <c r="L47" s="5" t="n">
        <v>12.7425</v>
      </c>
      <c r="M47" s="5" t="n">
        <v>0.2658</v>
      </c>
      <c r="N47" s="29" t="n">
        <v>-0.838014960289001</v>
      </c>
      <c r="O47" s="29" t="n">
        <v>0.795280754566193</v>
      </c>
      <c r="P47" s="29" t="n">
        <v>-0.419950544834137</v>
      </c>
      <c r="Q47" s="39" t="n">
        <v>0.462684750556946</v>
      </c>
    </row>
    <row r="48" customFormat="false" ht="14" hidden="false" customHeight="false" outlineLevel="0" collapsed="false">
      <c r="A48" s="7" t="n">
        <f aca="false">A47+1</f>
        <v>46</v>
      </c>
      <c r="B48" s="1" t="s">
        <v>24</v>
      </c>
      <c r="C48" s="1" t="s">
        <v>249</v>
      </c>
      <c r="D48" s="1" t="s">
        <v>250</v>
      </c>
      <c r="E48" s="1" t="s">
        <v>251</v>
      </c>
      <c r="F48" s="7" t="n">
        <v>9</v>
      </c>
      <c r="G48" s="7" t="n">
        <v>100</v>
      </c>
      <c r="H48" s="17" t="n">
        <v>4082</v>
      </c>
      <c r="I48" s="6" t="n">
        <v>0.439340435310206</v>
      </c>
      <c r="J48" s="18" t="n">
        <f aca="false">-1/I48</f>
        <v>-2.27613922969309</v>
      </c>
      <c r="K48" s="28" t="n">
        <v>2.33567863427874E-007</v>
      </c>
      <c r="L48" s="5" t="n">
        <v>12.8225</v>
      </c>
      <c r="M48" s="5" t="n">
        <v>0.2658</v>
      </c>
      <c r="N48" s="29" t="n">
        <v>-0.510559499263763</v>
      </c>
      <c r="O48" s="29" t="n">
        <v>1.04373621940613</v>
      </c>
      <c r="P48" s="29" t="n">
        <v>-0.676029324531555</v>
      </c>
      <c r="Q48" s="39" t="n">
        <v>0.142852574586868</v>
      </c>
    </row>
    <row r="49" customFormat="false" ht="14" hidden="false" customHeight="false" outlineLevel="0" collapsed="false">
      <c r="A49" s="7" t="n">
        <f aca="false">A48+1</f>
        <v>47</v>
      </c>
      <c r="B49" s="1" t="s">
        <v>24</v>
      </c>
      <c r="C49" s="1" t="s">
        <v>252</v>
      </c>
      <c r="D49" s="1" t="s">
        <v>253</v>
      </c>
      <c r="E49" s="1" t="s">
        <v>254</v>
      </c>
      <c r="F49" s="7" t="n">
        <v>2</v>
      </c>
      <c r="G49" s="7" t="n">
        <v>100</v>
      </c>
      <c r="H49" s="17" t="n">
        <v>813</v>
      </c>
      <c r="I49" s="6" t="n">
        <v>0.424048532412626</v>
      </c>
      <c r="J49" s="18" t="n">
        <f aca="false">-1/I49</f>
        <v>-2.35822063646936</v>
      </c>
      <c r="K49" s="28" t="n">
        <v>2.33813112173016E-007</v>
      </c>
      <c r="L49" s="5" t="n">
        <v>12.8275</v>
      </c>
      <c r="M49" s="5" t="n">
        <v>0.2658</v>
      </c>
      <c r="N49" s="29" t="n">
        <v>-0.783603608608246</v>
      </c>
      <c r="O49" s="29" t="n">
        <v>0.351539582014084</v>
      </c>
      <c r="P49" s="29" t="n">
        <v>-0.454095095396042</v>
      </c>
      <c r="Q49" s="39" t="n">
        <v>0.886159121990204</v>
      </c>
    </row>
    <row r="50" customFormat="false" ht="14" hidden="false" customHeight="false" outlineLevel="0" collapsed="false">
      <c r="A50" s="7" t="n">
        <f aca="false">A49+1</f>
        <v>48</v>
      </c>
      <c r="B50" s="1" t="s">
        <v>24</v>
      </c>
      <c r="C50" s="1" t="s">
        <v>255</v>
      </c>
      <c r="D50" s="1" t="s">
        <v>256</v>
      </c>
      <c r="E50" s="1" t="s">
        <v>257</v>
      </c>
      <c r="F50" s="7" t="n">
        <v>11</v>
      </c>
      <c r="G50" s="7" t="n">
        <v>100</v>
      </c>
      <c r="H50" s="17" t="n">
        <v>811</v>
      </c>
      <c r="I50" s="6" t="n">
        <v>0.419431349452533</v>
      </c>
      <c r="J50" s="18" t="n">
        <f aca="false">-1/I50</f>
        <v>-2.38418039401504</v>
      </c>
      <c r="K50" s="28" t="n">
        <v>2.35956047806758E-007</v>
      </c>
      <c r="L50" s="5" t="n">
        <v>12.8925</v>
      </c>
      <c r="M50" s="5" t="n">
        <v>0.2658</v>
      </c>
      <c r="N50" s="29" t="n">
        <v>-0.949137449264526</v>
      </c>
      <c r="O50" s="29" t="n">
        <v>0.558205246925354</v>
      </c>
      <c r="P50" s="29" t="n">
        <v>-0.304355919361114</v>
      </c>
      <c r="Q50" s="39" t="n">
        <v>0.695288181304932</v>
      </c>
    </row>
    <row r="51" customFormat="false" ht="14" hidden="false" customHeight="false" outlineLevel="0" collapsed="false">
      <c r="A51" s="7" t="n">
        <f aca="false">A50+1</f>
        <v>49</v>
      </c>
      <c r="B51" s="1" t="s">
        <v>24</v>
      </c>
      <c r="C51" s="1" t="s">
        <v>258</v>
      </c>
      <c r="D51" s="1" t="s">
        <v>259</v>
      </c>
      <c r="E51" s="1" t="s">
        <v>260</v>
      </c>
      <c r="F51" s="7" t="n">
        <v>3</v>
      </c>
      <c r="G51" s="7" t="n">
        <v>100</v>
      </c>
      <c r="H51" s="17" t="n">
        <v>2173</v>
      </c>
      <c r="I51" s="6" t="n">
        <v>0.396307021937297</v>
      </c>
      <c r="J51" s="18" t="n">
        <f aca="false">-1/I51</f>
        <v>-2.5232961937228</v>
      </c>
      <c r="K51" s="28" t="n">
        <v>2.47795613416674E-007</v>
      </c>
      <c r="L51" s="5" t="n">
        <v>13.2575</v>
      </c>
      <c r="M51" s="5" t="n">
        <v>0.2658</v>
      </c>
      <c r="N51" s="29" t="n">
        <v>-1.12653517723084</v>
      </c>
      <c r="O51" s="29" t="n">
        <v>0.970031380653381</v>
      </c>
      <c r="P51" s="29" t="n">
        <v>-0.208774387836456</v>
      </c>
      <c r="Q51" s="39" t="n">
        <v>0.36527818441391</v>
      </c>
    </row>
    <row r="52" customFormat="false" ht="14" hidden="false" customHeight="false" outlineLevel="0" collapsed="false">
      <c r="A52" s="7" t="n">
        <f aca="false">A51+1</f>
        <v>50</v>
      </c>
      <c r="B52" s="1" t="s">
        <v>29</v>
      </c>
      <c r="C52" s="1" t="s">
        <v>261</v>
      </c>
      <c r="D52" s="1" t="s">
        <v>262</v>
      </c>
      <c r="E52" s="1" t="s">
        <v>263</v>
      </c>
      <c r="F52" s="7" t="n">
        <v>2</v>
      </c>
      <c r="G52" s="7" t="n">
        <v>100</v>
      </c>
      <c r="H52" s="17" t="n">
        <v>950</v>
      </c>
      <c r="I52" s="6" t="n">
        <v>0.423807996925454</v>
      </c>
      <c r="J52" s="18" t="n">
        <f aca="false">-1/I52</f>
        <v>-2.35955906272315</v>
      </c>
      <c r="K52" s="28" t="n">
        <v>2.49128044405344E-007</v>
      </c>
      <c r="L52" s="5" t="n">
        <v>13.29</v>
      </c>
      <c r="M52" s="5" t="n">
        <v>0.2658</v>
      </c>
      <c r="N52" s="29" t="n">
        <v>-0.672811031341553</v>
      </c>
      <c r="O52" s="29" t="n">
        <v>0.3274866938591</v>
      </c>
      <c r="P52" s="29" t="n">
        <v>-0.565706253051758</v>
      </c>
      <c r="Q52" s="39" t="n">
        <v>0.91103059053421</v>
      </c>
    </row>
    <row r="53" customFormat="false" ht="14" hidden="false" customHeight="false" outlineLevel="0" collapsed="false">
      <c r="A53" s="7" t="n">
        <f aca="false">A52+1</f>
        <v>51</v>
      </c>
      <c r="B53" s="1" t="s">
        <v>42</v>
      </c>
      <c r="C53" s="1" t="s">
        <v>264</v>
      </c>
      <c r="D53" s="1" t="s">
        <v>44</v>
      </c>
      <c r="E53" s="1" t="s">
        <v>265</v>
      </c>
      <c r="F53" s="7" t="n">
        <v>15</v>
      </c>
      <c r="G53" s="7" t="n">
        <v>100</v>
      </c>
      <c r="H53" s="17"/>
      <c r="I53" s="6" t="n">
        <v>0.436266857105542</v>
      </c>
      <c r="J53" s="18" t="n">
        <f aca="false">-1/I53</f>
        <v>-2.29217503854087</v>
      </c>
      <c r="K53" s="28" t="n">
        <v>2.8382662961986E-007</v>
      </c>
      <c r="L53" s="5" t="n">
        <v>14.1875</v>
      </c>
      <c r="M53" s="5" t="n">
        <v>0.278186274509804</v>
      </c>
      <c r="N53" s="29" t="n">
        <v>-0.257984668016434</v>
      </c>
      <c r="O53" s="29" t="n">
        <v>0.916165053844452</v>
      </c>
      <c r="P53" s="29" t="n">
        <v>-0.544223189353943</v>
      </c>
      <c r="Q53" s="39" t="n">
        <v>0.675061523914337</v>
      </c>
    </row>
    <row r="54" customFormat="false" ht="14" hidden="false" customHeight="false" outlineLevel="0" collapsed="false">
      <c r="A54" s="7" t="n">
        <f aca="false">A53+1</f>
        <v>52</v>
      </c>
      <c r="B54" s="1" t="s">
        <v>29</v>
      </c>
      <c r="C54" s="1" t="s">
        <v>155</v>
      </c>
      <c r="D54" s="1" t="s">
        <v>193</v>
      </c>
      <c r="E54" s="1" t="s">
        <v>156</v>
      </c>
      <c r="F54" s="7" t="n">
        <v>10</v>
      </c>
      <c r="G54" s="7" t="n">
        <v>100</v>
      </c>
      <c r="H54" s="17"/>
      <c r="I54" s="6" t="n">
        <v>0.427114625674543</v>
      </c>
      <c r="J54" s="18" t="n">
        <f aca="false">-1/I54</f>
        <v>-2.34129186847839</v>
      </c>
      <c r="K54" s="28" t="n">
        <v>3.0497773730892E-007</v>
      </c>
      <c r="L54" s="5" t="n">
        <v>14.66</v>
      </c>
      <c r="M54" s="5" t="n">
        <v>0.281923076923077</v>
      </c>
      <c r="N54" s="29" t="n">
        <v>-0.488936334848404</v>
      </c>
      <c r="O54" s="29" t="n">
        <v>0.173783525824547</v>
      </c>
      <c r="P54" s="29" t="n">
        <v>-0.738368451595306</v>
      </c>
      <c r="Q54" s="39" t="n">
        <v>1.05352127552032</v>
      </c>
    </row>
    <row r="55" customFormat="false" ht="14" hidden="false" customHeight="false" outlineLevel="0" collapsed="false">
      <c r="A55" s="7" t="n">
        <f aca="false">A54+1</f>
        <v>53</v>
      </c>
      <c r="B55" s="1" t="s">
        <v>24</v>
      </c>
      <c r="C55" s="1" t="s">
        <v>266</v>
      </c>
      <c r="D55" s="1" t="s">
        <v>267</v>
      </c>
      <c r="E55" s="1" t="s">
        <v>268</v>
      </c>
      <c r="F55" s="7" t="n">
        <v>2</v>
      </c>
      <c r="G55" s="7" t="n">
        <v>100</v>
      </c>
      <c r="H55" s="17" t="n">
        <v>10368</v>
      </c>
      <c r="I55" s="6" t="n">
        <v>0.433010606761224</v>
      </c>
      <c r="J55" s="18" t="n">
        <f aca="false">-1/I55</f>
        <v>-2.30941225084454</v>
      </c>
      <c r="K55" s="28" t="n">
        <v>3.27888169521604E-007</v>
      </c>
      <c r="L55" s="5" t="n">
        <v>15.175</v>
      </c>
      <c r="M55" s="5" t="n">
        <v>0.286320754716981</v>
      </c>
      <c r="N55" s="29" t="n">
        <v>-0.146334886550903</v>
      </c>
      <c r="O55" s="29" t="n">
        <v>0.39555823802948</v>
      </c>
      <c r="P55" s="29" t="n">
        <v>-1.06119084358215</v>
      </c>
      <c r="Q55" s="39" t="n">
        <v>0.811967492103577</v>
      </c>
    </row>
    <row r="56" customFormat="false" ht="14" hidden="false" customHeight="false" outlineLevel="0" collapsed="false">
      <c r="A56" s="7" t="n">
        <f aca="false">A55+1</f>
        <v>54</v>
      </c>
      <c r="B56" s="1" t="s">
        <v>24</v>
      </c>
      <c r="C56" s="1" t="s">
        <v>269</v>
      </c>
      <c r="D56" s="1" t="s">
        <v>270</v>
      </c>
      <c r="E56" s="1" t="s">
        <v>271</v>
      </c>
      <c r="F56" s="7" t="n">
        <v>42</v>
      </c>
      <c r="G56" s="7" t="n">
        <v>100</v>
      </c>
      <c r="H56" s="17" t="n">
        <v>1956</v>
      </c>
      <c r="I56" s="6" t="n">
        <v>0.429442121395134</v>
      </c>
      <c r="J56" s="18" t="n">
        <f aca="false">-1/I56</f>
        <v>-2.32860250585408</v>
      </c>
      <c r="K56" s="28" t="n">
        <v>3.6566524273198E-007</v>
      </c>
      <c r="L56" s="5" t="n">
        <v>15.995</v>
      </c>
      <c r="M56" s="5" t="n">
        <v>0.290087719298246</v>
      </c>
      <c r="N56" s="29" t="n">
        <v>-1.64954710006714</v>
      </c>
      <c r="O56" s="29" t="n">
        <v>1.84926402568817</v>
      </c>
      <c r="P56" s="29" t="n">
        <v>0.430082738399506</v>
      </c>
      <c r="Q56" s="39" t="n">
        <v>-0.629799604415894</v>
      </c>
    </row>
    <row r="57" customFormat="false" ht="14" hidden="false" customHeight="false" outlineLevel="0" collapsed="false">
      <c r="A57" s="7" t="n">
        <f aca="false">A56+1</f>
        <v>55</v>
      </c>
      <c r="B57" s="1" t="s">
        <v>24</v>
      </c>
      <c r="C57" s="1" t="s">
        <v>272</v>
      </c>
      <c r="D57" s="1" t="s">
        <v>273</v>
      </c>
      <c r="E57" s="1" t="s">
        <v>274</v>
      </c>
      <c r="F57" s="7" t="n">
        <v>2</v>
      </c>
      <c r="G57" s="7" t="n">
        <v>100</v>
      </c>
      <c r="H57" s="17" t="n">
        <v>928</v>
      </c>
      <c r="I57" s="6" t="n">
        <v>0.422486926710893</v>
      </c>
      <c r="J57" s="18" t="n">
        <f aca="false">-1/I57</f>
        <v>-2.36693714474223</v>
      </c>
      <c r="K57" s="28" t="n">
        <v>3.74698292650031E-007</v>
      </c>
      <c r="L57" s="5" t="n">
        <v>16.17</v>
      </c>
      <c r="M57" s="5" t="n">
        <v>0.290087719298246</v>
      </c>
      <c r="N57" s="29" t="n">
        <v>-0.923047482967377</v>
      </c>
      <c r="O57" s="29" t="n">
        <v>1.33597350120544</v>
      </c>
      <c r="P57" s="29" t="n">
        <v>-0.319973945617676</v>
      </c>
      <c r="Q57" s="39" t="n">
        <v>-0.0929521396756172</v>
      </c>
    </row>
    <row r="58" customFormat="false" ht="14" hidden="false" customHeight="false" outlineLevel="0" collapsed="false">
      <c r="A58" s="7" t="n">
        <f aca="false">A57+1</f>
        <v>56</v>
      </c>
      <c r="B58" s="1" t="s">
        <v>29</v>
      </c>
      <c r="C58" s="1" t="s">
        <v>275</v>
      </c>
      <c r="D58" s="1" t="s">
        <v>276</v>
      </c>
      <c r="E58" s="1" t="s">
        <v>277</v>
      </c>
      <c r="F58" s="7" t="n">
        <v>3</v>
      </c>
      <c r="G58" s="7" t="n">
        <v>100</v>
      </c>
      <c r="H58" s="17" t="n">
        <v>5831</v>
      </c>
      <c r="I58" s="6" t="n">
        <v>0.441944309363312</v>
      </c>
      <c r="J58" s="18" t="n">
        <f aca="false">-1/I58</f>
        <v>-2.26272853573033</v>
      </c>
      <c r="K58" s="28" t="n">
        <v>3.91663117924972E-007</v>
      </c>
      <c r="L58" s="5" t="n">
        <v>16.52</v>
      </c>
      <c r="M58" s="5" t="n">
        <v>0.290087719298246</v>
      </c>
      <c r="N58" s="29" t="n">
        <v>-0.382795751094818</v>
      </c>
      <c r="O58" s="29" t="n">
        <v>0.416074216365814</v>
      </c>
      <c r="P58" s="29" t="n">
        <v>-0.795267760753632</v>
      </c>
      <c r="Q58" s="39" t="n">
        <v>0.761989295482636</v>
      </c>
    </row>
    <row r="59" customFormat="false" ht="14" hidden="false" customHeight="false" outlineLevel="0" collapsed="false">
      <c r="A59" s="7" t="n">
        <f aca="false">A58+1</f>
        <v>57</v>
      </c>
      <c r="B59" s="1" t="s">
        <v>42</v>
      </c>
      <c r="C59" s="1" t="s">
        <v>278</v>
      </c>
      <c r="D59" s="1" t="s">
        <v>44</v>
      </c>
      <c r="E59" s="1" t="s">
        <v>279</v>
      </c>
      <c r="F59" s="7" t="n">
        <v>2</v>
      </c>
      <c r="G59" s="7" t="n">
        <v>100</v>
      </c>
      <c r="H59" s="17"/>
      <c r="I59" s="6" t="n">
        <v>0.443573413822731</v>
      </c>
      <c r="J59" s="18" t="n">
        <f aca="false">-1/I59</f>
        <v>-2.2544182514952</v>
      </c>
      <c r="K59" s="28" t="n">
        <v>3.92561444259634E-007</v>
      </c>
      <c r="L59" s="5" t="n">
        <v>16.535</v>
      </c>
      <c r="M59" s="5" t="n">
        <v>0.290087719298246</v>
      </c>
      <c r="N59" s="29" t="n">
        <v>-0.302785843610764</v>
      </c>
      <c r="O59" s="29" t="n">
        <v>0.836016058921814</v>
      </c>
      <c r="P59" s="29" t="n">
        <v>-0.306115806102753</v>
      </c>
      <c r="Q59" s="39" t="n">
        <v>0.900592684745789</v>
      </c>
    </row>
    <row r="60" customFormat="false" ht="14" hidden="false" customHeight="false" outlineLevel="0" collapsed="false">
      <c r="A60" s="7" t="n">
        <f aca="false">A59+1</f>
        <v>58</v>
      </c>
      <c r="B60" s="1" t="s">
        <v>24</v>
      </c>
      <c r="C60" s="1" t="s">
        <v>280</v>
      </c>
      <c r="D60" s="1" t="s">
        <v>281</v>
      </c>
      <c r="E60" s="1" t="s">
        <v>282</v>
      </c>
      <c r="F60" s="7" t="n">
        <v>2</v>
      </c>
      <c r="G60" s="7" t="n">
        <v>100</v>
      </c>
      <c r="H60" s="17" t="n">
        <v>2</v>
      </c>
      <c r="I60" s="6" t="n">
        <v>0.421607879069161</v>
      </c>
      <c r="J60" s="18" t="n">
        <f aca="false">-1/I60</f>
        <v>-2.37187218181935</v>
      </c>
      <c r="K60" s="28" t="n">
        <v>4.15028966083602E-007</v>
      </c>
      <c r="L60" s="5" t="n">
        <v>17.005</v>
      </c>
      <c r="M60" s="5" t="n">
        <v>0.293189655172414</v>
      </c>
      <c r="N60" s="29" t="n">
        <v>-1.77121376991272</v>
      </c>
      <c r="O60" s="29" t="n">
        <v>1.34142363071442</v>
      </c>
      <c r="P60" s="29" t="n">
        <v>0.525187492370606</v>
      </c>
      <c r="Q60" s="39" t="n">
        <v>-0.0953973755240441</v>
      </c>
    </row>
    <row r="61" customFormat="false" ht="14" hidden="false" customHeight="false" outlineLevel="0" collapsed="false">
      <c r="A61" s="7" t="n">
        <f aca="false">A60+1</f>
        <v>59</v>
      </c>
      <c r="B61" s="1" t="s">
        <v>29</v>
      </c>
      <c r="C61" s="1" t="s">
        <v>283</v>
      </c>
      <c r="D61" s="1" t="s">
        <v>284</v>
      </c>
      <c r="E61" s="1" t="s">
        <v>285</v>
      </c>
      <c r="F61" s="7" t="n">
        <v>2</v>
      </c>
      <c r="G61" s="7" t="n">
        <v>99.996</v>
      </c>
      <c r="H61" s="17" t="n">
        <v>3480</v>
      </c>
      <c r="I61" s="6" t="n">
        <v>0.446405679143495</v>
      </c>
      <c r="J61" s="18" t="n">
        <f aca="false">-1/I61</f>
        <v>-2.24011487022</v>
      </c>
      <c r="K61" s="28" t="n">
        <v>4.37131438752057E-007</v>
      </c>
      <c r="L61" s="5" t="n">
        <v>17.445</v>
      </c>
      <c r="M61" s="5" t="n">
        <v>0.295677966101695</v>
      </c>
      <c r="N61" s="29" t="n">
        <v>-0.29823711514473</v>
      </c>
      <c r="O61" s="29" t="n">
        <v>0.340772867202759</v>
      </c>
      <c r="P61" s="29" t="n">
        <v>-0.865335583686829</v>
      </c>
      <c r="Q61" s="39" t="n">
        <v>0.822799861431122</v>
      </c>
    </row>
    <row r="62" customFormat="false" ht="14" hidden="false" customHeight="false" outlineLevel="0" collapsed="false">
      <c r="A62" s="7" t="n">
        <f aca="false">A61+1</f>
        <v>60</v>
      </c>
      <c r="B62" s="1" t="s">
        <v>42</v>
      </c>
      <c r="C62" s="1" t="s">
        <v>286</v>
      </c>
      <c r="D62" s="1" t="s">
        <v>44</v>
      </c>
      <c r="E62" s="1" t="s">
        <v>287</v>
      </c>
      <c r="F62" s="7" t="n">
        <v>13</v>
      </c>
      <c r="G62" s="7" t="n">
        <v>100</v>
      </c>
      <c r="H62" s="17"/>
      <c r="I62" s="6" t="n">
        <v>0.459222920513623</v>
      </c>
      <c r="J62" s="18" t="n">
        <f aca="false">-1/I62</f>
        <v>-2.17759165609926</v>
      </c>
      <c r="K62" s="28" t="n">
        <v>5.29230154598639E-007</v>
      </c>
      <c r="L62" s="5" t="n">
        <v>19.11</v>
      </c>
      <c r="M62" s="5" t="n">
        <v>0.3185</v>
      </c>
      <c r="N62" s="29" t="n">
        <v>-0.169365465641022</v>
      </c>
      <c r="O62" s="29" t="n">
        <v>0.841368198394775</v>
      </c>
      <c r="P62" s="29" t="n">
        <v>-0.434178054332733</v>
      </c>
      <c r="Q62" s="39" t="n">
        <v>0.800555169582367</v>
      </c>
    </row>
    <row r="63" customFormat="false" ht="14" hidden="false" customHeight="false" outlineLevel="0" collapsed="false">
      <c r="A63" s="7" t="n">
        <f aca="false">A62+1</f>
        <v>61</v>
      </c>
      <c r="B63" s="1" t="s">
        <v>29</v>
      </c>
      <c r="C63" s="1" t="s">
        <v>288</v>
      </c>
      <c r="D63" s="1" t="s">
        <v>289</v>
      </c>
      <c r="E63" s="1" t="s">
        <v>290</v>
      </c>
      <c r="F63" s="7" t="n">
        <v>4</v>
      </c>
      <c r="G63" s="7" t="n">
        <v>100</v>
      </c>
      <c r="H63" s="17" t="n">
        <v>10970</v>
      </c>
      <c r="I63" s="6" t="n">
        <v>0.450924076333481</v>
      </c>
      <c r="J63" s="18" t="n">
        <f aca="false">-1/I63</f>
        <v>-2.21766823393225</v>
      </c>
      <c r="K63" s="28" t="n">
        <v>5.77176083965099E-007</v>
      </c>
      <c r="L63" s="5" t="n">
        <v>19.8575</v>
      </c>
      <c r="M63" s="5" t="n">
        <v>0.325532786885246</v>
      </c>
      <c r="N63" s="29" t="n">
        <v>-0.73857980966568</v>
      </c>
      <c r="O63" s="29" t="n">
        <v>0.223215028643608</v>
      </c>
      <c r="P63" s="29" t="n">
        <v>-0.410463750362396</v>
      </c>
      <c r="Q63" s="39" t="n">
        <v>0.925828516483307</v>
      </c>
    </row>
    <row r="64" customFormat="false" ht="14" hidden="false" customHeight="false" outlineLevel="0" collapsed="false">
      <c r="A64" s="7" t="n">
        <f aca="false">A63+1</f>
        <v>62</v>
      </c>
      <c r="B64" s="1" t="s">
        <v>24</v>
      </c>
      <c r="C64" s="1" t="s">
        <v>291</v>
      </c>
      <c r="D64" s="1" t="s">
        <v>292</v>
      </c>
      <c r="E64" s="1" t="s">
        <v>293</v>
      </c>
      <c r="F64" s="7" t="n">
        <v>4</v>
      </c>
      <c r="G64" s="7" t="n">
        <v>100</v>
      </c>
      <c r="H64" s="17" t="n">
        <v>1495</v>
      </c>
      <c r="I64" s="6" t="n">
        <v>0.459968317092084</v>
      </c>
      <c r="J64" s="18" t="n">
        <f aca="false">-1/I64</f>
        <v>-2.17406278398041</v>
      </c>
      <c r="K64" s="28" t="n">
        <v>6.38796557373187E-007</v>
      </c>
      <c r="L64" s="5" t="n">
        <v>20.8325</v>
      </c>
      <c r="M64" s="5" t="n">
        <v>0.332777777777778</v>
      </c>
      <c r="N64" s="29" t="n">
        <v>-0.678525030612946</v>
      </c>
      <c r="O64" s="29" t="n">
        <v>0.414047628641128</v>
      </c>
      <c r="P64" s="29" t="n">
        <v>-0.4418685734272</v>
      </c>
      <c r="Q64" s="39" t="n">
        <v>0.706345975399017</v>
      </c>
    </row>
    <row r="65" customFormat="false" ht="14" hidden="false" customHeight="false" outlineLevel="0" collapsed="false">
      <c r="A65" s="7" t="n">
        <f aca="false">A64+1</f>
        <v>63</v>
      </c>
      <c r="B65" s="1" t="s">
        <v>24</v>
      </c>
      <c r="C65" s="1" t="s">
        <v>294</v>
      </c>
      <c r="D65" s="1" t="s">
        <v>295</v>
      </c>
      <c r="E65" s="1" t="s">
        <v>296</v>
      </c>
      <c r="F65" s="7" t="n">
        <v>5</v>
      </c>
      <c r="G65" s="7" t="n">
        <v>100</v>
      </c>
      <c r="H65" s="17" t="n">
        <v>5034</v>
      </c>
      <c r="I65" s="6" t="n">
        <v>0.454529066365726</v>
      </c>
      <c r="J65" s="18" t="n">
        <f aca="false">-1/I65</f>
        <v>-2.20007932164975</v>
      </c>
      <c r="K65" s="28" t="n">
        <v>6.47494392373387E-007</v>
      </c>
      <c r="L65" s="5" t="n">
        <v>20.965</v>
      </c>
      <c r="M65" s="5" t="n">
        <v>0.332777777777778</v>
      </c>
      <c r="N65" s="29" t="n">
        <v>-0.766700565814972</v>
      </c>
      <c r="O65" s="29" t="n">
        <v>0.361714780330658</v>
      </c>
      <c r="P65" s="29" t="n">
        <v>-0.37085497379303</v>
      </c>
      <c r="Q65" s="39" t="n">
        <v>0.775840759277344</v>
      </c>
    </row>
    <row r="66" customFormat="false" ht="14" hidden="false" customHeight="false" outlineLevel="0" collapsed="false">
      <c r="A66" s="7" t="n">
        <f aca="false">A65+1</f>
        <v>64</v>
      </c>
      <c r="B66" s="1" t="s">
        <v>24</v>
      </c>
      <c r="C66" s="1" t="s">
        <v>297</v>
      </c>
      <c r="D66" s="1" t="s">
        <v>298</v>
      </c>
      <c r="E66" s="1" t="s">
        <v>299</v>
      </c>
      <c r="F66" s="7" t="n">
        <v>2</v>
      </c>
      <c r="G66" s="7" t="n">
        <v>98.536</v>
      </c>
      <c r="H66" s="17" t="n">
        <v>114805</v>
      </c>
      <c r="I66" s="6" t="n">
        <v>0.463318225861244</v>
      </c>
      <c r="J66" s="18" t="n">
        <f aca="false">-1/I66</f>
        <v>-2.15834375636991</v>
      </c>
      <c r="K66" s="28" t="n">
        <v>6.78542391769785E-007</v>
      </c>
      <c r="L66" s="5" t="n">
        <v>21.415</v>
      </c>
      <c r="M66" s="5" t="n">
        <v>0.334609375</v>
      </c>
      <c r="N66" s="29" t="n">
        <v>-0.492343008518219</v>
      </c>
      <c r="O66" s="29" t="n">
        <v>0.402029544115067</v>
      </c>
      <c r="P66" s="29" t="n">
        <v>-0.6175816655159</v>
      </c>
      <c r="Q66" s="39" t="n">
        <v>0.70789510011673</v>
      </c>
    </row>
    <row r="67" customFormat="false" ht="14" hidden="false" customHeight="false" outlineLevel="0" collapsed="false">
      <c r="A67" s="7" t="n">
        <f aca="false">A66+1</f>
        <v>65</v>
      </c>
      <c r="B67" s="1" t="s">
        <v>24</v>
      </c>
      <c r="C67" s="1" t="s">
        <v>300</v>
      </c>
      <c r="D67" s="1" t="s">
        <v>301</v>
      </c>
      <c r="E67" s="1" t="s">
        <v>236</v>
      </c>
      <c r="F67" s="7" t="n">
        <v>2</v>
      </c>
      <c r="G67" s="7" t="n">
        <v>100</v>
      </c>
      <c r="H67" s="17" t="n">
        <v>800</v>
      </c>
      <c r="I67" s="6" t="n">
        <v>0.454339172832874</v>
      </c>
      <c r="J67" s="18" t="n">
        <f aca="false">-1/I67</f>
        <v>-2.20099885678985</v>
      </c>
      <c r="K67" s="28" t="n">
        <v>7.67161263501731E-007</v>
      </c>
      <c r="L67" s="5" t="n">
        <v>22.7425</v>
      </c>
      <c r="M67" s="5" t="n">
        <v>0.349884615384615</v>
      </c>
      <c r="N67" s="29" t="n">
        <v>-0.848332762718201</v>
      </c>
      <c r="O67" s="29" t="n">
        <v>0.473079890012741</v>
      </c>
      <c r="P67" s="29" t="n">
        <v>-0.289825618267059</v>
      </c>
      <c r="Q67" s="39" t="n">
        <v>0.665078520774841</v>
      </c>
    </row>
    <row r="68" customFormat="false" ht="14" hidden="false" customHeight="false" outlineLevel="0" collapsed="false">
      <c r="A68" s="7" t="n">
        <f aca="false">A67+1</f>
        <v>66</v>
      </c>
      <c r="B68" s="1" t="s">
        <v>42</v>
      </c>
      <c r="C68" s="1" t="s">
        <v>225</v>
      </c>
      <c r="D68" s="1" t="s">
        <v>44</v>
      </c>
      <c r="E68" s="1" t="s">
        <v>227</v>
      </c>
      <c r="F68" s="7" t="n">
        <v>3</v>
      </c>
      <c r="G68" s="7" t="n">
        <v>100</v>
      </c>
      <c r="H68" s="17"/>
      <c r="I68" s="6" t="n">
        <v>0.463527632870872</v>
      </c>
      <c r="J68" s="18" t="n">
        <f aca="false">-1/I68</f>
        <v>-2.1573686854578</v>
      </c>
      <c r="K68" s="28" t="n">
        <v>8.0134585617466E-007</v>
      </c>
      <c r="L68" s="5" t="n">
        <v>23.1975</v>
      </c>
      <c r="M68" s="5" t="n">
        <v>0.351477272727273</v>
      </c>
      <c r="N68" s="29" t="n">
        <v>-0.4506616294384</v>
      </c>
      <c r="O68" s="29" t="n">
        <v>0.941353976726532</v>
      </c>
      <c r="P68" s="29" t="n">
        <v>-0.199932783842087</v>
      </c>
      <c r="Q68" s="39" t="n">
        <v>0.626597106456757</v>
      </c>
    </row>
    <row r="69" customFormat="false" ht="14" hidden="false" customHeight="false" outlineLevel="0" collapsed="false">
      <c r="A69" s="7" t="n">
        <f aca="false">A68+1</f>
        <v>67</v>
      </c>
      <c r="B69" s="1" t="s">
        <v>29</v>
      </c>
      <c r="C69" s="1" t="s">
        <v>302</v>
      </c>
      <c r="D69" s="1" t="s">
        <v>303</v>
      </c>
      <c r="E69" s="1" t="s">
        <v>304</v>
      </c>
      <c r="F69" s="7" t="n">
        <v>3</v>
      </c>
      <c r="G69" s="7" t="n">
        <v>100</v>
      </c>
      <c r="H69" s="17" t="n">
        <v>2631</v>
      </c>
      <c r="I69" s="6" t="n">
        <v>0.475520231370293</v>
      </c>
      <c r="J69" s="18" t="n">
        <f aca="false">-1/I69</f>
        <v>-2.10295994582255</v>
      </c>
      <c r="K69" s="28" t="n">
        <v>8.51692192688251E-007</v>
      </c>
      <c r="L69" s="5" t="n">
        <v>23.8175</v>
      </c>
      <c r="M69" s="5" t="n">
        <v>0.355485074626866</v>
      </c>
      <c r="N69" s="29" t="n">
        <v>-0.424232542514801</v>
      </c>
      <c r="O69" s="29" t="n">
        <v>0.522505939006805</v>
      </c>
      <c r="P69" s="29" t="n">
        <v>-0.648188829421997</v>
      </c>
      <c r="Q69" s="39" t="n">
        <v>0.549915432929993</v>
      </c>
    </row>
    <row r="70" customFormat="false" ht="14" hidden="false" customHeight="false" outlineLevel="0" collapsed="false">
      <c r="A70" s="7" t="n">
        <f aca="false">A69+1</f>
        <v>68</v>
      </c>
      <c r="B70" s="1" t="s">
        <v>24</v>
      </c>
      <c r="C70" s="1" t="s">
        <v>305</v>
      </c>
      <c r="D70" s="1" t="s">
        <v>306</v>
      </c>
      <c r="E70" s="1" t="s">
        <v>307</v>
      </c>
      <c r="F70" s="7" t="n">
        <v>2</v>
      </c>
      <c r="G70" s="7" t="n">
        <v>100</v>
      </c>
      <c r="H70" s="17"/>
      <c r="I70" s="6" t="n">
        <v>0.473218693822737</v>
      </c>
      <c r="J70" s="18" t="n">
        <f aca="false">-1/I70</f>
        <v>-2.1131878623007</v>
      </c>
      <c r="K70" s="28" t="n">
        <v>1.0125259521269E-006</v>
      </c>
      <c r="L70" s="5" t="n">
        <v>25.825</v>
      </c>
      <c r="M70" s="5" t="n">
        <v>0.357533333333333</v>
      </c>
      <c r="N70" s="29" t="n">
        <v>-0.479639649391174</v>
      </c>
      <c r="O70" s="29" t="n">
        <v>0.901150703430176</v>
      </c>
      <c r="P70" s="29" t="n">
        <v>-0.599781394004822</v>
      </c>
      <c r="Q70" s="39" t="n">
        <v>0.178270310163498</v>
      </c>
    </row>
    <row r="71" customFormat="false" ht="14" hidden="false" customHeight="false" outlineLevel="0" collapsed="false">
      <c r="A71" s="7" t="n">
        <f aca="false">A70+1</f>
        <v>69</v>
      </c>
      <c r="B71" s="1" t="s">
        <v>29</v>
      </c>
      <c r="C71" s="1" t="s">
        <v>308</v>
      </c>
      <c r="D71" s="1" t="s">
        <v>309</v>
      </c>
      <c r="E71" s="1" t="s">
        <v>310</v>
      </c>
      <c r="F71" s="7" t="n">
        <v>2</v>
      </c>
      <c r="G71" s="7" t="n">
        <v>99.97</v>
      </c>
      <c r="H71" s="17" t="n">
        <v>9551</v>
      </c>
      <c r="I71" s="6" t="n">
        <v>0.471932454100175</v>
      </c>
      <c r="J71" s="18" t="n">
        <f aca="false">-1/I71</f>
        <v>-2.11894730127573</v>
      </c>
      <c r="K71" s="28" t="n">
        <v>1.05102484421531E-006</v>
      </c>
      <c r="L71" s="5" t="n">
        <v>26.2725</v>
      </c>
      <c r="M71" s="5" t="n">
        <v>0.357533333333333</v>
      </c>
      <c r="N71" s="29" t="n">
        <v>-0.325588017702103</v>
      </c>
      <c r="O71" s="29" t="n">
        <v>0.266271501779556</v>
      </c>
      <c r="P71" s="29" t="n">
        <v>-0.757759690284729</v>
      </c>
      <c r="Q71" s="39" t="n">
        <v>0.817076206207275</v>
      </c>
    </row>
    <row r="72" customFormat="false" ht="14" hidden="false" customHeight="false" outlineLevel="0" collapsed="false">
      <c r="A72" s="7" t="n">
        <f aca="false">A71+1</f>
        <v>70</v>
      </c>
      <c r="B72" s="1" t="s">
        <v>29</v>
      </c>
      <c r="C72" s="1" t="s">
        <v>311</v>
      </c>
      <c r="D72" s="1" t="s">
        <v>312</v>
      </c>
      <c r="E72" s="1" t="s">
        <v>313</v>
      </c>
      <c r="F72" s="7" t="n">
        <v>2</v>
      </c>
      <c r="G72" s="7" t="n">
        <v>100</v>
      </c>
      <c r="H72" s="17"/>
      <c r="I72" s="6" t="n">
        <v>0.460883605846963</v>
      </c>
      <c r="J72" s="18" t="n">
        <f aca="false">-1/I72</f>
        <v>-2.16974521834489</v>
      </c>
      <c r="K72" s="28" t="n">
        <v>1.0518838157499E-006</v>
      </c>
      <c r="L72" s="5" t="n">
        <v>26.285</v>
      </c>
      <c r="M72" s="5" t="n">
        <v>0.357533333333333</v>
      </c>
      <c r="N72" s="29" t="n">
        <v>-0.965252101421356</v>
      </c>
      <c r="O72" s="29" t="n">
        <v>0.49319863319397</v>
      </c>
      <c r="P72" s="29" t="n">
        <v>-0.152273550629616</v>
      </c>
      <c r="Q72" s="39" t="n">
        <v>0.624327003955841</v>
      </c>
    </row>
    <row r="73" customFormat="false" ht="14" hidden="false" customHeight="false" outlineLevel="0" collapsed="false">
      <c r="A73" s="7" t="n">
        <f aca="false">A72+1</f>
        <v>71</v>
      </c>
      <c r="B73" s="1" t="s">
        <v>42</v>
      </c>
      <c r="C73" s="1" t="s">
        <v>314</v>
      </c>
      <c r="D73" s="1" t="s">
        <v>44</v>
      </c>
      <c r="E73" s="1" t="s">
        <v>315</v>
      </c>
      <c r="F73" s="7" t="n">
        <v>3</v>
      </c>
      <c r="G73" s="7" t="n">
        <v>100</v>
      </c>
      <c r="H73" s="17"/>
      <c r="I73" s="6" t="n">
        <v>0.474756798894695</v>
      </c>
      <c r="J73" s="18" t="n">
        <f aca="false">-1/I73</f>
        <v>-2.10634160970027</v>
      </c>
      <c r="K73" s="28" t="n">
        <v>1.05465180144289E-006</v>
      </c>
      <c r="L73" s="5" t="n">
        <v>26.325</v>
      </c>
      <c r="M73" s="5" t="n">
        <v>0.357533333333333</v>
      </c>
      <c r="N73" s="29" t="n">
        <v>-0.178041726350784</v>
      </c>
      <c r="O73" s="29" t="n">
        <v>1.19586253166199</v>
      </c>
      <c r="P73" s="29" t="n">
        <v>-0.196686670184135</v>
      </c>
      <c r="Q73" s="39" t="n">
        <v>0.578887939453125</v>
      </c>
    </row>
    <row r="74" customFormat="false" ht="14" hidden="false" customHeight="false" outlineLevel="0" collapsed="false">
      <c r="A74" s="7" t="n">
        <f aca="false">A73+1</f>
        <v>72</v>
      </c>
      <c r="B74" s="1" t="s">
        <v>24</v>
      </c>
      <c r="C74" s="1" t="s">
        <v>316</v>
      </c>
      <c r="D74" s="1" t="s">
        <v>317</v>
      </c>
      <c r="E74" s="1" t="s">
        <v>318</v>
      </c>
      <c r="F74" s="7" t="n">
        <v>2</v>
      </c>
      <c r="G74" s="7" t="n">
        <v>99.885</v>
      </c>
      <c r="H74" s="17" t="n">
        <v>2110</v>
      </c>
      <c r="I74" s="6" t="n">
        <v>0.476144443569095</v>
      </c>
      <c r="J74" s="18" t="n">
        <f aca="false">-1/I74</f>
        <v>-2.10020302348627</v>
      </c>
      <c r="K74" s="28" t="n">
        <v>1.06609875382674E-006</v>
      </c>
      <c r="L74" s="5" t="n">
        <v>26.46</v>
      </c>
      <c r="M74" s="5" t="n">
        <v>0.357533333333333</v>
      </c>
      <c r="N74" s="29" t="n">
        <v>-0.493314653635025</v>
      </c>
      <c r="O74" s="29" t="n">
        <v>1.02629709243774</v>
      </c>
      <c r="P74" s="29" t="n">
        <v>-0.577214121818543</v>
      </c>
      <c r="Q74" s="39" t="n">
        <v>0.044231727719307</v>
      </c>
    </row>
    <row r="75" customFormat="false" ht="14" hidden="false" customHeight="false" outlineLevel="0" collapsed="false">
      <c r="A75" s="7" t="n">
        <f aca="false">A74+1</f>
        <v>73</v>
      </c>
      <c r="B75" s="1" t="s">
        <v>24</v>
      </c>
      <c r="C75" s="1" t="s">
        <v>319</v>
      </c>
      <c r="D75" s="1" t="s">
        <v>320</v>
      </c>
      <c r="E75" s="1" t="s">
        <v>321</v>
      </c>
      <c r="F75" s="7" t="n">
        <v>2</v>
      </c>
      <c r="G75" s="7" t="n">
        <v>99.705</v>
      </c>
      <c r="H75" s="17" t="n">
        <v>22930</v>
      </c>
      <c r="I75" s="6" t="n">
        <v>0.450547000389333</v>
      </c>
      <c r="J75" s="18" t="n">
        <f aca="false">-1/I75</f>
        <v>-2.21952426525061</v>
      </c>
      <c r="K75" s="28" t="n">
        <v>1.09126345412456E-006</v>
      </c>
      <c r="L75" s="5" t="n">
        <v>26.655</v>
      </c>
      <c r="M75" s="5" t="n">
        <v>0.357533333333333</v>
      </c>
      <c r="N75" s="29" t="n">
        <v>-1.15426898002625</v>
      </c>
      <c r="O75" s="29" t="n">
        <v>0.570425152778626</v>
      </c>
      <c r="P75" s="29" t="n">
        <v>0.00401851208880544</v>
      </c>
      <c r="Q75" s="39" t="n">
        <v>0.579825341701508</v>
      </c>
    </row>
    <row r="76" customFormat="false" ht="14" hidden="false" customHeight="false" outlineLevel="0" collapsed="false">
      <c r="A76" s="7" t="n">
        <f aca="false">A75+1</f>
        <v>74</v>
      </c>
      <c r="B76" s="1" t="s">
        <v>42</v>
      </c>
      <c r="C76" s="1" t="s">
        <v>249</v>
      </c>
      <c r="D76" s="1" t="s">
        <v>44</v>
      </c>
      <c r="E76" s="1" t="s">
        <v>251</v>
      </c>
      <c r="F76" s="7" t="n">
        <v>5</v>
      </c>
      <c r="G76" s="7" t="n">
        <v>100</v>
      </c>
      <c r="H76" s="17"/>
      <c r="I76" s="6" t="n">
        <v>0.459493588884973</v>
      </c>
      <c r="J76" s="18" t="n">
        <f aca="false">-1/I76</f>
        <v>-2.17630892832834</v>
      </c>
      <c r="K76" s="28" t="n">
        <v>1.10432711112182E-006</v>
      </c>
      <c r="L76" s="5" t="n">
        <v>26.81</v>
      </c>
      <c r="M76" s="5" t="n">
        <v>0.357533333333333</v>
      </c>
      <c r="N76" s="29" t="n">
        <v>-0.139433890581131</v>
      </c>
      <c r="O76" s="29" t="n">
        <v>1.72501146793365</v>
      </c>
      <c r="P76" s="29" t="n">
        <v>0.377787977457046</v>
      </c>
      <c r="Q76" s="39" t="n">
        <v>0.757109344005585</v>
      </c>
    </row>
    <row r="77" customFormat="false" ht="14" hidden="false" customHeight="false" outlineLevel="0" collapsed="false">
      <c r="A77" s="7" t="n">
        <f aca="false">A76+1</f>
        <v>75</v>
      </c>
      <c r="B77" s="1" t="s">
        <v>42</v>
      </c>
      <c r="C77" s="1" t="s">
        <v>322</v>
      </c>
      <c r="D77" s="1" t="s">
        <v>44</v>
      </c>
      <c r="E77" s="1" t="s">
        <v>323</v>
      </c>
      <c r="F77" s="7" t="n">
        <v>8</v>
      </c>
      <c r="G77" s="7" t="n">
        <v>100</v>
      </c>
      <c r="H77" s="17"/>
      <c r="I77" s="6" t="n">
        <v>0.485083166667141</v>
      </c>
      <c r="J77" s="18" t="n">
        <f aca="false">-1/I77</f>
        <v>-2.06150216852647</v>
      </c>
      <c r="K77" s="28" t="n">
        <v>1.10550569704871E-006</v>
      </c>
      <c r="L77" s="5" t="n">
        <v>26.815</v>
      </c>
      <c r="M77" s="5" t="n">
        <v>0.357533333333333</v>
      </c>
      <c r="N77" s="29" t="n">
        <v>-0.110714301466942</v>
      </c>
      <c r="O77" s="29" t="n">
        <v>0.701411783695221</v>
      </c>
      <c r="P77" s="29" t="n">
        <v>-0.496980667114258</v>
      </c>
      <c r="Q77" s="39" t="n">
        <v>0.778285205364227</v>
      </c>
    </row>
    <row r="78" customFormat="false" ht="14" hidden="false" customHeight="false" outlineLevel="0" collapsed="false">
      <c r="A78" s="7" t="n">
        <f aca="false">A77+1</f>
        <v>76</v>
      </c>
      <c r="B78" s="1" t="s">
        <v>24</v>
      </c>
      <c r="C78" s="1" t="s">
        <v>324</v>
      </c>
      <c r="D78" s="1" t="s">
        <v>325</v>
      </c>
      <c r="E78" s="1" t="s">
        <v>326</v>
      </c>
      <c r="F78" s="7" t="n">
        <v>2</v>
      </c>
      <c r="G78" s="7" t="n">
        <v>100</v>
      </c>
      <c r="H78" s="17" t="n">
        <v>80222</v>
      </c>
      <c r="I78" s="6" t="n">
        <v>0.474933462583593</v>
      </c>
      <c r="J78" s="18" t="n">
        <f aca="false">-1/I78</f>
        <v>-2.10555810188672</v>
      </c>
      <c r="K78" s="28" t="n">
        <v>1.20617821350564E-006</v>
      </c>
      <c r="L78" s="5" t="n">
        <v>27.9175</v>
      </c>
      <c r="M78" s="5" t="n">
        <v>0.363544303797468</v>
      </c>
      <c r="N78" s="29" t="n">
        <v>-0.544823825359345</v>
      </c>
      <c r="O78" s="29" t="n">
        <v>0.897469043731689</v>
      </c>
      <c r="P78" s="29" t="n">
        <v>-0.529378890991211</v>
      </c>
      <c r="Q78" s="39" t="n">
        <v>0.176733613014221</v>
      </c>
    </row>
    <row r="79" customFormat="false" ht="14" hidden="false" customHeight="false" outlineLevel="0" collapsed="false">
      <c r="A79" s="7" t="n">
        <f aca="false">A78+1</f>
        <v>77</v>
      </c>
      <c r="B79" s="1" t="s">
        <v>29</v>
      </c>
      <c r="C79" s="1" t="s">
        <v>327</v>
      </c>
      <c r="D79" s="1" t="s">
        <v>328</v>
      </c>
      <c r="E79" s="1" t="s">
        <v>329</v>
      </c>
      <c r="F79" s="7" t="n">
        <v>2</v>
      </c>
      <c r="G79" s="7" t="n">
        <v>100</v>
      </c>
      <c r="H79" s="17" t="n">
        <v>3645</v>
      </c>
      <c r="I79" s="6" t="n">
        <v>0.488605560689469</v>
      </c>
      <c r="J79" s="18" t="n">
        <f aca="false">-1/I79</f>
        <v>-2.04664064524543</v>
      </c>
      <c r="K79" s="28" t="n">
        <v>1.2761048670283E-006</v>
      </c>
      <c r="L79" s="5" t="n">
        <v>28.615</v>
      </c>
      <c r="M79" s="5" t="n">
        <v>0.363544303797468</v>
      </c>
      <c r="N79" s="29" t="n">
        <v>-0.341979950666428</v>
      </c>
      <c r="O79" s="29" t="n">
        <v>0.404156476259232</v>
      </c>
      <c r="P79" s="29" t="n">
        <v>-0.691277861595154</v>
      </c>
      <c r="Q79" s="39" t="n">
        <v>0.62910133600235</v>
      </c>
    </row>
    <row r="80" customFormat="false" ht="14" hidden="false" customHeight="false" outlineLevel="0" collapsed="false">
      <c r="A80" s="7" t="n">
        <f aca="false">A79+1</f>
        <v>78</v>
      </c>
      <c r="B80" s="1" t="s">
        <v>29</v>
      </c>
      <c r="C80" s="1" t="s">
        <v>330</v>
      </c>
      <c r="D80" s="1" t="s">
        <v>331</v>
      </c>
      <c r="E80" s="1" t="s">
        <v>332</v>
      </c>
      <c r="F80" s="7" t="n">
        <v>2</v>
      </c>
      <c r="G80" s="7" t="n">
        <v>99.572</v>
      </c>
      <c r="H80" s="17" t="n">
        <v>9904</v>
      </c>
      <c r="I80" s="6" t="n">
        <v>0.474041603378656</v>
      </c>
      <c r="J80" s="18" t="n">
        <f aca="false">-1/I80</f>
        <v>-2.10951948705063</v>
      </c>
      <c r="K80" s="28" t="n">
        <v>1.28123798194284E-006</v>
      </c>
      <c r="L80" s="5" t="n">
        <v>28.6725</v>
      </c>
      <c r="M80" s="5" t="n">
        <v>0.363544303797468</v>
      </c>
      <c r="N80" s="29" t="n">
        <v>-0.594717264175415</v>
      </c>
      <c r="O80" s="29" t="n">
        <v>0.126093357801437</v>
      </c>
      <c r="P80" s="29" t="n">
        <v>-0.482197165489197</v>
      </c>
      <c r="Q80" s="39" t="n">
        <v>0.950821042060852</v>
      </c>
    </row>
    <row r="81" customFormat="false" ht="14" hidden="false" customHeight="false" outlineLevel="0" collapsed="false">
      <c r="A81" s="7" t="n">
        <f aca="false">A80+1</f>
        <v>79</v>
      </c>
      <c r="B81" s="1" t="s">
        <v>24</v>
      </c>
      <c r="C81" s="1" t="s">
        <v>333</v>
      </c>
      <c r="D81" s="1" t="s">
        <v>334</v>
      </c>
      <c r="E81" s="1" t="s">
        <v>335</v>
      </c>
      <c r="F81" s="7" t="n">
        <v>2</v>
      </c>
      <c r="G81" s="7" t="n">
        <v>100</v>
      </c>
      <c r="H81" s="17" t="n">
        <v>567</v>
      </c>
      <c r="I81" s="6" t="n">
        <v>0.466506431941281</v>
      </c>
      <c r="J81" s="18" t="n">
        <f aca="false">-1/I81</f>
        <v>-2.14359316727678</v>
      </c>
      <c r="K81" s="28" t="n">
        <v>1.28533455740749E-006</v>
      </c>
      <c r="L81" s="5" t="n">
        <v>28.72</v>
      </c>
      <c r="M81" s="5" t="n">
        <v>0.363544303797468</v>
      </c>
      <c r="N81" s="29" t="n">
        <v>-0.791943490505219</v>
      </c>
      <c r="O81" s="29" t="n">
        <v>1.05193412303925</v>
      </c>
      <c r="P81" s="29" t="n">
        <v>-0.308087646961212</v>
      </c>
      <c r="Q81" s="39" t="n">
        <v>0.0480969846248627</v>
      </c>
    </row>
    <row r="82" customFormat="false" ht="14" hidden="false" customHeight="false" outlineLevel="0" collapsed="false">
      <c r="A82" s="7" t="n">
        <f aca="false">A81+1</f>
        <v>80</v>
      </c>
      <c r="B82" s="1" t="s">
        <v>24</v>
      </c>
      <c r="C82" s="1" t="s">
        <v>336</v>
      </c>
      <c r="D82" s="1" t="s">
        <v>337</v>
      </c>
      <c r="E82" s="1" t="s">
        <v>338</v>
      </c>
      <c r="F82" s="7" t="n">
        <v>2</v>
      </c>
      <c r="G82" s="7" t="n">
        <v>99.998</v>
      </c>
      <c r="H82" s="17" t="n">
        <v>166824</v>
      </c>
      <c r="I82" s="6" t="n">
        <v>0.495852897445947</v>
      </c>
      <c r="J82" s="18" t="n">
        <f aca="false">-1/I82</f>
        <v>-2.01672714861772</v>
      </c>
      <c r="K82" s="28" t="n">
        <v>1.42701259178391E-006</v>
      </c>
      <c r="L82" s="5" t="n">
        <v>30.0825</v>
      </c>
      <c r="M82" s="5" t="n">
        <v>0.37603125</v>
      </c>
      <c r="N82" s="29" t="n">
        <v>-0.344913154840469</v>
      </c>
      <c r="O82" s="29" t="n">
        <v>0.661598920822144</v>
      </c>
      <c r="P82" s="29" t="n">
        <v>-0.667102754116058</v>
      </c>
      <c r="Q82" s="39" t="n">
        <v>0.350416988134384</v>
      </c>
    </row>
    <row r="83" customFormat="false" ht="14" hidden="false" customHeight="false" outlineLevel="0" collapsed="false">
      <c r="A83" s="7" t="n">
        <f aca="false">A82+1</f>
        <v>81</v>
      </c>
      <c r="B83" s="1" t="s">
        <v>24</v>
      </c>
      <c r="C83" s="1" t="s">
        <v>339</v>
      </c>
      <c r="D83" s="1" t="s">
        <v>340</v>
      </c>
      <c r="E83" s="1" t="s">
        <v>341</v>
      </c>
      <c r="F83" s="7" t="n">
        <v>2</v>
      </c>
      <c r="G83" s="7" t="n">
        <v>99.994</v>
      </c>
      <c r="H83" s="17" t="n">
        <v>7726</v>
      </c>
      <c r="I83" s="6" t="n">
        <v>0.468536972337209</v>
      </c>
      <c r="J83" s="18" t="n">
        <f aca="false">-1/I83</f>
        <v>-2.13430328670049</v>
      </c>
      <c r="K83" s="28" t="n">
        <v>1.54482559260546E-006</v>
      </c>
      <c r="L83" s="5" t="n">
        <v>31.125</v>
      </c>
      <c r="M83" s="5" t="n">
        <v>0.383571428571429</v>
      </c>
      <c r="N83" s="29" t="n">
        <v>-0.688874542713165</v>
      </c>
      <c r="O83" s="29" t="n">
        <v>1.38928425312042</v>
      </c>
      <c r="P83" s="29" t="n">
        <v>-0.404890656471252</v>
      </c>
      <c r="Q83" s="39" t="n">
        <v>-0.295519053936005</v>
      </c>
    </row>
    <row r="84" customFormat="false" ht="14" hidden="false" customHeight="false" outlineLevel="0" collapsed="false">
      <c r="A84" s="7" t="n">
        <f aca="false">A83+1</f>
        <v>82</v>
      </c>
      <c r="B84" s="1" t="s">
        <v>24</v>
      </c>
      <c r="C84" s="1" t="s">
        <v>342</v>
      </c>
      <c r="D84" s="1" t="s">
        <v>343</v>
      </c>
      <c r="E84" s="1" t="s">
        <v>344</v>
      </c>
      <c r="F84" s="7" t="n">
        <v>4</v>
      </c>
      <c r="G84" s="7" t="n">
        <v>100</v>
      </c>
      <c r="H84" s="17" t="n">
        <v>5589</v>
      </c>
      <c r="I84" s="6" t="n">
        <v>0.489670251972383</v>
      </c>
      <c r="J84" s="18" t="n">
        <f aca="false">-1/I84</f>
        <v>-2.04219062924901</v>
      </c>
      <c r="K84" s="28" t="n">
        <v>1.64926946148656E-006</v>
      </c>
      <c r="L84" s="5" t="n">
        <v>32.1075</v>
      </c>
      <c r="M84" s="5" t="n">
        <v>0.383571428571429</v>
      </c>
      <c r="N84" s="29" t="n">
        <v>-0.670884251594543</v>
      </c>
      <c r="O84" s="29" t="n">
        <v>0.40703484416008</v>
      </c>
      <c r="P84" s="29" t="n">
        <v>-0.359233289957046</v>
      </c>
      <c r="Q84" s="39" t="n">
        <v>0.62308269739151</v>
      </c>
    </row>
    <row r="85" customFormat="false" ht="14" hidden="false" customHeight="false" outlineLevel="0" collapsed="false">
      <c r="A85" s="7" t="n">
        <f aca="false">A84+1</f>
        <v>83</v>
      </c>
      <c r="B85" s="1" t="s">
        <v>42</v>
      </c>
      <c r="C85" s="1" t="s">
        <v>345</v>
      </c>
      <c r="D85" s="1" t="s">
        <v>44</v>
      </c>
      <c r="E85" s="1" t="s">
        <v>346</v>
      </c>
      <c r="F85" s="7" t="n">
        <v>11</v>
      </c>
      <c r="G85" s="7" t="n">
        <v>100</v>
      </c>
      <c r="H85" s="17"/>
      <c r="I85" s="6" t="n">
        <v>0.492811316554122</v>
      </c>
      <c r="J85" s="18" t="n">
        <f aca="false">-1/I85</f>
        <v>-2.02917418169754</v>
      </c>
      <c r="K85" s="28" t="n">
        <v>1.6573060415825E-006</v>
      </c>
      <c r="L85" s="5" t="n">
        <v>32.1925</v>
      </c>
      <c r="M85" s="5" t="n">
        <v>0.383571428571429</v>
      </c>
      <c r="N85" s="29" t="n">
        <v>-0.267142921686172</v>
      </c>
      <c r="O85" s="29" t="n">
        <v>0.580638289451599</v>
      </c>
      <c r="P85" s="29" t="n">
        <v>-0.230395346879959</v>
      </c>
      <c r="Q85" s="39" t="n">
        <v>0.963608860969543</v>
      </c>
    </row>
    <row r="86" customFormat="false" ht="14" hidden="false" customHeight="false" outlineLevel="0" collapsed="false">
      <c r="A86" s="7" t="n">
        <f aca="false">A85+1</f>
        <v>84</v>
      </c>
      <c r="B86" s="1" t="s">
        <v>42</v>
      </c>
      <c r="C86" s="1" t="s">
        <v>269</v>
      </c>
      <c r="D86" s="1" t="s">
        <v>44</v>
      </c>
      <c r="E86" s="1" t="s">
        <v>271</v>
      </c>
      <c r="F86" s="7" t="n">
        <v>17</v>
      </c>
      <c r="G86" s="7" t="n">
        <v>100</v>
      </c>
      <c r="H86" s="17"/>
      <c r="I86" s="6" t="n">
        <v>0.484033181269619</v>
      </c>
      <c r="J86" s="18" t="n">
        <f aca="false">-1/I86</f>
        <v>-2.06597406685426</v>
      </c>
      <c r="K86" s="28" t="n">
        <v>1.66122691082596E-006</v>
      </c>
      <c r="L86" s="5" t="n">
        <v>32.22</v>
      </c>
      <c r="M86" s="5" t="n">
        <v>0.383571428571429</v>
      </c>
      <c r="N86" s="29" t="n">
        <v>-1.14608407020569</v>
      </c>
      <c r="O86" s="29" t="n">
        <v>1.71970522403717</v>
      </c>
      <c r="P86" s="29" t="n">
        <v>0.767720103263855</v>
      </c>
      <c r="Q86" s="39" t="n">
        <v>-0.00442490121349692</v>
      </c>
    </row>
    <row r="87" customFormat="false" ht="14" hidden="false" customHeight="false" outlineLevel="0" collapsed="false">
      <c r="A87" s="7" t="n">
        <f aca="false">A86+1</f>
        <v>85</v>
      </c>
      <c r="B87" s="1" t="s">
        <v>24</v>
      </c>
      <c r="C87" s="1" t="s">
        <v>347</v>
      </c>
      <c r="D87" s="1" t="s">
        <v>348</v>
      </c>
      <c r="E87" s="1" t="s">
        <v>349</v>
      </c>
      <c r="F87" s="7" t="n">
        <v>2</v>
      </c>
      <c r="G87" s="7" t="n">
        <v>100</v>
      </c>
      <c r="H87" s="17" t="n">
        <v>225689</v>
      </c>
      <c r="I87" s="6" t="n">
        <v>0.492404495502844</v>
      </c>
      <c r="J87" s="18" t="n">
        <f aca="false">-1/I87</f>
        <v>-2.03085067080632</v>
      </c>
      <c r="K87" s="28" t="n">
        <v>1.79704862103065E-006</v>
      </c>
      <c r="L87" s="5" t="n">
        <v>33.275</v>
      </c>
      <c r="M87" s="5" t="n">
        <v>0.384734042553191</v>
      </c>
      <c r="N87" s="29" t="n">
        <v>-0.19397309422493</v>
      </c>
      <c r="O87" s="29" t="n">
        <v>0.289923012256622</v>
      </c>
      <c r="P87" s="29" t="n">
        <v>-0.828111052513123</v>
      </c>
      <c r="Q87" s="39" t="n">
        <v>0.732161164283752</v>
      </c>
    </row>
    <row r="88" customFormat="false" ht="14" hidden="false" customHeight="false" outlineLevel="0" collapsed="false">
      <c r="A88" s="7" t="n">
        <f aca="false">A87+1</f>
        <v>86</v>
      </c>
      <c r="B88" s="1" t="s">
        <v>29</v>
      </c>
      <c r="C88" s="1" t="s">
        <v>350</v>
      </c>
      <c r="D88" s="1" t="s">
        <v>351</v>
      </c>
      <c r="E88" s="1" t="s">
        <v>352</v>
      </c>
      <c r="F88" s="7" t="n">
        <v>5</v>
      </c>
      <c r="G88" s="7" t="n">
        <v>100</v>
      </c>
      <c r="H88" s="17" t="n">
        <v>2628</v>
      </c>
      <c r="I88" s="6" t="n">
        <v>0.495586757678316</v>
      </c>
      <c r="J88" s="18" t="n">
        <f aca="false">-1/I88</f>
        <v>-2.017810170483</v>
      </c>
      <c r="K88" s="28" t="n">
        <v>1.79986468085067E-006</v>
      </c>
      <c r="L88" s="5" t="n">
        <v>33.3025</v>
      </c>
      <c r="M88" s="5" t="n">
        <v>0.384734042553191</v>
      </c>
      <c r="N88" s="29" t="n">
        <v>-0.585072636604309</v>
      </c>
      <c r="O88" s="29" t="n">
        <v>0.311039835214615</v>
      </c>
      <c r="P88" s="29" t="n">
        <v>-0.427717804908752</v>
      </c>
      <c r="Q88" s="39" t="n">
        <v>0.701750636100769</v>
      </c>
    </row>
    <row r="89" customFormat="false" ht="14" hidden="false" customHeight="false" outlineLevel="0" collapsed="false">
      <c r="A89" s="7" t="n">
        <f aca="false">A88+1</f>
        <v>87</v>
      </c>
      <c r="B89" s="1" t="s">
        <v>24</v>
      </c>
      <c r="C89" s="1" t="s">
        <v>353</v>
      </c>
      <c r="D89" s="1" t="s">
        <v>354</v>
      </c>
      <c r="E89" s="1" t="s">
        <v>355</v>
      </c>
      <c r="F89" s="7" t="n">
        <v>11</v>
      </c>
      <c r="G89" s="7" t="n">
        <v>100</v>
      </c>
      <c r="H89" s="17" t="n">
        <v>2923</v>
      </c>
      <c r="I89" s="6" t="n">
        <v>0.502045972270259</v>
      </c>
      <c r="J89" s="18" t="n">
        <f aca="false">-1/I89</f>
        <v>-1.99184946246653</v>
      </c>
      <c r="K89" s="28" t="n">
        <v>1.89004844397022E-006</v>
      </c>
      <c r="L89" s="5" t="n">
        <v>34.02</v>
      </c>
      <c r="M89" s="5" t="n">
        <v>0.384734042553191</v>
      </c>
      <c r="N89" s="29" t="n">
        <v>-0.60471123456955</v>
      </c>
      <c r="O89" s="29" t="n">
        <v>0.484250605106354</v>
      </c>
      <c r="P89" s="29" t="n">
        <v>-0.389397382736206</v>
      </c>
      <c r="Q89" s="39" t="n">
        <v>0.509858012199402</v>
      </c>
    </row>
    <row r="90" customFormat="false" ht="14" hidden="false" customHeight="false" outlineLevel="0" collapsed="false">
      <c r="A90" s="7" t="n">
        <f aca="false">A89+1</f>
        <v>88</v>
      </c>
      <c r="B90" s="1" t="s">
        <v>29</v>
      </c>
      <c r="C90" s="1" t="s">
        <v>356</v>
      </c>
      <c r="D90" s="1" t="s">
        <v>357</v>
      </c>
      <c r="E90" s="1" t="s">
        <v>358</v>
      </c>
      <c r="F90" s="7" t="n">
        <v>2</v>
      </c>
      <c r="G90" s="7" t="n">
        <v>99.95</v>
      </c>
      <c r="H90" s="17" t="n">
        <v>7456</v>
      </c>
      <c r="I90" s="6" t="n">
        <v>0.501301107277446</v>
      </c>
      <c r="J90" s="18" t="n">
        <f aca="false">-1/I90</f>
        <v>-1.99480907878097</v>
      </c>
      <c r="K90" s="28" t="n">
        <v>1.92879279689551E-006</v>
      </c>
      <c r="L90" s="5" t="n">
        <v>34.3125</v>
      </c>
      <c r="M90" s="5" t="n">
        <v>0.384734042553191</v>
      </c>
      <c r="N90" s="29" t="n">
        <v>-0.602778196334839</v>
      </c>
      <c r="O90" s="29" t="n">
        <v>0.497481197118759</v>
      </c>
      <c r="P90" s="29" t="n">
        <v>-0.393472492694855</v>
      </c>
      <c r="Q90" s="39" t="n">
        <v>0.498769462108612</v>
      </c>
    </row>
    <row r="91" customFormat="false" ht="14" hidden="false" customHeight="false" outlineLevel="0" collapsed="false">
      <c r="A91" s="7" t="n">
        <f aca="false">A90+1</f>
        <v>89</v>
      </c>
      <c r="B91" s="1" t="s">
        <v>24</v>
      </c>
      <c r="C91" s="1" t="s">
        <v>359</v>
      </c>
      <c r="D91" s="1" t="s">
        <v>360</v>
      </c>
      <c r="E91" s="1" t="s">
        <v>361</v>
      </c>
      <c r="F91" s="7" t="n">
        <v>3</v>
      </c>
      <c r="G91" s="7" t="n">
        <v>100</v>
      </c>
      <c r="H91" s="17" t="n">
        <v>3105</v>
      </c>
      <c r="I91" s="6" t="n">
        <v>0.483982723143506</v>
      </c>
      <c r="J91" s="18" t="n">
        <f aca="false">-1/I91</f>
        <v>-2.06618945714616</v>
      </c>
      <c r="K91" s="28" t="n">
        <v>1.94340176999858E-006</v>
      </c>
      <c r="L91" s="5" t="n">
        <v>34.43</v>
      </c>
      <c r="M91" s="5" t="n">
        <v>0.384734042553191</v>
      </c>
      <c r="N91" s="29" t="n">
        <v>-0.680804073810577</v>
      </c>
      <c r="O91" s="29" t="n">
        <v>0.957248270511627</v>
      </c>
      <c r="P91" s="29" t="n">
        <v>-0.366168469190598</v>
      </c>
      <c r="Q91" s="39" t="n">
        <v>0.0897242799401283</v>
      </c>
    </row>
    <row r="92" customFormat="false" ht="14" hidden="false" customHeight="false" outlineLevel="0" collapsed="false">
      <c r="A92" s="7" t="n">
        <f aca="false">A91+1</f>
        <v>90</v>
      </c>
      <c r="B92" s="1" t="s">
        <v>42</v>
      </c>
      <c r="C92" s="1" t="s">
        <v>362</v>
      </c>
      <c r="D92" s="1" t="s">
        <v>44</v>
      </c>
      <c r="E92" s="1" t="s">
        <v>363</v>
      </c>
      <c r="F92" s="7" t="n">
        <v>10</v>
      </c>
      <c r="G92" s="7" t="n">
        <v>100</v>
      </c>
      <c r="H92" s="17"/>
      <c r="I92" s="6" t="n">
        <v>0.511821663345715</v>
      </c>
      <c r="J92" s="18" t="n">
        <f aca="false">-1/I92</f>
        <v>-1.95380553738801</v>
      </c>
      <c r="K92" s="28" t="n">
        <v>2.05009828878341E-006</v>
      </c>
      <c r="L92" s="5" t="n">
        <v>35.235</v>
      </c>
      <c r="M92" s="5" t="n">
        <v>0.384734042553191</v>
      </c>
      <c r="N92" s="29" t="n">
        <v>-0.195514053106308</v>
      </c>
      <c r="O92" s="29" t="n">
        <v>0.663098573684692</v>
      </c>
      <c r="P92" s="29" t="n">
        <v>-0.523637592792511</v>
      </c>
      <c r="Q92" s="39" t="n">
        <v>0.55032354593277</v>
      </c>
    </row>
    <row r="93" customFormat="false" ht="14" hidden="false" customHeight="false" outlineLevel="0" collapsed="false">
      <c r="A93" s="7" t="n">
        <f aca="false">A92+1</f>
        <v>91</v>
      </c>
      <c r="B93" s="1" t="s">
        <v>42</v>
      </c>
      <c r="C93" s="1" t="s">
        <v>364</v>
      </c>
      <c r="D93" s="1" t="s">
        <v>44</v>
      </c>
      <c r="E93" s="1" t="s">
        <v>365</v>
      </c>
      <c r="F93" s="7" t="n">
        <v>13</v>
      </c>
      <c r="G93" s="7" t="n">
        <v>100</v>
      </c>
      <c r="H93" s="17"/>
      <c r="I93" s="6" t="n">
        <v>0.491556367619562</v>
      </c>
      <c r="J93" s="18" t="n">
        <f aca="false">-1/I93</f>
        <v>-2.03435468620345</v>
      </c>
      <c r="K93" s="28" t="n">
        <v>2.07196094068414E-006</v>
      </c>
      <c r="L93" s="5" t="n">
        <v>35.4025</v>
      </c>
      <c r="M93" s="5" t="n">
        <v>0.384734042553191</v>
      </c>
      <c r="N93" s="29" t="n">
        <v>-0.142908439040184</v>
      </c>
      <c r="O93" s="29" t="n">
        <v>0.441025465726852</v>
      </c>
      <c r="P93" s="29" t="n">
        <v>-0.288109451532364</v>
      </c>
      <c r="Q93" s="39" t="n">
        <v>1.17709910869598</v>
      </c>
    </row>
    <row r="94" customFormat="false" ht="14" hidden="false" customHeight="false" outlineLevel="0" collapsed="false">
      <c r="A94" s="7" t="n">
        <f aca="false">A93+1</f>
        <v>92</v>
      </c>
      <c r="B94" s="1" t="s">
        <v>24</v>
      </c>
      <c r="C94" s="1" t="s">
        <v>366</v>
      </c>
      <c r="D94" s="1" t="s">
        <v>367</v>
      </c>
      <c r="E94" s="1" t="s">
        <v>368</v>
      </c>
      <c r="F94" s="7" t="n">
        <v>2</v>
      </c>
      <c r="G94" s="7" t="n">
        <v>99.957</v>
      </c>
      <c r="H94" s="17" t="n">
        <v>60528</v>
      </c>
      <c r="I94" s="6" t="n">
        <v>0.481338237754879</v>
      </c>
      <c r="J94" s="18" t="n">
        <f aca="false">-1/I94</f>
        <v>-2.07754115830135</v>
      </c>
      <c r="K94" s="28" t="n">
        <v>2.14546826044898E-006</v>
      </c>
      <c r="L94" s="5" t="n">
        <v>35.92</v>
      </c>
      <c r="M94" s="5" t="n">
        <v>0.384734042553191</v>
      </c>
      <c r="N94" s="29" t="n">
        <v>-1.06304323673248</v>
      </c>
      <c r="O94" s="29" t="n">
        <v>1.23658347129822</v>
      </c>
      <c r="P94" s="29" t="n">
        <v>0.00816619209945202</v>
      </c>
      <c r="Q94" s="39" t="n">
        <v>-0.18170639872551</v>
      </c>
    </row>
    <row r="95" customFormat="false" ht="14" hidden="false" customHeight="false" outlineLevel="0" collapsed="false">
      <c r="A95" s="7" t="n">
        <f aca="false">A94+1</f>
        <v>93</v>
      </c>
      <c r="B95" s="1" t="s">
        <v>29</v>
      </c>
      <c r="C95" s="1" t="s">
        <v>369</v>
      </c>
      <c r="D95" s="1" t="s">
        <v>370</v>
      </c>
      <c r="E95" s="1" t="s">
        <v>371</v>
      </c>
      <c r="F95" s="7" t="n">
        <v>2</v>
      </c>
      <c r="G95" s="7" t="n">
        <v>98.9</v>
      </c>
      <c r="H95" s="17" t="n">
        <v>9611</v>
      </c>
      <c r="I95" s="6" t="n">
        <v>0.520279159823044</v>
      </c>
      <c r="J95" s="18" t="n">
        <f aca="false">-1/I95</f>
        <v>-1.92204508122162</v>
      </c>
      <c r="K95" s="28" t="n">
        <v>2.18025300204019E-006</v>
      </c>
      <c r="L95" s="5" t="n">
        <v>36.1325</v>
      </c>
      <c r="M95" s="5" t="n">
        <v>0.384734042553191</v>
      </c>
      <c r="N95" s="29" t="n">
        <v>0.64594703912735</v>
      </c>
      <c r="O95" s="29" t="n">
        <v>0.216106221079826</v>
      </c>
      <c r="P95" s="29" t="n">
        <v>-1.58858919143677</v>
      </c>
      <c r="Q95" s="39" t="n">
        <v>0.726535975933075</v>
      </c>
    </row>
    <row r="96" customFormat="false" ht="14" hidden="false" customHeight="false" outlineLevel="0" collapsed="false">
      <c r="A96" s="7" t="n">
        <f aca="false">A95+1</f>
        <v>94</v>
      </c>
      <c r="B96" s="1" t="s">
        <v>24</v>
      </c>
      <c r="C96" s="1" t="s">
        <v>372</v>
      </c>
      <c r="D96" s="1" t="s">
        <v>373</v>
      </c>
      <c r="E96" s="1" t="s">
        <v>374</v>
      </c>
      <c r="F96" s="7" t="n">
        <v>2</v>
      </c>
      <c r="G96" s="7" t="n">
        <v>100</v>
      </c>
      <c r="H96" s="17" t="n">
        <v>358</v>
      </c>
      <c r="I96" s="6" t="n">
        <v>0.492066565908987</v>
      </c>
      <c r="J96" s="18" t="n">
        <f aca="false">-1/I96</f>
        <v>-2.03224536938964</v>
      </c>
      <c r="K96" s="28" t="n">
        <v>2.18539325737654E-006</v>
      </c>
      <c r="L96" s="5" t="n">
        <v>36.165</v>
      </c>
      <c r="M96" s="5" t="n">
        <v>0.384734042553191</v>
      </c>
      <c r="N96" s="29" t="n">
        <v>-0.535457968711853</v>
      </c>
      <c r="O96" s="29" t="n">
        <v>1.09513247013092</v>
      </c>
      <c r="P96" s="29" t="n">
        <v>-0.487616658210754</v>
      </c>
      <c r="Q96" s="39" t="n">
        <v>-0.0720578953623772</v>
      </c>
    </row>
    <row r="97" customFormat="false" ht="14" hidden="false" customHeight="false" outlineLevel="0" collapsed="false">
      <c r="A97" s="7" t="n">
        <f aca="false">A96+1</f>
        <v>95</v>
      </c>
      <c r="B97" s="1" t="s">
        <v>42</v>
      </c>
      <c r="C97" s="1" t="s">
        <v>375</v>
      </c>
      <c r="D97" s="1" t="s">
        <v>44</v>
      </c>
      <c r="E97" s="1" t="s">
        <v>376</v>
      </c>
      <c r="F97" s="7" t="n">
        <v>17</v>
      </c>
      <c r="G97" s="7" t="n">
        <v>100</v>
      </c>
      <c r="H97" s="17"/>
      <c r="I97" s="6" t="n">
        <v>0.515737984961659</v>
      </c>
      <c r="J97" s="18" t="n">
        <f aca="false">-1/I97</f>
        <v>-1.93896906793542</v>
      </c>
      <c r="K97" s="28" t="n">
        <v>2.23939464148998E-006</v>
      </c>
      <c r="L97" s="5" t="n">
        <v>36.55</v>
      </c>
      <c r="M97" s="5" t="n">
        <v>0.384736842105263</v>
      </c>
      <c r="N97" s="29" t="n">
        <v>-0.184648618102074</v>
      </c>
      <c r="O97" s="29" t="n">
        <v>0.671870052814483</v>
      </c>
      <c r="P97" s="29" t="n">
        <v>-0.488097459077835</v>
      </c>
      <c r="Q97" s="39" t="n">
        <v>0.565963447093964</v>
      </c>
    </row>
    <row r="98" customFormat="false" ht="14" hidden="false" customHeight="false" outlineLevel="0" collapsed="false">
      <c r="A98" s="7" t="n">
        <f aca="false">A97+1</f>
        <v>96</v>
      </c>
      <c r="B98" s="1" t="s">
        <v>42</v>
      </c>
      <c r="C98" s="1" t="s">
        <v>377</v>
      </c>
      <c r="D98" s="1" t="s">
        <v>44</v>
      </c>
      <c r="E98" s="1" t="s">
        <v>378</v>
      </c>
      <c r="F98" s="7" t="n">
        <v>4</v>
      </c>
      <c r="G98" s="7" t="n">
        <v>100</v>
      </c>
      <c r="H98" s="17"/>
      <c r="I98" s="6" t="n">
        <v>0.491970748998382</v>
      </c>
      <c r="J98" s="18" t="n">
        <f aca="false">-1/I98</f>
        <v>-2.03264117233785</v>
      </c>
      <c r="K98" s="28" t="n">
        <v>2.31937097132307E-006</v>
      </c>
      <c r="L98" s="5" t="n">
        <v>37.11</v>
      </c>
      <c r="M98" s="5" t="n">
        <v>0.386159793814433</v>
      </c>
      <c r="N98" s="29" t="n">
        <v>-0.0737459287047386</v>
      </c>
      <c r="O98" s="29" t="n">
        <v>0.287620335817337</v>
      </c>
      <c r="P98" s="29" t="n">
        <v>-0.391446024179459</v>
      </c>
      <c r="Q98" s="39" t="n">
        <v>1.29389882087708</v>
      </c>
    </row>
    <row r="99" customFormat="false" ht="14" hidden="false" customHeight="false" outlineLevel="0" collapsed="false">
      <c r="A99" s="7" t="n">
        <f aca="false">A98+1</f>
        <v>97</v>
      </c>
      <c r="B99" s="1" t="s">
        <v>42</v>
      </c>
      <c r="C99" s="1" t="s">
        <v>379</v>
      </c>
      <c r="D99" s="1" t="s">
        <v>44</v>
      </c>
      <c r="E99" s="1" t="s">
        <v>380</v>
      </c>
      <c r="F99" s="7" t="n">
        <v>2</v>
      </c>
      <c r="G99" s="7" t="n">
        <v>100</v>
      </c>
      <c r="H99" s="17"/>
      <c r="I99" s="6" t="n">
        <v>0.509767785171795</v>
      </c>
      <c r="J99" s="18" t="n">
        <f aca="false">-1/I99</f>
        <v>-1.96167751099257</v>
      </c>
      <c r="K99" s="28" t="n">
        <v>2.36251530872556E-006</v>
      </c>
      <c r="L99" s="5" t="n">
        <v>37.4575</v>
      </c>
      <c r="M99" s="5" t="n">
        <v>0.386159793814433</v>
      </c>
      <c r="N99" s="29" t="n">
        <v>-0.292415946722031</v>
      </c>
      <c r="O99" s="29" t="n">
        <v>0.891403436660767</v>
      </c>
      <c r="P99" s="29" t="n">
        <v>-0.301705300807953</v>
      </c>
      <c r="Q99" s="39" t="n">
        <v>0.458651095628738</v>
      </c>
    </row>
    <row r="100" customFormat="false" ht="14" hidden="false" customHeight="false" outlineLevel="0" collapsed="false">
      <c r="A100" s="7" t="n">
        <f aca="false">A99+1</f>
        <v>98</v>
      </c>
      <c r="B100" s="1" t="s">
        <v>42</v>
      </c>
      <c r="C100" s="1" t="s">
        <v>381</v>
      </c>
      <c r="D100" s="1" t="s">
        <v>44</v>
      </c>
      <c r="E100" s="1" t="s">
        <v>382</v>
      </c>
      <c r="F100" s="7" t="n">
        <v>2</v>
      </c>
      <c r="G100" s="7" t="n">
        <v>100</v>
      </c>
      <c r="H100" s="17"/>
      <c r="I100" s="6" t="n">
        <v>0.502081092817994</v>
      </c>
      <c r="J100" s="18" t="n">
        <f aca="false">-1/I100</f>
        <v>-1.99171013269465</v>
      </c>
      <c r="K100" s="28" t="n">
        <v>2.50830292685983E-006</v>
      </c>
      <c r="L100" s="5" t="n">
        <v>38.4875</v>
      </c>
      <c r="M100" s="5" t="n">
        <v>0.391590909090909</v>
      </c>
      <c r="N100" s="29" t="n">
        <v>-0.365439295768738</v>
      </c>
      <c r="O100" s="29" t="n">
        <v>0.932773590087891</v>
      </c>
      <c r="P100" s="29" t="n">
        <v>-0.046476524323225</v>
      </c>
      <c r="Q100" s="39" t="n">
        <v>0.643325984477997</v>
      </c>
    </row>
    <row r="101" customFormat="false" ht="14" hidden="false" customHeight="false" outlineLevel="0" collapsed="false">
      <c r="A101" s="7" t="n">
        <f aca="false">A100+1</f>
        <v>99</v>
      </c>
      <c r="B101" s="1" t="s">
        <v>24</v>
      </c>
      <c r="C101" s="1" t="s">
        <v>383</v>
      </c>
      <c r="D101" s="1" t="s">
        <v>384</v>
      </c>
      <c r="E101" s="1" t="s">
        <v>385</v>
      </c>
      <c r="F101" s="7" t="n">
        <v>2</v>
      </c>
      <c r="G101" s="7" t="n">
        <v>99893</v>
      </c>
      <c r="H101" s="17" t="n">
        <v>483</v>
      </c>
      <c r="I101" s="6" t="n">
        <v>0.503169843523344</v>
      </c>
      <c r="J101" s="18" t="n">
        <f aca="false">-1/I101</f>
        <v>-1.98740050277597</v>
      </c>
      <c r="K101" s="28" t="n">
        <v>2.5515653993598E-006</v>
      </c>
      <c r="L101" s="5" t="n">
        <v>38.7675</v>
      </c>
      <c r="M101" s="5" t="n">
        <v>0.391590909090909</v>
      </c>
      <c r="N101" s="29" t="n">
        <v>-0.692547082901001</v>
      </c>
      <c r="O101" s="29" t="n">
        <v>0.301711022853851</v>
      </c>
      <c r="P101" s="29" t="n">
        <v>-0.298335552215576</v>
      </c>
      <c r="Q101" s="39" t="n">
        <v>0.689171612262726</v>
      </c>
    </row>
    <row r="102" customFormat="false" ht="14" hidden="false" customHeight="false" outlineLevel="0" collapsed="false">
      <c r="A102" s="7" t="n">
        <f aca="false">A101+1</f>
        <v>100</v>
      </c>
      <c r="B102" s="1" t="s">
        <v>24</v>
      </c>
      <c r="C102" s="1" t="s">
        <v>386</v>
      </c>
      <c r="D102" s="1" t="s">
        <v>387</v>
      </c>
      <c r="E102" s="1" t="s">
        <v>388</v>
      </c>
      <c r="F102" s="7" t="n">
        <v>2</v>
      </c>
      <c r="G102" s="7" t="n">
        <v>99.952</v>
      </c>
      <c r="H102" s="17" t="n">
        <v>1813</v>
      </c>
      <c r="I102" s="6" t="n">
        <v>0.537744397460083</v>
      </c>
      <c r="J102" s="18" t="n">
        <f aca="false">-1/I102</f>
        <v>-1.85961956037716</v>
      </c>
      <c r="K102" s="28" t="n">
        <v>2.71376679701545E-006</v>
      </c>
      <c r="L102" s="5" t="n">
        <v>39.815</v>
      </c>
      <c r="M102" s="5" t="n">
        <v>0.394257425742574</v>
      </c>
      <c r="N102" s="29" t="n">
        <v>-1.10596013069153</v>
      </c>
      <c r="O102" s="29" t="n">
        <v>1.9249963760376</v>
      </c>
      <c r="P102" s="29" t="n">
        <v>0.210952609777451</v>
      </c>
      <c r="Q102" s="39" t="n">
        <v>-1.02998888492584</v>
      </c>
    </row>
    <row r="103" customFormat="false" ht="14" hidden="false" customHeight="false" outlineLevel="0" collapsed="false">
      <c r="A103" s="7" t="n">
        <f aca="false">A102+1</f>
        <v>101</v>
      </c>
      <c r="B103" s="1" t="s">
        <v>24</v>
      </c>
      <c r="C103" s="1" t="s">
        <v>389</v>
      </c>
      <c r="D103" s="1" t="s">
        <v>390</v>
      </c>
      <c r="E103" s="1" t="s">
        <v>391</v>
      </c>
      <c r="F103" s="7" t="n">
        <v>6</v>
      </c>
      <c r="G103" s="7" t="n">
        <v>100</v>
      </c>
      <c r="H103" s="17" t="n">
        <v>9601</v>
      </c>
      <c r="I103" s="6" t="n">
        <v>0.503644421118555</v>
      </c>
      <c r="J103" s="18" t="n">
        <f aca="false">-1/I103</f>
        <v>-1.98552780110038</v>
      </c>
      <c r="K103" s="28" t="n">
        <v>2.71487075807194E-006</v>
      </c>
      <c r="L103" s="5" t="n">
        <v>39.82</v>
      </c>
      <c r="M103" s="5" t="n">
        <v>0.394257425742574</v>
      </c>
      <c r="N103" s="29" t="n">
        <v>-0.711828708648682</v>
      </c>
      <c r="O103" s="29" t="n">
        <v>0.370537370443344</v>
      </c>
      <c r="P103" s="29" t="n">
        <v>-0.277693867683411</v>
      </c>
      <c r="Q103" s="39" t="n">
        <v>0.618985176086426</v>
      </c>
    </row>
    <row r="104" customFormat="false" ht="14" hidden="false" customHeight="false" outlineLevel="0" collapsed="false">
      <c r="A104" s="7" t="n">
        <f aca="false">A103+1</f>
        <v>102</v>
      </c>
      <c r="B104" s="1" t="s">
        <v>24</v>
      </c>
      <c r="C104" s="1" t="s">
        <v>392</v>
      </c>
      <c r="D104" s="1" t="s">
        <v>393</v>
      </c>
      <c r="E104" s="1" t="s">
        <v>394</v>
      </c>
      <c r="F104" s="7" t="n">
        <v>2</v>
      </c>
      <c r="G104" s="7" t="n">
        <v>100</v>
      </c>
      <c r="H104" s="17" t="n">
        <v>9761</v>
      </c>
      <c r="I104" s="6" t="n">
        <v>0.506068026948471</v>
      </c>
      <c r="J104" s="18" t="n">
        <f aca="false">-1/I104</f>
        <v>-1.97601892779095</v>
      </c>
      <c r="K104" s="28" t="n">
        <v>2.9816929562488E-006</v>
      </c>
      <c r="L104" s="5" t="n">
        <v>41.47</v>
      </c>
      <c r="M104" s="5" t="n">
        <v>0.405117924528302</v>
      </c>
      <c r="N104" s="29" t="n">
        <v>0.069861151278019</v>
      </c>
      <c r="O104" s="29" t="n">
        <v>0.479514420032501</v>
      </c>
      <c r="P104" s="29" t="n">
        <v>-1.05245792865753</v>
      </c>
      <c r="Q104" s="39" t="n">
        <v>0.50308233499527</v>
      </c>
    </row>
    <row r="105" customFormat="false" ht="14" hidden="false" customHeight="false" outlineLevel="0" collapsed="false">
      <c r="A105" s="7" t="n">
        <f aca="false">A104+1</f>
        <v>103</v>
      </c>
      <c r="B105" s="1" t="s">
        <v>24</v>
      </c>
      <c r="C105" s="1" t="s">
        <v>395</v>
      </c>
      <c r="D105" s="1" t="s">
        <v>396</v>
      </c>
      <c r="E105" s="1" t="s">
        <v>397</v>
      </c>
      <c r="F105" s="7" t="n">
        <v>2</v>
      </c>
      <c r="G105" s="7" t="n">
        <v>99.805</v>
      </c>
      <c r="H105" s="17" t="n">
        <v>147700</v>
      </c>
      <c r="I105" s="6" t="n">
        <v>0.507041503388888</v>
      </c>
      <c r="J105" s="18" t="n">
        <f aca="false">-1/I105</f>
        <v>-1.97222513998627</v>
      </c>
      <c r="K105" s="28" t="n">
        <v>3.17794299577401E-006</v>
      </c>
      <c r="L105" s="5" t="n">
        <v>42.585</v>
      </c>
      <c r="M105" s="5" t="n">
        <v>0.405117924528302</v>
      </c>
      <c r="N105" s="29" t="n">
        <v>0.378749787807465</v>
      </c>
      <c r="O105" s="29" t="n">
        <v>0.139731302857399</v>
      </c>
      <c r="P105" s="29" t="n">
        <v>-1.35857403278351</v>
      </c>
      <c r="Q105" s="39" t="n">
        <v>0.840092957019806</v>
      </c>
    </row>
    <row r="106" customFormat="false" ht="14" hidden="false" customHeight="false" outlineLevel="0" collapsed="false">
      <c r="A106" s="7" t="n">
        <f aca="false">A105+1</f>
        <v>104</v>
      </c>
      <c r="B106" s="1" t="s">
        <v>42</v>
      </c>
      <c r="C106" s="1" t="s">
        <v>398</v>
      </c>
      <c r="D106" s="1" t="s">
        <v>44</v>
      </c>
      <c r="E106" s="1" t="s">
        <v>399</v>
      </c>
      <c r="F106" s="7" t="n">
        <v>5</v>
      </c>
      <c r="G106" s="7" t="n">
        <v>100</v>
      </c>
      <c r="H106" s="17"/>
      <c r="I106" s="6" t="n">
        <v>0.515287003657733</v>
      </c>
      <c r="J106" s="18" t="n">
        <f aca="false">-1/I106</f>
        <v>-1.9406660616347</v>
      </c>
      <c r="K106" s="28" t="n">
        <v>3.23357261600714E-006</v>
      </c>
      <c r="L106" s="5" t="n">
        <v>42.91</v>
      </c>
      <c r="M106" s="5" t="n">
        <v>0.405117924528302</v>
      </c>
      <c r="N106" s="29" t="n">
        <v>-0.266466736793518</v>
      </c>
      <c r="O106" s="29" t="n">
        <v>0.973602056503296</v>
      </c>
      <c r="P106" s="29" t="n">
        <v>-0.037610549479723</v>
      </c>
      <c r="Q106" s="39" t="n">
        <v>0.635424435138702</v>
      </c>
    </row>
    <row r="107" customFormat="false" ht="14" hidden="false" customHeight="false" outlineLevel="0" collapsed="false">
      <c r="A107" s="7" t="n">
        <f aca="false">A106+1</f>
        <v>105</v>
      </c>
      <c r="B107" s="1" t="s">
        <v>42</v>
      </c>
      <c r="C107" s="1" t="s">
        <v>400</v>
      </c>
      <c r="D107" s="1" t="s">
        <v>44</v>
      </c>
      <c r="E107" s="1" t="s">
        <v>401</v>
      </c>
      <c r="F107" s="7" t="n">
        <v>14</v>
      </c>
      <c r="G107" s="7" t="n">
        <v>100</v>
      </c>
      <c r="H107" s="17"/>
      <c r="I107" s="6" t="n">
        <v>0.529372934757698</v>
      </c>
      <c r="J107" s="18" t="n">
        <f aca="false">-1/I107</f>
        <v>-1.88902744047108</v>
      </c>
      <c r="K107" s="28" t="n">
        <v>3.23532878272046E-006</v>
      </c>
      <c r="L107" s="5" t="n">
        <v>42.9175</v>
      </c>
      <c r="M107" s="5" t="n">
        <v>0.405117924528302</v>
      </c>
      <c r="N107" s="29" t="n">
        <v>-0.233253583312035</v>
      </c>
      <c r="O107" s="29" t="n">
        <v>0.61465185880661</v>
      </c>
      <c r="P107" s="29" t="n">
        <v>-0.434462785720825</v>
      </c>
      <c r="Q107" s="39" t="n">
        <v>0.552919089794159</v>
      </c>
    </row>
    <row r="108" customFormat="false" ht="14" hidden="false" customHeight="false" outlineLevel="0" collapsed="false">
      <c r="A108" s="7" t="n">
        <f aca="false">A107+1</f>
        <v>106</v>
      </c>
      <c r="B108" s="1" t="s">
        <v>24</v>
      </c>
      <c r="C108" s="1" t="s">
        <v>402</v>
      </c>
      <c r="D108" s="1" t="s">
        <v>403</v>
      </c>
      <c r="E108" s="1" t="s">
        <v>404</v>
      </c>
      <c r="F108" s="7" t="n">
        <v>4</v>
      </c>
      <c r="G108" s="7" t="n">
        <v>100</v>
      </c>
      <c r="H108" s="17" t="n">
        <v>4134</v>
      </c>
      <c r="I108" s="6" t="n">
        <v>0.501192587417612</v>
      </c>
      <c r="J108" s="18" t="n">
        <f aca="false">-1/I108</f>
        <v>-1.99524100137332</v>
      </c>
      <c r="K108" s="28" t="n">
        <v>3.23941338678484E-006</v>
      </c>
      <c r="L108" s="5" t="n">
        <v>42.9425</v>
      </c>
      <c r="M108" s="5" t="n">
        <v>0.405117924528302</v>
      </c>
      <c r="N108" s="29" t="n">
        <v>-0.707483351230621</v>
      </c>
      <c r="O108" s="29" t="n">
        <v>0.792495846748352</v>
      </c>
      <c r="P108" s="29" t="n">
        <v>-0.289079666137695</v>
      </c>
      <c r="Q108" s="39" t="n">
        <v>0.204067170619965</v>
      </c>
    </row>
    <row r="109" customFormat="false" ht="14" hidden="false" customHeight="false" outlineLevel="0" collapsed="false">
      <c r="A109" s="7" t="n">
        <f aca="false">A108+1</f>
        <v>107</v>
      </c>
      <c r="B109" s="1" t="s">
        <v>24</v>
      </c>
      <c r="C109" s="1" t="s">
        <v>405</v>
      </c>
      <c r="D109" s="1" t="s">
        <v>406</v>
      </c>
      <c r="E109" s="1" t="s">
        <v>407</v>
      </c>
      <c r="F109" s="7" t="n">
        <v>19</v>
      </c>
      <c r="G109" s="7" t="n">
        <v>100</v>
      </c>
      <c r="H109" s="17" t="n">
        <v>2597</v>
      </c>
      <c r="I109" s="6" t="n">
        <v>0.520955088647311</v>
      </c>
      <c r="J109" s="18" t="n">
        <f aca="false">-1/I109</f>
        <v>-1.91955126611116</v>
      </c>
      <c r="K109" s="28" t="n">
        <v>3.76438739438017E-006</v>
      </c>
      <c r="L109" s="5" t="n">
        <v>45.9</v>
      </c>
      <c r="M109" s="5" t="n">
        <v>0.426018518518519</v>
      </c>
      <c r="N109" s="29" t="n">
        <v>-0.606552243232727</v>
      </c>
      <c r="O109" s="29" t="n">
        <v>0.28097802400589</v>
      </c>
      <c r="P109" s="29" t="n">
        <v>-0.334216862916946</v>
      </c>
      <c r="Q109" s="39" t="n">
        <v>0.659791052341461</v>
      </c>
    </row>
    <row r="110" customFormat="false" ht="14" hidden="false" customHeight="false" outlineLevel="0" collapsed="false">
      <c r="A110" s="7" t="n">
        <f aca="false">A109+1</f>
        <v>108</v>
      </c>
      <c r="B110" s="1" t="s">
        <v>24</v>
      </c>
      <c r="C110" s="1" t="s">
        <v>408</v>
      </c>
      <c r="D110" s="1" t="s">
        <v>409</v>
      </c>
      <c r="E110" s="1" t="s">
        <v>410</v>
      </c>
      <c r="F110" s="7" t="n">
        <v>4</v>
      </c>
      <c r="G110" s="7" t="n">
        <v>100</v>
      </c>
      <c r="H110" s="17" t="n">
        <v>51726</v>
      </c>
      <c r="I110" s="6" t="n">
        <v>0.53417354763641</v>
      </c>
      <c r="J110" s="18" t="n">
        <f aca="false">-1/I110</f>
        <v>-1.87205076781649</v>
      </c>
      <c r="K110" s="28" t="n">
        <v>3.78801007777697E-006</v>
      </c>
      <c r="L110" s="5" t="n">
        <v>46.01</v>
      </c>
      <c r="M110" s="5" t="n">
        <v>0.426018518518519</v>
      </c>
      <c r="N110" s="29" t="n">
        <v>-0.378691792488098</v>
      </c>
      <c r="O110" s="29" t="n">
        <v>0.330458134412765</v>
      </c>
      <c r="P110" s="29" t="n">
        <v>-0.525927782058716</v>
      </c>
      <c r="Q110" s="39" t="n">
        <v>0.574161410331726</v>
      </c>
    </row>
    <row r="111" customFormat="false" ht="14" hidden="false" customHeight="false" outlineLevel="0" collapsed="false">
      <c r="A111" s="7" t="n">
        <f aca="false">A110+1</f>
        <v>109</v>
      </c>
      <c r="B111" s="1" t="s">
        <v>24</v>
      </c>
      <c r="C111" s="1" t="s">
        <v>411</v>
      </c>
      <c r="D111" s="1" t="s">
        <v>412</v>
      </c>
      <c r="E111" s="1" t="s">
        <v>413</v>
      </c>
      <c r="F111" s="7" t="n">
        <v>2</v>
      </c>
      <c r="G111" s="7" t="n">
        <v>99.998</v>
      </c>
      <c r="H111" s="17" t="n">
        <v>4069</v>
      </c>
      <c r="I111" s="6" t="n">
        <v>0.513307858628503</v>
      </c>
      <c r="J111" s="18" t="n">
        <f aca="false">-1/I111</f>
        <v>-1.94814862696994</v>
      </c>
      <c r="K111" s="28" t="n">
        <v>3.90025581189847E-006</v>
      </c>
      <c r="L111" s="5" t="n">
        <v>46.5925</v>
      </c>
      <c r="M111" s="5" t="n">
        <v>0.427454128440367</v>
      </c>
      <c r="N111" s="29" t="n">
        <v>-0.692166805267334</v>
      </c>
      <c r="O111" s="29" t="n">
        <v>0.131596937775612</v>
      </c>
      <c r="P111" s="29" t="n">
        <v>-0.269936949014664</v>
      </c>
      <c r="Q111" s="39" t="n">
        <v>0.830506801605225</v>
      </c>
    </row>
    <row r="112" customFormat="false" ht="14" hidden="false" customHeight="false" outlineLevel="0" collapsed="false">
      <c r="A112" s="7" t="n">
        <f aca="false">A111+1</f>
        <v>110</v>
      </c>
      <c r="B112" s="1" t="s">
        <v>29</v>
      </c>
      <c r="C112" s="1" t="s">
        <v>414</v>
      </c>
      <c r="D112" s="1" t="s">
        <v>415</v>
      </c>
      <c r="E112" s="1" t="s">
        <v>416</v>
      </c>
      <c r="F112" s="7" t="n">
        <v>2</v>
      </c>
      <c r="G112" s="7" t="n">
        <v>96.939</v>
      </c>
      <c r="H112" s="17" t="n">
        <v>51555</v>
      </c>
      <c r="I112" s="6" t="n">
        <v>0.513217812773245</v>
      </c>
      <c r="J112" s="18" t="n">
        <f aca="false">-1/I112</f>
        <v>-1.94849043644132</v>
      </c>
      <c r="K112" s="28" t="n">
        <v>4.11772480490281E-006</v>
      </c>
      <c r="L112" s="5" t="n">
        <v>47.72</v>
      </c>
      <c r="M112" s="5" t="n">
        <v>0.433818181818182</v>
      </c>
      <c r="N112" s="29" t="n">
        <v>-0.557605803012848</v>
      </c>
      <c r="O112" s="29" t="n">
        <v>0.0704050660133362</v>
      </c>
      <c r="P112" s="29" t="n">
        <v>-0.404751032590866</v>
      </c>
      <c r="Q112" s="39" t="n">
        <v>0.8919517993927</v>
      </c>
    </row>
    <row r="113" customFormat="false" ht="14" hidden="false" customHeight="false" outlineLevel="0" collapsed="false">
      <c r="A113" s="7" t="n">
        <f aca="false">A112+1</f>
        <v>111</v>
      </c>
      <c r="B113" s="1" t="s">
        <v>24</v>
      </c>
      <c r="C113" s="1" t="s">
        <v>417</v>
      </c>
      <c r="D113" s="1" t="s">
        <v>418</v>
      </c>
      <c r="E113" s="1" t="s">
        <v>419</v>
      </c>
      <c r="F113" s="7" t="n">
        <v>3</v>
      </c>
      <c r="G113" s="7" t="n">
        <v>99.925</v>
      </c>
      <c r="H113" s="17" t="n">
        <v>221302</v>
      </c>
      <c r="I113" s="6" t="n">
        <v>0.513581504515416</v>
      </c>
      <c r="J113" s="18" t="n">
        <f aca="false">-1/I113</f>
        <v>-1.94711061673364</v>
      </c>
      <c r="K113" s="28" t="n">
        <v>4.25248704618426E-006</v>
      </c>
      <c r="L113" s="5" t="n">
        <v>48.3175</v>
      </c>
      <c r="M113" s="5" t="n">
        <v>0.435292792792793</v>
      </c>
      <c r="N113" s="29" t="n">
        <v>-1.05301523208618</v>
      </c>
      <c r="O113" s="29" t="n">
        <v>1.22335302829742</v>
      </c>
      <c r="P113" s="29" t="n">
        <v>0.0916803628206253</v>
      </c>
      <c r="Q113" s="39" t="n">
        <v>-0.262018203735352</v>
      </c>
    </row>
    <row r="114" customFormat="false" ht="14" hidden="false" customHeight="false" outlineLevel="0" collapsed="false">
      <c r="A114" s="7" t="n">
        <f aca="false">A113+1</f>
        <v>112</v>
      </c>
      <c r="B114" s="1" t="s">
        <v>24</v>
      </c>
      <c r="C114" s="1" t="s">
        <v>420</v>
      </c>
      <c r="D114" s="1" t="s">
        <v>421</v>
      </c>
      <c r="E114" s="1" t="s">
        <v>422</v>
      </c>
      <c r="F114" s="7" t="n">
        <v>2</v>
      </c>
      <c r="G114" s="7" t="n">
        <v>99971</v>
      </c>
      <c r="H114" s="17" t="n">
        <v>203859</v>
      </c>
      <c r="I114" s="6" t="n">
        <v>0.52700544799379</v>
      </c>
      <c r="J114" s="18" t="n">
        <f aca="false">-1/I114</f>
        <v>-1.89751359081165</v>
      </c>
      <c r="K114" s="28" t="n">
        <v>4.58475314264242E-006</v>
      </c>
      <c r="L114" s="5" t="n">
        <v>49.945</v>
      </c>
      <c r="M114" s="5" t="n">
        <v>0.441816239316239</v>
      </c>
      <c r="N114" s="29" t="n">
        <v>-0.299649804830551</v>
      </c>
      <c r="O114" s="29" t="n">
        <v>0.141084969043732</v>
      </c>
      <c r="P114" s="29" t="n">
        <v>-0.624460399150848</v>
      </c>
      <c r="Q114" s="39" t="n">
        <v>0.78302526473999</v>
      </c>
    </row>
    <row r="115" customFormat="false" ht="14" hidden="false" customHeight="false" outlineLevel="0" collapsed="false">
      <c r="A115" s="7" t="n">
        <f aca="false">A114+1</f>
        <v>113</v>
      </c>
      <c r="B115" s="1" t="s">
        <v>24</v>
      </c>
      <c r="C115" s="1" t="s">
        <v>423</v>
      </c>
      <c r="D115" s="1" t="s">
        <v>424</v>
      </c>
      <c r="E115" s="1" t="s">
        <v>425</v>
      </c>
      <c r="F115" s="7" t="n">
        <v>16</v>
      </c>
      <c r="G115" s="7" t="n">
        <v>100</v>
      </c>
      <c r="H115" s="17" t="n">
        <v>4478</v>
      </c>
      <c r="I115" s="6" t="n">
        <v>0.527567259679345</v>
      </c>
      <c r="J115" s="18" t="n">
        <f aca="false">-1/I115</f>
        <v>-1.8954929094876</v>
      </c>
      <c r="K115" s="28" t="n">
        <v>4.70019679597342E-006</v>
      </c>
      <c r="L115" s="5" t="n">
        <v>50.4725</v>
      </c>
      <c r="M115" s="5" t="n">
        <v>0.441816239316239</v>
      </c>
      <c r="N115" s="29" t="n">
        <v>-0.668723464012146</v>
      </c>
      <c r="O115" s="29" t="n">
        <v>0.415195107460022</v>
      </c>
      <c r="P115" s="29" t="n">
        <v>-0.253849565982819</v>
      </c>
      <c r="Q115" s="39" t="n">
        <v>0.507377982139587</v>
      </c>
    </row>
    <row r="116" customFormat="false" ht="14" hidden="false" customHeight="false" outlineLevel="0" collapsed="false">
      <c r="A116" s="7" t="n">
        <f aca="false">A115+1</f>
        <v>114</v>
      </c>
      <c r="B116" s="1" t="s">
        <v>24</v>
      </c>
      <c r="C116" s="1" t="s">
        <v>426</v>
      </c>
      <c r="D116" s="1" t="s">
        <v>427</v>
      </c>
      <c r="E116" s="1" t="s">
        <v>428</v>
      </c>
      <c r="F116" s="7" t="n">
        <v>3</v>
      </c>
      <c r="G116" s="7" t="n">
        <v>99.999</v>
      </c>
      <c r="H116" s="17" t="n">
        <v>3029</v>
      </c>
      <c r="I116" s="6" t="n">
        <v>0.512717388247016</v>
      </c>
      <c r="J116" s="18" t="n">
        <f aca="false">-1/I116</f>
        <v>-1.95039221006139</v>
      </c>
      <c r="K116" s="28" t="n">
        <v>4.72144843514579E-006</v>
      </c>
      <c r="L116" s="5" t="n">
        <v>50.5875</v>
      </c>
      <c r="M116" s="5" t="n">
        <v>0.441816239316239</v>
      </c>
      <c r="N116" s="29" t="n">
        <v>-0.912905931472778</v>
      </c>
      <c r="O116" s="29" t="n">
        <v>0.270429134368896</v>
      </c>
      <c r="P116" s="29" t="n">
        <v>-0.0508583560585976</v>
      </c>
      <c r="Q116" s="39" t="n">
        <v>0.693335115909576</v>
      </c>
    </row>
    <row r="117" customFormat="false" ht="14" hidden="false" customHeight="false" outlineLevel="0" collapsed="false">
      <c r="A117" s="7" t="n">
        <f aca="false">A116+1</f>
        <v>115</v>
      </c>
      <c r="B117" s="1" t="s">
        <v>29</v>
      </c>
      <c r="C117" s="1" t="s">
        <v>429</v>
      </c>
      <c r="D117" s="1" t="s">
        <v>430</v>
      </c>
      <c r="E117" s="1" t="s">
        <v>431</v>
      </c>
      <c r="F117" s="7" t="n">
        <v>3</v>
      </c>
      <c r="G117" s="7" t="n">
        <v>100</v>
      </c>
      <c r="H117" s="17" t="n">
        <v>1376</v>
      </c>
      <c r="I117" s="6" t="n">
        <v>0.544079884544163</v>
      </c>
      <c r="J117" s="18" t="n">
        <f aca="false">-1/I117</f>
        <v>-1.83796539516952</v>
      </c>
      <c r="K117" s="28" t="n">
        <v>4.8970511555544E-006</v>
      </c>
      <c r="L117" s="5" t="n">
        <v>51.4</v>
      </c>
      <c r="M117" s="5" t="n">
        <v>0.441816239316239</v>
      </c>
      <c r="N117" s="29" t="n">
        <v>-0.427671611309052</v>
      </c>
      <c r="O117" s="29" t="n">
        <v>0.328451424837112</v>
      </c>
      <c r="P117" s="29" t="n">
        <v>-0.450437992811203</v>
      </c>
      <c r="Q117" s="39" t="n">
        <v>0.549658179283142</v>
      </c>
    </row>
    <row r="118" customFormat="false" ht="14" hidden="false" customHeight="false" outlineLevel="0" collapsed="false">
      <c r="A118" s="7" t="n">
        <f aca="false">A117+1</f>
        <v>116</v>
      </c>
      <c r="B118" s="1" t="s">
        <v>42</v>
      </c>
      <c r="C118" s="1" t="s">
        <v>179</v>
      </c>
      <c r="D118" s="1" t="s">
        <v>44</v>
      </c>
      <c r="E118" s="1" t="s">
        <v>181</v>
      </c>
      <c r="F118" s="7" t="n">
        <v>3</v>
      </c>
      <c r="G118" s="7" t="n">
        <v>100</v>
      </c>
      <c r="H118" s="17"/>
      <c r="I118" s="6" t="n">
        <v>0.545825248744338</v>
      </c>
      <c r="J118" s="18" t="n">
        <f aca="false">-1/I118</f>
        <v>-1.83208820460483</v>
      </c>
      <c r="K118" s="28" t="n">
        <v>4.94338066309644E-006</v>
      </c>
      <c r="L118" s="5" t="n">
        <v>51.63</v>
      </c>
      <c r="M118" s="5" t="n">
        <v>0.441816239316239</v>
      </c>
      <c r="N118" s="29" t="n">
        <v>-0.28622305393219</v>
      </c>
      <c r="O118" s="29" t="n">
        <v>0.437567174434662</v>
      </c>
      <c r="P118" s="29" t="n">
        <v>-0.575017392635345</v>
      </c>
      <c r="Q118" s="39" t="n">
        <v>0.448170304298401</v>
      </c>
    </row>
    <row r="119" customFormat="false" ht="14" hidden="false" customHeight="false" outlineLevel="0" collapsed="false">
      <c r="A119" s="7" t="n">
        <f aca="false">A118+1</f>
        <v>117</v>
      </c>
      <c r="B119" s="1" t="s">
        <v>24</v>
      </c>
      <c r="C119" s="1" t="s">
        <v>432</v>
      </c>
      <c r="D119" s="1" t="s">
        <v>433</v>
      </c>
      <c r="E119" s="1" t="s">
        <v>434</v>
      </c>
      <c r="F119" s="7" t="n">
        <v>2</v>
      </c>
      <c r="G119" s="7" t="n">
        <v>100</v>
      </c>
      <c r="H119" s="17" t="n">
        <v>23070</v>
      </c>
      <c r="I119" s="6" t="n">
        <v>0.53889605914755</v>
      </c>
      <c r="J119" s="18" t="n">
        <f aca="false">-1/I119</f>
        <v>-1.85564541255292</v>
      </c>
      <c r="K119" s="28" t="n">
        <v>4.96261245053973E-006</v>
      </c>
      <c r="L119" s="5" t="n">
        <v>51.6925</v>
      </c>
      <c r="M119" s="5" t="n">
        <v>0.441816239316239</v>
      </c>
      <c r="N119" s="29" t="n">
        <v>-0.453390955924988</v>
      </c>
      <c r="O119" s="29" t="n">
        <v>0.590375483036041</v>
      </c>
      <c r="P119" s="29" t="n">
        <v>-0.438530117273331</v>
      </c>
      <c r="Q119" s="39" t="n">
        <v>0.301545560359955</v>
      </c>
    </row>
    <row r="120" customFormat="false" ht="14" hidden="false" customHeight="false" outlineLevel="0" collapsed="false">
      <c r="A120" s="7" t="n">
        <f aca="false">A119+1</f>
        <v>118</v>
      </c>
      <c r="B120" s="1" t="s">
        <v>24</v>
      </c>
      <c r="C120" s="1" t="s">
        <v>435</v>
      </c>
      <c r="D120" s="1" t="s">
        <v>436</v>
      </c>
      <c r="E120" s="1" t="s">
        <v>437</v>
      </c>
      <c r="F120" s="7" t="n">
        <v>2</v>
      </c>
      <c r="G120" s="7" t="n">
        <v>100</v>
      </c>
      <c r="H120" s="17" t="n">
        <v>6566</v>
      </c>
      <c r="I120" s="6" t="n">
        <v>0.532095392672433</v>
      </c>
      <c r="J120" s="18" t="n">
        <f aca="false">-1/I120</f>
        <v>-1.87936226054793</v>
      </c>
      <c r="K120" s="28" t="n">
        <v>5.25906912738356E-006</v>
      </c>
      <c r="L120" s="5" t="n">
        <v>53.005</v>
      </c>
      <c r="M120" s="5" t="n">
        <v>0.449194915254237</v>
      </c>
      <c r="N120" s="29" t="n">
        <v>-0.607858777046204</v>
      </c>
      <c r="O120" s="29" t="n">
        <v>0.611172735691071</v>
      </c>
      <c r="P120" s="29" t="n">
        <v>-0.302384406328201</v>
      </c>
      <c r="Q120" s="39" t="n">
        <v>0.299070447683334</v>
      </c>
    </row>
    <row r="121" customFormat="false" ht="14" hidden="false" customHeight="false" outlineLevel="0" collapsed="false">
      <c r="A121" s="7" t="n">
        <f aca="false">A120+1</f>
        <v>119</v>
      </c>
      <c r="B121" s="1" t="s">
        <v>29</v>
      </c>
      <c r="C121" s="1" t="s">
        <v>438</v>
      </c>
      <c r="D121" s="1" t="s">
        <v>439</v>
      </c>
      <c r="E121" s="1" t="s">
        <v>440</v>
      </c>
      <c r="F121" s="7" t="n">
        <v>2</v>
      </c>
      <c r="G121" s="7" t="n">
        <v>99.671</v>
      </c>
      <c r="H121" s="17" t="n">
        <v>5743</v>
      </c>
      <c r="I121" s="6" t="n">
        <v>0.508320878107256</v>
      </c>
      <c r="J121" s="18" t="n">
        <f aca="false">-1/I121</f>
        <v>-1.9672613167563</v>
      </c>
      <c r="K121" s="28" t="n">
        <v>5.53113852226368E-006</v>
      </c>
      <c r="L121" s="5" t="n">
        <v>54.2975</v>
      </c>
      <c r="M121" s="5" t="n">
        <v>0.456281512605042</v>
      </c>
      <c r="N121" s="29" t="n">
        <v>-0.904836297035217</v>
      </c>
      <c r="O121" s="29" t="n">
        <v>0.520487129688263</v>
      </c>
      <c r="P121" s="29" t="n">
        <v>-0.0713523179292679</v>
      </c>
      <c r="Q121" s="39" t="n">
        <v>0.455701470375061</v>
      </c>
    </row>
    <row r="122" customFormat="false" ht="14" hidden="false" customHeight="false" outlineLevel="0" collapsed="false">
      <c r="A122" s="7" t="n">
        <f aca="false">A121+1</f>
        <v>120</v>
      </c>
      <c r="B122" s="1" t="s">
        <v>29</v>
      </c>
      <c r="C122" s="1" t="s">
        <v>441</v>
      </c>
      <c r="D122" s="1" t="s">
        <v>442</v>
      </c>
      <c r="E122" s="1" t="s">
        <v>443</v>
      </c>
      <c r="F122" s="7" t="n">
        <v>2</v>
      </c>
      <c r="G122" s="7" t="n">
        <v>99.97</v>
      </c>
      <c r="H122" s="17" t="n">
        <v>10157</v>
      </c>
      <c r="I122" s="6" t="n">
        <v>0.543842029229355</v>
      </c>
      <c r="J122" s="18" t="n">
        <f aca="false">-1/I122</f>
        <v>-1.8387692496239</v>
      </c>
      <c r="K122" s="28" t="n">
        <v>5.82350745294332E-006</v>
      </c>
      <c r="L122" s="5" t="n">
        <v>55.435</v>
      </c>
      <c r="M122" s="5" t="n">
        <v>0.461958333333333</v>
      </c>
      <c r="N122" s="29" t="n">
        <v>-0.548513412475586</v>
      </c>
      <c r="O122" s="29" t="n">
        <v>0.443575590848923</v>
      </c>
      <c r="P122" s="29" t="n">
        <v>-0.330227017402649</v>
      </c>
      <c r="Q122" s="39" t="n">
        <v>0.435164868831634</v>
      </c>
    </row>
    <row r="123" customFormat="false" ht="14" hidden="false" customHeight="false" outlineLevel="0" collapsed="false">
      <c r="A123" s="7" t="n">
        <f aca="false">A122+1</f>
        <v>121</v>
      </c>
      <c r="B123" s="1" t="s">
        <v>29</v>
      </c>
      <c r="C123" s="1" t="s">
        <v>177</v>
      </c>
      <c r="D123" s="1" t="s">
        <v>444</v>
      </c>
      <c r="E123" s="1" t="s">
        <v>178</v>
      </c>
      <c r="F123" s="7" t="n">
        <v>10</v>
      </c>
      <c r="G123" s="7" t="n">
        <v>100</v>
      </c>
      <c r="H123" s="17" t="n">
        <v>3418</v>
      </c>
      <c r="I123" s="6" t="n">
        <v>0.552899702610999</v>
      </c>
      <c r="J123" s="18" t="n">
        <f aca="false">-1/I123</f>
        <v>-1.80864629747064</v>
      </c>
      <c r="K123" s="28" t="n">
        <v>6.28637787357482E-006</v>
      </c>
      <c r="L123" s="5" t="n">
        <v>57.2475</v>
      </c>
      <c r="M123" s="5" t="n">
        <v>0.469508196721312</v>
      </c>
      <c r="N123" s="29" t="n">
        <v>-0.356249183416367</v>
      </c>
      <c r="O123" s="29" t="n">
        <v>0.514870703220367</v>
      </c>
      <c r="P123" s="29" t="n">
        <v>-0.498661130666733</v>
      </c>
      <c r="Q123" s="39" t="n">
        <v>0.34003958106041</v>
      </c>
    </row>
    <row r="124" customFormat="false" ht="14" hidden="false" customHeight="false" outlineLevel="0" collapsed="false">
      <c r="A124" s="7" t="n">
        <f aca="false">A123+1</f>
        <v>122</v>
      </c>
      <c r="B124" s="1" t="s">
        <v>24</v>
      </c>
      <c r="C124" s="1" t="s">
        <v>445</v>
      </c>
      <c r="D124" s="1" t="s">
        <v>446</v>
      </c>
      <c r="E124" s="1" t="s">
        <v>447</v>
      </c>
      <c r="F124" s="7" t="n">
        <v>2</v>
      </c>
      <c r="G124" s="7" t="n">
        <v>100</v>
      </c>
      <c r="H124" s="17" t="n">
        <v>6531</v>
      </c>
      <c r="I124" s="6" t="n">
        <v>0.535094619674874</v>
      </c>
      <c r="J124" s="18" t="n">
        <f aca="false">-1/I124</f>
        <v>-1.86882835900612</v>
      </c>
      <c r="K124" s="28" t="n">
        <v>6.29765012520944E-006</v>
      </c>
      <c r="L124" s="5" t="n">
        <v>57.28</v>
      </c>
      <c r="M124" s="5" t="n">
        <v>0.469508196721312</v>
      </c>
      <c r="N124" s="29" t="n">
        <v>-0.447724729776382</v>
      </c>
      <c r="O124" s="29" t="n">
        <v>0.820990264415741</v>
      </c>
      <c r="P124" s="29" t="n">
        <v>-0.454409331083298</v>
      </c>
      <c r="Q124" s="39" t="n">
        <v>0.081143818795681</v>
      </c>
    </row>
    <row r="125" customFormat="false" ht="14" hidden="false" customHeight="false" outlineLevel="0" collapsed="false">
      <c r="A125" s="7" t="n">
        <f aca="false">A124+1</f>
        <v>123</v>
      </c>
      <c r="B125" s="1" t="s">
        <v>24</v>
      </c>
      <c r="C125" s="1" t="s">
        <v>448</v>
      </c>
      <c r="D125" s="1" t="s">
        <v>449</v>
      </c>
      <c r="E125" s="1" t="s">
        <v>450</v>
      </c>
      <c r="F125" s="7" t="n">
        <v>2</v>
      </c>
      <c r="G125" s="7" t="n">
        <v>96.886</v>
      </c>
      <c r="H125" s="17" t="n">
        <v>80736</v>
      </c>
      <c r="I125" s="6" t="n">
        <v>0.536365511025607</v>
      </c>
      <c r="J125" s="18" t="n">
        <f aca="false">-1/I125</f>
        <v>-1.86440026333509</v>
      </c>
      <c r="K125" s="28" t="n">
        <v>6.68422662344175E-006</v>
      </c>
      <c r="L125" s="5" t="n">
        <v>58.7025</v>
      </c>
      <c r="M125" s="5" t="n">
        <v>0.477256097560976</v>
      </c>
      <c r="N125" s="29" t="n">
        <v>-0.39339217543602</v>
      </c>
      <c r="O125" s="29" t="n">
        <v>0.0953142940998078</v>
      </c>
      <c r="P125" s="29" t="n">
        <v>-0.50531941652298</v>
      </c>
      <c r="Q125" s="39" t="n">
        <v>0.803397357463837</v>
      </c>
    </row>
    <row r="126" customFormat="false" ht="14" hidden="false" customHeight="false" outlineLevel="0" collapsed="false">
      <c r="A126" s="7" t="n">
        <f aca="false">A125+1</f>
        <v>124</v>
      </c>
      <c r="B126" s="1" t="s">
        <v>24</v>
      </c>
      <c r="C126" s="1" t="s">
        <v>451</v>
      </c>
      <c r="D126" s="1" t="s">
        <v>452</v>
      </c>
      <c r="E126" s="1" t="s">
        <v>453</v>
      </c>
      <c r="F126" s="7" t="n">
        <v>4</v>
      </c>
      <c r="G126" s="7" t="n">
        <v>100</v>
      </c>
      <c r="H126" s="17" t="n">
        <v>10130</v>
      </c>
      <c r="I126" s="6" t="n">
        <v>0.549017402871449</v>
      </c>
      <c r="J126" s="18" t="n">
        <f aca="false">-1/I126</f>
        <v>-1.82143588667652</v>
      </c>
      <c r="K126" s="28" t="n">
        <v>6.93255399011917E-006</v>
      </c>
      <c r="L126" s="5" t="n">
        <v>59.67</v>
      </c>
      <c r="M126" s="5" t="n">
        <v>0.48066</v>
      </c>
      <c r="N126" s="29" t="n">
        <v>-0.555689930915833</v>
      </c>
      <c r="O126" s="29" t="n">
        <v>0.333267599344254</v>
      </c>
      <c r="P126" s="29" t="n">
        <v>-0.309386283159256</v>
      </c>
      <c r="Q126" s="39" t="n">
        <v>0.531808614730835</v>
      </c>
    </row>
    <row r="127" customFormat="false" ht="14" hidden="false" customHeight="false" outlineLevel="0" collapsed="false">
      <c r="A127" s="7" t="n">
        <f aca="false">A126+1</f>
        <v>125</v>
      </c>
      <c r="B127" s="1" t="s">
        <v>42</v>
      </c>
      <c r="C127" s="1" t="s">
        <v>454</v>
      </c>
      <c r="D127" s="1" t="s">
        <v>44</v>
      </c>
      <c r="E127" s="1" t="s">
        <v>455</v>
      </c>
      <c r="F127" s="7" t="n">
        <v>5</v>
      </c>
      <c r="G127" s="7" t="n">
        <v>100</v>
      </c>
      <c r="H127" s="17"/>
      <c r="I127" s="6" t="n">
        <v>0.558849738216995</v>
      </c>
      <c r="J127" s="18" t="n">
        <f aca="false">-1/I127</f>
        <v>-1.78938976188929</v>
      </c>
      <c r="K127" s="28" t="n">
        <v>7.03549225118077E-006</v>
      </c>
      <c r="L127" s="5" t="n">
        <v>60.0825</v>
      </c>
      <c r="M127" s="5" t="n">
        <v>0.48066</v>
      </c>
      <c r="N127" s="29" t="n">
        <v>-0.182299360632896</v>
      </c>
      <c r="O127" s="29" t="n">
        <v>0.399783819913864</v>
      </c>
      <c r="P127" s="29" t="n">
        <v>-0.465596407651901</v>
      </c>
      <c r="Q127" s="39" t="n">
        <v>0.631255745887756</v>
      </c>
    </row>
    <row r="128" customFormat="false" ht="14" hidden="false" customHeight="false" outlineLevel="0" collapsed="false">
      <c r="A128" s="7" t="n">
        <f aca="false">A127+1</f>
        <v>126</v>
      </c>
      <c r="B128" s="1" t="s">
        <v>29</v>
      </c>
      <c r="C128" s="1" t="s">
        <v>165</v>
      </c>
      <c r="D128" s="1" t="s">
        <v>166</v>
      </c>
      <c r="E128" s="1" t="s">
        <v>167</v>
      </c>
      <c r="F128" s="7" t="n">
        <v>2</v>
      </c>
      <c r="G128" s="7" t="n">
        <v>99.98</v>
      </c>
      <c r="H128" s="17" t="n">
        <v>1613</v>
      </c>
      <c r="I128" s="6" t="n">
        <v>0.557116252781543</v>
      </c>
      <c r="J128" s="18" t="n">
        <f aca="false">-1/I128</f>
        <v>-1.79495750663753</v>
      </c>
      <c r="K128" s="28" t="n">
        <v>7.27649986855684E-006</v>
      </c>
      <c r="L128" s="5" t="n">
        <v>60.9525</v>
      </c>
      <c r="M128" s="5" t="n">
        <v>0.48375</v>
      </c>
      <c r="N128" s="29" t="n">
        <v>-0.31925106048584</v>
      </c>
      <c r="O128" s="29" t="n">
        <v>0.279813796281815</v>
      </c>
      <c r="P128" s="29" t="n">
        <v>-0.524698615074158</v>
      </c>
      <c r="Q128" s="39" t="n">
        <v>0.564135909080505</v>
      </c>
    </row>
    <row r="129" customFormat="false" ht="14" hidden="false" customHeight="false" outlineLevel="0" collapsed="false">
      <c r="A129" s="7" t="n">
        <f aca="false">A128+1</f>
        <v>127</v>
      </c>
      <c r="B129" s="1" t="s">
        <v>24</v>
      </c>
      <c r="C129" s="1" t="s">
        <v>456</v>
      </c>
      <c r="D129" s="1" t="s">
        <v>457</v>
      </c>
      <c r="E129" s="1" t="s">
        <v>458</v>
      </c>
      <c r="F129" s="7" t="n">
        <v>2</v>
      </c>
      <c r="G129" s="7" t="n">
        <v>100</v>
      </c>
      <c r="H129" s="17" t="n">
        <v>5887</v>
      </c>
      <c r="I129" s="6" t="n">
        <v>0.535730768884921</v>
      </c>
      <c r="J129" s="18" t="n">
        <f aca="false">-1/I129</f>
        <v>-1.86660923374145</v>
      </c>
      <c r="K129" s="28" t="n">
        <v>7.71435901762407E-006</v>
      </c>
      <c r="L129" s="5" t="n">
        <v>62.52</v>
      </c>
      <c r="M129" s="5" t="n">
        <v>0.492159090909091</v>
      </c>
      <c r="N129" s="29" t="n">
        <v>-0.655747592449188</v>
      </c>
      <c r="O129" s="29" t="n">
        <v>0.879722058773041</v>
      </c>
      <c r="P129" s="29" t="n">
        <v>-0.244672328233719</v>
      </c>
      <c r="Q129" s="39" t="n">
        <v>0.020697895437479</v>
      </c>
    </row>
    <row r="130" customFormat="false" ht="14" hidden="false" customHeight="false" outlineLevel="0" collapsed="false">
      <c r="A130" s="7" t="n">
        <f aca="false">A129+1</f>
        <v>128</v>
      </c>
      <c r="B130" s="1" t="s">
        <v>29</v>
      </c>
      <c r="C130" s="1" t="s">
        <v>459</v>
      </c>
      <c r="D130" s="1" t="s">
        <v>460</v>
      </c>
      <c r="E130" s="1" t="s">
        <v>461</v>
      </c>
      <c r="F130" s="7" t="n">
        <v>3</v>
      </c>
      <c r="G130" s="7" t="n">
        <v>100</v>
      </c>
      <c r="H130" s="17" t="n">
        <v>22</v>
      </c>
      <c r="I130" s="6" t="n">
        <v>0.525439010965864</v>
      </c>
      <c r="J130" s="18" t="n">
        <f aca="false">-1/I130</f>
        <v>-1.90317045200317</v>
      </c>
      <c r="K130" s="28" t="n">
        <v>8.14727979126751E-006</v>
      </c>
      <c r="L130" s="5" t="n">
        <v>64.02</v>
      </c>
      <c r="M130" s="5" t="n">
        <v>0.492159090909091</v>
      </c>
      <c r="N130" s="29" t="n">
        <v>-0.372175961732864</v>
      </c>
      <c r="O130" s="29" t="n">
        <v>-0.483240753412247</v>
      </c>
      <c r="P130" s="29" t="n">
        <v>-0.556228816509247</v>
      </c>
      <c r="Q130" s="39" t="n">
        <v>1.41164553165436</v>
      </c>
    </row>
    <row r="131" customFormat="false" ht="14" hidden="false" customHeight="false" outlineLevel="0" collapsed="false">
      <c r="A131" s="7" t="n">
        <f aca="false">A130+1</f>
        <v>129</v>
      </c>
      <c r="B131" s="1" t="s">
        <v>29</v>
      </c>
      <c r="C131" s="1" t="s">
        <v>182</v>
      </c>
      <c r="D131" s="1" t="s">
        <v>183</v>
      </c>
      <c r="E131" s="1" t="s">
        <v>184</v>
      </c>
      <c r="F131" s="7" t="n">
        <v>18</v>
      </c>
      <c r="G131" s="7" t="n">
        <v>100</v>
      </c>
      <c r="H131" s="17" t="n">
        <v>308</v>
      </c>
      <c r="I131" s="6" t="n">
        <v>0.54435366905301</v>
      </c>
      <c r="J131" s="18" t="n">
        <f aca="false">-1/I131</f>
        <v>-1.83704098429181</v>
      </c>
      <c r="K131" s="28" t="n">
        <v>8.15524589406479E-006</v>
      </c>
      <c r="L131" s="5" t="n">
        <v>64.0425</v>
      </c>
      <c r="M131" s="5" t="n">
        <v>0.492159090909091</v>
      </c>
      <c r="N131" s="29" t="n">
        <v>-0.674704968929291</v>
      </c>
      <c r="O131" s="29" t="n">
        <v>0.384631365537643</v>
      </c>
      <c r="P131" s="29" t="n">
        <v>-0.202678859233856</v>
      </c>
      <c r="Q131" s="39" t="n">
        <v>0.492752432823181</v>
      </c>
    </row>
    <row r="132" customFormat="false" ht="14" hidden="false" customHeight="false" outlineLevel="0" collapsed="false">
      <c r="A132" s="7" t="n">
        <f aca="false">A131+1</f>
        <v>130</v>
      </c>
      <c r="B132" s="1" t="s">
        <v>24</v>
      </c>
      <c r="C132" s="1" t="s">
        <v>462</v>
      </c>
      <c r="D132" s="1" t="s">
        <v>463</v>
      </c>
      <c r="E132" s="1" t="s">
        <v>464</v>
      </c>
      <c r="F132" s="7" t="n">
        <v>4</v>
      </c>
      <c r="G132" s="7" t="n">
        <v>100</v>
      </c>
      <c r="H132" s="17" t="n">
        <v>22839</v>
      </c>
      <c r="I132" s="6" t="n">
        <v>0.559193811787598</v>
      </c>
      <c r="J132" s="18" t="n">
        <f aca="false">-1/I132</f>
        <v>-1.78828874519061</v>
      </c>
      <c r="K132" s="28" t="n">
        <v>8.18407670215377E-006</v>
      </c>
      <c r="L132" s="5" t="n">
        <v>64.1225</v>
      </c>
      <c r="M132" s="5" t="n">
        <v>0.492159090909091</v>
      </c>
      <c r="N132" s="29" t="n">
        <v>-0.486806690692902</v>
      </c>
      <c r="O132" s="29" t="n">
        <v>0.441417008638382</v>
      </c>
      <c r="P132" s="29" t="n">
        <v>-0.351773023605347</v>
      </c>
      <c r="Q132" s="39" t="n">
        <v>0.397162675857544</v>
      </c>
    </row>
    <row r="133" customFormat="false" ht="14" hidden="false" customHeight="false" outlineLevel="0" collapsed="false">
      <c r="A133" s="7" t="n">
        <f aca="false">A132+1</f>
        <v>131</v>
      </c>
      <c r="B133" s="1" t="s">
        <v>29</v>
      </c>
      <c r="C133" s="1" t="s">
        <v>465</v>
      </c>
      <c r="D133" s="1" t="s">
        <v>466</v>
      </c>
      <c r="E133" s="1" t="s">
        <v>467</v>
      </c>
      <c r="F133" s="7" t="n">
        <v>3</v>
      </c>
      <c r="G133" s="7" t="n">
        <v>100</v>
      </c>
      <c r="H133" s="17" t="n">
        <v>1329</v>
      </c>
      <c r="I133" s="6" t="n">
        <v>0.551861496315498</v>
      </c>
      <c r="J133" s="18" t="n">
        <f aca="false">-1/I133</f>
        <v>-1.81204886855941</v>
      </c>
      <c r="K133" s="28" t="n">
        <v>8.34156801364707E-006</v>
      </c>
      <c r="L133" s="5" t="n">
        <v>64.635</v>
      </c>
      <c r="M133" s="5" t="n">
        <v>0.492159090909091</v>
      </c>
      <c r="N133" s="29" t="n">
        <v>-0.57414585351944</v>
      </c>
      <c r="O133" s="29" t="n">
        <v>0.480581611394882</v>
      </c>
      <c r="P133" s="29" t="n">
        <v>-0.283476024866104</v>
      </c>
      <c r="Q133" s="39" t="n">
        <v>0.377040237188339</v>
      </c>
    </row>
    <row r="134" customFormat="false" ht="14" hidden="false" customHeight="false" outlineLevel="0" collapsed="false">
      <c r="A134" s="7" t="n">
        <f aca="false">A133+1</f>
        <v>132</v>
      </c>
      <c r="B134" s="1" t="s">
        <v>24</v>
      </c>
      <c r="C134" s="1" t="s">
        <v>468</v>
      </c>
      <c r="D134" s="1" t="s">
        <v>469</v>
      </c>
      <c r="E134" s="1" t="s">
        <v>470</v>
      </c>
      <c r="F134" s="7" t="n">
        <v>2</v>
      </c>
      <c r="G134" s="7" t="n">
        <v>100</v>
      </c>
      <c r="H134" s="23" t="n">
        <v>8497</v>
      </c>
      <c r="I134" s="15" t="n">
        <v>0.542921692433937</v>
      </c>
      <c r="J134" s="25" t="n">
        <f aca="false">-1/I134</f>
        <v>-1.8418862497775</v>
      </c>
      <c r="K134" s="41" t="n">
        <v>8.43169814112292E-006</v>
      </c>
      <c r="L134" s="42" t="n">
        <v>64.965</v>
      </c>
      <c r="M134" s="42" t="n">
        <v>0.492159090909091</v>
      </c>
      <c r="N134" s="43" t="n">
        <v>0.261315613985062</v>
      </c>
      <c r="O134" s="43" t="n">
        <v>0.430256992578507</v>
      </c>
      <c r="P134" s="43" t="n">
        <v>-1.14249956607819</v>
      </c>
      <c r="Q134" s="44" t="n">
        <v>0.45092698931694</v>
      </c>
    </row>
  </sheetData>
  <mergeCells count="1">
    <mergeCell ref="N1:Q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57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" workbookViewId="0">
      <selection pane="topLeft" activeCell="B1" activeCellId="0" sqref="B1"/>
    </sheetView>
  </sheetViews>
  <sheetFormatPr defaultColWidth="8.96484375" defaultRowHeight="12.75" zeroHeight="false" outlineLevelRow="0" outlineLevelCol="0"/>
  <cols>
    <col collapsed="false" customWidth="true" hidden="false" outlineLevel="0" max="1" min="1" style="7" width="6.57"/>
    <col collapsed="false" customWidth="true" hidden="false" outlineLevel="0" max="3" min="2" style="7" width="9.24"/>
    <col collapsed="false" customWidth="true" hidden="false" outlineLevel="0" max="4" min="4" style="7" width="23.49"/>
    <col collapsed="false" customWidth="true" hidden="false" outlineLevel="0" max="5" min="5" style="7" width="9.24"/>
    <col collapsed="false" customWidth="true" hidden="false" outlineLevel="0" max="6" min="6" style="18" width="6.26"/>
    <col collapsed="false" customWidth="true" hidden="false" outlineLevel="0" max="7" min="7" style="28" width="10.64"/>
    <col collapsed="false" customWidth="true" hidden="false" outlineLevel="0" max="9" min="8" style="20" width="9.24"/>
    <col collapsed="false" customWidth="true" hidden="false" outlineLevel="0" max="10" min="10" style="6" width="10.54"/>
    <col collapsed="false" customWidth="true" hidden="false" outlineLevel="0" max="11" min="11" style="6" width="10.85"/>
    <col collapsed="false" customWidth="true" hidden="false" outlineLevel="0" max="13" min="12" style="6" width="9.24"/>
    <col collapsed="false" customWidth="true" hidden="false" outlineLevel="0" max="256" min="14" style="1" width="9.24"/>
  </cols>
  <sheetData>
    <row r="1" customFormat="false" ht="14" hidden="false" customHeight="false" outlineLevel="0" collapsed="false">
      <c r="B1" s="7" t="s">
        <v>471</v>
      </c>
      <c r="J1" s="8" t="s">
        <v>472</v>
      </c>
      <c r="K1" s="8"/>
      <c r="L1" s="8"/>
      <c r="M1" s="8"/>
    </row>
    <row r="2" customFormat="false" ht="14.9" hidden="false" customHeight="false" outlineLevel="0" collapsed="false">
      <c r="A2" s="9" t="s">
        <v>8</v>
      </c>
      <c r="B2" s="10" t="s">
        <v>473</v>
      </c>
      <c r="C2" s="10" t="s">
        <v>12</v>
      </c>
      <c r="D2" s="10" t="s">
        <v>474</v>
      </c>
      <c r="E2" s="10" t="s">
        <v>15</v>
      </c>
      <c r="F2" s="11" t="s">
        <v>16</v>
      </c>
      <c r="G2" s="31" t="s">
        <v>17</v>
      </c>
      <c r="H2" s="13" t="s">
        <v>18</v>
      </c>
      <c r="I2" s="14" t="s">
        <v>19</v>
      </c>
      <c r="J2" s="15" t="s">
        <v>475</v>
      </c>
      <c r="K2" s="15" t="s">
        <v>476</v>
      </c>
      <c r="L2" s="15" t="s">
        <v>477</v>
      </c>
      <c r="M2" s="16" t="s">
        <v>478</v>
      </c>
    </row>
    <row r="3" customFormat="false" ht="14" hidden="false" customHeight="false" outlineLevel="0" collapsed="false">
      <c r="A3" s="32" t="n">
        <v>1</v>
      </c>
      <c r="B3" s="45" t="n">
        <v>156333</v>
      </c>
      <c r="C3" s="45" t="s">
        <v>479</v>
      </c>
      <c r="D3" s="45" t="s">
        <v>480</v>
      </c>
      <c r="E3" s="45" t="n">
        <v>2258</v>
      </c>
      <c r="F3" s="34" t="n">
        <v>8.01287164816059</v>
      </c>
      <c r="G3" s="35" t="n">
        <v>1.25021825628412E-009</v>
      </c>
      <c r="H3" s="46" t="n">
        <v>0.0425</v>
      </c>
      <c r="I3" s="46" t="n">
        <v>0.02625</v>
      </c>
      <c r="J3" s="33" t="n">
        <v>7.22768402099609</v>
      </c>
      <c r="K3" s="33" t="n">
        <v>3.63083863258362</v>
      </c>
      <c r="L3" s="33" t="n">
        <v>-0.442669183015823</v>
      </c>
      <c r="M3" s="47" t="n">
        <v>1.5934237241745</v>
      </c>
    </row>
    <row r="4" customFormat="false" ht="14" hidden="false" customHeight="false" outlineLevel="0" collapsed="false">
      <c r="A4" s="17" t="n">
        <v>2</v>
      </c>
      <c r="B4" s="7" t="n">
        <v>167968</v>
      </c>
      <c r="C4" s="7" t="s">
        <v>481</v>
      </c>
      <c r="D4" s="7" t="s">
        <v>482</v>
      </c>
      <c r="E4" s="7" t="n">
        <v>54715</v>
      </c>
      <c r="F4" s="18" t="n">
        <v>8.57900314494304</v>
      </c>
      <c r="G4" s="28" t="n">
        <v>1.65287089163844E-009</v>
      </c>
      <c r="H4" s="20" t="n">
        <v>0.0525</v>
      </c>
      <c r="I4" s="20" t="n">
        <v>0.02625</v>
      </c>
      <c r="J4" s="6" t="n">
        <v>7.21685218811035</v>
      </c>
      <c r="K4" s="6" t="n">
        <v>2.93856382369995</v>
      </c>
      <c r="L4" s="6" t="n">
        <v>-0.800685226917267</v>
      </c>
      <c r="M4" s="21" t="n">
        <v>3.04850935935974</v>
      </c>
    </row>
    <row r="5" customFormat="false" ht="14" hidden="false" customHeight="false" outlineLevel="0" collapsed="false">
      <c r="A5" s="17" t="n">
        <v>3</v>
      </c>
      <c r="B5" s="7" t="n">
        <v>147826</v>
      </c>
      <c r="C5" s="7" t="s">
        <v>483</v>
      </c>
      <c r="D5" s="7" t="s">
        <v>484</v>
      </c>
      <c r="E5" s="7" t="n">
        <v>2254</v>
      </c>
      <c r="F5" s="18" t="n">
        <v>7.6152925085582</v>
      </c>
      <c r="G5" s="28" t="n">
        <v>4.89087332571861E-009</v>
      </c>
      <c r="H5" s="20" t="n">
        <v>0.155</v>
      </c>
      <c r="I5" s="20" t="n">
        <v>0.03875</v>
      </c>
      <c r="J5" s="6" t="n">
        <v>5.31068754196167</v>
      </c>
      <c r="K5" s="6" t="n">
        <v>3.7802619934082</v>
      </c>
      <c r="L5" s="6" t="n">
        <v>0.695503890514374</v>
      </c>
      <c r="M5" s="21" t="n">
        <v>1.92914414405823</v>
      </c>
    </row>
    <row r="6" customFormat="false" ht="14" hidden="false" customHeight="false" outlineLevel="0" collapsed="false">
      <c r="A6" s="17" t="n">
        <v>4</v>
      </c>
      <c r="B6" s="7" t="n">
        <v>232352</v>
      </c>
      <c r="C6" s="7" t="s">
        <v>485</v>
      </c>
      <c r="D6" s="7" t="s">
        <v>486</v>
      </c>
      <c r="E6" s="7" t="n">
        <v>392391</v>
      </c>
      <c r="F6" s="18" t="n">
        <v>6.37988301098419</v>
      </c>
      <c r="G6" s="28" t="n">
        <v>5.95079458588467E-009</v>
      </c>
      <c r="H6" s="20" t="n">
        <v>0.175</v>
      </c>
      <c r="I6" s="20" t="n">
        <v>0.03875</v>
      </c>
      <c r="J6" s="6" t="n">
        <v>5.41198587417603</v>
      </c>
      <c r="K6" s="6" t="n">
        <v>3.51677513122559</v>
      </c>
      <c r="L6" s="6" t="n">
        <v>-1.71323466300964</v>
      </c>
      <c r="M6" s="21" t="n">
        <v>3.47859358787537</v>
      </c>
    </row>
    <row r="7" customFormat="false" ht="14" hidden="false" customHeight="false" outlineLevel="0" collapsed="false">
      <c r="A7" s="17" t="n">
        <v>5</v>
      </c>
      <c r="B7" s="7" t="n">
        <v>107396</v>
      </c>
      <c r="C7" s="7" t="s">
        <v>487</v>
      </c>
      <c r="D7" s="7" t="s">
        <v>488</v>
      </c>
      <c r="E7" s="7" t="n">
        <v>114</v>
      </c>
      <c r="F7" s="18" t="n">
        <v>4.38592503418035</v>
      </c>
      <c r="G7" s="28" t="n">
        <v>8.05334638244054E-009</v>
      </c>
      <c r="H7" s="20" t="n">
        <v>0.225</v>
      </c>
      <c r="I7" s="20" t="n">
        <v>0.03875</v>
      </c>
      <c r="J7" s="6" t="n">
        <v>-1.74150991439819</v>
      </c>
      <c r="K7" s="6" t="n">
        <v>3.87447476387024</v>
      </c>
      <c r="L7" s="6" t="n">
        <v>2.88596343994141</v>
      </c>
      <c r="M7" s="21" t="n">
        <v>3.51259636878967</v>
      </c>
    </row>
    <row r="8" customFormat="false" ht="14" hidden="false" customHeight="false" outlineLevel="0" collapsed="false">
      <c r="A8" s="17" t="n">
        <v>6</v>
      </c>
      <c r="B8" s="7" t="n">
        <v>188867</v>
      </c>
      <c r="C8" s="7" t="s">
        <v>489</v>
      </c>
      <c r="D8" s="7" t="s">
        <v>490</v>
      </c>
      <c r="E8" s="7" t="n">
        <v>253152</v>
      </c>
      <c r="F8" s="18" t="n">
        <v>5.95728730093404</v>
      </c>
      <c r="G8" s="28" t="n">
        <v>8.39073296221783E-009</v>
      </c>
      <c r="H8" s="20" t="n">
        <v>0.2325</v>
      </c>
      <c r="I8" s="20" t="n">
        <v>0.03875</v>
      </c>
      <c r="J8" s="6" t="n">
        <v>3.78777861595154</v>
      </c>
      <c r="K8" s="6" t="n">
        <v>3.16927933692932</v>
      </c>
      <c r="L8" s="6" t="n">
        <v>2.45826601982117</v>
      </c>
      <c r="M8" s="21" t="n">
        <v>0.883297920227051</v>
      </c>
    </row>
    <row r="9" customFormat="false" ht="14" hidden="false" customHeight="false" outlineLevel="0" collapsed="false">
      <c r="A9" s="17" t="n">
        <v>7</v>
      </c>
      <c r="B9" s="7" t="n">
        <v>204565</v>
      </c>
      <c r="C9" s="7" t="s">
        <v>491</v>
      </c>
      <c r="D9" s="7" t="s">
        <v>492</v>
      </c>
      <c r="E9" s="7" t="n">
        <v>56475</v>
      </c>
      <c r="F9" s="18" t="n">
        <v>5.47690309649195</v>
      </c>
      <c r="G9" s="28" t="n">
        <v>1.19686355989856E-008</v>
      </c>
      <c r="H9" s="20" t="n">
        <v>0.32</v>
      </c>
      <c r="I9" s="20" t="n">
        <v>0.0408928571428571</v>
      </c>
      <c r="J9" s="6" t="n">
        <v>3.01925325393677</v>
      </c>
      <c r="K9" s="6" t="n">
        <v>2.80342054367065</v>
      </c>
      <c r="L9" s="6" t="n">
        <v>2.93634700775146</v>
      </c>
      <c r="M9" s="21" t="n">
        <v>1.0544205904007</v>
      </c>
    </row>
    <row r="10" customFormat="false" ht="14" hidden="false" customHeight="false" outlineLevel="0" collapsed="false">
      <c r="A10" s="17" t="n">
        <v>8</v>
      </c>
      <c r="B10" s="7" t="n">
        <v>199889</v>
      </c>
      <c r="C10" s="7" t="s">
        <v>493</v>
      </c>
      <c r="D10" s="7" t="s">
        <v>494</v>
      </c>
      <c r="E10" s="7" t="n">
        <v>26011</v>
      </c>
      <c r="F10" s="18" t="n">
        <v>5.93922162247218</v>
      </c>
      <c r="G10" s="28" t="n">
        <v>1.36813265652004E-008</v>
      </c>
      <c r="H10" s="20" t="n">
        <v>0.3675</v>
      </c>
      <c r="I10" s="20" t="n">
        <v>0.0408928571428571</v>
      </c>
      <c r="J10" s="6" t="n">
        <v>4.63230085372925</v>
      </c>
      <c r="K10" s="6" t="n">
        <v>3.61664080619812</v>
      </c>
      <c r="L10" s="6" t="n">
        <v>-1.27951121330261</v>
      </c>
      <c r="M10" s="21" t="n">
        <v>3.31166529655457</v>
      </c>
    </row>
    <row r="11" customFormat="false" ht="14" hidden="false" customHeight="false" outlineLevel="0" collapsed="false">
      <c r="A11" s="17" t="n">
        <v>9</v>
      </c>
      <c r="B11" s="7" t="n">
        <v>163473</v>
      </c>
      <c r="C11" s="7" t="s">
        <v>495</v>
      </c>
      <c r="D11" s="7" t="s">
        <v>496</v>
      </c>
      <c r="E11" s="7" t="n">
        <v>3699</v>
      </c>
      <c r="F11" s="18" t="n">
        <v>5.93287799302059</v>
      </c>
      <c r="G11" s="28" t="n">
        <v>1.41964619532738E-008</v>
      </c>
      <c r="H11" s="20" t="n">
        <v>0.3825</v>
      </c>
      <c r="I11" s="20" t="n">
        <v>0.0408928571428571</v>
      </c>
      <c r="J11" s="6" t="n">
        <v>4.05013561248779</v>
      </c>
      <c r="K11" s="6" t="n">
        <v>3.99540901184082</v>
      </c>
      <c r="L11" s="6" t="n">
        <v>-0.680336236953735</v>
      </c>
      <c r="M11" s="21" t="n">
        <v>2.90971994400024</v>
      </c>
    </row>
    <row r="12" customFormat="false" ht="14" hidden="false" customHeight="false" outlineLevel="0" collapsed="false">
      <c r="A12" s="17" t="n">
        <v>10</v>
      </c>
      <c r="B12" s="7" t="n">
        <v>207609</v>
      </c>
      <c r="C12" s="7" t="s">
        <v>497</v>
      </c>
      <c r="D12" s="7" t="s">
        <v>498</v>
      </c>
      <c r="E12" s="7" t="n">
        <v>5649</v>
      </c>
      <c r="F12" s="18" t="n">
        <v>5.9126068418803</v>
      </c>
      <c r="G12" s="28" t="n">
        <v>1.73813230860103E-008</v>
      </c>
      <c r="H12" s="20" t="n">
        <v>0.445</v>
      </c>
      <c r="I12" s="20" t="n">
        <v>0.0408928571428571</v>
      </c>
      <c r="J12" s="6" t="n">
        <v>4.12967491149902</v>
      </c>
      <c r="K12" s="6" t="n">
        <v>5.4631519317627</v>
      </c>
      <c r="L12" s="6" t="n">
        <v>-0.471706628799439</v>
      </c>
      <c r="M12" s="21" t="n">
        <v>1.13405740261078</v>
      </c>
    </row>
    <row r="13" customFormat="false" ht="14" hidden="false" customHeight="false" outlineLevel="0" collapsed="false">
      <c r="A13" s="17" t="n">
        <v>11</v>
      </c>
      <c r="B13" s="7" t="n">
        <v>196578</v>
      </c>
      <c r="C13" s="7" t="s">
        <v>499</v>
      </c>
      <c r="D13" s="7" t="s">
        <v>500</v>
      </c>
      <c r="E13" s="7" t="n">
        <v>57144</v>
      </c>
      <c r="F13" s="18" t="n">
        <v>6.67978640435837</v>
      </c>
      <c r="G13" s="28" t="n">
        <v>1.86313773267563E-008</v>
      </c>
      <c r="H13" s="20" t="n">
        <v>0.4625</v>
      </c>
      <c r="I13" s="20" t="n">
        <v>0.0408928571428571</v>
      </c>
      <c r="J13" s="6" t="n">
        <v>6.80871868133545</v>
      </c>
      <c r="K13" s="6" t="n">
        <v>3.07036709785461</v>
      </c>
      <c r="L13" s="6" t="n">
        <v>-0.532054960727692</v>
      </c>
      <c r="M13" s="21" t="n">
        <v>1.61217737197876</v>
      </c>
    </row>
    <row r="14" customFormat="false" ht="14" hidden="false" customHeight="false" outlineLevel="0" collapsed="false">
      <c r="A14" s="17" t="n">
        <v>12</v>
      </c>
      <c r="B14" s="7" t="n">
        <v>132888</v>
      </c>
      <c r="C14" s="7" t="s">
        <v>501</v>
      </c>
      <c r="D14" s="7" t="s">
        <v>502</v>
      </c>
      <c r="E14" s="7" t="n">
        <v>4741</v>
      </c>
      <c r="F14" s="18" t="n">
        <v>5.87970066972582</v>
      </c>
      <c r="G14" s="28" t="n">
        <v>2.20109309486227E-008</v>
      </c>
      <c r="H14" s="20" t="n">
        <v>0.5375</v>
      </c>
      <c r="I14" s="20" t="n">
        <v>0.0408928571428571</v>
      </c>
      <c r="J14" s="6" t="n">
        <v>6.8293604850769</v>
      </c>
      <c r="K14" s="6" t="n">
        <v>3.24490451812744</v>
      </c>
      <c r="L14" s="6" t="n">
        <v>-1.08436703681946</v>
      </c>
      <c r="M14" s="21" t="n">
        <v>1.23307299613953</v>
      </c>
    </row>
    <row r="15" customFormat="false" ht="14" hidden="false" customHeight="false" outlineLevel="0" collapsed="false">
      <c r="A15" s="17" t="n">
        <v>13</v>
      </c>
      <c r="B15" s="7" t="n">
        <v>117093</v>
      </c>
      <c r="C15" s="7" t="s">
        <v>503</v>
      </c>
      <c r="D15" s="7" t="s">
        <v>504</v>
      </c>
      <c r="E15" s="7" t="n">
        <v>90523</v>
      </c>
      <c r="F15" s="18" t="n">
        <v>5.72882478224039</v>
      </c>
      <c r="G15" s="28" t="n">
        <v>2.2144149763843E-008</v>
      </c>
      <c r="H15" s="20" t="n">
        <v>0.5425</v>
      </c>
      <c r="I15" s="20" t="n">
        <v>0.0408928571428571</v>
      </c>
      <c r="J15" s="6" t="n">
        <v>3.69187951087952</v>
      </c>
      <c r="K15" s="6" t="n">
        <v>3.11111903190613</v>
      </c>
      <c r="L15" s="6" t="n">
        <v>1.04628419876099</v>
      </c>
      <c r="M15" s="21" t="n">
        <v>2.22367405891418</v>
      </c>
    </row>
    <row r="16" customFormat="false" ht="14" hidden="false" customHeight="false" outlineLevel="0" collapsed="false">
      <c r="A16" s="17" t="n">
        <v>14</v>
      </c>
      <c r="B16" s="7" t="n">
        <v>125617</v>
      </c>
      <c r="C16" s="7" t="s">
        <v>505</v>
      </c>
      <c r="D16" s="7" t="s">
        <v>506</v>
      </c>
      <c r="E16" s="7" t="n">
        <v>8997</v>
      </c>
      <c r="F16" s="18" t="n">
        <v>5.86375682958919</v>
      </c>
      <c r="G16" s="28" t="n">
        <v>2.37818649245032E-008</v>
      </c>
      <c r="H16" s="20" t="n">
        <v>0.5725</v>
      </c>
      <c r="I16" s="20" t="n">
        <v>0.0408928571428571</v>
      </c>
      <c r="J16" s="6" t="n">
        <v>5.89965677261353</v>
      </c>
      <c r="K16" s="6" t="n">
        <v>3.52059650421143</v>
      </c>
      <c r="L16" s="6" t="n">
        <v>-1.10412633419037</v>
      </c>
      <c r="M16" s="21" t="n">
        <v>1.89117431640625</v>
      </c>
    </row>
    <row r="17" customFormat="false" ht="14" hidden="false" customHeight="false" outlineLevel="0" collapsed="false">
      <c r="A17" s="17" t="n">
        <v>15</v>
      </c>
      <c r="B17" s="7" t="n">
        <v>181923</v>
      </c>
      <c r="C17" s="7" t="s">
        <v>507</v>
      </c>
      <c r="D17" s="7" t="s">
        <v>507</v>
      </c>
      <c r="F17" s="18" t="n">
        <v>4.92182878847628</v>
      </c>
      <c r="G17" s="28" t="n">
        <v>3.16461390327494E-008</v>
      </c>
      <c r="H17" s="20" t="n">
        <v>0.775</v>
      </c>
      <c r="I17" s="20" t="n">
        <v>0.0516666666666667</v>
      </c>
      <c r="J17" s="6" t="n">
        <v>2.43706583976746</v>
      </c>
      <c r="K17" s="6" t="n">
        <v>2.66372990608215</v>
      </c>
      <c r="L17" s="6" t="n">
        <v>2.39287972450256</v>
      </c>
      <c r="M17" s="21" t="n">
        <v>1.70310246944428</v>
      </c>
    </row>
    <row r="18" customFormat="false" ht="14" hidden="false" customHeight="false" outlineLevel="0" collapsed="false">
      <c r="A18" s="17" t="n">
        <v>16</v>
      </c>
      <c r="B18" s="7" t="n">
        <v>165436</v>
      </c>
      <c r="C18" s="7" t="s">
        <v>508</v>
      </c>
      <c r="D18" s="7" t="s">
        <v>509</v>
      </c>
      <c r="E18" s="7" t="n">
        <v>200844</v>
      </c>
      <c r="F18" s="18" t="n">
        <v>5.08647923047764</v>
      </c>
      <c r="G18" s="28" t="n">
        <v>3.34394860658004E-008</v>
      </c>
      <c r="H18" s="20" t="n">
        <v>0.8275</v>
      </c>
      <c r="I18" s="20" t="n">
        <v>0.05171875</v>
      </c>
      <c r="J18" s="6" t="n">
        <v>3.91945958137512</v>
      </c>
      <c r="K18" s="6" t="n">
        <v>3.95236468315125</v>
      </c>
      <c r="L18" s="6" t="n">
        <v>-0.934651017189026</v>
      </c>
      <c r="M18" s="21" t="n">
        <v>2.44949626922607</v>
      </c>
    </row>
    <row r="19" customFormat="false" ht="14" hidden="false" customHeight="false" outlineLevel="0" collapsed="false">
      <c r="A19" s="17" t="n">
        <v>17</v>
      </c>
      <c r="B19" s="7" t="n">
        <v>186773</v>
      </c>
      <c r="C19" s="7" t="s">
        <v>510</v>
      </c>
      <c r="D19" s="7" t="s">
        <v>511</v>
      </c>
      <c r="E19" s="7" t="n">
        <v>5730</v>
      </c>
      <c r="F19" s="18" t="n">
        <v>5.37690762290578</v>
      </c>
      <c r="G19" s="28" t="n">
        <v>4.82918091872456E-008</v>
      </c>
      <c r="H19" s="20" t="n">
        <v>1.2075</v>
      </c>
      <c r="I19" s="20" t="n">
        <v>0.0656034482758621</v>
      </c>
      <c r="J19" s="6" t="n">
        <v>4.00025844573975</v>
      </c>
      <c r="K19" s="6" t="n">
        <v>3.00507688522339</v>
      </c>
      <c r="L19" s="6" t="n">
        <v>0.973513066768646</v>
      </c>
      <c r="M19" s="21" t="n">
        <v>1.72825837135315</v>
      </c>
    </row>
    <row r="20" customFormat="false" ht="14" hidden="false" customHeight="false" outlineLevel="0" collapsed="false">
      <c r="A20" s="17" t="n">
        <v>18</v>
      </c>
      <c r="B20" s="7" t="n">
        <v>101210</v>
      </c>
      <c r="C20" s="7" t="s">
        <v>512</v>
      </c>
      <c r="D20" s="7" t="s">
        <v>513</v>
      </c>
      <c r="E20" s="7" t="n">
        <v>2202</v>
      </c>
      <c r="F20" s="18" t="n">
        <v>7.50124421051357</v>
      </c>
      <c r="G20" s="28" t="n">
        <v>4.86951882359321E-008</v>
      </c>
      <c r="H20" s="20" t="n">
        <v>1.2125</v>
      </c>
      <c r="I20" s="20" t="n">
        <v>0.0656034482758621</v>
      </c>
      <c r="J20" s="6" t="n">
        <v>1.62435925006866</v>
      </c>
      <c r="K20" s="6" t="n">
        <v>2.79646420478821</v>
      </c>
      <c r="L20" s="6" t="n">
        <v>0.246302857995033</v>
      </c>
      <c r="M20" s="21" t="n">
        <v>6.96139335632324</v>
      </c>
    </row>
    <row r="21" customFormat="false" ht="14" hidden="false" customHeight="false" outlineLevel="0" collapsed="false">
      <c r="A21" s="17" t="n">
        <v>19</v>
      </c>
      <c r="B21" s="7" t="n">
        <v>135865</v>
      </c>
      <c r="C21" s="7" t="s">
        <v>514</v>
      </c>
      <c r="D21" s="7" t="s">
        <v>515</v>
      </c>
      <c r="E21" s="7" t="n">
        <v>492</v>
      </c>
      <c r="F21" s="18" t="n">
        <v>5.4494871959774</v>
      </c>
      <c r="G21" s="28" t="n">
        <v>5.09407824343914E-008</v>
      </c>
      <c r="H21" s="20" t="n">
        <v>1.27</v>
      </c>
      <c r="I21" s="20" t="n">
        <v>0.0656034482758621</v>
      </c>
      <c r="J21" s="6" t="n">
        <v>4.06948757171631</v>
      </c>
      <c r="K21" s="6" t="n">
        <v>3.01750230789185</v>
      </c>
      <c r="L21" s="6" t="n">
        <v>0.584900975227356</v>
      </c>
      <c r="M21" s="21" t="n">
        <v>2.1125910282135</v>
      </c>
    </row>
    <row r="22" customFormat="false" ht="14" hidden="false" customHeight="false" outlineLevel="0" collapsed="false">
      <c r="A22" s="17" t="n">
        <v>20</v>
      </c>
      <c r="B22" s="7" t="n">
        <v>184709</v>
      </c>
      <c r="C22" s="7" t="s">
        <v>516</v>
      </c>
      <c r="D22" s="7" t="s">
        <v>517</v>
      </c>
      <c r="E22" s="7" t="n">
        <v>84504</v>
      </c>
      <c r="F22" s="18" t="n">
        <v>3.70059836986987</v>
      </c>
      <c r="G22" s="28" t="n">
        <v>5.36208608031194E-008</v>
      </c>
      <c r="H22" s="20" t="n">
        <v>1.3425</v>
      </c>
      <c r="I22" s="20" t="n">
        <v>0.0656034482758621</v>
      </c>
      <c r="J22" s="6" t="n">
        <v>4.02245807647705</v>
      </c>
      <c r="K22" s="6" t="n">
        <v>4.13102674484253</v>
      </c>
      <c r="L22" s="6" t="n">
        <v>-2.44150710105896</v>
      </c>
      <c r="M22" s="21" t="n">
        <v>1.8390566110611</v>
      </c>
    </row>
    <row r="23" customFormat="false" ht="14" hidden="false" customHeight="false" outlineLevel="0" collapsed="false">
      <c r="A23" s="17" t="n">
        <v>21</v>
      </c>
      <c r="B23" s="7" t="n">
        <v>173387</v>
      </c>
      <c r="C23" s="7" t="s">
        <v>518</v>
      </c>
      <c r="D23" s="7" t="s">
        <v>519</v>
      </c>
      <c r="E23" s="7" t="n">
        <v>6751</v>
      </c>
      <c r="F23" s="18" t="n">
        <v>5.12450231884881</v>
      </c>
      <c r="G23" s="28" t="n">
        <v>6.41625451454389E-008</v>
      </c>
      <c r="H23" s="20" t="n">
        <v>1.5525</v>
      </c>
      <c r="I23" s="20" t="n">
        <v>0.0656034482758621</v>
      </c>
      <c r="J23" s="6" t="n">
        <v>4.34603118896484</v>
      </c>
      <c r="K23" s="6" t="n">
        <v>3.55010747909546</v>
      </c>
      <c r="L23" s="6" t="n">
        <v>-0.550585925579071</v>
      </c>
      <c r="M23" s="21" t="n">
        <v>2.0840950012207</v>
      </c>
    </row>
    <row r="24" customFormat="false" ht="14" hidden="false" customHeight="false" outlineLevel="0" collapsed="false">
      <c r="A24" s="17" t="n">
        <v>22</v>
      </c>
      <c r="B24" s="7" t="n">
        <v>177346</v>
      </c>
      <c r="C24" s="7" t="s">
        <v>520</v>
      </c>
      <c r="D24" s="7" t="s">
        <v>521</v>
      </c>
      <c r="E24" s="7" t="n">
        <v>1901</v>
      </c>
      <c r="F24" s="18" t="n">
        <v>3.28298484498856</v>
      </c>
      <c r="G24" s="28" t="n">
        <v>6.98662880495796E-008</v>
      </c>
      <c r="H24" s="20" t="n">
        <v>1.685</v>
      </c>
      <c r="I24" s="20" t="n">
        <v>0.0656034482758621</v>
      </c>
      <c r="J24" s="6" t="n">
        <v>2.3010950088501</v>
      </c>
      <c r="K24" s="6" t="n">
        <v>-2.39210867881775</v>
      </c>
      <c r="L24" s="6" t="n">
        <v>3.04376792907715</v>
      </c>
      <c r="M24" s="21" t="n">
        <v>3.90727829933167</v>
      </c>
    </row>
    <row r="25" customFormat="false" ht="14" hidden="false" customHeight="false" outlineLevel="0" collapsed="false">
      <c r="A25" s="17" t="n">
        <v>23</v>
      </c>
      <c r="B25" s="7" t="n">
        <v>191589</v>
      </c>
      <c r="C25" s="7" t="s">
        <v>522</v>
      </c>
      <c r="D25" s="7" t="s">
        <v>523</v>
      </c>
      <c r="E25" s="7" t="n">
        <v>2913</v>
      </c>
      <c r="F25" s="18" t="n">
        <v>4.16077955857709</v>
      </c>
      <c r="G25" s="28" t="n">
        <v>7.12649662621122E-008</v>
      </c>
      <c r="H25" s="20" t="n">
        <v>1.71</v>
      </c>
      <c r="I25" s="20" t="n">
        <v>0.0656034482758621</v>
      </c>
      <c r="J25" s="6" t="n">
        <v>5.22366809844971</v>
      </c>
      <c r="K25" s="6" t="n">
        <v>3.1352858543396</v>
      </c>
      <c r="L25" s="6" t="n">
        <v>-2.34512829780579</v>
      </c>
      <c r="M25" s="21" t="n">
        <v>2.2135899066925</v>
      </c>
    </row>
    <row r="26" customFormat="false" ht="14" hidden="false" customHeight="false" outlineLevel="0" collapsed="false">
      <c r="A26" s="17" t="n">
        <v>24</v>
      </c>
      <c r="B26" s="7" t="n">
        <v>199343</v>
      </c>
      <c r="C26" s="7" t="s">
        <v>507</v>
      </c>
      <c r="D26" s="7" t="s">
        <v>507</v>
      </c>
      <c r="E26" s="7" t="n">
        <v>3778</v>
      </c>
      <c r="F26" s="18" t="n">
        <v>5.4683209622121</v>
      </c>
      <c r="G26" s="28" t="n">
        <v>7.24258381141774E-008</v>
      </c>
      <c r="H26" s="20" t="n">
        <v>1.73</v>
      </c>
      <c r="I26" s="20" t="n">
        <v>0.0656034482758621</v>
      </c>
      <c r="J26" s="6" t="n">
        <v>5.85134124755859</v>
      </c>
      <c r="K26" s="6" t="n">
        <v>3.03243398666382</v>
      </c>
      <c r="L26" s="6" t="n">
        <v>-0.903162479400635</v>
      </c>
      <c r="M26" s="21" t="n">
        <v>1.82377910614014</v>
      </c>
    </row>
    <row r="27" customFormat="false" ht="14" hidden="false" customHeight="false" outlineLevel="0" collapsed="false">
      <c r="A27" s="17" t="n">
        <v>25</v>
      </c>
      <c r="B27" s="7" t="n">
        <v>139730</v>
      </c>
      <c r="C27" s="7" t="s">
        <v>507</v>
      </c>
      <c r="D27" s="7" t="s">
        <v>507</v>
      </c>
      <c r="F27" s="18" t="n">
        <v>4.78312448109491</v>
      </c>
      <c r="G27" s="28" t="n">
        <v>7.52907537091778E-008</v>
      </c>
      <c r="H27" s="20" t="n">
        <v>1.785</v>
      </c>
      <c r="I27" s="20" t="n">
        <v>0.0656034482758621</v>
      </c>
      <c r="J27" s="6" t="n">
        <v>2.94768238067627</v>
      </c>
      <c r="K27" s="6" t="n">
        <v>2.71702933311462</v>
      </c>
      <c r="L27" s="6" t="n">
        <v>1.3791172504425</v>
      </c>
      <c r="M27" s="21" t="n">
        <v>1.98798441886902</v>
      </c>
    </row>
    <row r="28" customFormat="false" ht="14" hidden="false" customHeight="false" outlineLevel="0" collapsed="false">
      <c r="A28" s="17" t="n">
        <v>26</v>
      </c>
      <c r="B28" s="7" t="n">
        <v>214264</v>
      </c>
      <c r="C28" s="7" t="s">
        <v>507</v>
      </c>
      <c r="D28" s="7" t="s">
        <v>507</v>
      </c>
      <c r="E28" s="7" t="n">
        <v>3126</v>
      </c>
      <c r="F28" s="18" t="n">
        <v>3.00355713560018</v>
      </c>
      <c r="G28" s="28" t="n">
        <v>7.53530130930744E-008</v>
      </c>
      <c r="H28" s="20" t="n">
        <v>1.785</v>
      </c>
      <c r="I28" s="20" t="n">
        <v>0.0656034482758621</v>
      </c>
      <c r="J28" s="6" t="n">
        <v>0.644539535045624</v>
      </c>
      <c r="K28" s="6" t="n">
        <v>-4.49526596069336</v>
      </c>
      <c r="L28" s="6" t="n">
        <v>3.4388599395752</v>
      </c>
      <c r="M28" s="21" t="n">
        <v>6.75855493545532</v>
      </c>
    </row>
    <row r="29" customFormat="false" ht="14" hidden="false" customHeight="false" outlineLevel="0" collapsed="false">
      <c r="A29" s="17" t="n">
        <v>27</v>
      </c>
      <c r="B29" s="7" t="n">
        <v>150867</v>
      </c>
      <c r="C29" s="7" t="s">
        <v>524</v>
      </c>
      <c r="D29" s="7" t="s">
        <v>525</v>
      </c>
      <c r="E29" s="7" t="n">
        <v>887</v>
      </c>
      <c r="F29" s="18" t="n">
        <v>3.22628663200665</v>
      </c>
      <c r="G29" s="28" t="n">
        <v>7.95065776448621E-008</v>
      </c>
      <c r="H29" s="20" t="n">
        <v>1.855</v>
      </c>
      <c r="I29" s="20" t="n">
        <v>0.0656034482758621</v>
      </c>
      <c r="J29" s="6" t="n">
        <v>-1.88756227493286</v>
      </c>
      <c r="K29" s="6" t="n">
        <v>3.37979626655579</v>
      </c>
      <c r="L29" s="6" t="n">
        <v>2.51107311248779</v>
      </c>
      <c r="M29" s="21" t="n">
        <v>2.75619149208069</v>
      </c>
    </row>
    <row r="30" customFormat="false" ht="14" hidden="false" customHeight="false" outlineLevel="0" collapsed="false">
      <c r="A30" s="17" t="n">
        <v>28</v>
      </c>
      <c r="B30" s="7" t="n">
        <v>212915</v>
      </c>
      <c r="C30" s="7" t="s">
        <v>526</v>
      </c>
      <c r="D30" s="7" t="s">
        <v>527</v>
      </c>
      <c r="E30" s="7" t="n">
        <v>145581</v>
      </c>
      <c r="F30" s="18" t="n">
        <v>5.1339180532629</v>
      </c>
      <c r="G30" s="28" t="n">
        <v>8.0512694664226E-008</v>
      </c>
      <c r="H30" s="20" t="n">
        <v>1.8775</v>
      </c>
      <c r="I30" s="20" t="n">
        <v>0.0656034482758621</v>
      </c>
      <c r="J30" s="6" t="n">
        <v>6.70500087738037</v>
      </c>
      <c r="K30" s="6" t="n">
        <v>2.74282002449036</v>
      </c>
      <c r="L30" s="6" t="n">
        <v>-1.54397654533386</v>
      </c>
      <c r="M30" s="21" t="n">
        <v>1.53639662265778</v>
      </c>
    </row>
    <row r="31" customFormat="false" ht="14" hidden="false" customHeight="false" outlineLevel="0" collapsed="false">
      <c r="A31" s="17" t="n">
        <v>29</v>
      </c>
      <c r="B31" s="7" t="n">
        <v>146111</v>
      </c>
      <c r="C31" s="7" t="s">
        <v>528</v>
      </c>
      <c r="D31" s="7" t="s">
        <v>529</v>
      </c>
      <c r="E31" s="7" t="n">
        <v>29993</v>
      </c>
      <c r="F31" s="18" t="n">
        <v>5.26164054345754</v>
      </c>
      <c r="G31" s="28" t="n">
        <v>8.21841210980741E-008</v>
      </c>
      <c r="H31" s="20" t="n">
        <v>1.9025</v>
      </c>
      <c r="I31" s="20" t="n">
        <v>0.0656034482758621</v>
      </c>
      <c r="J31" s="6" t="n">
        <v>5.35879945755005</v>
      </c>
      <c r="K31" s="6" t="n">
        <v>2.75958395004272</v>
      </c>
      <c r="L31" s="6" t="n">
        <v>-1.05572628974915</v>
      </c>
      <c r="M31" s="21" t="n">
        <v>2.51939368247986</v>
      </c>
    </row>
    <row r="32" customFormat="false" ht="14" hidden="false" customHeight="false" outlineLevel="0" collapsed="false">
      <c r="A32" s="17" t="n">
        <v>30</v>
      </c>
      <c r="B32" s="7" t="n">
        <v>209226</v>
      </c>
      <c r="C32" s="7" t="s">
        <v>530</v>
      </c>
      <c r="D32" s="7" t="s">
        <v>531</v>
      </c>
      <c r="E32" s="7" t="n">
        <v>3358</v>
      </c>
      <c r="F32" s="18" t="n">
        <v>3.66880149041035</v>
      </c>
      <c r="G32" s="28" t="n">
        <v>9.55268011483278E-008</v>
      </c>
      <c r="H32" s="20" t="n">
        <v>2.13</v>
      </c>
      <c r="I32" s="20" t="n">
        <v>0.0696969696969697</v>
      </c>
      <c r="J32" s="6" t="n">
        <v>3.95338726043701</v>
      </c>
      <c r="K32" s="6" t="n">
        <v>4.33083200454712</v>
      </c>
      <c r="L32" s="6" t="n">
        <v>-2.1411817073822</v>
      </c>
      <c r="M32" s="21" t="n">
        <v>1.35819780826569</v>
      </c>
    </row>
    <row r="33" customFormat="false" ht="14" hidden="false" customHeight="false" outlineLevel="0" collapsed="false">
      <c r="A33" s="17" t="n">
        <v>31</v>
      </c>
      <c r="B33" s="7" t="n">
        <v>105583</v>
      </c>
      <c r="C33" s="7" t="s">
        <v>532</v>
      </c>
      <c r="D33" s="7" t="s">
        <v>533</v>
      </c>
      <c r="E33" s="7" t="n">
        <v>92196</v>
      </c>
      <c r="F33" s="18" t="n">
        <v>4.87614165030996</v>
      </c>
      <c r="G33" s="28" t="n">
        <v>9.87469370408476E-008</v>
      </c>
      <c r="H33" s="20" t="n">
        <v>2.2075</v>
      </c>
      <c r="I33" s="20" t="n">
        <v>0.0696969696969697</v>
      </c>
      <c r="J33" s="6" t="n">
        <v>3.54234170913696</v>
      </c>
      <c r="K33" s="6" t="n">
        <v>3.02301430702209</v>
      </c>
      <c r="L33" s="6" t="n">
        <v>-0.66894006729126</v>
      </c>
      <c r="M33" s="21" t="n">
        <v>3.24654412269592</v>
      </c>
    </row>
    <row r="34" customFormat="false" ht="14" hidden="false" customHeight="false" outlineLevel="0" collapsed="false">
      <c r="A34" s="17" t="n">
        <v>32</v>
      </c>
      <c r="B34" s="7" t="n">
        <v>129797</v>
      </c>
      <c r="C34" s="7" t="s">
        <v>534</v>
      </c>
      <c r="D34" s="7" t="s">
        <v>535</v>
      </c>
      <c r="E34" s="7" t="n">
        <v>5354</v>
      </c>
      <c r="F34" s="18" t="n">
        <v>5.29842269248097</v>
      </c>
      <c r="G34" s="28" t="n">
        <v>1.0016017369596E-007</v>
      </c>
      <c r="H34" s="20" t="n">
        <v>2.24</v>
      </c>
      <c r="I34" s="20" t="n">
        <v>0.0696969696969697</v>
      </c>
      <c r="J34" s="6" t="n">
        <v>5.24766540527344</v>
      </c>
      <c r="K34" s="6" t="n">
        <v>2.00358080863953</v>
      </c>
      <c r="L34" s="6" t="n">
        <v>-1.48712706565857</v>
      </c>
      <c r="M34" s="21" t="n">
        <v>3.85813283920288</v>
      </c>
    </row>
    <row r="35" customFormat="false" ht="14" hidden="false" customHeight="false" outlineLevel="0" collapsed="false">
      <c r="A35" s="17" t="n">
        <v>33</v>
      </c>
      <c r="B35" s="7" t="n">
        <v>187298</v>
      </c>
      <c r="C35" s="7" t="s">
        <v>536</v>
      </c>
      <c r="D35" s="7" t="s">
        <v>537</v>
      </c>
      <c r="E35" s="7" t="n">
        <v>1780</v>
      </c>
      <c r="F35" s="18" t="n">
        <v>5.4722356494079</v>
      </c>
      <c r="G35" s="28" t="n">
        <v>1.02983204412905E-007</v>
      </c>
      <c r="H35" s="20" t="n">
        <v>2.3</v>
      </c>
      <c r="I35" s="20" t="n">
        <v>0.0696969696969697</v>
      </c>
      <c r="J35" s="6" t="n">
        <v>5.80848979949951</v>
      </c>
      <c r="K35" s="6" t="n">
        <v>2.91894721984863</v>
      </c>
      <c r="L35" s="6" t="n">
        <v>-0.709337532520294</v>
      </c>
      <c r="M35" s="21" t="n">
        <v>1.79042208194733</v>
      </c>
    </row>
    <row r="36" customFormat="false" ht="14" hidden="false" customHeight="false" outlineLevel="0" collapsed="false">
      <c r="A36" s="17" t="n">
        <v>34</v>
      </c>
      <c r="B36" s="7" t="n">
        <v>120159</v>
      </c>
      <c r="C36" s="7" t="s">
        <v>538</v>
      </c>
      <c r="D36" s="7" t="s">
        <v>539</v>
      </c>
      <c r="E36" s="7" t="n">
        <v>3760</v>
      </c>
      <c r="F36" s="18" t="n">
        <v>5.47569968189081</v>
      </c>
      <c r="G36" s="28" t="n">
        <v>1.15925345570787E-007</v>
      </c>
      <c r="H36" s="20" t="n">
        <v>2.53</v>
      </c>
      <c r="I36" s="20" t="n">
        <v>0.074</v>
      </c>
      <c r="J36" s="6" t="n">
        <v>4.09748935699463</v>
      </c>
      <c r="K36" s="6" t="n">
        <v>2.30034518241882</v>
      </c>
      <c r="L36" s="6" t="n">
        <v>-0.116990126669407</v>
      </c>
      <c r="M36" s="21" t="n">
        <v>3.53132891654968</v>
      </c>
    </row>
    <row r="37" customFormat="false" ht="14" hidden="false" customHeight="false" outlineLevel="0" collapsed="false">
      <c r="A37" s="17" t="n">
        <v>35</v>
      </c>
      <c r="B37" s="7" t="n">
        <v>198318</v>
      </c>
      <c r="C37" s="7" t="s">
        <v>540</v>
      </c>
      <c r="D37" s="7" t="s">
        <v>541</v>
      </c>
      <c r="E37" s="7" t="n">
        <v>10409</v>
      </c>
      <c r="F37" s="18" t="n">
        <v>5.54872556422791</v>
      </c>
      <c r="G37" s="28" t="n">
        <v>1.18903194926362E-007</v>
      </c>
      <c r="H37" s="20" t="n">
        <v>2.59</v>
      </c>
      <c r="I37" s="20" t="n">
        <v>0.074</v>
      </c>
      <c r="J37" s="6" t="n">
        <v>5.09408760070801</v>
      </c>
      <c r="K37" s="6" t="n">
        <v>2.22487020492554</v>
      </c>
      <c r="L37" s="6" t="n">
        <v>0.875326693058014</v>
      </c>
      <c r="M37" s="21" t="n">
        <v>1.69434142112732</v>
      </c>
    </row>
    <row r="38" customFormat="false" ht="14" hidden="false" customHeight="false" outlineLevel="0" collapsed="false">
      <c r="A38" s="17" t="n">
        <v>36</v>
      </c>
      <c r="B38" s="7" t="n">
        <v>168075</v>
      </c>
      <c r="C38" s="7" t="s">
        <v>542</v>
      </c>
      <c r="D38" s="7" t="s">
        <v>543</v>
      </c>
      <c r="E38" s="7" t="n">
        <v>2018</v>
      </c>
      <c r="F38" s="18" t="n">
        <v>4.73076194392418</v>
      </c>
      <c r="G38" s="28" t="n">
        <v>1.30561248311687E-007</v>
      </c>
      <c r="H38" s="20" t="n">
        <v>2.8375</v>
      </c>
      <c r="I38" s="20" t="n">
        <v>0.0751282051282051</v>
      </c>
      <c r="J38" s="6" t="n">
        <v>3.94362211227417</v>
      </c>
      <c r="K38" s="6" t="n">
        <v>2.95914888381958</v>
      </c>
      <c r="L38" s="6" t="n">
        <v>-0.696004629135132</v>
      </c>
      <c r="M38" s="21" t="n">
        <v>2.76152396202087</v>
      </c>
    </row>
    <row r="39" customFormat="false" ht="14" hidden="false" customHeight="false" outlineLevel="0" collapsed="false">
      <c r="A39" s="17" t="n">
        <v>37</v>
      </c>
      <c r="B39" s="7" t="n">
        <v>110722</v>
      </c>
      <c r="C39" s="7" t="s">
        <v>544</v>
      </c>
      <c r="D39" s="7" t="s">
        <v>545</v>
      </c>
      <c r="E39" s="7" t="n">
        <v>7447</v>
      </c>
      <c r="F39" s="18" t="n">
        <v>5.41328514712321</v>
      </c>
      <c r="G39" s="28" t="n">
        <v>1.31979784152057E-007</v>
      </c>
      <c r="H39" s="20" t="n">
        <v>2.86</v>
      </c>
      <c r="I39" s="20" t="n">
        <v>0.0751282051282051</v>
      </c>
      <c r="J39" s="6" t="n">
        <v>5.83355188369751</v>
      </c>
      <c r="K39" s="6" t="n">
        <v>2.29637336730957</v>
      </c>
      <c r="L39" s="6" t="n">
        <v>-0.777847707271576</v>
      </c>
      <c r="M39" s="21" t="n">
        <v>2.39394021034241</v>
      </c>
    </row>
    <row r="40" customFormat="false" ht="14" hidden="false" customHeight="false" outlineLevel="0" collapsed="false">
      <c r="A40" s="17" t="n">
        <v>38</v>
      </c>
      <c r="B40" s="7" t="n">
        <v>143608</v>
      </c>
      <c r="C40" s="7" t="s">
        <v>546</v>
      </c>
      <c r="D40" s="7" t="s">
        <v>547</v>
      </c>
      <c r="E40" s="7" t="n">
        <v>6456</v>
      </c>
      <c r="F40" s="18" t="n">
        <v>5.6565759343738</v>
      </c>
      <c r="G40" s="28" t="n">
        <v>1.34046703693854E-007</v>
      </c>
      <c r="H40" s="20" t="n">
        <v>2.895</v>
      </c>
      <c r="I40" s="20" t="n">
        <v>0.0751282051282051</v>
      </c>
      <c r="J40" s="6" t="n">
        <v>5.24078989028931</v>
      </c>
      <c r="K40" s="6" t="n">
        <v>2.42038583755493</v>
      </c>
      <c r="L40" s="6" t="n">
        <v>-0.034297801554203</v>
      </c>
      <c r="M40" s="21" t="n">
        <v>2.37283825874329</v>
      </c>
    </row>
    <row r="41" customFormat="false" ht="14" hidden="false" customHeight="false" outlineLevel="0" collapsed="false">
      <c r="A41" s="17" t="n">
        <v>39</v>
      </c>
      <c r="B41" s="7" t="n">
        <v>122848</v>
      </c>
      <c r="C41" s="7" t="s">
        <v>548</v>
      </c>
      <c r="D41" s="7" t="s">
        <v>549</v>
      </c>
      <c r="E41" s="7" t="n">
        <v>407738</v>
      </c>
      <c r="F41" s="18" t="n">
        <v>4.79027475964447</v>
      </c>
      <c r="G41" s="28" t="n">
        <v>1.3628043303453E-007</v>
      </c>
      <c r="H41" s="20" t="n">
        <v>2.93</v>
      </c>
      <c r="I41" s="20" t="n">
        <v>0.0751282051282051</v>
      </c>
      <c r="J41" s="6" t="n">
        <v>4.23621988296509</v>
      </c>
      <c r="K41" s="6" t="n">
        <v>3.6333372592926</v>
      </c>
      <c r="L41" s="6" t="n">
        <v>0.719447314739227</v>
      </c>
      <c r="M41" s="21" t="n">
        <v>0.451429396867752</v>
      </c>
    </row>
    <row r="42" customFormat="false" ht="14" hidden="false" customHeight="false" outlineLevel="0" collapsed="false">
      <c r="A42" s="17" t="n">
        <v>40</v>
      </c>
      <c r="B42" s="7" t="n">
        <v>148185</v>
      </c>
      <c r="C42" s="7" t="s">
        <v>550</v>
      </c>
      <c r="D42" s="7" t="s">
        <v>551</v>
      </c>
      <c r="F42" s="18" t="n">
        <v>4.75215722408784</v>
      </c>
      <c r="G42" s="28" t="n">
        <v>1.41818738023745E-007</v>
      </c>
      <c r="H42" s="20" t="n">
        <v>3.03</v>
      </c>
      <c r="I42" s="20" t="n">
        <v>0.07575</v>
      </c>
      <c r="J42" s="6" t="n">
        <v>4.03407192230225</v>
      </c>
      <c r="K42" s="6" t="n">
        <v>3.22383832931519</v>
      </c>
      <c r="L42" s="6" t="n">
        <v>0.625562429428101</v>
      </c>
      <c r="M42" s="21" t="n">
        <v>1.11085724830627</v>
      </c>
    </row>
    <row r="43" customFormat="false" ht="14" hidden="false" customHeight="false" outlineLevel="0" collapsed="false">
      <c r="A43" s="17" t="n">
        <v>41</v>
      </c>
      <c r="B43" s="7" t="n">
        <v>115228</v>
      </c>
      <c r="C43" s="7" t="s">
        <v>552</v>
      </c>
      <c r="D43" s="7" t="s">
        <v>553</v>
      </c>
      <c r="E43" s="7" t="n">
        <v>22891</v>
      </c>
      <c r="F43" s="18" t="n">
        <v>5.77843392759707</v>
      </c>
      <c r="G43" s="28" t="n">
        <v>1.48922680432053E-007</v>
      </c>
      <c r="H43" s="20" t="n">
        <v>3.14</v>
      </c>
      <c r="I43" s="20" t="n">
        <v>0.0765853658536586</v>
      </c>
      <c r="J43" s="6" t="n">
        <v>6.11848735809326</v>
      </c>
      <c r="K43" s="6" t="n">
        <v>2.21785140037537</v>
      </c>
      <c r="L43" s="6" t="n">
        <v>-0.160724833607674</v>
      </c>
      <c r="M43" s="21" t="n">
        <v>1.94710040092468</v>
      </c>
    </row>
    <row r="44" customFormat="false" ht="14" hidden="false" customHeight="false" outlineLevel="0" collapsed="false">
      <c r="A44" s="17" t="n">
        <v>42</v>
      </c>
      <c r="B44" s="7" t="n">
        <v>234119</v>
      </c>
      <c r="C44" s="7" t="s">
        <v>507</v>
      </c>
      <c r="D44" s="7" t="s">
        <v>507</v>
      </c>
      <c r="F44" s="18" t="n">
        <v>6.00024117152824</v>
      </c>
      <c r="G44" s="28" t="n">
        <v>1.66702983798545E-007</v>
      </c>
      <c r="H44" s="20" t="n">
        <v>3.465</v>
      </c>
      <c r="I44" s="20" t="n">
        <v>0.0809090909090909</v>
      </c>
      <c r="J44" s="6" t="n">
        <v>6.70652532577515</v>
      </c>
      <c r="K44" s="6" t="n">
        <v>-0.23835863173008</v>
      </c>
      <c r="L44" s="6" t="n">
        <v>-0.044401977211237</v>
      </c>
      <c r="M44" s="21" t="n">
        <v>3.91631698608398</v>
      </c>
    </row>
    <row r="45" customFormat="false" ht="14" hidden="false" customHeight="false" outlineLevel="0" collapsed="false">
      <c r="A45" s="17" t="n">
        <v>43</v>
      </c>
      <c r="B45" s="7" t="n">
        <v>109956</v>
      </c>
      <c r="C45" s="7" t="s">
        <v>554</v>
      </c>
      <c r="D45" s="7" t="s">
        <v>555</v>
      </c>
      <c r="E45" s="7" t="n">
        <v>284</v>
      </c>
      <c r="F45" s="18" t="n">
        <v>5.09258816776289</v>
      </c>
      <c r="G45" s="28" t="n">
        <v>1.69117166077629E-007</v>
      </c>
      <c r="H45" s="20" t="n">
        <v>3.51</v>
      </c>
      <c r="I45" s="20" t="n">
        <v>0.0809090909090909</v>
      </c>
      <c r="J45" s="6" t="n">
        <v>3.30816149711609</v>
      </c>
      <c r="K45" s="6" t="n">
        <v>0.848533570766449</v>
      </c>
      <c r="L45" s="6" t="n">
        <v>1.15832805633545</v>
      </c>
      <c r="M45" s="21" t="n">
        <v>4.07857275009155</v>
      </c>
    </row>
    <row r="46" customFormat="false" ht="14" hidden="false" customHeight="false" outlineLevel="0" collapsed="false">
      <c r="A46" s="17" t="n">
        <v>44</v>
      </c>
      <c r="B46" s="7" t="n">
        <v>117513</v>
      </c>
      <c r="C46" s="7" t="s">
        <v>556</v>
      </c>
      <c r="D46" s="7" t="s">
        <v>557</v>
      </c>
      <c r="E46" s="7" t="n">
        <v>57159</v>
      </c>
      <c r="F46" s="18" t="n">
        <v>5.02775431558533</v>
      </c>
      <c r="G46" s="28" t="n">
        <v>1.71821426854018E-007</v>
      </c>
      <c r="H46" s="20" t="n">
        <v>3.56</v>
      </c>
      <c r="I46" s="20" t="n">
        <v>0.0809090909090909</v>
      </c>
      <c r="J46" s="6" t="n">
        <v>4.44299650192261</v>
      </c>
      <c r="K46" s="6" t="n">
        <v>2.37394857406616</v>
      </c>
      <c r="L46" s="6" t="n">
        <v>0.822618365287781</v>
      </c>
      <c r="M46" s="21" t="n">
        <v>1.68009328842163</v>
      </c>
    </row>
    <row r="47" customFormat="false" ht="14" hidden="false" customHeight="false" outlineLevel="0" collapsed="false">
      <c r="A47" s="17" t="n">
        <v>45</v>
      </c>
      <c r="B47" s="7" t="n">
        <v>102914</v>
      </c>
      <c r="C47" s="7" t="s">
        <v>558</v>
      </c>
      <c r="D47" s="7" t="s">
        <v>559</v>
      </c>
      <c r="E47" s="7" t="n">
        <v>2563</v>
      </c>
      <c r="F47" s="18" t="n">
        <v>4.78538156106441</v>
      </c>
      <c r="G47" s="28" t="n">
        <v>1.8465072427078E-007</v>
      </c>
      <c r="H47" s="20" t="n">
        <v>3.7975</v>
      </c>
      <c r="I47" s="20" t="n">
        <v>0.0843888888888889</v>
      </c>
      <c r="J47" s="6" t="n">
        <v>5.7190899848938</v>
      </c>
      <c r="K47" s="6" t="n">
        <v>3.75624704360962</v>
      </c>
      <c r="L47" s="6" t="n">
        <v>-0.929753839969635</v>
      </c>
      <c r="M47" s="21" t="n">
        <v>0.48895251750946</v>
      </c>
    </row>
    <row r="48" customFormat="false" ht="14" hidden="false" customHeight="false" outlineLevel="0" collapsed="false">
      <c r="A48" s="17" t="n">
        <v>46</v>
      </c>
      <c r="B48" s="7" t="n">
        <v>162663</v>
      </c>
      <c r="C48" s="7" t="s">
        <v>560</v>
      </c>
      <c r="D48" s="7" t="s">
        <v>561</v>
      </c>
      <c r="E48" s="7" t="n">
        <v>5816</v>
      </c>
      <c r="F48" s="18" t="n">
        <v>4.54598097845737</v>
      </c>
      <c r="G48" s="28" t="n">
        <v>2.2126124145294E-007</v>
      </c>
      <c r="H48" s="20" t="n">
        <v>4.5075</v>
      </c>
      <c r="I48" s="20" t="n">
        <v>0.0971875</v>
      </c>
      <c r="J48" s="6" t="n">
        <v>4.68412399291992</v>
      </c>
      <c r="K48" s="6" t="n">
        <v>2.90570592880249</v>
      </c>
      <c r="L48" s="6" t="n">
        <v>-0.920120775699616</v>
      </c>
      <c r="M48" s="21" t="n">
        <v>2.06865763664246</v>
      </c>
    </row>
    <row r="49" customFormat="false" ht="14" hidden="false" customHeight="false" outlineLevel="0" collapsed="false">
      <c r="A49" s="17" t="n">
        <v>47</v>
      </c>
      <c r="B49" s="7" t="n">
        <v>107607</v>
      </c>
      <c r="C49" s="7" t="s">
        <v>562</v>
      </c>
      <c r="D49" s="7" t="s">
        <v>563</v>
      </c>
      <c r="E49" s="7" t="n">
        <v>2979</v>
      </c>
      <c r="F49" s="18" t="n">
        <v>3.46984369681825</v>
      </c>
      <c r="G49" s="28" t="n">
        <v>2.24890942553361E-007</v>
      </c>
      <c r="H49" s="20" t="n">
        <v>4.575</v>
      </c>
      <c r="I49" s="20" t="n">
        <v>0.0971875</v>
      </c>
      <c r="J49" s="6" t="n">
        <v>0.874924719333649</v>
      </c>
      <c r="K49" s="6" t="n">
        <v>3.43663597106934</v>
      </c>
      <c r="L49" s="6" t="n">
        <v>3.23186540603638</v>
      </c>
      <c r="M49" s="21" t="n">
        <v>-0.363943487405777</v>
      </c>
    </row>
    <row r="50" customFormat="false" ht="14" hidden="false" customHeight="false" outlineLevel="0" collapsed="false">
      <c r="A50" s="17" t="n">
        <v>48</v>
      </c>
      <c r="B50" s="7" t="n">
        <v>468877</v>
      </c>
      <c r="F50" s="18" t="n">
        <v>4.66505201938529</v>
      </c>
      <c r="G50" s="28" t="n">
        <v>2.29119502474569E-007</v>
      </c>
      <c r="H50" s="20" t="n">
        <v>4.665</v>
      </c>
      <c r="I50" s="20" t="n">
        <v>0.0971875</v>
      </c>
      <c r="J50" s="6" t="n">
        <v>4.2418966293335</v>
      </c>
      <c r="K50" s="6" t="n">
        <v>3.09616708755493</v>
      </c>
      <c r="L50" s="6" t="n">
        <v>-0.0349216088652611</v>
      </c>
      <c r="M50" s="21" t="n">
        <v>1.58443069458008</v>
      </c>
    </row>
    <row r="51" customFormat="false" ht="14" hidden="false" customHeight="false" outlineLevel="0" collapsed="false">
      <c r="A51" s="17" t="n">
        <v>49</v>
      </c>
      <c r="B51" s="7" t="n">
        <v>109132</v>
      </c>
      <c r="C51" s="7" t="s">
        <v>564</v>
      </c>
      <c r="D51" s="7" t="s">
        <v>565</v>
      </c>
      <c r="E51" s="7" t="n">
        <v>4099</v>
      </c>
      <c r="F51" s="18" t="n">
        <v>3.90962968768887</v>
      </c>
      <c r="G51" s="28" t="n">
        <v>2.50160919769145E-007</v>
      </c>
      <c r="H51" s="20" t="n">
        <v>4.9875</v>
      </c>
      <c r="I51" s="20" t="n">
        <v>0.101785714285714</v>
      </c>
      <c r="J51" s="6" t="n">
        <v>2.97886824607849</v>
      </c>
      <c r="K51" s="6" t="n">
        <v>3.78697180747986</v>
      </c>
      <c r="L51" s="6" t="n">
        <v>-0.709861397743225</v>
      </c>
      <c r="M51" s="21" t="n">
        <v>1.81214940547943</v>
      </c>
    </row>
    <row r="52" customFormat="false" ht="14" hidden="false" customHeight="false" outlineLevel="0" collapsed="false">
      <c r="A52" s="17" t="n">
        <v>50</v>
      </c>
      <c r="B52" s="7" t="n">
        <v>216314</v>
      </c>
      <c r="C52" s="7" t="s">
        <v>566</v>
      </c>
      <c r="D52" s="7" t="s">
        <v>567</v>
      </c>
      <c r="E52" s="7" t="n">
        <v>132299</v>
      </c>
      <c r="F52" s="18" t="n">
        <v>3.88489785914746</v>
      </c>
      <c r="G52" s="28" t="n">
        <v>2.57667624753856E-007</v>
      </c>
      <c r="H52" s="20" t="n">
        <v>5.1425</v>
      </c>
      <c r="I52" s="20" t="n">
        <v>0.10285</v>
      </c>
      <c r="J52" s="6" t="n">
        <v>1.0744903087616</v>
      </c>
      <c r="K52" s="6" t="n">
        <v>4.69411993026733</v>
      </c>
      <c r="L52" s="6" t="n">
        <v>-0.155921041965485</v>
      </c>
      <c r="M52" s="21" t="n">
        <v>2.21881747245789</v>
      </c>
    </row>
    <row r="53" customFormat="false" ht="14" hidden="false" customHeight="false" outlineLevel="0" collapsed="false">
      <c r="A53" s="17" t="n">
        <v>51</v>
      </c>
      <c r="B53" s="7" t="n">
        <v>209199</v>
      </c>
      <c r="C53" s="7" t="s">
        <v>568</v>
      </c>
      <c r="D53" s="7" t="s">
        <v>569</v>
      </c>
      <c r="E53" s="7" t="n">
        <v>54329</v>
      </c>
      <c r="F53" s="18" t="n">
        <v>5.31687910481087</v>
      </c>
      <c r="G53" s="28" t="n">
        <v>2.6977578299631E-007</v>
      </c>
      <c r="H53" s="20" t="n">
        <v>5.375</v>
      </c>
      <c r="I53" s="20" t="n">
        <v>0.105392156862745</v>
      </c>
      <c r="J53" s="6" t="n">
        <v>5.69610404968262</v>
      </c>
      <c r="K53" s="6" t="n">
        <v>2.44441938400269</v>
      </c>
      <c r="L53" s="6" t="n">
        <v>0.269863218069077</v>
      </c>
      <c r="M53" s="21" t="n">
        <v>1.23193168640137</v>
      </c>
    </row>
    <row r="54" customFormat="false" ht="14" hidden="false" customHeight="false" outlineLevel="0" collapsed="false">
      <c r="A54" s="17" t="n">
        <v>52</v>
      </c>
      <c r="B54" s="7" t="n">
        <v>187207</v>
      </c>
      <c r="C54" s="7" t="s">
        <v>570</v>
      </c>
      <c r="D54" s="7" t="s">
        <v>571</v>
      </c>
      <c r="E54" s="7" t="n">
        <v>1996</v>
      </c>
      <c r="F54" s="18" t="n">
        <v>4.96493028576264</v>
      </c>
      <c r="G54" s="28" t="n">
        <v>2.78638487082478E-007</v>
      </c>
      <c r="H54" s="20" t="n">
        <v>5.55</v>
      </c>
      <c r="I54" s="20" t="n">
        <v>0.106730769230769</v>
      </c>
      <c r="J54" s="6" t="n">
        <v>6.42044115066528</v>
      </c>
      <c r="K54" s="6" t="n">
        <v>2.94437336921692</v>
      </c>
      <c r="L54" s="6" t="n">
        <v>0.551741242408752</v>
      </c>
      <c r="M54" s="21" t="n">
        <v>-0.669462025165558</v>
      </c>
    </row>
    <row r="55" customFormat="false" ht="14" hidden="false" customHeight="false" outlineLevel="0" collapsed="false">
      <c r="A55" s="17" t="n">
        <v>53</v>
      </c>
      <c r="B55" s="7" t="n">
        <v>170285</v>
      </c>
      <c r="C55" s="7" t="s">
        <v>572</v>
      </c>
      <c r="D55" s="7" t="s">
        <v>573</v>
      </c>
      <c r="E55" s="7" t="n">
        <v>6622</v>
      </c>
      <c r="F55" s="18" t="n">
        <v>4.56550724907101</v>
      </c>
      <c r="G55" s="28" t="n">
        <v>2.94237569854933E-007</v>
      </c>
      <c r="H55" s="20" t="n">
        <v>5.8325</v>
      </c>
      <c r="I55" s="20" t="n">
        <v>0.110047169811321</v>
      </c>
      <c r="J55" s="6" t="n">
        <v>6.72694683074951</v>
      </c>
      <c r="K55" s="6" t="n">
        <v>2.32743811607361</v>
      </c>
      <c r="L55" s="6" t="n">
        <v>-1.28926527500153</v>
      </c>
      <c r="M55" s="21" t="n">
        <v>0.997980952262878</v>
      </c>
    </row>
    <row r="56" customFormat="false" ht="14" hidden="false" customHeight="false" outlineLevel="0" collapsed="false">
      <c r="A56" s="17" t="n">
        <v>54</v>
      </c>
      <c r="B56" s="7" t="n">
        <v>140233</v>
      </c>
      <c r="C56" s="7" t="s">
        <v>507</v>
      </c>
      <c r="D56" s="7" t="s">
        <v>507</v>
      </c>
      <c r="F56" s="18" t="n">
        <v>4.2477321794029</v>
      </c>
      <c r="G56" s="28" t="n">
        <v>3.10581294312839E-007</v>
      </c>
      <c r="H56" s="20" t="n">
        <v>6.0625</v>
      </c>
      <c r="I56" s="20" t="n">
        <v>0.110133928571429</v>
      </c>
      <c r="J56" s="6" t="n">
        <v>3.4177668094635</v>
      </c>
      <c r="K56" s="6" t="n">
        <v>3.06181144714355</v>
      </c>
      <c r="L56" s="6" t="n">
        <v>-0.215517893433571</v>
      </c>
      <c r="M56" s="21" t="n">
        <v>2.08271074295044</v>
      </c>
    </row>
    <row r="57" customFormat="false" ht="14" hidden="false" customHeight="false" outlineLevel="0" collapsed="false">
      <c r="A57" s="17" t="n">
        <v>55</v>
      </c>
      <c r="B57" s="7" t="n">
        <v>126746</v>
      </c>
      <c r="C57" s="7" t="s">
        <v>574</v>
      </c>
      <c r="D57" s="7" t="s">
        <v>575</v>
      </c>
      <c r="E57" s="7" t="n">
        <v>116154</v>
      </c>
      <c r="F57" s="18" t="n">
        <v>5.13991684346562</v>
      </c>
      <c r="G57" s="28" t="n">
        <v>3.12800466859229E-007</v>
      </c>
      <c r="H57" s="20" t="n">
        <v>6.0925</v>
      </c>
      <c r="I57" s="20" t="n">
        <v>0.110133928571429</v>
      </c>
      <c r="J57" s="6" t="n">
        <v>6.18158340454102</v>
      </c>
      <c r="K57" s="6" t="n">
        <v>3.14784550666809</v>
      </c>
      <c r="L57" s="6" t="n">
        <v>-0.0489022955298424</v>
      </c>
      <c r="M57" s="21" t="n">
        <v>0.166453272104263</v>
      </c>
    </row>
    <row r="58" customFormat="false" ht="14" hidden="false" customHeight="false" outlineLevel="0" collapsed="false">
      <c r="A58" s="17" t="n">
        <v>56</v>
      </c>
      <c r="B58" s="7" t="n">
        <v>182466</v>
      </c>
      <c r="C58" s="7" t="s">
        <v>576</v>
      </c>
      <c r="D58" s="7" t="s">
        <v>577</v>
      </c>
      <c r="E58" s="7" t="n">
        <v>115</v>
      </c>
      <c r="F58" s="18" t="n">
        <v>4.63776414485646</v>
      </c>
      <c r="G58" s="28" t="n">
        <v>3.17245174860391E-007</v>
      </c>
      <c r="H58" s="20" t="n">
        <v>6.1675</v>
      </c>
      <c r="I58" s="20" t="n">
        <v>0.110133928571429</v>
      </c>
      <c r="J58" s="6" t="n">
        <v>4.44705772399902</v>
      </c>
      <c r="K58" s="6" t="n">
        <v>2.77078199386597</v>
      </c>
      <c r="L58" s="6" t="n">
        <v>-0.375652492046356</v>
      </c>
      <c r="M58" s="21" t="n">
        <v>2.01153039932251</v>
      </c>
    </row>
    <row r="59" customFormat="false" ht="14" hidden="false" customHeight="false" outlineLevel="0" collapsed="false">
      <c r="A59" s="17" t="n">
        <v>57</v>
      </c>
      <c r="B59" s="7" t="n">
        <v>212636</v>
      </c>
      <c r="C59" s="7" t="s">
        <v>578</v>
      </c>
      <c r="D59" s="7" t="s">
        <v>579</v>
      </c>
      <c r="E59" s="7" t="n">
        <v>5923</v>
      </c>
      <c r="F59" s="18" t="n">
        <v>4.51159694301422</v>
      </c>
      <c r="G59" s="28" t="n">
        <v>3.46032525226598E-007</v>
      </c>
      <c r="H59" s="20" t="n">
        <v>6.6725</v>
      </c>
      <c r="I59" s="20" t="n">
        <v>0.115603448275862</v>
      </c>
      <c r="J59" s="6" t="n">
        <v>5.0408878326416</v>
      </c>
      <c r="K59" s="6" t="n">
        <v>1.76843082904816</v>
      </c>
      <c r="L59" s="6" t="n">
        <v>-1.4117180109024</v>
      </c>
      <c r="M59" s="21" t="n">
        <v>3.29695224761963</v>
      </c>
    </row>
    <row r="60" customFormat="false" ht="14" hidden="false" customHeight="false" outlineLevel="0" collapsed="false">
      <c r="A60" s="17" t="n">
        <v>58</v>
      </c>
      <c r="B60" s="7" t="n">
        <v>185378</v>
      </c>
      <c r="C60" s="7" t="s">
        <v>580</v>
      </c>
      <c r="D60" s="7" t="s">
        <v>581</v>
      </c>
      <c r="E60" s="7" t="n">
        <v>51440</v>
      </c>
      <c r="F60" s="18" t="n">
        <v>4.86507931311014</v>
      </c>
      <c r="G60" s="28" t="n">
        <v>3.47933699745288E-007</v>
      </c>
      <c r="H60" s="20" t="n">
        <v>6.705</v>
      </c>
      <c r="I60" s="20" t="n">
        <v>0.115603448275862</v>
      </c>
      <c r="J60" s="6" t="n">
        <v>4.69428253173828</v>
      </c>
      <c r="K60" s="6" t="n">
        <v>2.33557915687561</v>
      </c>
      <c r="L60" s="6" t="n">
        <v>-0.00408836174756289</v>
      </c>
      <c r="M60" s="21" t="n">
        <v>2.10407996177673</v>
      </c>
    </row>
    <row r="61" customFormat="false" ht="14" hidden="false" customHeight="false" outlineLevel="0" collapsed="false">
      <c r="A61" s="17" t="n">
        <v>59</v>
      </c>
      <c r="B61" s="7" t="n">
        <v>231446</v>
      </c>
      <c r="C61" s="7" t="s">
        <v>507</v>
      </c>
      <c r="D61" s="7" t="s">
        <v>507</v>
      </c>
      <c r="F61" s="18" t="n">
        <v>4.46507278429423</v>
      </c>
      <c r="G61" s="28" t="n">
        <v>3.54173607179712E-007</v>
      </c>
      <c r="H61" s="20" t="n">
        <v>6.8525</v>
      </c>
      <c r="I61" s="20" t="n">
        <v>0.11614406779661</v>
      </c>
      <c r="J61" s="6" t="n">
        <v>4.32903337478638</v>
      </c>
      <c r="K61" s="6" t="n">
        <v>2.57247924804687</v>
      </c>
      <c r="L61" s="6" t="n">
        <v>-0.549121916294098</v>
      </c>
      <c r="M61" s="21" t="n">
        <v>2.2823441028595</v>
      </c>
    </row>
    <row r="62" customFormat="false" ht="14" hidden="false" customHeight="false" outlineLevel="0" collapsed="false">
      <c r="A62" s="17" t="n">
        <v>60</v>
      </c>
      <c r="B62" s="7" t="n">
        <v>110855</v>
      </c>
      <c r="C62" s="7" t="s">
        <v>582</v>
      </c>
      <c r="D62" s="7" t="s">
        <v>583</v>
      </c>
      <c r="E62" s="7" t="n">
        <v>108</v>
      </c>
      <c r="F62" s="18" t="n">
        <v>4.35156065948014</v>
      </c>
      <c r="G62" s="28" t="n">
        <v>3.63571584029659E-007</v>
      </c>
      <c r="H62" s="20" t="n">
        <v>7.0075</v>
      </c>
      <c r="I62" s="20" t="n">
        <v>0.116791666666667</v>
      </c>
      <c r="J62" s="6" t="n">
        <v>6.32025241851807</v>
      </c>
      <c r="K62" s="6" t="n">
        <v>2.23515176773071</v>
      </c>
      <c r="L62" s="6" t="n">
        <v>-1.42453992366791</v>
      </c>
      <c r="M62" s="21" t="n">
        <v>1.35526752471924</v>
      </c>
    </row>
    <row r="63" customFormat="false" ht="14" hidden="false" customHeight="false" outlineLevel="0" collapsed="false">
      <c r="A63" s="17" t="n">
        <v>61</v>
      </c>
      <c r="B63" s="7" t="n">
        <v>105130</v>
      </c>
      <c r="C63" s="7" t="s">
        <v>584</v>
      </c>
      <c r="D63" s="7" t="s">
        <v>585</v>
      </c>
      <c r="E63" s="7" t="n">
        <v>29785</v>
      </c>
      <c r="F63" s="18" t="n">
        <v>3.84488523421787</v>
      </c>
      <c r="G63" s="28" t="n">
        <v>3.7662455309572E-007</v>
      </c>
      <c r="H63" s="20" t="n">
        <v>7.1925</v>
      </c>
      <c r="I63" s="20" t="n">
        <v>0.117909836065574</v>
      </c>
      <c r="J63" s="6" t="n">
        <v>4.70835542678833</v>
      </c>
      <c r="K63" s="6" t="n">
        <v>3.12476539611816</v>
      </c>
      <c r="L63" s="6" t="n">
        <v>-1.47387528419495</v>
      </c>
      <c r="M63" s="21" t="n">
        <v>1.4125167131424</v>
      </c>
    </row>
    <row r="64" customFormat="false" ht="14" hidden="false" customHeight="false" outlineLevel="0" collapsed="false">
      <c r="A64" s="17" t="n">
        <v>62</v>
      </c>
      <c r="B64" s="7" t="n">
        <v>125479</v>
      </c>
      <c r="C64" s="7" t="s">
        <v>586</v>
      </c>
      <c r="D64" s="7" t="s">
        <v>587</v>
      </c>
      <c r="E64" s="7" t="n">
        <v>1620</v>
      </c>
      <c r="F64" s="18" t="n">
        <v>4.96493541112494</v>
      </c>
      <c r="G64" s="28" t="n">
        <v>3.94374185242513E-007</v>
      </c>
      <c r="H64" s="20" t="n">
        <v>7.4925</v>
      </c>
      <c r="I64" s="20" t="n">
        <v>0.120846774193548</v>
      </c>
      <c r="J64" s="6" t="n">
        <v>5.56881141662598</v>
      </c>
      <c r="K64" s="6" t="n">
        <v>2.45040273666382</v>
      </c>
      <c r="L64" s="6" t="n">
        <v>-0.235876560211182</v>
      </c>
      <c r="M64" s="21" t="n">
        <v>1.46376252174377</v>
      </c>
    </row>
    <row r="65" customFormat="false" ht="14" hidden="false" customHeight="false" outlineLevel="0" collapsed="false">
      <c r="A65" s="17" t="n">
        <v>63</v>
      </c>
      <c r="B65" s="7" t="n">
        <v>174782</v>
      </c>
      <c r="C65" s="7" t="s">
        <v>588</v>
      </c>
      <c r="D65" s="7" t="s">
        <v>589</v>
      </c>
      <c r="E65" s="7" t="n">
        <v>4295</v>
      </c>
      <c r="F65" s="18" t="n">
        <v>4.37330816744057</v>
      </c>
      <c r="G65" s="28" t="n">
        <v>4.0841410054068E-007</v>
      </c>
      <c r="H65" s="20" t="n">
        <v>7.7</v>
      </c>
      <c r="I65" s="20" t="n">
        <v>0.122222222222222</v>
      </c>
      <c r="J65" s="6" t="n">
        <v>5.21807956695557</v>
      </c>
      <c r="K65" s="6" t="n">
        <v>2.80966877937317</v>
      </c>
      <c r="L65" s="6" t="n">
        <v>-0.988282263278961</v>
      </c>
      <c r="M65" s="21" t="n">
        <v>1.4754341840744</v>
      </c>
    </row>
    <row r="66" customFormat="false" ht="14" hidden="false" customHeight="false" outlineLevel="0" collapsed="false">
      <c r="A66" s="17" t="n">
        <v>64</v>
      </c>
      <c r="B66" s="7" t="n">
        <v>222773</v>
      </c>
      <c r="C66" s="7" t="s">
        <v>590</v>
      </c>
      <c r="D66" s="7" t="s">
        <v>591</v>
      </c>
      <c r="E66" s="7" t="n">
        <v>494470</v>
      </c>
      <c r="F66" s="18" t="n">
        <v>2.24589459993542</v>
      </c>
      <c r="G66" s="28" t="n">
        <v>4.25825823855192E-007</v>
      </c>
      <c r="H66" s="20" t="n">
        <v>7.995</v>
      </c>
      <c r="I66" s="20" t="n">
        <v>0.124921875</v>
      </c>
      <c r="J66" s="6" t="n">
        <v>2.782151222229</v>
      </c>
      <c r="K66" s="6" t="n">
        <v>2.63797044754028</v>
      </c>
      <c r="L66" s="6" t="n">
        <v>2.66639733314514</v>
      </c>
      <c r="M66" s="21" t="n">
        <v>-3.41735792160034</v>
      </c>
    </row>
    <row r="67" customFormat="false" ht="14" hidden="false" customHeight="false" outlineLevel="0" collapsed="false">
      <c r="A67" s="17" t="n">
        <v>65</v>
      </c>
      <c r="B67" s="7" t="n">
        <v>171712</v>
      </c>
      <c r="C67" s="7" t="s">
        <v>592</v>
      </c>
      <c r="D67" s="7" t="s">
        <v>593</v>
      </c>
      <c r="E67" s="7" t="n">
        <v>7125</v>
      </c>
      <c r="F67" s="18" t="n">
        <v>4.09185758344573</v>
      </c>
      <c r="G67" s="28" t="n">
        <v>4.68005853766869E-007</v>
      </c>
      <c r="H67" s="20" t="n">
        <v>8.655</v>
      </c>
      <c r="I67" s="20" t="n">
        <v>0.129514925373134</v>
      </c>
      <c r="J67" s="6" t="n">
        <v>4.604905128479</v>
      </c>
      <c r="K67" s="6" t="n">
        <v>3.70363712310791</v>
      </c>
      <c r="L67" s="6" t="n">
        <v>-0.838353216648102</v>
      </c>
      <c r="M67" s="21" t="n">
        <v>0.660834789276123</v>
      </c>
    </row>
    <row r="68" customFormat="false" ht="14" hidden="false" customHeight="false" outlineLevel="0" collapsed="false">
      <c r="A68" s="17" t="n">
        <v>66</v>
      </c>
      <c r="B68" s="7" t="n">
        <v>118375</v>
      </c>
      <c r="C68" s="7" t="s">
        <v>594</v>
      </c>
      <c r="D68" s="7" t="s">
        <v>595</v>
      </c>
      <c r="E68" s="7" t="n">
        <v>25891</v>
      </c>
      <c r="F68" s="18" t="n">
        <v>3.75868278188061</v>
      </c>
      <c r="G68" s="28" t="n">
        <v>4.69474742539172E-007</v>
      </c>
      <c r="H68" s="20" t="n">
        <v>8.6775</v>
      </c>
      <c r="I68" s="20" t="n">
        <v>0.129514925373134</v>
      </c>
      <c r="J68" s="6" t="n">
        <v>2.60181832313538</v>
      </c>
      <c r="K68" s="6" t="n">
        <v>3.1318416595459</v>
      </c>
      <c r="L68" s="6" t="n">
        <v>-0.524805665016174</v>
      </c>
      <c r="M68" s="21" t="n">
        <v>2.43205451965332</v>
      </c>
    </row>
    <row r="69" customFormat="false" ht="14" hidden="false" customHeight="false" outlineLevel="0" collapsed="false">
      <c r="A69" s="17" t="n">
        <v>67</v>
      </c>
      <c r="B69" s="7" t="n">
        <v>215875</v>
      </c>
      <c r="C69" s="7" t="s">
        <v>596</v>
      </c>
      <c r="D69" s="7" t="s">
        <v>597</v>
      </c>
      <c r="E69" s="7" t="n">
        <v>5530</v>
      </c>
      <c r="F69" s="18" t="n">
        <v>4.04152490988665</v>
      </c>
      <c r="G69" s="28" t="n">
        <v>4.69693634850884E-007</v>
      </c>
      <c r="H69" s="20" t="n">
        <v>8.6775</v>
      </c>
      <c r="I69" s="20" t="n">
        <v>0.129514925373134</v>
      </c>
      <c r="J69" s="6" t="n">
        <v>3.49878835678101</v>
      </c>
      <c r="K69" s="6" t="n">
        <v>3.07067966461182</v>
      </c>
      <c r="L69" s="6" t="n">
        <v>-0.254070192575455</v>
      </c>
      <c r="M69" s="21" t="n">
        <v>1.74420118331909</v>
      </c>
    </row>
    <row r="70" customFormat="false" ht="14" hidden="false" customHeight="false" outlineLevel="0" collapsed="false">
      <c r="A70" s="17" t="n">
        <v>68</v>
      </c>
      <c r="B70" s="7" t="n">
        <v>202598</v>
      </c>
      <c r="C70" s="7" t="s">
        <v>598</v>
      </c>
      <c r="D70" s="7" t="s">
        <v>599</v>
      </c>
      <c r="E70" s="7" t="n">
        <v>8618</v>
      </c>
      <c r="F70" s="18" t="n">
        <v>3.77105104270799</v>
      </c>
      <c r="G70" s="28" t="n">
        <v>5.49331624254249E-007</v>
      </c>
      <c r="H70" s="20" t="n">
        <v>9.955</v>
      </c>
      <c r="I70" s="20" t="n">
        <v>0.140981012658228</v>
      </c>
      <c r="J70" s="6" t="n">
        <v>2.26895046234131</v>
      </c>
      <c r="K70" s="6" t="n">
        <v>2.66681790351868</v>
      </c>
      <c r="L70" s="6" t="n">
        <v>1.05374324321747</v>
      </c>
      <c r="M70" s="21" t="n">
        <v>1.67035520076752</v>
      </c>
    </row>
    <row r="71" customFormat="false" ht="14" hidden="false" customHeight="false" outlineLevel="0" collapsed="false">
      <c r="A71" s="17" t="n">
        <v>69</v>
      </c>
      <c r="B71" s="7" t="n">
        <v>222897</v>
      </c>
      <c r="C71" s="7" t="s">
        <v>600</v>
      </c>
      <c r="D71" s="7" t="s">
        <v>601</v>
      </c>
      <c r="E71" s="7" t="n">
        <v>114824</v>
      </c>
      <c r="F71" s="18" t="n">
        <v>3.56012256488494</v>
      </c>
      <c r="G71" s="28" t="n">
        <v>5.50052558527451E-007</v>
      </c>
      <c r="H71" s="20" t="n">
        <v>9.965</v>
      </c>
      <c r="I71" s="20" t="n">
        <v>0.140981012658228</v>
      </c>
      <c r="J71" s="6" t="n">
        <v>2.14943552017212</v>
      </c>
      <c r="K71" s="6" t="n">
        <v>3.24647498130798</v>
      </c>
      <c r="L71" s="6" t="n">
        <v>1.75712394714355</v>
      </c>
      <c r="M71" s="21" t="n">
        <v>0.17467337846756</v>
      </c>
    </row>
    <row r="72" customFormat="false" ht="14" hidden="false" customHeight="false" outlineLevel="0" collapsed="false">
      <c r="A72" s="17" t="n">
        <v>70</v>
      </c>
      <c r="B72" s="7" t="n">
        <v>130502</v>
      </c>
      <c r="C72" s="7" t="s">
        <v>45</v>
      </c>
      <c r="D72" s="7" t="s">
        <v>602</v>
      </c>
      <c r="E72" s="7" t="n">
        <v>4155</v>
      </c>
      <c r="F72" s="18" t="n">
        <v>3.38158635999687</v>
      </c>
      <c r="G72" s="28" t="n">
        <v>5.69765857972201E-007</v>
      </c>
      <c r="H72" s="20" t="n">
        <v>10.25</v>
      </c>
      <c r="I72" s="20" t="n">
        <v>0.140981012658228</v>
      </c>
      <c r="J72" s="6" t="n">
        <v>5.70180702209473</v>
      </c>
      <c r="K72" s="6" t="n">
        <v>2.13862872123718</v>
      </c>
      <c r="L72" s="6" t="n">
        <v>-2.58184623718262</v>
      </c>
      <c r="M72" s="21" t="n">
        <v>1.77221119403839</v>
      </c>
    </row>
    <row r="73" customFormat="false" ht="14" hidden="false" customHeight="false" outlineLevel="0" collapsed="false">
      <c r="A73" s="17" t="n">
        <v>71</v>
      </c>
      <c r="B73" s="7" t="n">
        <v>108776</v>
      </c>
      <c r="C73" s="7" t="s">
        <v>507</v>
      </c>
      <c r="D73" s="7" t="s">
        <v>507</v>
      </c>
      <c r="F73" s="18" t="n">
        <v>4.10138612822079</v>
      </c>
      <c r="G73" s="28" t="n">
        <v>5.78649976055869E-007</v>
      </c>
      <c r="H73" s="20" t="n">
        <v>10.4075</v>
      </c>
      <c r="I73" s="20" t="n">
        <v>0.140981012658228</v>
      </c>
      <c r="J73" s="6" t="n">
        <v>2.44463920593262</v>
      </c>
      <c r="K73" s="6" t="n">
        <v>1.9781402349472</v>
      </c>
      <c r="L73" s="6" t="n">
        <v>0.531503558158875</v>
      </c>
      <c r="M73" s="21" t="n">
        <v>3.19016313552856</v>
      </c>
    </row>
    <row r="74" customFormat="false" ht="14" hidden="false" customHeight="false" outlineLevel="0" collapsed="false">
      <c r="A74" s="17" t="n">
        <v>72</v>
      </c>
      <c r="B74" s="7" t="n">
        <v>231149</v>
      </c>
      <c r="C74" s="7" t="s">
        <v>603</v>
      </c>
      <c r="D74" s="7" t="s">
        <v>604</v>
      </c>
      <c r="F74" s="18" t="n">
        <v>3.54939709593892</v>
      </c>
      <c r="G74" s="28" t="n">
        <v>5.81447399306169E-007</v>
      </c>
      <c r="H74" s="20" t="n">
        <v>10.4375</v>
      </c>
      <c r="I74" s="20" t="n">
        <v>0.140981012658228</v>
      </c>
      <c r="J74" s="6" t="n">
        <v>1.62629270553589</v>
      </c>
      <c r="K74" s="6" t="n">
        <v>3.39252376556396</v>
      </c>
      <c r="L74" s="6" t="n">
        <v>1.04985189437866</v>
      </c>
      <c r="M74" s="21" t="n">
        <v>1.24162769317627</v>
      </c>
    </row>
    <row r="75" customFormat="false" ht="14" hidden="false" customHeight="false" outlineLevel="0" collapsed="false">
      <c r="A75" s="17" t="n">
        <v>73</v>
      </c>
      <c r="B75" s="7" t="n">
        <v>135091</v>
      </c>
      <c r="C75" s="7" t="s">
        <v>605</v>
      </c>
      <c r="D75" s="7" t="s">
        <v>606</v>
      </c>
      <c r="E75" s="7" t="n">
        <v>9099</v>
      </c>
      <c r="F75" s="18" t="n">
        <v>4.54076178591823</v>
      </c>
      <c r="G75" s="28" t="n">
        <v>5.94749407453413E-007</v>
      </c>
      <c r="H75" s="20" t="n">
        <v>10.6525</v>
      </c>
      <c r="I75" s="20" t="n">
        <v>0.140981012658228</v>
      </c>
      <c r="J75" s="6" t="n">
        <v>4.54783773422241</v>
      </c>
      <c r="K75" s="6" t="n">
        <v>2.09887146949768</v>
      </c>
      <c r="L75" s="6" t="n">
        <v>-0.241930425167084</v>
      </c>
      <c r="M75" s="21" t="n">
        <v>2.32695841789246</v>
      </c>
    </row>
    <row r="76" customFormat="false" ht="14" hidden="false" customHeight="false" outlineLevel="0" collapsed="false">
      <c r="A76" s="17" t="n">
        <v>74</v>
      </c>
      <c r="B76" s="7" t="n">
        <v>137888</v>
      </c>
      <c r="C76" s="7" t="s">
        <v>607</v>
      </c>
      <c r="D76" s="7" t="s">
        <v>608</v>
      </c>
      <c r="E76" s="7" t="n">
        <v>140679</v>
      </c>
      <c r="F76" s="18" t="n">
        <v>4.19539646464472</v>
      </c>
      <c r="G76" s="28" t="n">
        <v>5.99065794224504E-007</v>
      </c>
      <c r="H76" s="20" t="n">
        <v>10.695</v>
      </c>
      <c r="I76" s="20" t="n">
        <v>0.140981012658228</v>
      </c>
      <c r="J76" s="6" t="n">
        <v>4.76021289825439</v>
      </c>
      <c r="K76" s="6" t="n">
        <v>2.40877604484558</v>
      </c>
      <c r="L76" s="6" t="n">
        <v>-0.881773352622986</v>
      </c>
      <c r="M76" s="21" t="n">
        <v>1.98801302909851</v>
      </c>
    </row>
    <row r="77" customFormat="false" ht="14" hidden="false" customHeight="false" outlineLevel="0" collapsed="false">
      <c r="A77" s="17" t="n">
        <v>75</v>
      </c>
      <c r="B77" s="7" t="n">
        <v>192424</v>
      </c>
      <c r="C77" s="7" t="s">
        <v>609</v>
      </c>
      <c r="D77" s="7" t="s">
        <v>610</v>
      </c>
      <c r="E77" s="7" t="n">
        <v>221421</v>
      </c>
      <c r="F77" s="18" t="n">
        <v>3.58863307583351</v>
      </c>
      <c r="G77" s="28" t="n">
        <v>6.14524936874644E-007</v>
      </c>
      <c r="H77" s="20" t="n">
        <v>10.9425</v>
      </c>
      <c r="I77" s="20" t="n">
        <v>0.140981012658228</v>
      </c>
      <c r="J77" s="6" t="n">
        <v>1.8913414478302</v>
      </c>
      <c r="K77" s="6" t="n">
        <v>3.70333528518677</v>
      </c>
      <c r="L77" s="6" t="n">
        <v>0.622024893760681</v>
      </c>
      <c r="M77" s="21" t="n">
        <v>1.15703618526459</v>
      </c>
    </row>
    <row r="78" customFormat="false" ht="14" hidden="false" customHeight="false" outlineLevel="0" collapsed="false">
      <c r="A78" s="17" t="n">
        <v>76</v>
      </c>
      <c r="B78" s="7" t="n">
        <v>230227</v>
      </c>
      <c r="C78" s="7" t="s">
        <v>507</v>
      </c>
      <c r="D78" s="7" t="s">
        <v>507</v>
      </c>
      <c r="F78" s="18" t="n">
        <v>4.13278508721504</v>
      </c>
      <c r="G78" s="28" t="n">
        <v>6.15051503276814E-007</v>
      </c>
      <c r="H78" s="20" t="n">
        <v>10.955</v>
      </c>
      <c r="I78" s="20" t="n">
        <v>0.140981012658228</v>
      </c>
      <c r="J78" s="6" t="n">
        <v>3.57439637184143</v>
      </c>
      <c r="K78" s="6" t="n">
        <v>2.38116955757141</v>
      </c>
      <c r="L78" s="6" t="n">
        <v>-0.257477760314941</v>
      </c>
      <c r="M78" s="21" t="n">
        <v>2.49036908149719</v>
      </c>
    </row>
    <row r="79" customFormat="false" ht="14" hidden="false" customHeight="false" outlineLevel="0" collapsed="false">
      <c r="A79" s="17" t="n">
        <v>77</v>
      </c>
      <c r="B79" s="7" t="n">
        <v>181809</v>
      </c>
      <c r="C79" s="7" t="s">
        <v>611</v>
      </c>
      <c r="D79" s="7" t="s">
        <v>612</v>
      </c>
      <c r="E79" s="7" t="n">
        <v>79012</v>
      </c>
      <c r="F79" s="18" t="n">
        <v>4.46136488829674</v>
      </c>
      <c r="G79" s="28" t="n">
        <v>6.17083071532106E-007</v>
      </c>
      <c r="H79" s="20" t="n">
        <v>10.9725</v>
      </c>
      <c r="I79" s="20" t="n">
        <v>0.140981012658228</v>
      </c>
      <c r="J79" s="6" t="n">
        <v>6.23306846618652</v>
      </c>
      <c r="K79" s="6" t="n">
        <v>2.59048652648926</v>
      </c>
      <c r="L79" s="6" t="n">
        <v>-0.848587512969971</v>
      </c>
      <c r="M79" s="21" t="n">
        <v>0.654973268508911</v>
      </c>
    </row>
    <row r="80" customFormat="false" ht="14" hidden="false" customHeight="false" outlineLevel="0" collapsed="false">
      <c r="A80" s="17" t="n">
        <v>78</v>
      </c>
      <c r="B80" s="7" t="n">
        <v>118637</v>
      </c>
      <c r="F80" s="18" t="n">
        <v>3.63186700342821</v>
      </c>
      <c r="G80" s="28" t="n">
        <v>6.21926586830157E-007</v>
      </c>
      <c r="H80" s="20" t="n">
        <v>11.05</v>
      </c>
      <c r="I80" s="20" t="n">
        <v>0.140981012658228</v>
      </c>
      <c r="J80" s="6" t="n">
        <v>1.02107787132263</v>
      </c>
      <c r="K80" s="6" t="n">
        <v>3.48303031921387</v>
      </c>
      <c r="L80" s="6" t="n">
        <v>-0.629585921764374</v>
      </c>
      <c r="M80" s="21" t="n">
        <v>3.56832337379456</v>
      </c>
    </row>
    <row r="81" customFormat="false" ht="14" hidden="false" customHeight="false" outlineLevel="0" collapsed="false">
      <c r="A81" s="17" t="n">
        <v>79</v>
      </c>
      <c r="B81" s="7" t="n">
        <v>100160</v>
      </c>
      <c r="C81" s="7" t="s">
        <v>613</v>
      </c>
      <c r="D81" s="7" t="s">
        <v>614</v>
      </c>
      <c r="E81" s="7" t="n">
        <v>10804</v>
      </c>
      <c r="F81" s="18" t="n">
        <v>3.76959663418532</v>
      </c>
      <c r="G81" s="28" t="n">
        <v>6.28038689155975E-007</v>
      </c>
      <c r="H81" s="20" t="n">
        <v>11.1375</v>
      </c>
      <c r="I81" s="20" t="n">
        <v>0.140981012658228</v>
      </c>
      <c r="J81" s="6" t="n">
        <v>3.3369517326355</v>
      </c>
      <c r="K81" s="6" t="n">
        <v>4.67318487167358</v>
      </c>
      <c r="L81" s="6" t="n">
        <v>0.0157540626823902</v>
      </c>
      <c r="M81" s="21" t="n">
        <v>-0.368249982595444</v>
      </c>
    </row>
    <row r="82" customFormat="false" ht="14" hidden="false" customHeight="false" outlineLevel="0" collapsed="false">
      <c r="A82" s="17" t="n">
        <v>80</v>
      </c>
      <c r="B82" s="7" t="n">
        <v>172676</v>
      </c>
      <c r="C82" s="7" t="s">
        <v>615</v>
      </c>
      <c r="D82" s="7" t="s">
        <v>616</v>
      </c>
      <c r="E82" s="7" t="n">
        <v>57692</v>
      </c>
      <c r="F82" s="18" t="n">
        <v>3.54411494522053</v>
      </c>
      <c r="G82" s="28" t="n">
        <v>6.3815377959575E-007</v>
      </c>
      <c r="H82" s="20" t="n">
        <v>11.3075</v>
      </c>
      <c r="I82" s="20" t="n">
        <v>0.14134375</v>
      </c>
      <c r="J82" s="6" t="n">
        <v>3.75635886192322</v>
      </c>
      <c r="K82" s="6" t="n">
        <v>3.46642065048218</v>
      </c>
      <c r="L82" s="6" t="n">
        <v>-1.04572379589081</v>
      </c>
      <c r="M82" s="21" t="n">
        <v>1.12464570999146</v>
      </c>
    </row>
    <row r="83" customFormat="false" ht="14" hidden="false" customHeight="false" outlineLevel="0" collapsed="false">
      <c r="A83" s="17" t="n">
        <v>81</v>
      </c>
      <c r="B83" s="7" t="n">
        <v>182823</v>
      </c>
      <c r="C83" s="7" t="s">
        <v>617</v>
      </c>
      <c r="D83" s="7" t="s">
        <v>618</v>
      </c>
      <c r="E83" s="7" t="n">
        <v>1553</v>
      </c>
      <c r="F83" s="18" t="n">
        <v>3.48648052694005</v>
      </c>
      <c r="G83" s="28" t="n">
        <v>6.62075713719576E-007</v>
      </c>
      <c r="H83" s="20" t="n">
        <v>11.725</v>
      </c>
      <c r="I83" s="20" t="n">
        <v>0.143567073170732</v>
      </c>
      <c r="J83" s="6" t="n">
        <v>1.94568240642548</v>
      </c>
      <c r="K83" s="6" t="n">
        <v>4.14501237869263</v>
      </c>
      <c r="L83" s="6" t="n">
        <v>0.873844265937805</v>
      </c>
      <c r="M83" s="21" t="n">
        <v>0.242546543478966</v>
      </c>
    </row>
    <row r="84" customFormat="false" ht="14" hidden="false" customHeight="false" outlineLevel="0" collapsed="false">
      <c r="A84" s="17" t="n">
        <v>82</v>
      </c>
      <c r="B84" s="7" t="n">
        <v>233304</v>
      </c>
      <c r="C84" s="7" t="s">
        <v>507</v>
      </c>
      <c r="D84" s="7" t="s">
        <v>507</v>
      </c>
      <c r="F84" s="18" t="n">
        <v>4.27664742048876</v>
      </c>
      <c r="G84" s="28" t="n">
        <v>6.66279961849734E-007</v>
      </c>
      <c r="H84" s="20" t="n">
        <v>11.7725</v>
      </c>
      <c r="I84" s="20" t="n">
        <v>0.143567073170732</v>
      </c>
      <c r="J84" s="6" t="n">
        <v>4.25407314300537</v>
      </c>
      <c r="K84" s="6" t="n">
        <v>2.57915377616882</v>
      </c>
      <c r="L84" s="6" t="n">
        <v>-0.00735183572396636</v>
      </c>
      <c r="M84" s="21" t="n">
        <v>1.56004619598389</v>
      </c>
    </row>
    <row r="85" customFormat="false" ht="14" hidden="false" customHeight="false" outlineLevel="0" collapsed="false">
      <c r="A85" s="17" t="n">
        <v>83</v>
      </c>
      <c r="B85" s="7" t="n">
        <v>130495</v>
      </c>
      <c r="C85" s="7" t="s">
        <v>619</v>
      </c>
      <c r="D85" s="7" t="s">
        <v>620</v>
      </c>
      <c r="E85" s="7" t="n">
        <v>338811</v>
      </c>
      <c r="F85" s="18" t="n">
        <v>4.0929410041558</v>
      </c>
      <c r="G85" s="28" t="n">
        <v>6.75891228582801E-007</v>
      </c>
      <c r="H85" s="20" t="n">
        <v>11.92</v>
      </c>
      <c r="I85" s="20" t="n">
        <v>0.143614457831325</v>
      </c>
      <c r="J85" s="6" t="n">
        <v>3.41052055358887</v>
      </c>
      <c r="K85" s="6" t="n">
        <v>2.26757407188416</v>
      </c>
      <c r="L85" s="6" t="n">
        <v>-0.0883764550089836</v>
      </c>
      <c r="M85" s="21" t="n">
        <v>2.54283332824707</v>
      </c>
    </row>
    <row r="86" customFormat="false" ht="14" hidden="false" customHeight="false" outlineLevel="0" collapsed="false">
      <c r="A86" s="17" t="n">
        <v>84</v>
      </c>
      <c r="B86" s="7" t="n">
        <v>141688</v>
      </c>
      <c r="C86" s="7" t="s">
        <v>621</v>
      </c>
      <c r="D86" s="7" t="s">
        <v>622</v>
      </c>
      <c r="E86" s="7" t="n">
        <v>170690</v>
      </c>
      <c r="F86" s="18" t="n">
        <v>3.38780686372946</v>
      </c>
      <c r="G86" s="28" t="n">
        <v>6.85481096521015E-007</v>
      </c>
      <c r="H86" s="20" t="n">
        <v>12.07</v>
      </c>
      <c r="I86" s="20" t="n">
        <v>0.143690476190476</v>
      </c>
      <c r="J86" s="6" t="n">
        <v>1.31373012065887</v>
      </c>
      <c r="K86" s="6" t="n">
        <v>2.54857158660889</v>
      </c>
      <c r="L86" s="6" t="n">
        <v>2.72916555404663</v>
      </c>
      <c r="M86" s="21" t="n">
        <v>0.449939370155335</v>
      </c>
    </row>
    <row r="87" customFormat="false" ht="14" hidden="false" customHeight="false" outlineLevel="0" collapsed="false">
      <c r="A87" s="17" t="n">
        <v>85</v>
      </c>
      <c r="B87" s="7" t="n">
        <v>119936</v>
      </c>
      <c r="C87" s="7" t="s">
        <v>623</v>
      </c>
      <c r="D87" s="7" t="s">
        <v>624</v>
      </c>
      <c r="E87" s="7" t="n">
        <v>9745</v>
      </c>
      <c r="F87" s="18" t="n">
        <v>3.72422468062008</v>
      </c>
      <c r="G87" s="28" t="n">
        <v>6.95429045082843E-007</v>
      </c>
      <c r="H87" s="20" t="n">
        <v>12.225</v>
      </c>
      <c r="I87" s="20" t="n">
        <v>0.143823529411765</v>
      </c>
      <c r="J87" s="6" t="n">
        <v>3.08678293228149</v>
      </c>
      <c r="K87" s="6" t="n">
        <v>3.52178621292114</v>
      </c>
      <c r="L87" s="6" t="n">
        <v>0.258763194084167</v>
      </c>
      <c r="M87" s="21" t="n">
        <v>0.720428168773651</v>
      </c>
    </row>
    <row r="88" customFormat="false" ht="14" hidden="false" customHeight="false" outlineLevel="0" collapsed="false">
      <c r="A88" s="17" t="n">
        <v>86</v>
      </c>
      <c r="B88" s="7" t="n">
        <v>230617</v>
      </c>
      <c r="C88" s="7" t="s">
        <v>507</v>
      </c>
      <c r="D88" s="7" t="s">
        <v>507</v>
      </c>
      <c r="E88" s="7" t="n">
        <v>26059</v>
      </c>
      <c r="F88" s="18" t="n">
        <v>4.48535413121193</v>
      </c>
      <c r="G88" s="28" t="n">
        <v>7.38611188190994E-007</v>
      </c>
      <c r="H88" s="20" t="n">
        <v>12.885</v>
      </c>
      <c r="I88" s="20" t="n">
        <v>0.148534482758621</v>
      </c>
      <c r="J88" s="6" t="n">
        <v>5.28505420684814</v>
      </c>
      <c r="K88" s="6" t="n">
        <v>1.96394348144531</v>
      </c>
      <c r="L88" s="6" t="n">
        <v>-0.570729076862335</v>
      </c>
      <c r="M88" s="21" t="n">
        <v>1.98261892795563</v>
      </c>
    </row>
    <row r="89" customFormat="false" ht="14" hidden="false" customHeight="false" outlineLevel="0" collapsed="false">
      <c r="A89" s="17" t="n">
        <v>87</v>
      </c>
      <c r="B89" s="7" t="n">
        <v>129034</v>
      </c>
      <c r="C89" s="7" t="s">
        <v>625</v>
      </c>
      <c r="D89" s="7" t="s">
        <v>626</v>
      </c>
      <c r="E89" s="7" t="n">
        <v>6712</v>
      </c>
      <c r="F89" s="18" t="n">
        <v>2.77342225931255</v>
      </c>
      <c r="G89" s="28" t="n">
        <v>7.40403127164913E-007</v>
      </c>
      <c r="H89" s="20" t="n">
        <v>12.9225</v>
      </c>
      <c r="I89" s="20" t="n">
        <v>0.148534482758621</v>
      </c>
      <c r="J89" s="6" t="n">
        <v>4.90104007720947</v>
      </c>
      <c r="K89" s="6" t="n">
        <v>2.69067859649658</v>
      </c>
      <c r="L89" s="6" t="n">
        <v>-3.2197790145874</v>
      </c>
      <c r="M89" s="21" t="n">
        <v>1.51472949981689</v>
      </c>
    </row>
    <row r="90" customFormat="false" ht="14" hidden="false" customHeight="false" outlineLevel="0" collapsed="false">
      <c r="A90" s="17" t="n">
        <v>88</v>
      </c>
      <c r="B90" s="7" t="n">
        <v>205820</v>
      </c>
      <c r="C90" s="7" t="s">
        <v>627</v>
      </c>
      <c r="D90" s="7" t="s">
        <v>628</v>
      </c>
      <c r="E90" s="7" t="n">
        <v>2572</v>
      </c>
      <c r="F90" s="18" t="n">
        <v>4.5748266367558</v>
      </c>
      <c r="G90" s="28" t="n">
        <v>7.58369277941194E-007</v>
      </c>
      <c r="H90" s="20" t="n">
        <v>13.1975</v>
      </c>
      <c r="I90" s="20" t="n">
        <v>0.149971590909091</v>
      </c>
      <c r="J90" s="6" t="n">
        <v>5.24399900436401</v>
      </c>
      <c r="K90" s="6" t="n">
        <v>1.77926576137543</v>
      </c>
      <c r="L90" s="6" t="n">
        <v>-0.411064982414246</v>
      </c>
      <c r="M90" s="21" t="n">
        <v>2.16266846656799</v>
      </c>
    </row>
    <row r="91" customFormat="false" ht="14" hidden="false" customHeight="false" outlineLevel="0" collapsed="false">
      <c r="A91" s="17" t="n">
        <v>89</v>
      </c>
      <c r="B91" s="7" t="n">
        <v>148429</v>
      </c>
      <c r="C91" s="7" t="s">
        <v>629</v>
      </c>
      <c r="D91" s="7" t="s">
        <v>630</v>
      </c>
      <c r="E91" s="7" t="n">
        <v>610</v>
      </c>
      <c r="F91" s="18" t="n">
        <v>4.273438007016</v>
      </c>
      <c r="G91" s="28" t="n">
        <v>7.74853359370386E-007</v>
      </c>
      <c r="H91" s="20" t="n">
        <v>13.42</v>
      </c>
      <c r="I91" s="20" t="n">
        <v>0.150786516853933</v>
      </c>
      <c r="J91" s="6" t="n">
        <v>4.81558704376221</v>
      </c>
      <c r="K91" s="6" t="n">
        <v>1.67266833782196</v>
      </c>
      <c r="L91" s="6" t="n">
        <v>-0.878098249435425</v>
      </c>
      <c r="M91" s="21" t="n">
        <v>2.77143168449402</v>
      </c>
    </row>
    <row r="92" customFormat="false" ht="14" hidden="false" customHeight="false" outlineLevel="0" collapsed="false">
      <c r="A92" s="17" t="n">
        <v>90</v>
      </c>
      <c r="B92" s="7" t="n">
        <v>131671</v>
      </c>
      <c r="C92" s="7" t="s">
        <v>631</v>
      </c>
      <c r="D92" s="7" t="s">
        <v>632</v>
      </c>
      <c r="E92" s="7" t="n">
        <v>1816</v>
      </c>
      <c r="F92" s="18" t="n">
        <v>4.1140099721902</v>
      </c>
      <c r="G92" s="28" t="n">
        <v>8.0778838124653E-007</v>
      </c>
      <c r="H92" s="20" t="n">
        <v>13.96</v>
      </c>
      <c r="I92" s="20" t="n">
        <v>0.155111111111111</v>
      </c>
      <c r="J92" s="6" t="n">
        <v>4.18721103668213</v>
      </c>
      <c r="K92" s="6" t="n">
        <v>2.05373692512512</v>
      </c>
      <c r="L92" s="6" t="n">
        <v>1.08923435211182</v>
      </c>
      <c r="M92" s="21" t="n">
        <v>0.831998765468597</v>
      </c>
    </row>
    <row r="93" customFormat="false" ht="14" hidden="false" customHeight="false" outlineLevel="0" collapsed="false">
      <c r="A93" s="17" t="n">
        <v>91</v>
      </c>
      <c r="B93" s="7" t="n">
        <v>215485</v>
      </c>
      <c r="C93" s="7" t="s">
        <v>507</v>
      </c>
      <c r="D93" s="7" t="s">
        <v>507</v>
      </c>
      <c r="F93" s="18" t="n">
        <v>3.54781518451601</v>
      </c>
      <c r="G93" s="28" t="n">
        <v>8.40419511802257E-007</v>
      </c>
      <c r="H93" s="20" t="n">
        <v>14.445</v>
      </c>
      <c r="I93" s="20" t="n">
        <v>0.158736263736264</v>
      </c>
      <c r="J93" s="6" t="n">
        <v>2.20713663101196</v>
      </c>
      <c r="K93" s="6" t="n">
        <v>1.90364253520966</v>
      </c>
      <c r="L93" s="6" t="n">
        <v>1.88159382343292</v>
      </c>
      <c r="M93" s="21" t="n">
        <v>1.31535029411316</v>
      </c>
    </row>
    <row r="94" customFormat="false" ht="14" hidden="false" customHeight="false" outlineLevel="0" collapsed="false">
      <c r="A94" s="17" t="n">
        <v>92</v>
      </c>
      <c r="B94" s="7" t="n">
        <v>544106</v>
      </c>
      <c r="C94" s="7" t="s">
        <v>507</v>
      </c>
      <c r="D94" s="7" t="s">
        <v>507</v>
      </c>
      <c r="F94" s="18" t="n">
        <v>3.4662253441258</v>
      </c>
      <c r="G94" s="28" t="n">
        <v>8.79744458186716E-007</v>
      </c>
      <c r="H94" s="20" t="n">
        <v>14.9875</v>
      </c>
      <c r="I94" s="20" t="n">
        <v>0.162313829787234</v>
      </c>
      <c r="J94" s="6" t="n">
        <v>2.68072462081909</v>
      </c>
      <c r="K94" s="6" t="n">
        <v>4.80792903900147</v>
      </c>
      <c r="L94" s="6" t="n">
        <v>-0.218633204698563</v>
      </c>
      <c r="M94" s="21" t="n">
        <v>-0.0965589806437493</v>
      </c>
    </row>
    <row r="95" customFormat="false" ht="14" hidden="false" customHeight="false" outlineLevel="0" collapsed="false">
      <c r="A95" s="17" t="n">
        <v>93</v>
      </c>
      <c r="B95" s="7" t="n">
        <v>199323</v>
      </c>
      <c r="C95" s="7" t="s">
        <v>633</v>
      </c>
      <c r="D95" s="7" t="s">
        <v>634</v>
      </c>
      <c r="E95" s="7" t="n">
        <v>84688</v>
      </c>
      <c r="F95" s="18" t="n">
        <v>3.64533673134688</v>
      </c>
      <c r="G95" s="28" t="n">
        <v>9.00827435450274E-007</v>
      </c>
      <c r="H95" s="20" t="n">
        <v>15.2525</v>
      </c>
      <c r="I95" s="20" t="n">
        <v>0.162313829787234</v>
      </c>
      <c r="J95" s="6" t="n">
        <v>3.11439538002014</v>
      </c>
      <c r="K95" s="6" t="n">
        <v>3.37885403633118</v>
      </c>
      <c r="L95" s="6" t="n">
        <v>0.518531858921051</v>
      </c>
      <c r="M95" s="21" t="n">
        <v>0.452427059412003</v>
      </c>
    </row>
    <row r="96" customFormat="false" ht="14" hidden="false" customHeight="false" outlineLevel="0" collapsed="false">
      <c r="A96" s="17" t="n">
        <v>94</v>
      </c>
      <c r="B96" s="7" t="n">
        <v>184694</v>
      </c>
      <c r="C96" s="7" t="s">
        <v>635</v>
      </c>
      <c r="D96" s="7" t="s">
        <v>636</v>
      </c>
      <c r="E96" s="7" t="n">
        <v>6620</v>
      </c>
      <c r="F96" s="18" t="n">
        <v>3.76593962689352</v>
      </c>
      <c r="G96" s="28" t="n">
        <v>9.01536274399767E-007</v>
      </c>
      <c r="H96" s="20" t="n">
        <v>15.2575</v>
      </c>
      <c r="I96" s="20" t="n">
        <v>0.162313829787234</v>
      </c>
      <c r="J96" s="6" t="n">
        <v>6.60952138900757</v>
      </c>
      <c r="K96" s="6" t="n">
        <v>0.868290185928345</v>
      </c>
      <c r="L96" s="6" t="n">
        <v>-1.95122194290161</v>
      </c>
      <c r="M96" s="21" t="n">
        <v>2.12544989585876</v>
      </c>
    </row>
    <row r="97" customFormat="false" ht="14" hidden="false" customHeight="false" outlineLevel="0" collapsed="false">
      <c r="A97" s="17" t="n">
        <v>95</v>
      </c>
      <c r="B97" s="7" t="n">
        <v>170096</v>
      </c>
      <c r="C97" s="7" t="s">
        <v>637</v>
      </c>
      <c r="D97" s="7" t="s">
        <v>638</v>
      </c>
      <c r="E97" s="7" t="n">
        <v>55365</v>
      </c>
      <c r="F97" s="18" t="n">
        <v>4.15786074330816</v>
      </c>
      <c r="G97" s="28" t="n">
        <v>9.13279453851088E-007</v>
      </c>
      <c r="H97" s="20" t="n">
        <v>15.45</v>
      </c>
      <c r="I97" s="20" t="n">
        <v>0.162631578947368</v>
      </c>
      <c r="J97" s="6" t="n">
        <v>3.51184368133545</v>
      </c>
      <c r="K97" s="6" t="n">
        <v>1.70260953903198</v>
      </c>
      <c r="L97" s="6" t="n">
        <v>-0.0672914013266563</v>
      </c>
      <c r="M97" s="21" t="n">
        <v>3.0762038230896</v>
      </c>
    </row>
    <row r="98" customFormat="false" ht="14" hidden="false" customHeight="false" outlineLevel="0" collapsed="false">
      <c r="A98" s="17" t="n">
        <v>96</v>
      </c>
      <c r="B98" s="7" t="n">
        <v>104240</v>
      </c>
      <c r="C98" s="7" t="s">
        <v>507</v>
      </c>
      <c r="D98" s="7" t="s">
        <v>507</v>
      </c>
      <c r="F98" s="18" t="n">
        <v>3.66717406004915</v>
      </c>
      <c r="G98" s="28" t="n">
        <v>9.65409881816366E-007</v>
      </c>
      <c r="H98" s="20" t="n">
        <v>16.2025</v>
      </c>
      <c r="I98" s="20" t="n">
        <v>0.166969696969697</v>
      </c>
      <c r="J98" s="6" t="n">
        <v>3.41569876670837</v>
      </c>
      <c r="K98" s="6" t="n">
        <v>2.62673187255859</v>
      </c>
      <c r="L98" s="6" t="n">
        <v>-0.622584223747253</v>
      </c>
      <c r="M98" s="21" t="n">
        <v>2.07882857322693</v>
      </c>
    </row>
    <row r="99" customFormat="false" ht="14" hidden="false" customHeight="false" outlineLevel="0" collapsed="false">
      <c r="A99" s="17" t="n">
        <v>97</v>
      </c>
      <c r="B99" s="7" t="n">
        <v>139725</v>
      </c>
      <c r="C99" s="7" t="s">
        <v>639</v>
      </c>
      <c r="D99" s="7" t="s">
        <v>640</v>
      </c>
      <c r="E99" s="7" t="n">
        <v>9369</v>
      </c>
      <c r="F99" s="18" t="n">
        <v>1.87960731198416</v>
      </c>
      <c r="G99" s="28" t="n">
        <v>9.81533199324009E-007</v>
      </c>
      <c r="H99" s="20" t="n">
        <v>16.44</v>
      </c>
      <c r="I99" s="20" t="n">
        <v>0.166969696969697</v>
      </c>
      <c r="J99" s="6" t="n">
        <v>2.71908688545227</v>
      </c>
      <c r="K99" s="6" t="n">
        <v>3.37155604362488</v>
      </c>
      <c r="L99" s="6" t="n">
        <v>1.50387823581696</v>
      </c>
      <c r="M99" s="21" t="n">
        <v>-3.95279598236084</v>
      </c>
    </row>
    <row r="100" customFormat="false" ht="14" hidden="false" customHeight="false" outlineLevel="0" collapsed="false">
      <c r="A100" s="17" t="n">
        <v>98</v>
      </c>
      <c r="B100" s="7" t="n">
        <v>184495</v>
      </c>
      <c r="C100" s="7" t="s">
        <v>641</v>
      </c>
      <c r="D100" s="7" t="s">
        <v>642</v>
      </c>
      <c r="E100" s="7" t="n">
        <v>8740</v>
      </c>
      <c r="F100" s="18" t="n">
        <v>3.45137297949144</v>
      </c>
      <c r="G100" s="28" t="n">
        <v>9.88699925362759E-007</v>
      </c>
      <c r="H100" s="20" t="n">
        <v>16.5025</v>
      </c>
      <c r="I100" s="20" t="n">
        <v>0.166969696969697</v>
      </c>
      <c r="J100" s="6" t="n">
        <v>1.67460775375366</v>
      </c>
      <c r="K100" s="6" t="n">
        <v>3.40117263793945</v>
      </c>
      <c r="L100" s="6" t="n">
        <v>0.100256033241749</v>
      </c>
      <c r="M100" s="21" t="n">
        <v>1.97264528274536</v>
      </c>
    </row>
    <row r="101" customFormat="false" ht="14" hidden="false" customHeight="false" outlineLevel="0" collapsed="false">
      <c r="A101" s="17" t="n">
        <v>99</v>
      </c>
      <c r="B101" s="7" t="n">
        <v>201072</v>
      </c>
      <c r="C101" s="7" t="s">
        <v>643</v>
      </c>
      <c r="D101" s="7" t="s">
        <v>644</v>
      </c>
      <c r="E101" s="7" t="n">
        <v>6616</v>
      </c>
      <c r="F101" s="18" t="n">
        <v>4.49889336966935</v>
      </c>
      <c r="G101" s="28" t="n">
        <v>9.90454771845632E-007</v>
      </c>
      <c r="H101" s="20" t="n">
        <v>16.53</v>
      </c>
      <c r="I101" s="20" t="n">
        <v>0.166969696969697</v>
      </c>
      <c r="J101" s="6" t="n">
        <v>5.16896295547485</v>
      </c>
      <c r="K101" s="6" t="n">
        <v>2.58003449440002</v>
      </c>
      <c r="L101" s="6" t="n">
        <v>0.0654270872473717</v>
      </c>
      <c r="M101" s="21" t="n">
        <v>0.863856196403503</v>
      </c>
    </row>
    <row r="102" customFormat="false" ht="14" hidden="false" customHeight="false" outlineLevel="0" collapsed="false">
      <c r="A102" s="17" t="n">
        <v>100</v>
      </c>
      <c r="B102" s="7" t="n">
        <v>133608</v>
      </c>
      <c r="C102" s="7" t="s">
        <v>645</v>
      </c>
      <c r="D102" s="7" t="s">
        <v>646</v>
      </c>
      <c r="E102" s="7" t="n">
        <v>83539</v>
      </c>
      <c r="F102" s="18" t="n">
        <v>2.47784223930927</v>
      </c>
      <c r="G102" s="28" t="n">
        <v>1.00643341316152E-006</v>
      </c>
      <c r="H102" s="20" t="n">
        <v>16.7775</v>
      </c>
      <c r="I102" s="20" t="n">
        <v>0.167775</v>
      </c>
      <c r="J102" s="6" t="n">
        <v>-1.05211877822876</v>
      </c>
      <c r="K102" s="6" t="n">
        <v>0.337489366531372</v>
      </c>
      <c r="L102" s="6" t="n">
        <v>4.08821296691895</v>
      </c>
      <c r="M102" s="21" t="n">
        <v>1.86275351047516</v>
      </c>
    </row>
    <row r="103" customFormat="false" ht="14" hidden="false" customHeight="false" outlineLevel="0" collapsed="false">
      <c r="A103" s="17" t="n">
        <v>101</v>
      </c>
      <c r="B103" s="7" t="n">
        <v>110079</v>
      </c>
      <c r="C103" s="7" t="s">
        <v>647</v>
      </c>
      <c r="D103" s="7" t="s">
        <v>648</v>
      </c>
      <c r="E103" s="7" t="n">
        <v>22866</v>
      </c>
      <c r="F103" s="18" t="n">
        <v>3.92301859795238</v>
      </c>
      <c r="G103" s="28" t="n">
        <v>1.03709024674146E-006</v>
      </c>
      <c r="H103" s="20" t="n">
        <v>17.225</v>
      </c>
      <c r="I103" s="20" t="n">
        <v>0.168245192307692</v>
      </c>
      <c r="J103" s="6" t="n">
        <v>3.2256281375885</v>
      </c>
      <c r="K103" s="6" t="n">
        <v>1.95851707458496</v>
      </c>
      <c r="L103" s="6" t="n">
        <v>-0.174792230129242</v>
      </c>
      <c r="M103" s="21" t="n">
        <v>2.87850379943848</v>
      </c>
    </row>
    <row r="104" customFormat="false" ht="14" hidden="false" customHeight="false" outlineLevel="0" collapsed="false">
      <c r="A104" s="17" t="n">
        <v>102</v>
      </c>
      <c r="B104" s="7" t="n">
        <v>126632</v>
      </c>
      <c r="C104" s="7" t="s">
        <v>649</v>
      </c>
      <c r="D104" s="7" t="s">
        <v>650</v>
      </c>
      <c r="E104" s="7" t="n">
        <v>339479</v>
      </c>
      <c r="F104" s="18" t="n">
        <v>3.82302546600387</v>
      </c>
      <c r="G104" s="28" t="n">
        <v>1.05230855489397E-006</v>
      </c>
      <c r="H104" s="20" t="n">
        <v>17.445</v>
      </c>
      <c r="I104" s="20" t="n">
        <v>0.168245192307692</v>
      </c>
      <c r="J104" s="6" t="n">
        <v>5.01292276382446</v>
      </c>
      <c r="K104" s="6" t="n">
        <v>2.8275420665741</v>
      </c>
      <c r="L104" s="6" t="n">
        <v>-1.13168585300446</v>
      </c>
      <c r="M104" s="21" t="n">
        <v>1.03008031845093</v>
      </c>
    </row>
    <row r="105" customFormat="false" ht="14" hidden="false" customHeight="false" outlineLevel="0" collapsed="false">
      <c r="A105" s="17" t="n">
        <v>103</v>
      </c>
      <c r="B105" s="7" t="n">
        <v>107312</v>
      </c>
      <c r="C105" s="7" t="s">
        <v>651</v>
      </c>
      <c r="D105" s="7" t="s">
        <v>652</v>
      </c>
      <c r="E105" s="7" t="n">
        <v>50859</v>
      </c>
      <c r="F105" s="18" t="n">
        <v>3.75295985408496</v>
      </c>
      <c r="G105" s="28" t="n">
        <v>1.05470422000032E-006</v>
      </c>
      <c r="H105" s="20" t="n">
        <v>17.49</v>
      </c>
      <c r="I105" s="20" t="n">
        <v>0.168245192307692</v>
      </c>
      <c r="J105" s="6" t="n">
        <v>2.39263224601746</v>
      </c>
      <c r="K105" s="6" t="n">
        <v>1.732586145401</v>
      </c>
      <c r="L105" s="6" t="n">
        <v>0.643381834030151</v>
      </c>
      <c r="M105" s="21" t="n">
        <v>2.86351537704468</v>
      </c>
    </row>
    <row r="106" customFormat="false" ht="14" hidden="false" customHeight="false" outlineLevel="0" collapsed="false">
      <c r="A106" s="17" t="n">
        <v>104</v>
      </c>
      <c r="B106" s="7" t="n">
        <v>235282</v>
      </c>
      <c r="C106" s="7" t="s">
        <v>507</v>
      </c>
      <c r="D106" s="7" t="s">
        <v>507</v>
      </c>
      <c r="F106" s="18" t="n">
        <v>7.25290666409906</v>
      </c>
      <c r="G106" s="28" t="n">
        <v>1.05510245761389E-006</v>
      </c>
      <c r="H106" s="20" t="n">
        <v>17.4975</v>
      </c>
      <c r="I106" s="20" t="n">
        <v>0.168245192307692</v>
      </c>
      <c r="J106" s="6" t="n">
        <v>0.20545420050621</v>
      </c>
      <c r="K106" s="6" t="n">
        <v>-1.56767356395721</v>
      </c>
      <c r="L106" s="6" t="n">
        <v>0.934207081794739</v>
      </c>
      <c r="M106" s="21" t="n">
        <v>11.8622493743896</v>
      </c>
    </row>
    <row r="107" customFormat="false" ht="14" hidden="false" customHeight="false" outlineLevel="0" collapsed="false">
      <c r="A107" s="17" t="n">
        <v>105</v>
      </c>
      <c r="B107" s="7" t="n">
        <v>118962</v>
      </c>
      <c r="C107" s="7" t="s">
        <v>653</v>
      </c>
      <c r="D107" s="7" t="s">
        <v>654</v>
      </c>
      <c r="E107" s="7" t="n">
        <v>6336</v>
      </c>
      <c r="F107" s="18" t="n">
        <v>3.67099488920661</v>
      </c>
      <c r="G107" s="28" t="n">
        <v>1.08654182909258E-006</v>
      </c>
      <c r="H107" s="20" t="n">
        <v>17.93</v>
      </c>
      <c r="I107" s="20" t="n">
        <v>0.170761904761905</v>
      </c>
      <c r="J107" s="6" t="n">
        <v>4.09382677078247</v>
      </c>
      <c r="K107" s="6" t="n">
        <v>2.60813903808594</v>
      </c>
      <c r="L107" s="6" t="n">
        <v>-0.815863966941834</v>
      </c>
      <c r="M107" s="21" t="n">
        <v>1.61858260631561</v>
      </c>
    </row>
    <row r="108" customFormat="false" ht="14" hidden="false" customHeight="false" outlineLevel="0" collapsed="false">
      <c r="A108" s="17" t="n">
        <v>106</v>
      </c>
      <c r="B108" s="7" t="n">
        <v>213739</v>
      </c>
      <c r="C108" s="7" t="s">
        <v>655</v>
      </c>
      <c r="D108" s="7" t="s">
        <v>656</v>
      </c>
      <c r="E108" s="7" t="n">
        <v>57484</v>
      </c>
      <c r="F108" s="18" t="n">
        <v>4.56050282098174</v>
      </c>
      <c r="G108" s="28" t="n">
        <v>1.11162213329514E-006</v>
      </c>
      <c r="H108" s="20" t="n">
        <v>18.215</v>
      </c>
      <c r="I108" s="20" t="n">
        <v>0.171192660550459</v>
      </c>
      <c r="J108" s="6" t="n">
        <v>5.94015502929688</v>
      </c>
      <c r="K108" s="6" t="n">
        <v>2.52440285682678</v>
      </c>
      <c r="L108" s="6" t="n">
        <v>-0.0481441430747509</v>
      </c>
      <c r="M108" s="21" t="n">
        <v>0.340357929468155</v>
      </c>
    </row>
    <row r="109" customFormat="false" ht="14" hidden="false" customHeight="false" outlineLevel="0" collapsed="false">
      <c r="A109" s="17" t="n">
        <v>107</v>
      </c>
      <c r="B109" s="7" t="n">
        <v>162387</v>
      </c>
      <c r="C109" s="7" t="s">
        <v>657</v>
      </c>
      <c r="D109" s="7" t="s">
        <v>658</v>
      </c>
      <c r="E109" s="7" t="n">
        <v>9211</v>
      </c>
      <c r="F109" s="18" t="n">
        <v>3.11123038223598</v>
      </c>
      <c r="G109" s="28" t="n">
        <v>1.12084928697245E-006</v>
      </c>
      <c r="H109" s="20" t="n">
        <v>18.36</v>
      </c>
      <c r="I109" s="20" t="n">
        <v>0.171192660550459</v>
      </c>
      <c r="J109" s="6" t="n">
        <v>2.07681059837341</v>
      </c>
      <c r="K109" s="6" t="n">
        <v>3.13491272926331</v>
      </c>
      <c r="L109" s="6" t="n">
        <v>-0.987623631954193</v>
      </c>
      <c r="M109" s="21" t="n">
        <v>2.32584118843079</v>
      </c>
    </row>
    <row r="110" customFormat="false" ht="14" hidden="false" customHeight="false" outlineLevel="0" collapsed="false">
      <c r="A110" s="17" t="n">
        <v>108</v>
      </c>
      <c r="B110" s="7" t="n">
        <v>116177</v>
      </c>
      <c r="C110" s="7" t="s">
        <v>507</v>
      </c>
      <c r="D110" s="7" t="s">
        <v>507</v>
      </c>
      <c r="F110" s="18" t="n">
        <v>3.48962985989898</v>
      </c>
      <c r="G110" s="28" t="n">
        <v>1.13526823213783E-006</v>
      </c>
      <c r="H110" s="20" t="n">
        <v>18.5275</v>
      </c>
      <c r="I110" s="20" t="n">
        <v>0.171192660550459</v>
      </c>
      <c r="J110" s="6" t="n">
        <v>2.74335360527039</v>
      </c>
      <c r="K110" s="6" t="n">
        <v>3.30209422111511</v>
      </c>
      <c r="L110" s="6" t="n">
        <v>0.517916083335876</v>
      </c>
      <c r="M110" s="21" t="n">
        <v>0.648932218551636</v>
      </c>
    </row>
    <row r="111" customFormat="false" ht="14" hidden="false" customHeight="false" outlineLevel="0" collapsed="false">
      <c r="A111" s="17" t="n">
        <v>109</v>
      </c>
      <c r="B111" s="7" t="n">
        <v>145100</v>
      </c>
      <c r="C111" s="7" t="s">
        <v>659</v>
      </c>
      <c r="D111" s="7" t="s">
        <v>660</v>
      </c>
      <c r="E111" s="7" t="n">
        <v>10369</v>
      </c>
      <c r="F111" s="18" t="n">
        <v>4.26316169530305</v>
      </c>
      <c r="G111" s="28" t="n">
        <v>1.14786954781634E-006</v>
      </c>
      <c r="H111" s="20" t="n">
        <v>18.66</v>
      </c>
      <c r="I111" s="20" t="n">
        <v>0.171192660550459</v>
      </c>
      <c r="J111" s="6" t="n">
        <v>4.75343084335327</v>
      </c>
      <c r="K111" s="6" t="n">
        <v>2.66378664970398</v>
      </c>
      <c r="L111" s="6" t="n">
        <v>-0.0529390946030617</v>
      </c>
      <c r="M111" s="21" t="n">
        <v>1.00341665744782</v>
      </c>
    </row>
    <row r="112" customFormat="false" ht="14" hidden="false" customHeight="false" outlineLevel="0" collapsed="false">
      <c r="A112" s="17" t="n">
        <v>110</v>
      </c>
      <c r="B112" s="7" t="n">
        <v>152149</v>
      </c>
      <c r="C112" s="7" t="s">
        <v>661</v>
      </c>
      <c r="D112" s="7" t="s">
        <v>662</v>
      </c>
      <c r="E112" s="7" t="n">
        <v>10368</v>
      </c>
      <c r="F112" s="18" t="n">
        <v>4.41709131524252</v>
      </c>
      <c r="G112" s="28" t="n">
        <v>1.17339234552431E-006</v>
      </c>
      <c r="H112" s="20" t="n">
        <v>19.03</v>
      </c>
      <c r="I112" s="20" t="n">
        <v>0.17268018018018</v>
      </c>
      <c r="J112" s="6" t="n">
        <v>4.97333097457886</v>
      </c>
      <c r="K112" s="6" t="n">
        <v>1.90297102928162</v>
      </c>
      <c r="L112" s="6" t="n">
        <v>-0.0432251617312431</v>
      </c>
      <c r="M112" s="21" t="n">
        <v>1.73930966854095</v>
      </c>
    </row>
    <row r="113" customFormat="false" ht="14" hidden="false" customHeight="false" outlineLevel="0" collapsed="false">
      <c r="A113" s="17" t="n">
        <v>111</v>
      </c>
      <c r="B113" s="7" t="n">
        <v>110477</v>
      </c>
      <c r="C113" s="7" t="s">
        <v>663</v>
      </c>
      <c r="D113" s="7" t="s">
        <v>664</v>
      </c>
      <c r="E113" s="7" t="n">
        <v>23180</v>
      </c>
      <c r="F113" s="18" t="n">
        <v>4.47641191609732</v>
      </c>
      <c r="G113" s="28" t="n">
        <v>1.18196956803612E-006</v>
      </c>
      <c r="H113" s="20" t="n">
        <v>19.1675</v>
      </c>
      <c r="I113" s="20" t="n">
        <v>0.17268018018018</v>
      </c>
      <c r="J113" s="6" t="n">
        <v>4.86527681350708</v>
      </c>
      <c r="K113" s="6" t="n">
        <v>-0.513186812400818</v>
      </c>
      <c r="L113" s="6" t="n">
        <v>-0.00958826299756766</v>
      </c>
      <c r="M113" s="21" t="n">
        <v>4.30686902999878</v>
      </c>
    </row>
    <row r="114" customFormat="false" ht="14" hidden="false" customHeight="false" outlineLevel="0" collapsed="false">
      <c r="A114" s="17" t="n">
        <v>112</v>
      </c>
      <c r="B114" s="7" t="n">
        <v>160965</v>
      </c>
      <c r="C114" s="7" t="s">
        <v>665</v>
      </c>
      <c r="D114" s="7" t="s">
        <v>666</v>
      </c>
      <c r="E114" s="7" t="n">
        <v>9758</v>
      </c>
      <c r="F114" s="18" t="n">
        <v>3.67092704640164</v>
      </c>
      <c r="G114" s="28" t="n">
        <v>1.20983813317634E-006</v>
      </c>
      <c r="H114" s="20" t="n">
        <v>19.53</v>
      </c>
      <c r="I114" s="20" t="n">
        <v>0.173694690265487</v>
      </c>
      <c r="J114" s="6" t="n">
        <v>2.98515057563782</v>
      </c>
      <c r="K114" s="6" t="n">
        <v>1.72578024864197</v>
      </c>
      <c r="L114" s="6" t="n">
        <v>-0.913561105728149</v>
      </c>
      <c r="M114" s="21" t="n">
        <v>3.70720791816711</v>
      </c>
    </row>
    <row r="115" customFormat="false" ht="14" hidden="false" customHeight="false" outlineLevel="0" collapsed="false">
      <c r="A115" s="17" t="n">
        <v>113</v>
      </c>
      <c r="B115" s="7" t="n">
        <v>141449</v>
      </c>
      <c r="C115" s="7" t="s">
        <v>667</v>
      </c>
      <c r="D115" s="7" t="s">
        <v>668</v>
      </c>
      <c r="E115" s="7" t="n">
        <v>79961</v>
      </c>
      <c r="F115" s="18" t="n">
        <v>3.18815884934595</v>
      </c>
      <c r="G115" s="28" t="n">
        <v>1.21526240961759E-006</v>
      </c>
      <c r="H115" s="20" t="n">
        <v>19.6275</v>
      </c>
      <c r="I115" s="20" t="n">
        <v>0.173694690265487</v>
      </c>
      <c r="J115" s="6" t="n">
        <v>0.339842826128006</v>
      </c>
      <c r="K115" s="6" t="n">
        <v>2.83560061454773</v>
      </c>
      <c r="L115" s="6" t="n">
        <v>2.02337241172791</v>
      </c>
      <c r="M115" s="21" t="n">
        <v>1.49207806587219</v>
      </c>
    </row>
    <row r="116" customFormat="false" ht="14" hidden="false" customHeight="false" outlineLevel="0" collapsed="false">
      <c r="A116" s="17" t="n">
        <v>114</v>
      </c>
      <c r="B116" s="7" t="n">
        <v>113464</v>
      </c>
      <c r="C116" s="7" t="s">
        <v>669</v>
      </c>
      <c r="D116" s="7" t="s">
        <v>670</v>
      </c>
      <c r="E116" s="7" t="n">
        <v>80149</v>
      </c>
      <c r="F116" s="18" t="n">
        <v>3.37146522599364</v>
      </c>
      <c r="G116" s="28" t="n">
        <v>1.25172846232736E-006</v>
      </c>
      <c r="H116" s="20" t="n">
        <v>20.0725</v>
      </c>
      <c r="I116" s="20" t="n">
        <v>0.174245689655172</v>
      </c>
      <c r="J116" s="6" t="n">
        <v>2.4774968624115</v>
      </c>
      <c r="K116" s="6" t="n">
        <v>3.19598293304443</v>
      </c>
      <c r="L116" s="6" t="n">
        <v>0.99885219335556</v>
      </c>
      <c r="M116" s="21" t="n">
        <v>0.341170966625214</v>
      </c>
    </row>
    <row r="117" customFormat="false" ht="14" hidden="false" customHeight="false" outlineLevel="0" collapsed="false">
      <c r="A117" s="17" t="n">
        <v>115</v>
      </c>
      <c r="B117" s="7" t="n">
        <v>123145</v>
      </c>
      <c r="C117" s="7" t="s">
        <v>671</v>
      </c>
      <c r="D117" s="7" t="s">
        <v>672</v>
      </c>
      <c r="E117" s="7" t="n">
        <v>10347</v>
      </c>
      <c r="F117" s="18" t="n">
        <v>3.72039736267017</v>
      </c>
      <c r="G117" s="28" t="n">
        <v>1.25885080335788E-006</v>
      </c>
      <c r="H117" s="20" t="n">
        <v>20.1725</v>
      </c>
      <c r="I117" s="20" t="n">
        <v>0.174245689655172</v>
      </c>
      <c r="J117" s="6" t="n">
        <v>2.242506980896</v>
      </c>
      <c r="K117" s="6" t="n">
        <v>2.14107942581177</v>
      </c>
      <c r="L117" s="6" t="n">
        <v>0.143254458904266</v>
      </c>
      <c r="M117" s="21" t="n">
        <v>3.05498600006104</v>
      </c>
    </row>
    <row r="118" customFormat="false" ht="14" hidden="false" customHeight="false" outlineLevel="0" collapsed="false">
      <c r="A118" s="17" t="n">
        <v>116</v>
      </c>
      <c r="B118" s="7" t="n">
        <v>172753</v>
      </c>
      <c r="C118" s="7" t="s">
        <v>673</v>
      </c>
      <c r="D118" s="7" t="s">
        <v>674</v>
      </c>
      <c r="E118" s="7" t="n">
        <v>80309</v>
      </c>
      <c r="F118" s="18" t="n">
        <v>3.0647472911039</v>
      </c>
      <c r="G118" s="28" t="n">
        <v>1.26131495175551E-006</v>
      </c>
      <c r="H118" s="20" t="n">
        <v>20.2125</v>
      </c>
      <c r="I118" s="20" t="n">
        <v>0.174245689655172</v>
      </c>
      <c r="J118" s="6" t="n">
        <v>1.27803003787994</v>
      </c>
      <c r="K118" s="6" t="n">
        <v>0.49361377954483</v>
      </c>
      <c r="L118" s="6" t="n">
        <v>3.45478177070618</v>
      </c>
      <c r="M118" s="21" t="n">
        <v>1.23664677143097</v>
      </c>
    </row>
    <row r="119" customFormat="false" ht="14" hidden="false" customHeight="false" outlineLevel="0" collapsed="false">
      <c r="A119" s="17" t="n">
        <v>117</v>
      </c>
      <c r="B119" s="7" t="n">
        <v>135917</v>
      </c>
      <c r="C119" s="7" t="s">
        <v>675</v>
      </c>
      <c r="D119" s="7" t="s">
        <v>676</v>
      </c>
      <c r="E119" s="7" t="n">
        <v>5414</v>
      </c>
      <c r="F119" s="18" t="n">
        <v>3.26258425798753</v>
      </c>
      <c r="G119" s="28" t="n">
        <v>1.28776526339805E-006</v>
      </c>
      <c r="H119" s="20" t="n">
        <v>20.5875</v>
      </c>
      <c r="I119" s="20" t="n">
        <v>0.175961538461538</v>
      </c>
      <c r="J119" s="6" t="n">
        <v>3.00075793266296</v>
      </c>
      <c r="K119" s="6" t="n">
        <v>3.26286625862122</v>
      </c>
      <c r="L119" s="6" t="n">
        <v>-0.758180737495422</v>
      </c>
      <c r="M119" s="21" t="n">
        <v>1.31861710548401</v>
      </c>
    </row>
    <row r="120" customFormat="false" ht="14" hidden="false" customHeight="false" outlineLevel="0" collapsed="false">
      <c r="A120" s="17" t="n">
        <v>118</v>
      </c>
      <c r="B120" s="7" t="n">
        <v>700108</v>
      </c>
      <c r="C120" s="7" t="s">
        <v>507</v>
      </c>
      <c r="D120" s="7" t="s">
        <v>507</v>
      </c>
      <c r="F120" s="18" t="n">
        <v>3.51212569662611</v>
      </c>
      <c r="G120" s="28" t="n">
        <v>1.3079085347676E-006</v>
      </c>
      <c r="H120" s="20" t="n">
        <v>20.8675</v>
      </c>
      <c r="I120" s="20" t="n">
        <v>0.176344537815126</v>
      </c>
      <c r="J120" s="6" t="n">
        <v>2.91529130935669</v>
      </c>
      <c r="K120" s="6" t="n">
        <v>3.15835690498352</v>
      </c>
      <c r="L120" s="6" t="n">
        <v>0.0442451946437359</v>
      </c>
      <c r="M120" s="21" t="n">
        <v>1.1314845085144</v>
      </c>
    </row>
    <row r="121" customFormat="false" ht="14" hidden="false" customHeight="false" outlineLevel="0" collapsed="false">
      <c r="A121" s="17" t="n">
        <v>119</v>
      </c>
      <c r="B121" s="7" t="n">
        <v>102967</v>
      </c>
      <c r="C121" s="7" t="s">
        <v>677</v>
      </c>
      <c r="D121" s="7" t="s">
        <v>678</v>
      </c>
      <c r="E121" s="7" t="n">
        <v>490</v>
      </c>
      <c r="F121" s="18" t="n">
        <v>3.79411526393342</v>
      </c>
      <c r="G121" s="28" t="n">
        <v>1.31807957561959E-006</v>
      </c>
      <c r="H121" s="20" t="n">
        <v>20.985</v>
      </c>
      <c r="I121" s="20" t="n">
        <v>0.176344537815126</v>
      </c>
      <c r="J121" s="6" t="n">
        <v>3.85534620285034</v>
      </c>
      <c r="K121" s="6" t="n">
        <v>2.64344453811645</v>
      </c>
      <c r="L121" s="6" t="n">
        <v>-0.270593166351318</v>
      </c>
      <c r="M121" s="21" t="n">
        <v>1.46685647964478</v>
      </c>
    </row>
    <row r="122" customFormat="false" ht="14" hidden="false" customHeight="false" outlineLevel="0" collapsed="false">
      <c r="A122" s="17" t="n">
        <v>120</v>
      </c>
      <c r="B122" s="7" t="n">
        <v>189270</v>
      </c>
      <c r="C122" s="7" t="s">
        <v>507</v>
      </c>
      <c r="D122" s="7" t="s">
        <v>507</v>
      </c>
      <c r="E122" s="7" t="n">
        <v>401190</v>
      </c>
      <c r="F122" s="18" t="n">
        <v>4.0350795831974</v>
      </c>
      <c r="G122" s="28" t="n">
        <v>1.33337631259644E-006</v>
      </c>
      <c r="H122" s="20" t="n">
        <v>21.17</v>
      </c>
      <c r="I122" s="20" t="n">
        <v>0.176416666666667</v>
      </c>
      <c r="J122" s="6" t="n">
        <v>5.38575172424316</v>
      </c>
      <c r="K122" s="6" t="n">
        <v>1.27440357208252</v>
      </c>
      <c r="L122" s="6" t="n">
        <v>-0.90422523021698</v>
      </c>
      <c r="M122" s="21" t="n">
        <v>2.29445838928223</v>
      </c>
    </row>
    <row r="123" customFormat="false" ht="14" hidden="false" customHeight="false" outlineLevel="0" collapsed="false">
      <c r="A123" s="17" t="n">
        <v>121</v>
      </c>
      <c r="B123" s="7" t="n">
        <v>133024</v>
      </c>
      <c r="C123" s="7" t="s">
        <v>507</v>
      </c>
      <c r="D123" s="7" t="s">
        <v>507</v>
      </c>
      <c r="F123" s="18" t="n">
        <v>3.14257426993562</v>
      </c>
      <c r="G123" s="28" t="n">
        <v>1.38516569834621E-006</v>
      </c>
      <c r="H123" s="20" t="n">
        <v>21.845</v>
      </c>
      <c r="I123" s="20" t="n">
        <v>0.180537190082645</v>
      </c>
      <c r="J123" s="6" t="n">
        <v>2.85315322875977</v>
      </c>
      <c r="K123" s="6" t="n">
        <v>-1.06021320819855</v>
      </c>
      <c r="L123" s="6" t="n">
        <v>1.46477127075195</v>
      </c>
      <c r="M123" s="21" t="n">
        <v>3.35007619857788</v>
      </c>
    </row>
    <row r="124" customFormat="false" ht="14" hidden="false" customHeight="false" outlineLevel="0" collapsed="false">
      <c r="A124" s="17" t="n">
        <v>122</v>
      </c>
      <c r="B124" s="7" t="n">
        <v>106573</v>
      </c>
      <c r="C124" s="7" t="s">
        <v>679</v>
      </c>
      <c r="D124" s="7" t="s">
        <v>680</v>
      </c>
      <c r="E124" s="7" t="n">
        <v>316</v>
      </c>
      <c r="F124" s="18" t="n">
        <v>3.20378200580546</v>
      </c>
      <c r="G124" s="28" t="n">
        <v>1.41151220065658E-006</v>
      </c>
      <c r="H124" s="20" t="n">
        <v>22.18</v>
      </c>
      <c r="I124" s="20" t="n">
        <v>0.181803278688525</v>
      </c>
      <c r="J124" s="6" t="n">
        <v>1.92782425880432</v>
      </c>
      <c r="K124" s="6" t="n">
        <v>4.12032699584961</v>
      </c>
      <c r="L124" s="6" t="n">
        <v>-0.360148340463638</v>
      </c>
      <c r="M124" s="21" t="n">
        <v>1.03110122680664</v>
      </c>
    </row>
    <row r="125" customFormat="false" ht="14" hidden="false" customHeight="false" outlineLevel="0" collapsed="false">
      <c r="A125" s="17" t="n">
        <v>123</v>
      </c>
      <c r="B125" s="7" t="n">
        <v>111111</v>
      </c>
      <c r="C125" s="7" t="s">
        <v>681</v>
      </c>
      <c r="D125" s="7" t="s">
        <v>682</v>
      </c>
      <c r="E125" s="7" t="n">
        <v>3708</v>
      </c>
      <c r="F125" s="18" t="n">
        <v>3.56013668848281</v>
      </c>
      <c r="G125" s="28" t="n">
        <v>1.47701880691911E-006</v>
      </c>
      <c r="H125" s="20" t="n">
        <v>23.125</v>
      </c>
      <c r="I125" s="20" t="n">
        <v>0.185275590551181</v>
      </c>
      <c r="J125" s="6" t="n">
        <v>2.89845108985901</v>
      </c>
      <c r="K125" s="6" t="n">
        <v>2.48591947555542</v>
      </c>
      <c r="L125" s="6" t="n">
        <v>-0.256653428077698</v>
      </c>
      <c r="M125" s="21" t="n">
        <v>2.20001339912415</v>
      </c>
    </row>
    <row r="126" customFormat="false" ht="14" hidden="false" customHeight="false" outlineLevel="0" collapsed="false">
      <c r="A126" s="17" t="n">
        <v>124</v>
      </c>
      <c r="B126" s="7" t="n">
        <v>110587</v>
      </c>
      <c r="C126" s="7" t="s">
        <v>683</v>
      </c>
      <c r="D126" s="7" t="s">
        <v>684</v>
      </c>
      <c r="E126" s="7" t="n">
        <v>23136</v>
      </c>
      <c r="F126" s="18" t="n">
        <v>3.33468998740307</v>
      </c>
      <c r="G126" s="28" t="n">
        <v>1.4804455551111E-006</v>
      </c>
      <c r="H126" s="20" t="n">
        <v>23.1825</v>
      </c>
      <c r="I126" s="20" t="n">
        <v>0.185275590551181</v>
      </c>
      <c r="J126" s="6" t="n">
        <v>4.50307750701904</v>
      </c>
      <c r="K126" s="6" t="n">
        <v>2.99418497085571</v>
      </c>
      <c r="L126" s="6" t="n">
        <v>0.822293341159821</v>
      </c>
      <c r="M126" s="21" t="n">
        <v>-1.36934530735016</v>
      </c>
    </row>
    <row r="127" customFormat="false" ht="14" hidden="false" customHeight="false" outlineLevel="0" collapsed="false">
      <c r="A127" s="17" t="n">
        <v>125</v>
      </c>
      <c r="B127" s="7" t="n">
        <v>124958</v>
      </c>
      <c r="C127" s="7" t="s">
        <v>507</v>
      </c>
      <c r="D127" s="7" t="s">
        <v>507</v>
      </c>
      <c r="E127" s="7" t="n">
        <v>56143</v>
      </c>
      <c r="F127" s="18" t="n">
        <v>3.366522770465</v>
      </c>
      <c r="G127" s="28" t="n">
        <v>1.49237630125427E-006</v>
      </c>
      <c r="H127" s="20" t="n">
        <v>23.35</v>
      </c>
      <c r="I127" s="20" t="n">
        <v>0.185275590551181</v>
      </c>
      <c r="J127" s="6" t="n">
        <v>3.35555648803711</v>
      </c>
      <c r="K127" s="6" t="n">
        <v>3.51109957695007</v>
      </c>
      <c r="L127" s="6" t="n">
        <v>0.599943935871124</v>
      </c>
      <c r="M127" s="21" t="n">
        <v>-0.461563110351563</v>
      </c>
    </row>
    <row r="128" customFormat="false" ht="14" hidden="false" customHeight="false" outlineLevel="0" collapsed="false">
      <c r="A128" s="17" t="n">
        <v>126</v>
      </c>
      <c r="B128" s="7" t="n">
        <v>154821</v>
      </c>
      <c r="C128" s="7" t="s">
        <v>685</v>
      </c>
      <c r="D128" s="7" t="s">
        <v>686</v>
      </c>
      <c r="E128" s="7" t="n">
        <v>339</v>
      </c>
      <c r="F128" s="18" t="n">
        <v>3.40196441796537</v>
      </c>
      <c r="G128" s="28" t="n">
        <v>1.50378171505752E-006</v>
      </c>
      <c r="H128" s="20" t="n">
        <v>23.49</v>
      </c>
      <c r="I128" s="20" t="n">
        <v>0.185275590551181</v>
      </c>
      <c r="J128" s="6" t="n">
        <v>2.16699576377869</v>
      </c>
      <c r="K128" s="6" t="n">
        <v>0.839087545871735</v>
      </c>
      <c r="L128" s="6" t="n">
        <v>1.63794147968292</v>
      </c>
      <c r="M128" s="21" t="n">
        <v>2.42144751548767</v>
      </c>
    </row>
    <row r="129" customFormat="false" ht="14" hidden="false" customHeight="false" outlineLevel="0" collapsed="false">
      <c r="A129" s="17" t="n">
        <v>127</v>
      </c>
      <c r="B129" s="7" t="n">
        <v>149988</v>
      </c>
      <c r="C129" s="7" t="s">
        <v>687</v>
      </c>
      <c r="D129" s="7" t="s">
        <v>688</v>
      </c>
      <c r="E129" s="7" t="n">
        <v>5443</v>
      </c>
      <c r="F129" s="18" t="n">
        <v>2.43723816829961</v>
      </c>
      <c r="G129" s="28" t="n">
        <v>1.50654572651753E-006</v>
      </c>
      <c r="H129" s="20" t="n">
        <v>23.53</v>
      </c>
      <c r="I129" s="20" t="n">
        <v>0.185275590551181</v>
      </c>
      <c r="J129" s="6" t="n">
        <v>0.812570333480835</v>
      </c>
      <c r="K129" s="6" t="n">
        <v>2.16730117797852</v>
      </c>
      <c r="L129" s="6" t="n">
        <v>3.62976121902466</v>
      </c>
      <c r="M129" s="21" t="n">
        <v>-1.4686439037323</v>
      </c>
    </row>
    <row r="130" customFormat="false" ht="14" hidden="false" customHeight="false" outlineLevel="0" collapsed="false">
      <c r="A130" s="17" t="n">
        <v>128</v>
      </c>
      <c r="B130" s="7" t="n">
        <v>205026</v>
      </c>
      <c r="C130" s="7" t="s">
        <v>689</v>
      </c>
      <c r="D130" s="7" t="s">
        <v>690</v>
      </c>
      <c r="E130" s="7" t="n">
        <v>130120</v>
      </c>
      <c r="F130" s="18" t="n">
        <v>3.64616205274435</v>
      </c>
      <c r="G130" s="28" t="n">
        <v>1.54817238596045E-006</v>
      </c>
      <c r="H130" s="20" t="n">
        <v>24.0725</v>
      </c>
      <c r="I130" s="20" t="n">
        <v>0.18806640625</v>
      </c>
      <c r="J130" s="6" t="n">
        <v>3.80157542228699</v>
      </c>
      <c r="K130" s="6" t="n">
        <v>2.80364727973938</v>
      </c>
      <c r="L130" s="6" t="n">
        <v>-0.390586674213409</v>
      </c>
      <c r="M130" s="21" t="n">
        <v>1.25087869167328</v>
      </c>
    </row>
    <row r="131" customFormat="false" ht="14" hidden="false" customHeight="false" outlineLevel="0" collapsed="false">
      <c r="A131" s="17" t="n">
        <v>129</v>
      </c>
      <c r="B131" s="7" t="n">
        <v>119456</v>
      </c>
      <c r="C131" s="7" t="s">
        <v>691</v>
      </c>
      <c r="D131" s="7" t="s">
        <v>692</v>
      </c>
      <c r="F131" s="18" t="n">
        <v>1.72683716200843</v>
      </c>
      <c r="G131" s="28" t="n">
        <v>1.56957686343006E-006</v>
      </c>
      <c r="H131" s="20" t="n">
        <v>24.36</v>
      </c>
      <c r="I131" s="20" t="n">
        <v>0.188837209302326</v>
      </c>
      <c r="J131" s="6" t="n">
        <v>-3.39463186264038</v>
      </c>
      <c r="K131" s="6" t="n">
        <v>0.904018640518188</v>
      </c>
      <c r="L131" s="6" t="n">
        <v>3.59976673126221</v>
      </c>
      <c r="M131" s="21" t="n">
        <v>2.04337453842163</v>
      </c>
    </row>
    <row r="132" customFormat="false" ht="14" hidden="false" customHeight="false" outlineLevel="0" collapsed="false">
      <c r="A132" s="17" t="n">
        <v>130</v>
      </c>
      <c r="B132" s="7" t="n">
        <v>260995</v>
      </c>
      <c r="C132" s="7" t="s">
        <v>693</v>
      </c>
      <c r="D132" s="7" t="s">
        <v>694</v>
      </c>
      <c r="F132" s="18" t="n">
        <v>3.32229919859185</v>
      </c>
      <c r="G132" s="28" t="n">
        <v>1.61949140210883E-006</v>
      </c>
      <c r="H132" s="20" t="n">
        <v>25.085</v>
      </c>
      <c r="I132" s="20" t="n">
        <v>0.19125</v>
      </c>
      <c r="J132" s="6" t="n">
        <v>2.97509860992432</v>
      </c>
      <c r="K132" s="6" t="n">
        <v>3.48539161682129</v>
      </c>
      <c r="L132" s="6" t="n">
        <v>0.741578161716461</v>
      </c>
      <c r="M132" s="21" t="n">
        <v>-0.273340553045273</v>
      </c>
    </row>
    <row r="133" customFormat="false" ht="14" hidden="false" customHeight="false" outlineLevel="0" collapsed="false">
      <c r="A133" s="17" t="n">
        <v>131</v>
      </c>
      <c r="B133" s="7" t="n">
        <v>147186</v>
      </c>
      <c r="C133" s="7" t="s">
        <v>695</v>
      </c>
      <c r="D133" s="7" t="s">
        <v>696</v>
      </c>
      <c r="E133" s="7" t="n">
        <v>124590</v>
      </c>
      <c r="F133" s="18" t="n">
        <v>2.92726202993454</v>
      </c>
      <c r="G133" s="28" t="n">
        <v>1.62524404200651E-006</v>
      </c>
      <c r="H133" s="20" t="n">
        <v>25.1475</v>
      </c>
      <c r="I133" s="20" t="n">
        <v>0.19125</v>
      </c>
      <c r="J133" s="6" t="n">
        <v>0.525171220302582</v>
      </c>
      <c r="K133" s="6" t="n">
        <v>2.08987355232239</v>
      </c>
      <c r="L133" s="6" t="n">
        <v>3.57119345664978</v>
      </c>
      <c r="M133" s="21" t="n">
        <v>0.0119693279266357</v>
      </c>
    </row>
    <row r="134" customFormat="false" ht="14" hidden="false" customHeight="false" outlineLevel="0" collapsed="false">
      <c r="A134" s="17" t="n">
        <v>132</v>
      </c>
      <c r="B134" s="7" t="n">
        <v>210323</v>
      </c>
      <c r="C134" s="7" t="s">
        <v>697</v>
      </c>
      <c r="D134" s="7" t="s">
        <v>698</v>
      </c>
      <c r="E134" s="7" t="n">
        <v>11075</v>
      </c>
      <c r="F134" s="18" t="n">
        <v>4.29825100181963</v>
      </c>
      <c r="G134" s="28" t="n">
        <v>1.63223640676216E-006</v>
      </c>
      <c r="H134" s="20" t="n">
        <v>25.245</v>
      </c>
      <c r="I134" s="20" t="n">
        <v>0.19125</v>
      </c>
      <c r="J134" s="6" t="n">
        <v>5.0658278465271</v>
      </c>
      <c r="K134" s="6" t="n">
        <v>1.72294986248016</v>
      </c>
      <c r="L134" s="6" t="n">
        <v>-0.0078813498839736</v>
      </c>
      <c r="M134" s="21" t="n">
        <v>1.63410246372223</v>
      </c>
    </row>
    <row r="135" customFormat="false" ht="14" hidden="false" customHeight="false" outlineLevel="0" collapsed="false">
      <c r="A135" s="17" t="n">
        <v>133</v>
      </c>
      <c r="B135" s="7" t="n">
        <v>210723</v>
      </c>
      <c r="C135" s="7" t="s">
        <v>699</v>
      </c>
      <c r="D135" s="7" t="s">
        <v>700</v>
      </c>
      <c r="E135" s="7" t="n">
        <v>1968</v>
      </c>
      <c r="F135" s="18" t="n">
        <v>3.28130739423433</v>
      </c>
      <c r="G135" s="28" t="n">
        <v>1.65934775567865E-006</v>
      </c>
      <c r="H135" s="20" t="n">
        <v>25.5975</v>
      </c>
      <c r="I135" s="20" t="n">
        <v>0.191417910447761</v>
      </c>
      <c r="J135" s="6" t="n">
        <v>1.87057614326477</v>
      </c>
      <c r="K135" s="6" t="n">
        <v>1.88391768932343</v>
      </c>
      <c r="L135" s="6" t="n">
        <v>1.80123698711395</v>
      </c>
      <c r="M135" s="21" t="n">
        <v>1.30135226249695</v>
      </c>
    </row>
    <row r="136" customFormat="false" ht="14" hidden="false" customHeight="false" outlineLevel="0" collapsed="false">
      <c r="A136" s="17" t="n">
        <v>134</v>
      </c>
      <c r="B136" s="7" t="n">
        <v>162453</v>
      </c>
      <c r="C136" s="7" t="s">
        <v>701</v>
      </c>
      <c r="D136" s="7" t="s">
        <v>702</v>
      </c>
      <c r="E136" s="7" t="n">
        <v>64122</v>
      </c>
      <c r="F136" s="18" t="n">
        <v>3.67580596470569</v>
      </c>
      <c r="G136" s="28" t="n">
        <v>1.66427394904859E-006</v>
      </c>
      <c r="H136" s="20" t="n">
        <v>25.65</v>
      </c>
      <c r="I136" s="20" t="n">
        <v>0.191417910447761</v>
      </c>
      <c r="J136" s="6" t="n">
        <v>3.77857565879822</v>
      </c>
      <c r="K136" s="6" t="n">
        <v>2.9321460723877</v>
      </c>
      <c r="L136" s="6" t="n">
        <v>-0.0796558931469917</v>
      </c>
      <c r="M136" s="21" t="n">
        <v>0.881176590919495</v>
      </c>
    </row>
    <row r="137" customFormat="false" ht="14" hidden="false" customHeight="false" outlineLevel="0" collapsed="false">
      <c r="A137" s="17" t="n">
        <v>135</v>
      </c>
      <c r="B137" s="7" t="n">
        <v>133679</v>
      </c>
      <c r="C137" s="7" t="s">
        <v>703</v>
      </c>
      <c r="D137" s="7" t="s">
        <v>704</v>
      </c>
      <c r="E137" s="7" t="n">
        <v>125981</v>
      </c>
      <c r="F137" s="18" t="n">
        <v>3.37931390447892</v>
      </c>
      <c r="G137" s="28" t="n">
        <v>1.70602231984123E-006</v>
      </c>
      <c r="H137" s="20" t="n">
        <v>26.255</v>
      </c>
      <c r="I137" s="20" t="n">
        <v>0.191843971631206</v>
      </c>
      <c r="J137" s="6" t="n">
        <v>3.20685482025146</v>
      </c>
      <c r="K137" s="6" t="n">
        <v>3.05796885490417</v>
      </c>
      <c r="L137" s="6" t="n">
        <v>-0.448241055011749</v>
      </c>
      <c r="M137" s="21" t="n">
        <v>1.21033895015717</v>
      </c>
    </row>
    <row r="138" customFormat="false" ht="14" hidden="false" customHeight="false" outlineLevel="0" collapsed="false">
      <c r="A138" s="17" t="n">
        <v>136</v>
      </c>
      <c r="B138" s="7" t="n">
        <v>218796</v>
      </c>
      <c r="F138" s="18" t="n">
        <v>3.25747481832583</v>
      </c>
      <c r="G138" s="28" t="n">
        <v>1.72362842283271E-006</v>
      </c>
      <c r="H138" s="20" t="n">
        <v>26.49</v>
      </c>
      <c r="I138" s="20" t="n">
        <v>0.191843971631206</v>
      </c>
      <c r="J138" s="6" t="n">
        <v>2.52801728248596</v>
      </c>
      <c r="K138" s="6" t="n">
        <v>3.41890454292297</v>
      </c>
      <c r="L138" s="6" t="n">
        <v>-0.275948524475098</v>
      </c>
      <c r="M138" s="21" t="n">
        <v>1.14404296875</v>
      </c>
    </row>
    <row r="139" customFormat="false" ht="14" hidden="false" customHeight="false" outlineLevel="0" collapsed="false">
      <c r="A139" s="17" t="n">
        <v>137</v>
      </c>
      <c r="B139" s="7" t="n">
        <v>234409</v>
      </c>
      <c r="C139" s="7" t="s">
        <v>507</v>
      </c>
      <c r="D139" s="7" t="s">
        <v>507</v>
      </c>
      <c r="F139" s="18" t="n">
        <v>3.67525594374761</v>
      </c>
      <c r="G139" s="28" t="n">
        <v>1.73783079830057E-006</v>
      </c>
      <c r="H139" s="20" t="n">
        <v>26.6875</v>
      </c>
      <c r="I139" s="20" t="n">
        <v>0.191843971631206</v>
      </c>
      <c r="J139" s="6" t="n">
        <v>3.96397161483765</v>
      </c>
      <c r="K139" s="6" t="n">
        <v>3.10290241241455</v>
      </c>
      <c r="L139" s="6" t="n">
        <v>0.291980892419815</v>
      </c>
      <c r="M139" s="21" t="n">
        <v>0.152524068951607</v>
      </c>
    </row>
    <row r="140" customFormat="false" ht="14" hidden="false" customHeight="false" outlineLevel="0" collapsed="false">
      <c r="A140" s="17" t="n">
        <v>138</v>
      </c>
      <c r="B140" s="7" t="n">
        <v>191189</v>
      </c>
      <c r="C140" s="7" t="s">
        <v>705</v>
      </c>
      <c r="D140" s="7" t="s">
        <v>706</v>
      </c>
      <c r="E140" s="7" t="n">
        <v>55567</v>
      </c>
      <c r="F140" s="18" t="n">
        <v>2.37758186739398</v>
      </c>
      <c r="G140" s="28" t="n">
        <v>1.74563954863263E-006</v>
      </c>
      <c r="H140" s="20" t="n">
        <v>26.7875</v>
      </c>
      <c r="I140" s="20" t="n">
        <v>0.191843971631206</v>
      </c>
      <c r="J140" s="6" t="n">
        <v>2.21037340164185</v>
      </c>
      <c r="K140" s="6" t="n">
        <v>-1.75444877147675</v>
      </c>
      <c r="L140" s="6" t="n">
        <v>2.74872493743896</v>
      </c>
      <c r="M140" s="21" t="n">
        <v>1.7933304309845</v>
      </c>
    </row>
    <row r="141" customFormat="false" ht="14" hidden="false" customHeight="false" outlineLevel="0" collapsed="false">
      <c r="A141" s="17" t="n">
        <v>139</v>
      </c>
      <c r="B141" s="7" t="n">
        <v>167667</v>
      </c>
      <c r="C141" s="7" t="s">
        <v>707</v>
      </c>
      <c r="D141" s="7" t="s">
        <v>708</v>
      </c>
      <c r="E141" s="7" t="n">
        <v>160622</v>
      </c>
      <c r="F141" s="18" t="n">
        <v>2.75285156252261</v>
      </c>
      <c r="G141" s="28" t="n">
        <v>1.76178702452529E-006</v>
      </c>
      <c r="H141" s="20" t="n">
        <v>26.9675</v>
      </c>
      <c r="I141" s="20" t="n">
        <v>0.191843971631206</v>
      </c>
      <c r="J141" s="6" t="n">
        <v>0.796238005161285</v>
      </c>
      <c r="K141" s="6" t="n">
        <v>-0.00682146335020661</v>
      </c>
      <c r="L141" s="6" t="n">
        <v>3.89397048950195</v>
      </c>
      <c r="M141" s="21" t="n">
        <v>1.16032028198242</v>
      </c>
    </row>
    <row r="142" customFormat="false" ht="14" hidden="false" customHeight="false" outlineLevel="0" collapsed="false">
      <c r="A142" s="17" t="n">
        <v>140</v>
      </c>
      <c r="B142" s="7" t="n">
        <v>190892</v>
      </c>
      <c r="C142" s="7" t="s">
        <v>709</v>
      </c>
      <c r="D142" s="7" t="s">
        <v>710</v>
      </c>
      <c r="E142" s="7" t="n">
        <v>83482</v>
      </c>
      <c r="F142" s="18" t="n">
        <v>3.46031370234521</v>
      </c>
      <c r="G142" s="28" t="n">
        <v>1.76342673111798E-006</v>
      </c>
      <c r="H142" s="20" t="n">
        <v>27</v>
      </c>
      <c r="I142" s="20" t="n">
        <v>0.191843971631206</v>
      </c>
      <c r="J142" s="6" t="n">
        <v>4.45266580581665</v>
      </c>
      <c r="K142" s="6" t="n">
        <v>1.97788894176483</v>
      </c>
      <c r="L142" s="6" t="n">
        <v>-1.24674558639526</v>
      </c>
      <c r="M142" s="21" t="n">
        <v>1.97980237007141</v>
      </c>
    </row>
    <row r="143" customFormat="false" ht="14" hidden="false" customHeight="false" outlineLevel="0" collapsed="false">
      <c r="A143" s="17" t="n">
        <v>141</v>
      </c>
      <c r="B143" s="7" t="n">
        <v>157636</v>
      </c>
      <c r="C143" s="7" t="s">
        <v>711</v>
      </c>
      <c r="D143" s="7" t="s">
        <v>712</v>
      </c>
      <c r="E143" s="7" t="n">
        <v>148641</v>
      </c>
      <c r="F143" s="18" t="n">
        <v>3.39280397984888</v>
      </c>
      <c r="G143" s="28" t="n">
        <v>1.76563870907091E-006</v>
      </c>
      <c r="H143" s="20" t="n">
        <v>27.05</v>
      </c>
      <c r="I143" s="20" t="n">
        <v>0.191843971631206</v>
      </c>
      <c r="J143" s="6" t="n">
        <v>2.89003968238831</v>
      </c>
      <c r="K143" s="6" t="n">
        <v>2.77396106719971</v>
      </c>
      <c r="L143" s="6" t="n">
        <v>-0.371307283639908</v>
      </c>
      <c r="M143" s="21" t="n">
        <v>1.75721883773804</v>
      </c>
    </row>
    <row r="144" customFormat="false" ht="14" hidden="false" customHeight="false" outlineLevel="0" collapsed="false">
      <c r="A144" s="17" t="n">
        <v>142</v>
      </c>
      <c r="B144" s="7" t="n">
        <v>142397</v>
      </c>
      <c r="C144" s="7" t="s">
        <v>713</v>
      </c>
      <c r="D144" s="7" t="s">
        <v>714</v>
      </c>
      <c r="E144" s="7" t="n">
        <v>646</v>
      </c>
      <c r="F144" s="18" t="n">
        <v>3.24182248992114</v>
      </c>
      <c r="G144" s="28" t="n">
        <v>1.81829453639647E-006</v>
      </c>
      <c r="H144" s="20" t="n">
        <v>27.7225</v>
      </c>
      <c r="I144" s="20" t="n">
        <v>0.192034482758621</v>
      </c>
      <c r="J144" s="6" t="n">
        <v>2.98283243179321</v>
      </c>
      <c r="K144" s="6" t="n">
        <v>0.00316997314803302</v>
      </c>
      <c r="L144" s="6" t="n">
        <v>1.86353015899658</v>
      </c>
      <c r="M144" s="21" t="n">
        <v>1.93768775463104</v>
      </c>
    </row>
    <row r="145" customFormat="false" ht="14" hidden="false" customHeight="false" outlineLevel="0" collapsed="false">
      <c r="A145" s="17" t="n">
        <v>143</v>
      </c>
      <c r="B145" s="7" t="n">
        <v>155355</v>
      </c>
      <c r="C145" s="7" t="s">
        <v>715</v>
      </c>
      <c r="D145" s="7" t="s">
        <v>716</v>
      </c>
      <c r="E145" s="7" t="n">
        <v>84870</v>
      </c>
      <c r="F145" s="18" t="n">
        <v>3.16436323168904</v>
      </c>
      <c r="G145" s="28" t="n">
        <v>1.82140521823826E-006</v>
      </c>
      <c r="H145" s="20" t="n">
        <v>27.7625</v>
      </c>
      <c r="I145" s="20" t="n">
        <v>0.192034482758621</v>
      </c>
      <c r="J145" s="6" t="n">
        <v>5.16950559616089</v>
      </c>
      <c r="K145" s="6" t="n">
        <v>1.72264873981476</v>
      </c>
      <c r="L145" s="6" t="n">
        <v>-2.15451741218567</v>
      </c>
      <c r="M145" s="21" t="n">
        <v>1.91002416610718</v>
      </c>
    </row>
    <row r="146" customFormat="false" ht="14" hidden="false" customHeight="false" outlineLevel="0" collapsed="false">
      <c r="A146" s="17" t="n">
        <v>144</v>
      </c>
      <c r="B146" s="7" t="n">
        <v>145727</v>
      </c>
      <c r="C146" s="7" t="s">
        <v>507</v>
      </c>
      <c r="D146" s="7" t="s">
        <v>507</v>
      </c>
      <c r="F146" s="18" t="n">
        <v>3.42762889163094</v>
      </c>
      <c r="G146" s="28" t="n">
        <v>1.82599412489657E-006</v>
      </c>
      <c r="H146" s="20" t="n">
        <v>27.8225</v>
      </c>
      <c r="I146" s="20" t="n">
        <v>0.192034482758621</v>
      </c>
      <c r="J146" s="6" t="n">
        <v>3.27121210098267</v>
      </c>
      <c r="K146" s="6" t="n">
        <v>3.21451020240784</v>
      </c>
      <c r="L146" s="6" t="n">
        <v>-0.101861521601677</v>
      </c>
      <c r="M146" s="21" t="n">
        <v>0.724982857704163</v>
      </c>
    </row>
    <row r="147" customFormat="false" ht="14" hidden="false" customHeight="false" outlineLevel="0" collapsed="false">
      <c r="A147" s="17" t="n">
        <v>145</v>
      </c>
      <c r="B147" s="7" t="n">
        <v>102973</v>
      </c>
      <c r="C147" s="7" t="s">
        <v>717</v>
      </c>
      <c r="D147" s="7" t="s">
        <v>718</v>
      </c>
      <c r="E147" s="7" t="n">
        <v>3781</v>
      </c>
      <c r="F147" s="18" t="n">
        <v>3.16729778432721</v>
      </c>
      <c r="G147" s="28" t="n">
        <v>1.82657361949259E-006</v>
      </c>
      <c r="H147" s="20" t="n">
        <v>27.845</v>
      </c>
      <c r="I147" s="20" t="n">
        <v>0.192034482758621</v>
      </c>
      <c r="J147" s="6" t="n">
        <v>0.535494446754456</v>
      </c>
      <c r="K147" s="6" t="n">
        <v>3.79461812973022</v>
      </c>
      <c r="L147" s="6" t="n">
        <v>-0.286516845226288</v>
      </c>
      <c r="M147" s="21" t="n">
        <v>2.60941433906555</v>
      </c>
    </row>
    <row r="148" customFormat="false" ht="14" hidden="false" customHeight="false" outlineLevel="0" collapsed="false">
      <c r="A148" s="17" t="n">
        <v>146</v>
      </c>
      <c r="B148" s="7" t="n">
        <v>343506</v>
      </c>
      <c r="C148" s="7" t="s">
        <v>719</v>
      </c>
      <c r="D148" s="7" t="s">
        <v>720</v>
      </c>
      <c r="E148" s="7" t="n">
        <v>65267</v>
      </c>
      <c r="F148" s="18" t="n">
        <v>5.64790971233874</v>
      </c>
      <c r="G148" s="28" t="n">
        <v>1.84812671449571E-006</v>
      </c>
      <c r="H148" s="20" t="n">
        <v>28.0875</v>
      </c>
      <c r="I148" s="20" t="n">
        <v>0.192380136986301</v>
      </c>
      <c r="J148" s="6" t="n">
        <v>-0.401696622371674</v>
      </c>
      <c r="K148" s="6" t="n">
        <v>0.228713020682335</v>
      </c>
      <c r="L148" s="6" t="n">
        <v>1.5290424823761</v>
      </c>
      <c r="M148" s="21" t="n">
        <v>8.63480949401856</v>
      </c>
    </row>
    <row r="149" customFormat="false" ht="14" hidden="false" customHeight="false" outlineLevel="0" collapsed="false">
      <c r="A149" s="17" t="n">
        <v>147</v>
      </c>
      <c r="B149" s="7" t="n">
        <v>132797</v>
      </c>
      <c r="C149" s="7" t="s">
        <v>721</v>
      </c>
      <c r="D149" s="7" t="s">
        <v>722</v>
      </c>
      <c r="E149" s="7" t="n">
        <v>22996</v>
      </c>
      <c r="F149" s="18" t="n">
        <v>3.70818519970078</v>
      </c>
      <c r="G149" s="28" t="n">
        <v>1.90557415263423E-006</v>
      </c>
      <c r="H149" s="20" t="n">
        <v>28.775</v>
      </c>
      <c r="I149" s="20" t="n">
        <v>0.195641891891892</v>
      </c>
      <c r="J149" s="6" t="n">
        <v>1.63858830928803</v>
      </c>
      <c r="K149" s="6" t="n">
        <v>1.98179316520691</v>
      </c>
      <c r="L149" s="6" t="n">
        <v>-0.744961261749268</v>
      </c>
      <c r="M149" s="21" t="n">
        <v>4.68743324279785</v>
      </c>
    </row>
    <row r="150" customFormat="false" ht="14" hidden="false" customHeight="false" outlineLevel="0" collapsed="false">
      <c r="A150" s="17" t="n">
        <v>148</v>
      </c>
      <c r="B150" s="7" t="n">
        <v>201397</v>
      </c>
      <c r="C150" s="7" t="s">
        <v>723</v>
      </c>
      <c r="D150" s="7" t="s">
        <v>724</v>
      </c>
      <c r="E150" s="7" t="n">
        <v>148229</v>
      </c>
      <c r="F150" s="18" t="n">
        <v>2.94043671356071</v>
      </c>
      <c r="G150" s="28" t="n">
        <v>1.92093331912358E-006</v>
      </c>
      <c r="H150" s="20" t="n">
        <v>28.955</v>
      </c>
      <c r="I150" s="20" t="n">
        <v>0.195641891891892</v>
      </c>
      <c r="J150" s="6" t="n">
        <v>-0.258602559566498</v>
      </c>
      <c r="K150" s="6" t="n">
        <v>1.90808653831482</v>
      </c>
      <c r="L150" s="6" t="n">
        <v>2.57201957702637</v>
      </c>
      <c r="M150" s="21" t="n">
        <v>2.00261807441711</v>
      </c>
    </row>
    <row r="151" customFormat="false" ht="14" hidden="false" customHeight="false" outlineLevel="0" collapsed="false">
      <c r="A151" s="17" t="n">
        <v>149</v>
      </c>
      <c r="B151" s="7" t="n">
        <v>216357</v>
      </c>
      <c r="C151" s="7" t="s">
        <v>725</v>
      </c>
      <c r="D151" s="7" t="s">
        <v>726</v>
      </c>
      <c r="E151" s="7" t="n">
        <v>4057</v>
      </c>
      <c r="F151" s="18" t="n">
        <v>3.6186994477244</v>
      </c>
      <c r="G151" s="28" t="n">
        <v>1.98205742663623E-006</v>
      </c>
      <c r="H151" s="20" t="n">
        <v>29.7</v>
      </c>
      <c r="I151" s="20" t="n">
        <v>0.199328859060403</v>
      </c>
      <c r="J151" s="6" t="n">
        <v>1.53746068477631</v>
      </c>
      <c r="K151" s="6" t="n">
        <v>1.52994465827942</v>
      </c>
      <c r="L151" s="6" t="n">
        <v>-2.2677731513977</v>
      </c>
      <c r="M151" s="21" t="n">
        <v>6.62225294113159</v>
      </c>
    </row>
    <row r="152" customFormat="false" ht="14" hidden="false" customHeight="false" outlineLevel="0" collapsed="false">
      <c r="A152" s="17" t="n">
        <v>150</v>
      </c>
      <c r="B152" s="7" t="n">
        <v>153858</v>
      </c>
      <c r="C152" s="7" t="s">
        <v>507</v>
      </c>
      <c r="D152" s="7" t="s">
        <v>507</v>
      </c>
      <c r="F152" s="18" t="n">
        <v>2.92808477682205</v>
      </c>
      <c r="G152" s="28" t="n">
        <v>2.04358027510663E-006</v>
      </c>
      <c r="H152" s="20" t="n">
        <v>30.48</v>
      </c>
      <c r="I152" s="20" t="n">
        <v>0.2032</v>
      </c>
      <c r="J152" s="6" t="n">
        <v>1.02218043804169</v>
      </c>
      <c r="K152" s="6" t="n">
        <v>3.55433773994446</v>
      </c>
      <c r="L152" s="6" t="n">
        <v>1.9209281206131</v>
      </c>
      <c r="M152" s="21" t="n">
        <v>-0.297616988420486</v>
      </c>
    </row>
    <row r="153" customFormat="false" ht="14" hidden="false" customHeight="false" outlineLevel="0" collapsed="false">
      <c r="A153" s="17" t="n">
        <v>151</v>
      </c>
      <c r="B153" s="7" t="n">
        <v>228136</v>
      </c>
      <c r="C153" s="7" t="s">
        <v>507</v>
      </c>
      <c r="D153" s="7" t="s">
        <v>507</v>
      </c>
      <c r="F153" s="18" t="n">
        <v>3.06514277847807</v>
      </c>
      <c r="G153" s="28" t="n">
        <v>2.10114480728476E-006</v>
      </c>
      <c r="H153" s="20" t="n">
        <v>31.1225</v>
      </c>
      <c r="I153" s="20" t="n">
        <v>0.206109271523179</v>
      </c>
      <c r="J153" s="6" t="n">
        <v>0.249129235744476</v>
      </c>
      <c r="K153" s="6" t="n">
        <v>2.72946262359619</v>
      </c>
      <c r="L153" s="6" t="n">
        <v>1.69198262691498</v>
      </c>
      <c r="M153" s="21" t="n">
        <v>1.79324269294739</v>
      </c>
    </row>
    <row r="154" customFormat="false" ht="14" hidden="false" customHeight="false" outlineLevel="0" collapsed="false">
      <c r="A154" s="17" t="n">
        <v>152</v>
      </c>
      <c r="B154" s="7" t="n">
        <v>185187</v>
      </c>
      <c r="C154" s="7" t="s">
        <v>727</v>
      </c>
      <c r="D154" s="7" t="s">
        <v>728</v>
      </c>
      <c r="E154" s="7" t="n">
        <v>167410</v>
      </c>
      <c r="F154" s="18" t="n">
        <v>3.54314889486298</v>
      </c>
      <c r="G154" s="28" t="n">
        <v>2.1904909238961E-006</v>
      </c>
      <c r="H154" s="20" t="n">
        <v>32.1025</v>
      </c>
      <c r="I154" s="20" t="n">
        <v>0.208709677419355</v>
      </c>
      <c r="J154" s="6" t="n">
        <v>3.42203569412231</v>
      </c>
      <c r="K154" s="6" t="n">
        <v>1.89632070064545</v>
      </c>
      <c r="L154" s="6" t="n">
        <v>-0.316601097583771</v>
      </c>
      <c r="M154" s="21" t="n">
        <v>2.29837322235107</v>
      </c>
    </row>
    <row r="155" customFormat="false" ht="14" hidden="false" customHeight="false" outlineLevel="0" collapsed="false">
      <c r="A155" s="17" t="n">
        <v>153</v>
      </c>
      <c r="B155" s="7" t="n">
        <v>143732</v>
      </c>
      <c r="C155" s="7" t="s">
        <v>729</v>
      </c>
      <c r="D155" s="7" t="s">
        <v>730</v>
      </c>
      <c r="E155" s="7" t="n">
        <v>5502</v>
      </c>
      <c r="F155" s="18" t="n">
        <v>3.7760559639754</v>
      </c>
      <c r="G155" s="28" t="n">
        <v>2.20370967609801E-006</v>
      </c>
      <c r="H155" s="20" t="n">
        <v>32.29</v>
      </c>
      <c r="I155" s="20" t="n">
        <v>0.208709677419355</v>
      </c>
      <c r="J155" s="6" t="n">
        <v>4.61041355133057</v>
      </c>
      <c r="K155" s="6" t="n">
        <v>2.07893204689026</v>
      </c>
      <c r="L155" s="6" t="n">
        <v>-0.554602205753326</v>
      </c>
      <c r="M155" s="21" t="n">
        <v>1.53277742862701</v>
      </c>
    </row>
    <row r="156" customFormat="false" ht="14" hidden="false" customHeight="false" outlineLevel="0" collapsed="false">
      <c r="A156" s="17" t="n">
        <v>154</v>
      </c>
      <c r="B156" s="7" t="n">
        <v>142457</v>
      </c>
      <c r="C156" s="7" t="s">
        <v>731</v>
      </c>
      <c r="D156" s="7" t="s">
        <v>732</v>
      </c>
      <c r="E156" s="7" t="n">
        <v>346653</v>
      </c>
      <c r="F156" s="18" t="n">
        <v>3.35290084416466</v>
      </c>
      <c r="G156" s="28" t="n">
        <v>2.20721411603587E-006</v>
      </c>
      <c r="H156" s="20" t="n">
        <v>32.335</v>
      </c>
      <c r="I156" s="20" t="n">
        <v>0.208709677419355</v>
      </c>
      <c r="J156" s="6" t="n">
        <v>3.06697535514832</v>
      </c>
      <c r="K156" s="6" t="n">
        <v>1.95140993595123</v>
      </c>
      <c r="L156" s="6" t="n">
        <v>1.73060667514801</v>
      </c>
      <c r="M156" s="21" t="n">
        <v>0.232647269964218</v>
      </c>
    </row>
    <row r="157" customFormat="false" ht="14" hidden="false" customHeight="false" outlineLevel="0" collapsed="false">
      <c r="A157" s="17" t="n">
        <v>155</v>
      </c>
      <c r="B157" s="7" t="n">
        <v>136207</v>
      </c>
      <c r="C157" s="7" t="s">
        <v>733</v>
      </c>
      <c r="D157" s="7" t="s">
        <v>734</v>
      </c>
      <c r="E157" s="7" t="n">
        <v>5176</v>
      </c>
      <c r="F157" s="18" t="n">
        <v>3.16101078169037</v>
      </c>
      <c r="G157" s="28" t="n">
        <v>2.20808352679362E-006</v>
      </c>
      <c r="H157" s="20" t="n">
        <v>32.35</v>
      </c>
      <c r="I157" s="20" t="n">
        <v>0.208709677419355</v>
      </c>
      <c r="J157" s="6" t="n">
        <v>3.81408429145813</v>
      </c>
      <c r="K157" s="6" t="n">
        <v>1.15193068981171</v>
      </c>
      <c r="L157" s="6" t="n">
        <v>-1.68499934673309</v>
      </c>
      <c r="M157" s="21" t="n">
        <v>3.36052823066711</v>
      </c>
    </row>
    <row r="158" customFormat="false" ht="14" hidden="false" customHeight="false" outlineLevel="0" collapsed="false">
      <c r="A158" s="17" t="n">
        <v>156</v>
      </c>
      <c r="B158" s="7" t="n">
        <v>211806</v>
      </c>
      <c r="C158" s="7" t="s">
        <v>735</v>
      </c>
      <c r="D158" s="7" t="s">
        <v>736</v>
      </c>
      <c r="E158" s="7" t="n">
        <v>4917</v>
      </c>
      <c r="F158" s="18" t="n">
        <v>3.20173688429199</v>
      </c>
      <c r="G158" s="28" t="n">
        <v>2.25586549798427E-006</v>
      </c>
      <c r="H158" s="20" t="n">
        <v>32.8975</v>
      </c>
      <c r="I158" s="20" t="n">
        <v>0.209585987261146</v>
      </c>
      <c r="J158" s="6" t="n">
        <v>3.991379737854</v>
      </c>
      <c r="K158" s="6" t="n">
        <v>2.50730991363525</v>
      </c>
      <c r="L158" s="6" t="n">
        <v>-1.16575026512146</v>
      </c>
      <c r="M158" s="21" t="n">
        <v>1.38247978687286</v>
      </c>
    </row>
    <row r="159" customFormat="false" ht="14" hidden="false" customHeight="false" outlineLevel="0" collapsed="false">
      <c r="A159" s="17" t="n">
        <v>157</v>
      </c>
      <c r="B159" s="7" t="n">
        <v>217271</v>
      </c>
      <c r="C159" s="7" t="s">
        <v>737</v>
      </c>
      <c r="D159" s="7" t="s">
        <v>738</v>
      </c>
      <c r="E159" s="7" t="n">
        <v>80790</v>
      </c>
      <c r="F159" s="18" t="n">
        <v>3.41222186815798</v>
      </c>
      <c r="G159" s="28" t="n">
        <v>2.25708795111578E-006</v>
      </c>
      <c r="H159" s="20" t="n">
        <v>32.905</v>
      </c>
      <c r="I159" s="20" t="n">
        <v>0.209585987261146</v>
      </c>
      <c r="J159" s="6" t="n">
        <v>3.91853761672974</v>
      </c>
      <c r="K159" s="6" t="n">
        <v>2.17791414260864</v>
      </c>
      <c r="L159" s="6" t="n">
        <v>-0.767727196216583</v>
      </c>
      <c r="M159" s="21" t="n">
        <v>1.75412118434906</v>
      </c>
    </row>
    <row r="160" customFormat="false" ht="14" hidden="false" customHeight="false" outlineLevel="0" collapsed="false">
      <c r="A160" s="17" t="n">
        <v>158</v>
      </c>
      <c r="B160" s="7" t="n">
        <v>142470</v>
      </c>
      <c r="C160" s="7" t="s">
        <v>739</v>
      </c>
      <c r="D160" s="7" t="s">
        <v>740</v>
      </c>
      <c r="E160" s="7" t="n">
        <v>25791</v>
      </c>
      <c r="F160" s="18" t="n">
        <v>4.11822245273084</v>
      </c>
      <c r="G160" s="28" t="n">
        <v>2.30614280987742E-006</v>
      </c>
      <c r="H160" s="20" t="n">
        <v>33.5275</v>
      </c>
      <c r="I160" s="20" t="n">
        <v>0.212199367088608</v>
      </c>
      <c r="J160" s="6" t="n">
        <v>5.60879182815552</v>
      </c>
      <c r="K160" s="6" t="n">
        <v>1.63972306251526</v>
      </c>
      <c r="L160" s="6" t="n">
        <v>-0.394883841276169</v>
      </c>
      <c r="M160" s="21" t="n">
        <v>1.31445610523224</v>
      </c>
    </row>
    <row r="161" customFormat="false" ht="14" hidden="false" customHeight="false" outlineLevel="0" collapsed="false">
      <c r="A161" s="17" t="n">
        <v>159</v>
      </c>
      <c r="B161" s="7" t="n">
        <v>175193</v>
      </c>
      <c r="C161" s="7" t="s">
        <v>741</v>
      </c>
      <c r="D161" s="7" t="s">
        <v>742</v>
      </c>
      <c r="E161" s="7" t="n">
        <v>283652</v>
      </c>
      <c r="F161" s="18" t="n">
        <v>3.18903190568819</v>
      </c>
      <c r="G161" s="28" t="n">
        <v>2.33860368682916E-006</v>
      </c>
      <c r="H161" s="20" t="n">
        <v>33.875</v>
      </c>
      <c r="I161" s="20" t="n">
        <v>0.213050314465409</v>
      </c>
      <c r="J161" s="6" t="n">
        <v>4.99792289733887</v>
      </c>
      <c r="K161" s="6" t="n">
        <v>0.729756653308868</v>
      </c>
      <c r="L161" s="6" t="n">
        <v>2.39260458946228</v>
      </c>
      <c r="M161" s="21" t="n">
        <v>-1.42780995368958</v>
      </c>
    </row>
    <row r="162" customFormat="false" ht="14" hidden="false" customHeight="false" outlineLevel="0" collapsed="false">
      <c r="A162" s="17" t="n">
        <v>160</v>
      </c>
      <c r="B162" s="7" t="n">
        <v>155263</v>
      </c>
      <c r="C162" s="7" t="s">
        <v>743</v>
      </c>
      <c r="D162" s="7" t="s">
        <v>744</v>
      </c>
      <c r="E162" s="7" t="n">
        <v>200132</v>
      </c>
      <c r="F162" s="18" t="n">
        <v>2.52385520733684</v>
      </c>
      <c r="G162" s="28" t="n">
        <v>2.38214812457298E-006</v>
      </c>
      <c r="H162" s="20" t="n">
        <v>34.38</v>
      </c>
      <c r="I162" s="20" t="n">
        <v>0.214875</v>
      </c>
      <c r="J162" s="6" t="n">
        <v>0.617469847202301</v>
      </c>
      <c r="K162" s="6" t="n">
        <v>-0.529577970504761</v>
      </c>
      <c r="L162" s="6" t="n">
        <v>3.58211708068848</v>
      </c>
      <c r="M162" s="21" t="n">
        <v>1.67250752449036</v>
      </c>
    </row>
    <row r="163" customFormat="false" ht="14" hidden="false" customHeight="false" outlineLevel="0" collapsed="false">
      <c r="A163" s="17" t="n">
        <v>161</v>
      </c>
      <c r="B163" s="7" t="n">
        <v>116083</v>
      </c>
      <c r="C163" s="7" t="s">
        <v>745</v>
      </c>
      <c r="D163" s="7" t="s">
        <v>746</v>
      </c>
      <c r="E163" s="7" t="n">
        <v>2566</v>
      </c>
      <c r="F163" s="18" t="n">
        <v>3.24613628297792</v>
      </c>
      <c r="G163" s="28" t="n">
        <v>2.4081811327578E-006</v>
      </c>
      <c r="H163" s="20" t="n">
        <v>34.7175</v>
      </c>
      <c r="I163" s="20" t="n">
        <v>0.215636645962733</v>
      </c>
      <c r="J163" s="6" t="n">
        <v>4.06805324554443</v>
      </c>
      <c r="K163" s="6" t="n">
        <v>1.80240380764008</v>
      </c>
      <c r="L163" s="6" t="n">
        <v>-1.18768441677094</v>
      </c>
      <c r="M163" s="21" t="n">
        <v>2.11212158203125</v>
      </c>
    </row>
    <row r="164" customFormat="false" ht="14" hidden="false" customHeight="false" outlineLevel="0" collapsed="false">
      <c r="A164" s="17" t="n">
        <v>162</v>
      </c>
      <c r="B164" s="7" t="n">
        <v>197208</v>
      </c>
      <c r="C164" s="7" t="s">
        <v>747</v>
      </c>
      <c r="D164" s="7" t="s">
        <v>748</v>
      </c>
      <c r="E164" s="7" t="n">
        <v>55885</v>
      </c>
      <c r="F164" s="18" t="n">
        <v>3.01357361473931</v>
      </c>
      <c r="G164" s="28" t="n">
        <v>2.48182247935169E-006</v>
      </c>
      <c r="H164" s="20" t="n">
        <v>35.53</v>
      </c>
      <c r="I164" s="20" t="n">
        <v>0.216351744186046</v>
      </c>
      <c r="J164" s="6" t="n">
        <v>3.88293147087097</v>
      </c>
      <c r="K164" s="6" t="n">
        <v>1.6780321598053</v>
      </c>
      <c r="L164" s="6" t="n">
        <v>-1.62767016887665</v>
      </c>
      <c r="M164" s="21" t="n">
        <v>2.43260788917541</v>
      </c>
    </row>
    <row r="165" customFormat="false" ht="14" hidden="false" customHeight="false" outlineLevel="0" collapsed="false">
      <c r="A165" s="17" t="n">
        <v>163</v>
      </c>
      <c r="B165" s="7" t="n">
        <v>111980</v>
      </c>
      <c r="C165" s="7" t="s">
        <v>749</v>
      </c>
      <c r="D165" s="7" t="s">
        <v>750</v>
      </c>
      <c r="E165" s="7" t="n">
        <v>24141</v>
      </c>
      <c r="F165" s="18" t="n">
        <v>3.17239436499125</v>
      </c>
      <c r="G165" s="28" t="n">
        <v>2.49795203163552E-006</v>
      </c>
      <c r="H165" s="20" t="n">
        <v>35.6975</v>
      </c>
      <c r="I165" s="20" t="n">
        <v>0.216351744186046</v>
      </c>
      <c r="J165" s="6" t="n">
        <v>3.29122734069824</v>
      </c>
      <c r="K165" s="6" t="n">
        <v>2.86085033416748</v>
      </c>
      <c r="L165" s="6" t="n">
        <v>-0.68211442232132</v>
      </c>
      <c r="M165" s="21" t="n">
        <v>1.19232535362244</v>
      </c>
    </row>
    <row r="166" customFormat="false" ht="14" hidden="false" customHeight="false" outlineLevel="0" collapsed="false">
      <c r="A166" s="17" t="n">
        <v>164</v>
      </c>
      <c r="B166" s="7" t="n">
        <v>159511</v>
      </c>
      <c r="C166" s="7" t="s">
        <v>751</v>
      </c>
      <c r="D166" s="7" t="s">
        <v>752</v>
      </c>
      <c r="E166" s="7" t="n">
        <v>2785</v>
      </c>
      <c r="F166" s="18" t="n">
        <v>3.84751443456781</v>
      </c>
      <c r="G166" s="28" t="n">
        <v>2.51955455790712E-006</v>
      </c>
      <c r="H166" s="20" t="n">
        <v>35.9475</v>
      </c>
      <c r="I166" s="20" t="n">
        <v>0.216351744186046</v>
      </c>
      <c r="J166" s="6" t="n">
        <v>5.93013000488281</v>
      </c>
      <c r="K166" s="6" t="n">
        <v>1.02012538909912</v>
      </c>
      <c r="L166" s="6" t="n">
        <v>-0.896175622940064</v>
      </c>
      <c r="M166" s="21" t="n">
        <v>1.72162735462189</v>
      </c>
    </row>
    <row r="167" customFormat="false" ht="14" hidden="false" customHeight="false" outlineLevel="0" collapsed="false">
      <c r="A167" s="17" t="n">
        <v>165</v>
      </c>
      <c r="B167" s="7" t="n">
        <v>701081</v>
      </c>
      <c r="F167" s="18" t="n">
        <v>3.37705117829178</v>
      </c>
      <c r="G167" s="28" t="n">
        <v>2.52329152866114E-006</v>
      </c>
      <c r="H167" s="20" t="n">
        <v>35.9825</v>
      </c>
      <c r="I167" s="20" t="n">
        <v>0.216351744186046</v>
      </c>
      <c r="J167" s="6" t="n">
        <v>3.14580059051514</v>
      </c>
      <c r="K167" s="6" t="n">
        <v>2.69917583465576</v>
      </c>
      <c r="L167" s="6" t="n">
        <v>-0.140724584460258</v>
      </c>
      <c r="M167" s="21" t="n">
        <v>1.31880414485931</v>
      </c>
    </row>
    <row r="168" customFormat="false" ht="14" hidden="false" customHeight="false" outlineLevel="0" collapsed="false">
      <c r="A168" s="17" t="n">
        <v>166</v>
      </c>
      <c r="B168" s="7" t="n">
        <v>221632</v>
      </c>
      <c r="C168" s="7" t="s">
        <v>753</v>
      </c>
      <c r="D168" s="7" t="s">
        <v>754</v>
      </c>
      <c r="E168" s="7" t="n">
        <v>816</v>
      </c>
      <c r="F168" s="18" t="n">
        <v>3.38393550116053</v>
      </c>
      <c r="G168" s="28" t="n">
        <v>2.55396598274178E-006</v>
      </c>
      <c r="H168" s="20" t="n">
        <v>36.3725</v>
      </c>
      <c r="I168" s="20" t="n">
        <v>0.216351744186046</v>
      </c>
      <c r="J168" s="6" t="n">
        <v>3.47650241851807</v>
      </c>
      <c r="K168" s="6" t="n">
        <v>2.33391332626343</v>
      </c>
      <c r="L168" s="6" t="n">
        <v>-0.423751801252365</v>
      </c>
      <c r="M168" s="21" t="n">
        <v>1.64814436435699</v>
      </c>
    </row>
    <row r="169" customFormat="false" ht="14" hidden="false" customHeight="false" outlineLevel="0" collapsed="false">
      <c r="A169" s="17" t="n">
        <v>167</v>
      </c>
      <c r="B169" s="7" t="n">
        <v>194565</v>
      </c>
      <c r="C169" s="7" t="s">
        <v>755</v>
      </c>
      <c r="D169" s="7" t="s">
        <v>756</v>
      </c>
      <c r="E169" s="7" t="n">
        <v>54554</v>
      </c>
      <c r="F169" s="18" t="n">
        <v>3.34251736294786</v>
      </c>
      <c r="G169" s="28" t="n">
        <v>2.5622192056876E-006</v>
      </c>
      <c r="H169" s="20" t="n">
        <v>36.48</v>
      </c>
      <c r="I169" s="20" t="n">
        <v>0.216351744186046</v>
      </c>
      <c r="J169" s="6" t="n">
        <v>2.92014384269714</v>
      </c>
      <c r="K169" s="6" t="n">
        <v>2.79372596740723</v>
      </c>
      <c r="L169" s="6" t="n">
        <v>-0.00449548894539475</v>
      </c>
      <c r="M169" s="21" t="n">
        <v>1.25436580181122</v>
      </c>
    </row>
    <row r="170" customFormat="false" ht="14" hidden="false" customHeight="false" outlineLevel="0" collapsed="false">
      <c r="A170" s="17" t="n">
        <v>168</v>
      </c>
      <c r="B170" s="7" t="n">
        <v>189964</v>
      </c>
      <c r="C170" s="7" t="s">
        <v>757</v>
      </c>
      <c r="D170" s="7" t="s">
        <v>758</v>
      </c>
      <c r="E170" s="7" t="n">
        <v>54106</v>
      </c>
      <c r="F170" s="18" t="n">
        <v>2.74661822231319</v>
      </c>
      <c r="G170" s="28" t="n">
        <v>2.56406688479043E-006</v>
      </c>
      <c r="H170" s="20" t="n">
        <v>36.5</v>
      </c>
      <c r="I170" s="20" t="n">
        <v>0.216351744186046</v>
      </c>
      <c r="J170" s="6" t="n">
        <v>1.49107980728149</v>
      </c>
      <c r="K170" s="6" t="n">
        <v>-0.0800368562340736</v>
      </c>
      <c r="L170" s="6" t="n">
        <v>3.02521729469299</v>
      </c>
      <c r="M170" s="21" t="n">
        <v>1.39436542987823</v>
      </c>
    </row>
    <row r="171" customFormat="false" ht="14" hidden="false" customHeight="false" outlineLevel="0" collapsed="false">
      <c r="A171" s="17" t="n">
        <v>169</v>
      </c>
      <c r="B171" s="7" t="n">
        <v>611537</v>
      </c>
      <c r="C171" s="7" t="s">
        <v>759</v>
      </c>
      <c r="D171" s="7" t="s">
        <v>760</v>
      </c>
      <c r="E171" s="7" t="n">
        <v>284274</v>
      </c>
      <c r="F171" s="18" t="n">
        <v>2.80795561038179</v>
      </c>
      <c r="G171" s="28" t="n">
        <v>2.60137595248222E-006</v>
      </c>
      <c r="H171" s="20" t="n">
        <v>36.8825</v>
      </c>
      <c r="I171" s="20" t="n">
        <v>0.216351744186046</v>
      </c>
      <c r="J171" s="6" t="n">
        <v>-0.207828626036644</v>
      </c>
      <c r="K171" s="6" t="n">
        <v>2.3985161781311</v>
      </c>
      <c r="L171" s="6" t="n">
        <v>2.6230890750885</v>
      </c>
      <c r="M171" s="21" t="n">
        <v>1.14430391788483</v>
      </c>
    </row>
    <row r="172" customFormat="false" ht="14" hidden="false" customHeight="false" outlineLevel="0" collapsed="false">
      <c r="A172" s="17" t="n">
        <v>170</v>
      </c>
      <c r="B172" s="7" t="n">
        <v>131557</v>
      </c>
      <c r="C172" s="7" t="s">
        <v>761</v>
      </c>
      <c r="D172" s="7" t="s">
        <v>762</v>
      </c>
      <c r="E172" s="7" t="n">
        <v>401124</v>
      </c>
      <c r="F172" s="18" t="n">
        <v>3.31030197674306</v>
      </c>
      <c r="G172" s="28" t="n">
        <v>2.62685155176122E-006</v>
      </c>
      <c r="H172" s="20" t="n">
        <v>37.1625</v>
      </c>
      <c r="I172" s="20" t="n">
        <v>0.216351744186046</v>
      </c>
      <c r="J172" s="6" t="n">
        <v>3.28627753257751</v>
      </c>
      <c r="K172" s="6" t="n">
        <v>1.05413150787354</v>
      </c>
      <c r="L172" s="6" t="n">
        <v>1.87698817253113</v>
      </c>
      <c r="M172" s="21" t="n">
        <v>0.690454185009003</v>
      </c>
    </row>
    <row r="173" customFormat="false" ht="14" hidden="false" customHeight="false" outlineLevel="0" collapsed="false">
      <c r="A173" s="17" t="n">
        <v>171</v>
      </c>
      <c r="B173" s="7" t="n">
        <v>135810</v>
      </c>
      <c r="C173" s="7" t="s">
        <v>763</v>
      </c>
      <c r="D173" s="7" t="s">
        <v>764</v>
      </c>
      <c r="E173" s="7" t="n">
        <v>4034</v>
      </c>
      <c r="F173" s="18" t="n">
        <v>3.1763405049253</v>
      </c>
      <c r="G173" s="28" t="n">
        <v>2.63002215712987E-006</v>
      </c>
      <c r="H173" s="20" t="n">
        <v>37.19</v>
      </c>
      <c r="I173" s="20" t="n">
        <v>0.216351744186046</v>
      </c>
      <c r="J173" s="6" t="n">
        <v>2.13998818397522</v>
      </c>
      <c r="K173" s="6" t="n">
        <v>1.81988215446472</v>
      </c>
      <c r="L173" s="6" t="n">
        <v>1.43497455120087</v>
      </c>
      <c r="M173" s="21" t="n">
        <v>1.27461743354797</v>
      </c>
    </row>
    <row r="174" customFormat="false" ht="14" hidden="false" customHeight="false" outlineLevel="0" collapsed="false">
      <c r="A174" s="17" t="n">
        <v>172</v>
      </c>
      <c r="B174" s="7" t="n">
        <v>157739</v>
      </c>
      <c r="C174" s="7" t="s">
        <v>765</v>
      </c>
      <c r="D174" s="7" t="s">
        <v>766</v>
      </c>
      <c r="E174" s="7" t="n">
        <v>3860</v>
      </c>
      <c r="F174" s="18" t="n">
        <v>3.65361179974498</v>
      </c>
      <c r="G174" s="28" t="n">
        <v>2.63225514043002E-006</v>
      </c>
      <c r="H174" s="20" t="n">
        <v>37.2125</v>
      </c>
      <c r="I174" s="20" t="n">
        <v>0.216351744186046</v>
      </c>
      <c r="J174" s="6" t="n">
        <v>3.88671493530273</v>
      </c>
      <c r="K174" s="6" t="n">
        <v>1.08957862854004</v>
      </c>
      <c r="L174" s="6" t="n">
        <v>0.418299466371536</v>
      </c>
      <c r="M174" s="21" t="n">
        <v>2.08270025253296</v>
      </c>
    </row>
    <row r="175" customFormat="false" ht="14" hidden="false" customHeight="false" outlineLevel="0" collapsed="false">
      <c r="A175" s="17" t="n">
        <v>173</v>
      </c>
      <c r="B175" s="7" t="n">
        <v>165480</v>
      </c>
      <c r="C175" s="7" t="s">
        <v>767</v>
      </c>
      <c r="D175" s="7" t="s">
        <v>768</v>
      </c>
      <c r="E175" s="7" t="n">
        <v>203062</v>
      </c>
      <c r="F175" s="18" t="n">
        <v>2.96281626219205</v>
      </c>
      <c r="G175" s="28" t="n">
        <v>2.68472831398332E-006</v>
      </c>
      <c r="H175" s="20" t="n">
        <v>37.8025</v>
      </c>
      <c r="I175" s="20" t="n">
        <v>0.218419540229885</v>
      </c>
      <c r="J175" s="6" t="n">
        <v>1.099893450737</v>
      </c>
      <c r="K175" s="6" t="n">
        <v>1.21613574028015</v>
      </c>
      <c r="L175" s="6" t="n">
        <v>2.70957541465759</v>
      </c>
      <c r="M175" s="21" t="n">
        <v>1.242271900177</v>
      </c>
    </row>
    <row r="176" customFormat="false" ht="14" hidden="false" customHeight="false" outlineLevel="0" collapsed="false">
      <c r="A176" s="17" t="n">
        <v>174</v>
      </c>
      <c r="B176" s="7" t="n">
        <v>105532</v>
      </c>
      <c r="C176" s="7" t="s">
        <v>769</v>
      </c>
      <c r="D176" s="7" t="s">
        <v>770</v>
      </c>
      <c r="F176" s="18" t="n">
        <v>3.10243781176948</v>
      </c>
      <c r="G176" s="28" t="n">
        <v>2.70352624356342E-006</v>
      </c>
      <c r="H176" s="20" t="n">
        <v>38.005</v>
      </c>
      <c r="I176" s="20" t="n">
        <v>0.218419540229885</v>
      </c>
      <c r="J176" s="6" t="n">
        <v>0.377709686756134</v>
      </c>
      <c r="K176" s="6" t="n">
        <v>1.81248247623444</v>
      </c>
      <c r="L176" s="6" t="n">
        <v>1.8176908493042</v>
      </c>
      <c r="M176" s="21" t="n">
        <v>2.52572631835937</v>
      </c>
    </row>
    <row r="177" customFormat="false" ht="14" hidden="false" customHeight="false" outlineLevel="0" collapsed="false">
      <c r="A177" s="17" t="n">
        <v>175</v>
      </c>
      <c r="B177" s="7" t="n">
        <v>220578</v>
      </c>
      <c r="C177" s="7" t="s">
        <v>771</v>
      </c>
      <c r="D177" s="7" t="s">
        <v>772</v>
      </c>
      <c r="E177" s="7" t="n">
        <v>2775</v>
      </c>
      <c r="F177" s="18" t="n">
        <v>3.57616737377493</v>
      </c>
      <c r="G177" s="28" t="n">
        <v>2.73108456223877E-006</v>
      </c>
      <c r="H177" s="20" t="n">
        <v>38.3175</v>
      </c>
      <c r="I177" s="20" t="n">
        <v>0.218565340909091</v>
      </c>
      <c r="J177" s="6" t="n">
        <v>6.08676195144653</v>
      </c>
      <c r="K177" s="6" t="n">
        <v>1.96524775028229</v>
      </c>
      <c r="L177" s="6" t="n">
        <v>-1.38047337532043</v>
      </c>
      <c r="M177" s="21" t="n">
        <v>0.682120740413666</v>
      </c>
    </row>
    <row r="178" customFormat="false" ht="14" hidden="false" customHeight="false" outlineLevel="0" collapsed="false">
      <c r="A178" s="17" t="n">
        <v>176</v>
      </c>
      <c r="B178" s="7" t="n">
        <v>124522</v>
      </c>
      <c r="C178" s="7" t="s">
        <v>507</v>
      </c>
      <c r="D178" s="7" t="s">
        <v>507</v>
      </c>
      <c r="E178" s="7" t="n">
        <v>8997</v>
      </c>
      <c r="F178" s="18" t="n">
        <v>3.21360111432894</v>
      </c>
      <c r="G178" s="28" t="n">
        <v>2.74369541491901E-006</v>
      </c>
      <c r="H178" s="20" t="n">
        <v>38.4675</v>
      </c>
      <c r="I178" s="20" t="n">
        <v>0.218565340909091</v>
      </c>
      <c r="J178" s="6" t="n">
        <v>1.70818328857422</v>
      </c>
      <c r="K178" s="6" t="n">
        <v>2.18652725219727</v>
      </c>
      <c r="L178" s="6" t="n">
        <v>0.559146046638489</v>
      </c>
      <c r="M178" s="21" t="n">
        <v>2.28290677070618</v>
      </c>
    </row>
    <row r="179" customFormat="false" ht="14" hidden="false" customHeight="false" outlineLevel="0" collapsed="false">
      <c r="A179" s="17" t="n">
        <v>177</v>
      </c>
      <c r="B179" s="7" t="n">
        <v>172827</v>
      </c>
      <c r="C179" s="7" t="s">
        <v>507</v>
      </c>
      <c r="D179" s="7" t="s">
        <v>507</v>
      </c>
      <c r="E179" s="7" t="n">
        <v>221424</v>
      </c>
      <c r="F179" s="18" t="n">
        <v>3.4718153995488</v>
      </c>
      <c r="G179" s="28" t="n">
        <v>2.80609283663441E-006</v>
      </c>
      <c r="H179" s="20" t="n">
        <v>39.11</v>
      </c>
      <c r="I179" s="20" t="n">
        <v>0.218777777777778</v>
      </c>
      <c r="J179" s="6" t="n">
        <v>3.65124583244324</v>
      </c>
      <c r="K179" s="6" t="n">
        <v>2.26691722869873</v>
      </c>
      <c r="L179" s="6" t="n">
        <v>0.97587525844574</v>
      </c>
      <c r="M179" s="21" t="n">
        <v>0.288722604513168</v>
      </c>
    </row>
    <row r="180" customFormat="false" ht="14" hidden="false" customHeight="false" outlineLevel="0" collapsed="false">
      <c r="A180" s="17" t="n">
        <v>178</v>
      </c>
      <c r="B180" s="7" t="n">
        <v>141891</v>
      </c>
      <c r="C180" s="7" t="s">
        <v>773</v>
      </c>
      <c r="D180" s="7" t="s">
        <v>774</v>
      </c>
      <c r="E180" s="7" t="n">
        <v>117248</v>
      </c>
      <c r="F180" s="18" t="n">
        <v>3.74075908769239</v>
      </c>
      <c r="G180" s="28" t="n">
        <v>2.81693378737203E-006</v>
      </c>
      <c r="H180" s="20" t="n">
        <v>39.2225</v>
      </c>
      <c r="I180" s="20" t="n">
        <v>0.218777777777778</v>
      </c>
      <c r="J180" s="6" t="n">
        <v>2.85994744300842</v>
      </c>
      <c r="K180" s="6" t="n">
        <v>0.691954374313355</v>
      </c>
      <c r="L180" s="6" t="n">
        <v>-0.0271615516394377</v>
      </c>
      <c r="M180" s="21" t="n">
        <v>4.08858394622803</v>
      </c>
    </row>
    <row r="181" customFormat="false" ht="14" hidden="false" customHeight="false" outlineLevel="0" collapsed="false">
      <c r="A181" s="17" t="n">
        <v>179</v>
      </c>
      <c r="B181" s="7" t="n">
        <v>120825</v>
      </c>
      <c r="F181" s="18" t="n">
        <v>3.21629496537951</v>
      </c>
      <c r="G181" s="28" t="n">
        <v>2.82649585616694E-006</v>
      </c>
      <c r="H181" s="20" t="n">
        <v>39.3625</v>
      </c>
      <c r="I181" s="20" t="n">
        <v>0.218777777777778</v>
      </c>
      <c r="J181" s="6" t="n">
        <v>2.79424571990967</v>
      </c>
      <c r="K181" s="6" t="n">
        <v>3.11292862892151</v>
      </c>
      <c r="L181" s="6" t="n">
        <v>0.261487424373627</v>
      </c>
      <c r="M181" s="21" t="n">
        <v>0.57293713092804</v>
      </c>
    </row>
    <row r="182" customFormat="false" ht="14" hidden="false" customHeight="false" outlineLevel="0" collapsed="false">
      <c r="A182" s="17" t="n">
        <v>180</v>
      </c>
      <c r="B182" s="7" t="n">
        <v>124173</v>
      </c>
      <c r="C182" s="7" t="s">
        <v>775</v>
      </c>
      <c r="D182" s="7" t="s">
        <v>776</v>
      </c>
      <c r="E182" s="7" t="n">
        <v>2571</v>
      </c>
      <c r="F182" s="18" t="n">
        <v>3.79772899080355</v>
      </c>
      <c r="G182" s="28" t="n">
        <v>2.82758706877683E-006</v>
      </c>
      <c r="H182" s="20" t="n">
        <v>39.38</v>
      </c>
      <c r="I182" s="20" t="n">
        <v>0.218777777777778</v>
      </c>
      <c r="J182" s="6" t="n">
        <v>4.89027547836304</v>
      </c>
      <c r="K182" s="6" t="n">
        <v>2.04570126533508</v>
      </c>
      <c r="L182" s="6" t="n">
        <v>-0.51334285736084</v>
      </c>
      <c r="M182" s="21" t="n">
        <v>1.27791392803192</v>
      </c>
    </row>
    <row r="183" customFormat="false" ht="14" hidden="false" customHeight="false" outlineLevel="0" collapsed="false">
      <c r="A183" s="17" t="n">
        <v>181</v>
      </c>
      <c r="B183" s="7" t="n">
        <v>130779</v>
      </c>
      <c r="C183" s="7" t="s">
        <v>777</v>
      </c>
      <c r="D183" s="7" t="s">
        <v>778</v>
      </c>
      <c r="E183" s="7" t="n">
        <v>83657</v>
      </c>
      <c r="F183" s="18" t="n">
        <v>3.08122072663232</v>
      </c>
      <c r="G183" s="28" t="n">
        <v>2.88265802513903E-006</v>
      </c>
      <c r="H183" s="20" t="n">
        <v>40.005</v>
      </c>
      <c r="I183" s="20" t="n">
        <v>0.219891304347826</v>
      </c>
      <c r="J183" s="6" t="n">
        <v>2.13848257064819</v>
      </c>
      <c r="K183" s="6" t="n">
        <v>3.71581983566284</v>
      </c>
      <c r="L183" s="6" t="n">
        <v>0.109947748482227</v>
      </c>
      <c r="M183" s="21" t="n">
        <v>0.529757916927338</v>
      </c>
    </row>
    <row r="184" customFormat="false" ht="14" hidden="false" customHeight="false" outlineLevel="0" collapsed="false">
      <c r="A184" s="17" t="n">
        <v>182</v>
      </c>
      <c r="B184" s="7" t="n">
        <v>130116</v>
      </c>
      <c r="C184" s="7" t="s">
        <v>779</v>
      </c>
      <c r="D184" s="7" t="s">
        <v>780</v>
      </c>
      <c r="E184" s="7" t="n">
        <v>11190</v>
      </c>
      <c r="F184" s="18" t="n">
        <v>3.91374543892998</v>
      </c>
      <c r="G184" s="28" t="n">
        <v>2.88727100712664E-006</v>
      </c>
      <c r="H184" s="20" t="n">
        <v>40.0625</v>
      </c>
      <c r="I184" s="20" t="n">
        <v>0.219891304347826</v>
      </c>
      <c r="J184" s="6" t="n">
        <v>5.4160270690918</v>
      </c>
      <c r="K184" s="6" t="n">
        <v>0.574251115322113</v>
      </c>
      <c r="L184" s="6" t="n">
        <v>0.757837355136871</v>
      </c>
      <c r="M184" s="21" t="n">
        <v>1.12608420848846</v>
      </c>
    </row>
    <row r="185" customFormat="false" ht="14" hidden="false" customHeight="false" outlineLevel="0" collapsed="false">
      <c r="A185" s="17" t="n">
        <v>183</v>
      </c>
      <c r="B185" s="7" t="n">
        <v>222317</v>
      </c>
      <c r="C185" s="7" t="s">
        <v>781</v>
      </c>
      <c r="D185" s="7" t="s">
        <v>782</v>
      </c>
      <c r="E185" s="7" t="n">
        <v>137872</v>
      </c>
      <c r="F185" s="18" t="n">
        <v>2.94965814389374</v>
      </c>
      <c r="G185" s="28" t="n">
        <v>2.92286501125601E-006</v>
      </c>
      <c r="H185" s="20" t="n">
        <v>40.4475</v>
      </c>
      <c r="I185" s="20" t="n">
        <v>0.219891304347826</v>
      </c>
      <c r="J185" s="6" t="n">
        <v>2.63507890701294</v>
      </c>
      <c r="K185" s="6" t="n">
        <v>3.79456496238708</v>
      </c>
      <c r="L185" s="6" t="n">
        <v>-0.671457529067993</v>
      </c>
      <c r="M185" s="21" t="n">
        <v>0.484004646539688</v>
      </c>
    </row>
    <row r="186" customFormat="false" ht="14" hidden="false" customHeight="false" outlineLevel="0" collapsed="false">
      <c r="A186" s="17" t="n">
        <v>184</v>
      </c>
      <c r="B186" s="7" t="n">
        <v>151931</v>
      </c>
      <c r="C186" s="7" t="s">
        <v>783</v>
      </c>
      <c r="D186" s="7" t="s">
        <v>784</v>
      </c>
      <c r="E186" s="7" t="n">
        <v>57715</v>
      </c>
      <c r="F186" s="18" t="n">
        <v>3.1235722200837</v>
      </c>
      <c r="G186" s="28" t="n">
        <v>2.92336739213537E-006</v>
      </c>
      <c r="H186" s="20" t="n">
        <v>40.46</v>
      </c>
      <c r="I186" s="20" t="n">
        <v>0.219891304347826</v>
      </c>
      <c r="J186" s="6" t="n">
        <v>2.03673934936523</v>
      </c>
      <c r="K186" s="6" t="n">
        <v>3.04977416992187</v>
      </c>
      <c r="L186" s="6" t="n">
        <v>0.0529706813395023</v>
      </c>
      <c r="M186" s="21" t="n">
        <v>1.43330323696136</v>
      </c>
    </row>
    <row r="187" customFormat="false" ht="14" hidden="false" customHeight="false" outlineLevel="0" collapsed="false">
      <c r="A187" s="17" t="n">
        <v>185</v>
      </c>
      <c r="B187" s="7" t="n">
        <v>10600790</v>
      </c>
      <c r="C187" s="7" t="s">
        <v>507</v>
      </c>
      <c r="D187" s="7" t="s">
        <v>507</v>
      </c>
      <c r="F187" s="18" t="n">
        <v>3.24785134432224</v>
      </c>
      <c r="G187" s="28" t="n">
        <v>2.96192584336023E-006</v>
      </c>
      <c r="H187" s="20" t="n">
        <v>40.905</v>
      </c>
      <c r="I187" s="20" t="n">
        <v>0.220846774193548</v>
      </c>
      <c r="J187" s="6" t="n">
        <v>3.55271911621094</v>
      </c>
      <c r="K187" s="6" t="n">
        <v>2.35093712806702</v>
      </c>
      <c r="L187" s="6" t="n">
        <v>-0.654561519622803</v>
      </c>
      <c r="M187" s="21" t="n">
        <v>1.54884767532349</v>
      </c>
    </row>
    <row r="188" customFormat="false" ht="14" hidden="false" customHeight="false" outlineLevel="0" collapsed="false">
      <c r="A188" s="17" t="n">
        <v>186</v>
      </c>
      <c r="B188" s="7" t="n">
        <v>203840</v>
      </c>
      <c r="C188" s="7" t="s">
        <v>785</v>
      </c>
      <c r="D188" s="7" t="s">
        <v>786</v>
      </c>
      <c r="E188" s="7" t="n">
        <v>150209</v>
      </c>
      <c r="F188" s="18" t="n">
        <v>3.03358348425517</v>
      </c>
      <c r="G188" s="28" t="n">
        <v>2.97761524166369E-006</v>
      </c>
      <c r="H188" s="20" t="n">
        <v>41.0775</v>
      </c>
      <c r="I188" s="20" t="n">
        <v>0.220846774193548</v>
      </c>
      <c r="J188" s="6" t="n">
        <v>1.50020039081574</v>
      </c>
      <c r="K188" s="6" t="n">
        <v>3.94850063323975</v>
      </c>
      <c r="L188" s="6" t="n">
        <v>-0.0250397454947233</v>
      </c>
      <c r="M188" s="21" t="n">
        <v>0.980430841445923</v>
      </c>
    </row>
    <row r="189" customFormat="false" ht="14" hidden="false" customHeight="false" outlineLevel="0" collapsed="false">
      <c r="A189" s="17" t="n">
        <v>187</v>
      </c>
      <c r="B189" s="7" t="n">
        <v>141723</v>
      </c>
      <c r="F189" s="18" t="n">
        <v>2.7384374636405</v>
      </c>
      <c r="G189" s="28" t="n">
        <v>3.07515958755695E-006</v>
      </c>
      <c r="H189" s="20" t="n">
        <v>42.1475</v>
      </c>
      <c r="I189" s="20" t="n">
        <v>0.224441489361702</v>
      </c>
      <c r="J189" s="6" t="n">
        <v>2.13561725616455</v>
      </c>
      <c r="K189" s="6" t="n">
        <v>2.22309637069702</v>
      </c>
      <c r="L189" s="6" t="n">
        <v>-1.47968053817749</v>
      </c>
      <c r="M189" s="21" t="n">
        <v>2.93437886238098</v>
      </c>
    </row>
    <row r="190" customFormat="false" ht="14" hidden="false" customHeight="false" outlineLevel="0" collapsed="false">
      <c r="A190" s="17" t="n">
        <v>188</v>
      </c>
      <c r="B190" s="7" t="n">
        <v>190775</v>
      </c>
      <c r="C190" s="7" t="s">
        <v>787</v>
      </c>
      <c r="D190" s="7" t="s">
        <v>788</v>
      </c>
      <c r="E190" s="7" t="n">
        <v>386618</v>
      </c>
      <c r="F190" s="18" t="n">
        <v>2.50974887090261</v>
      </c>
      <c r="G190" s="28" t="n">
        <v>3.07840227562404E-006</v>
      </c>
      <c r="H190" s="20" t="n">
        <v>42.195</v>
      </c>
      <c r="I190" s="20" t="n">
        <v>0.224441489361702</v>
      </c>
      <c r="J190" s="6" t="n">
        <v>2.81574678421021</v>
      </c>
      <c r="K190" s="6" t="n">
        <v>4.49135637283325</v>
      </c>
      <c r="L190" s="6" t="n">
        <v>-1.08096373081207</v>
      </c>
      <c r="M190" s="21" t="n">
        <v>-0.915967464447022</v>
      </c>
    </row>
    <row r="191" customFormat="false" ht="14" hidden="false" customHeight="false" outlineLevel="0" collapsed="false">
      <c r="A191" s="17" t="n">
        <v>189</v>
      </c>
      <c r="B191" s="7" t="n">
        <v>104610</v>
      </c>
      <c r="D191" s="7" t="s">
        <v>789</v>
      </c>
      <c r="E191" s="7" t="n">
        <v>5837</v>
      </c>
      <c r="F191" s="18" t="n">
        <v>3.20009925537759</v>
      </c>
      <c r="G191" s="28" t="n">
        <v>3.19036793705803E-006</v>
      </c>
      <c r="H191" s="20" t="n">
        <v>43.3925</v>
      </c>
      <c r="I191" s="20" t="n">
        <v>0.229578947368421</v>
      </c>
      <c r="J191" s="6" t="n">
        <v>1.22104442119598</v>
      </c>
      <c r="K191" s="6" t="n">
        <v>2.38056325912476</v>
      </c>
      <c r="L191" s="6" t="n">
        <v>0.428069263696671</v>
      </c>
      <c r="M191" s="21" t="n">
        <v>2.68278956413269</v>
      </c>
    </row>
    <row r="192" customFormat="false" ht="14" hidden="false" customHeight="false" outlineLevel="0" collapsed="false">
      <c r="A192" s="17" t="n">
        <v>190</v>
      </c>
      <c r="B192" s="7" t="n">
        <v>170551</v>
      </c>
      <c r="C192" s="7" t="s">
        <v>790</v>
      </c>
      <c r="D192" s="7" t="s">
        <v>791</v>
      </c>
      <c r="E192" s="7" t="n">
        <v>79680</v>
      </c>
      <c r="F192" s="18" t="n">
        <v>3.23211500854641</v>
      </c>
      <c r="G192" s="28" t="n">
        <v>3.20953760416102E-006</v>
      </c>
      <c r="H192" s="20" t="n">
        <v>43.62</v>
      </c>
      <c r="I192" s="20" t="n">
        <v>0.229578947368421</v>
      </c>
      <c r="J192" s="6" t="n">
        <v>3.25060653686523</v>
      </c>
      <c r="K192" s="6" t="n">
        <v>3.22125244140625</v>
      </c>
      <c r="L192" s="6" t="n">
        <v>0.295225888490677</v>
      </c>
      <c r="M192" s="21" t="n">
        <v>0.00282908696681261</v>
      </c>
    </row>
    <row r="193" customFormat="false" ht="14" hidden="false" customHeight="false" outlineLevel="0" collapsed="false">
      <c r="A193" s="17" t="n">
        <v>191</v>
      </c>
      <c r="B193" s="7" t="n">
        <v>10322069</v>
      </c>
      <c r="C193" s="7" t="s">
        <v>507</v>
      </c>
      <c r="D193" s="7" t="s">
        <v>507</v>
      </c>
      <c r="F193" s="18" t="n">
        <v>3.57760318068184</v>
      </c>
      <c r="G193" s="28" t="n">
        <v>3.23373222094753E-006</v>
      </c>
      <c r="H193" s="20" t="n">
        <v>43.8575</v>
      </c>
      <c r="I193" s="20" t="n">
        <v>0.229620418848168</v>
      </c>
      <c r="J193" s="6" t="n">
        <v>4.01917362213135</v>
      </c>
      <c r="K193" s="6" t="n">
        <v>0.891532838344574</v>
      </c>
      <c r="L193" s="6" t="n">
        <v>0.521200299263001</v>
      </c>
      <c r="M193" s="21" t="n">
        <v>1.9240665435791</v>
      </c>
    </row>
    <row r="194" customFormat="false" ht="14" hidden="false" customHeight="false" outlineLevel="0" collapsed="false">
      <c r="A194" s="17" t="n">
        <v>192</v>
      </c>
      <c r="B194" s="7" t="n">
        <v>166713</v>
      </c>
      <c r="C194" s="7" t="s">
        <v>507</v>
      </c>
      <c r="D194" s="7" t="s">
        <v>507</v>
      </c>
      <c r="F194" s="18" t="n">
        <v>2.96669822385232</v>
      </c>
      <c r="G194" s="28" t="n">
        <v>3.26909035801496E-006</v>
      </c>
      <c r="H194" s="20" t="n">
        <v>44.245</v>
      </c>
      <c r="I194" s="20" t="n">
        <v>0.230064766839378</v>
      </c>
      <c r="J194" s="6" t="n">
        <v>1.70312082767487</v>
      </c>
      <c r="K194" s="6" t="n">
        <v>1.23390448093414</v>
      </c>
      <c r="L194" s="6" t="n">
        <v>2.36912178993225</v>
      </c>
      <c r="M194" s="21" t="n">
        <v>0.969285607337952</v>
      </c>
    </row>
    <row r="195" customFormat="false" ht="14" hidden="false" customHeight="false" outlineLevel="0" collapsed="false">
      <c r="A195" s="17" t="n">
        <v>193</v>
      </c>
      <c r="B195" s="7" t="n">
        <v>10715908</v>
      </c>
      <c r="C195" s="7" t="s">
        <v>507</v>
      </c>
      <c r="D195" s="7" t="s">
        <v>507</v>
      </c>
      <c r="F195" s="18" t="n">
        <v>5.77633765305023</v>
      </c>
      <c r="G195" s="28" t="n">
        <v>3.28240054958837E-006</v>
      </c>
      <c r="H195" s="20" t="n">
        <v>44.4025</v>
      </c>
      <c r="I195" s="20" t="n">
        <v>0.230064766839378</v>
      </c>
      <c r="J195" s="6" t="n">
        <v>-0.0905067250132561</v>
      </c>
      <c r="K195" s="6" t="n">
        <v>-0.228256821632385</v>
      </c>
      <c r="L195" s="6" t="n">
        <v>0.611188769340515</v>
      </c>
      <c r="M195" s="21" t="n">
        <v>9.82819557189941</v>
      </c>
    </row>
    <row r="196" customFormat="false" ht="14" hidden="false" customHeight="false" outlineLevel="0" collapsed="false">
      <c r="A196" s="17" t="n">
        <v>194</v>
      </c>
      <c r="B196" s="7" t="n">
        <v>694745</v>
      </c>
      <c r="F196" s="18" t="n">
        <v>1.93502346371562</v>
      </c>
      <c r="G196" s="28" t="n">
        <v>3.31536735161818E-006</v>
      </c>
      <c r="H196" s="20" t="n">
        <v>44.78</v>
      </c>
      <c r="I196" s="20" t="n">
        <v>0.230824742268041</v>
      </c>
      <c r="J196" s="6" t="n">
        <v>0.125257357954979</v>
      </c>
      <c r="K196" s="6" t="n">
        <v>6.64465761184692</v>
      </c>
      <c r="L196" s="6" t="n">
        <v>0.775989532470703</v>
      </c>
      <c r="M196" s="21" t="n">
        <v>-3.73650050163269</v>
      </c>
    </row>
    <row r="197" customFormat="false" ht="14" hidden="false" customHeight="false" outlineLevel="0" collapsed="false">
      <c r="A197" s="17" t="n">
        <v>195</v>
      </c>
      <c r="B197" s="7" t="n">
        <v>156009</v>
      </c>
      <c r="C197" s="7" t="s">
        <v>792</v>
      </c>
      <c r="D197" s="7" t="s">
        <v>793</v>
      </c>
      <c r="E197" s="7" t="n">
        <v>1006</v>
      </c>
      <c r="F197" s="18" t="n">
        <v>2.8867328603603</v>
      </c>
      <c r="G197" s="28" t="n">
        <v>3.35960600127558E-006</v>
      </c>
      <c r="H197" s="20" t="n">
        <v>45.2625</v>
      </c>
      <c r="I197" s="20" t="n">
        <v>0.231173469387755</v>
      </c>
      <c r="J197" s="6" t="n">
        <v>4.78028583526611</v>
      </c>
      <c r="K197" s="6" t="n">
        <v>2.09928607940674</v>
      </c>
      <c r="L197" s="6" t="n">
        <v>-2.04190397262573</v>
      </c>
      <c r="M197" s="21" t="n">
        <v>1.28008234500885</v>
      </c>
    </row>
    <row r="198" customFormat="false" ht="14" hidden="false" customHeight="false" outlineLevel="0" collapsed="false">
      <c r="A198" s="17" t="n">
        <v>196</v>
      </c>
      <c r="B198" s="7" t="n">
        <v>216991</v>
      </c>
      <c r="C198" s="7" t="s">
        <v>794</v>
      </c>
      <c r="D198" s="7" t="s">
        <v>795</v>
      </c>
      <c r="E198" s="7" t="n">
        <v>339983</v>
      </c>
      <c r="F198" s="18" t="n">
        <v>3.2714070117205</v>
      </c>
      <c r="G198" s="28" t="n">
        <v>3.36391552436495E-006</v>
      </c>
      <c r="H198" s="20" t="n">
        <v>45.31</v>
      </c>
      <c r="I198" s="20" t="n">
        <v>0.231173469387755</v>
      </c>
      <c r="J198" s="6" t="n">
        <v>4.63015556335449</v>
      </c>
      <c r="K198" s="6" t="n">
        <v>2.14514946937561</v>
      </c>
      <c r="L198" s="6" t="n">
        <v>-1.20198118686676</v>
      </c>
      <c r="M198" s="21" t="n">
        <v>1.26632130146027</v>
      </c>
    </row>
    <row r="199" customFormat="false" ht="14" hidden="false" customHeight="false" outlineLevel="0" collapsed="false">
      <c r="A199" s="17" t="n">
        <v>197</v>
      </c>
      <c r="B199" s="7" t="n">
        <v>111476</v>
      </c>
      <c r="C199" s="7" t="s">
        <v>796</v>
      </c>
      <c r="D199" s="7" t="s">
        <v>797</v>
      </c>
      <c r="E199" s="7" t="n">
        <v>127833</v>
      </c>
      <c r="F199" s="18" t="n">
        <v>3.1398983952788</v>
      </c>
      <c r="G199" s="28" t="n">
        <v>3.42014721830572E-006</v>
      </c>
      <c r="H199" s="20" t="n">
        <v>45.8475</v>
      </c>
      <c r="I199" s="20" t="n">
        <v>0.232728426395939</v>
      </c>
      <c r="J199" s="6" t="n">
        <v>2.23515105247498</v>
      </c>
      <c r="K199" s="6" t="n">
        <v>2.4634370803833</v>
      </c>
      <c r="L199" s="6" t="n">
        <v>-0.250922232866287</v>
      </c>
      <c r="M199" s="21" t="n">
        <v>2.15520548820496</v>
      </c>
    </row>
    <row r="200" customFormat="false" ht="14" hidden="false" customHeight="false" outlineLevel="0" collapsed="false">
      <c r="A200" s="17" t="n">
        <v>198</v>
      </c>
      <c r="B200" s="7" t="n">
        <v>206705</v>
      </c>
      <c r="C200" s="7" t="s">
        <v>798</v>
      </c>
      <c r="D200" s="7" t="s">
        <v>799</v>
      </c>
      <c r="E200" s="7" t="n">
        <v>55423</v>
      </c>
      <c r="F200" s="18" t="n">
        <v>3.15676690086327</v>
      </c>
      <c r="G200" s="28" t="n">
        <v>3.45542865187547E-006</v>
      </c>
      <c r="H200" s="20" t="n">
        <v>46.23</v>
      </c>
      <c r="I200" s="20" t="n">
        <v>0.233366834170854</v>
      </c>
      <c r="J200" s="6" t="n">
        <v>2.72008180618286</v>
      </c>
      <c r="K200" s="6" t="n">
        <v>1.70860552787781</v>
      </c>
      <c r="L200" s="6" t="n">
        <v>1.66763484477997</v>
      </c>
      <c r="M200" s="21" t="n">
        <v>0.537468791007996</v>
      </c>
    </row>
    <row r="201" customFormat="false" ht="14" hidden="false" customHeight="false" outlineLevel="0" collapsed="false">
      <c r="A201" s="17" t="n">
        <v>199</v>
      </c>
      <c r="B201" s="7" t="n">
        <v>209744</v>
      </c>
      <c r="C201" s="7" t="s">
        <v>800</v>
      </c>
      <c r="D201" s="7" t="s">
        <v>801</v>
      </c>
      <c r="E201" s="7" t="n">
        <v>54576</v>
      </c>
      <c r="F201" s="18" t="n">
        <v>3.45204644287061</v>
      </c>
      <c r="G201" s="28" t="n">
        <v>3.47702642768886E-006</v>
      </c>
      <c r="H201" s="20" t="n">
        <v>46.44</v>
      </c>
      <c r="I201" s="20" t="n">
        <v>0.233366834170854</v>
      </c>
      <c r="J201" s="6" t="n">
        <v>3.90845799446106</v>
      </c>
      <c r="K201" s="6" t="n">
        <v>2.81304430961609</v>
      </c>
      <c r="L201" s="6" t="n">
        <v>0.346650123596191</v>
      </c>
      <c r="M201" s="21" t="n">
        <v>0.0816550254821777</v>
      </c>
    </row>
    <row r="202" customFormat="false" ht="14" hidden="false" customHeight="false" outlineLevel="0" collapsed="false">
      <c r="A202" s="17" t="n">
        <v>200</v>
      </c>
      <c r="B202" s="7" t="n">
        <v>143456</v>
      </c>
      <c r="C202" s="7" t="s">
        <v>802</v>
      </c>
      <c r="D202" s="7" t="s">
        <v>803</v>
      </c>
      <c r="E202" s="7" t="n">
        <v>116113</v>
      </c>
      <c r="F202" s="18" t="n">
        <v>2.53680575566983</v>
      </c>
      <c r="G202" s="28" t="n">
        <v>3.51389314456307E-006</v>
      </c>
      <c r="H202" s="20" t="n">
        <v>46.8625</v>
      </c>
      <c r="I202" s="20" t="n">
        <v>0.2343125</v>
      </c>
      <c r="J202" s="6" t="n">
        <v>0.828338444232941</v>
      </c>
      <c r="K202" s="6" t="n">
        <v>1.00268840789795</v>
      </c>
      <c r="L202" s="6" t="n">
        <v>3.93077635765076</v>
      </c>
      <c r="M202" s="21" t="n">
        <v>-0.389751106500626</v>
      </c>
    </row>
    <row r="203" customFormat="false" ht="14" hidden="false" customHeight="false" outlineLevel="0" collapsed="false">
      <c r="A203" s="17" t="n">
        <v>201</v>
      </c>
      <c r="B203" s="7" t="n">
        <v>207413</v>
      </c>
      <c r="C203" s="7" t="s">
        <v>804</v>
      </c>
      <c r="D203" s="7" t="s">
        <v>805</v>
      </c>
      <c r="E203" s="7" t="n">
        <v>3815</v>
      </c>
      <c r="F203" s="18" t="n">
        <v>2.863967962279</v>
      </c>
      <c r="G203" s="28" t="n">
        <v>3.57171390751463E-006</v>
      </c>
      <c r="H203" s="20" t="n">
        <v>47.445</v>
      </c>
      <c r="I203" s="20" t="n">
        <v>0.23509900990099</v>
      </c>
      <c r="J203" s="6" t="n">
        <v>0.71935772895813</v>
      </c>
      <c r="K203" s="6" t="n">
        <v>4.40791893005371</v>
      </c>
      <c r="L203" s="6" t="n">
        <v>1.08911859989166</v>
      </c>
      <c r="M203" s="21" t="n">
        <v>-0.144333839416504</v>
      </c>
    </row>
    <row r="204" customFormat="false" ht="14" hidden="false" customHeight="false" outlineLevel="0" collapsed="false">
      <c r="A204" s="17" t="n">
        <v>202</v>
      </c>
      <c r="B204" s="7" t="n">
        <v>196096</v>
      </c>
      <c r="C204" s="7" t="s">
        <v>806</v>
      </c>
      <c r="D204" s="7" t="s">
        <v>807</v>
      </c>
      <c r="E204" s="7" t="n">
        <v>3790</v>
      </c>
      <c r="F204" s="18" t="n">
        <v>2.96478061154425</v>
      </c>
      <c r="G204" s="28" t="n">
        <v>3.57609476405091E-006</v>
      </c>
      <c r="H204" s="20" t="n">
        <v>47.49</v>
      </c>
      <c r="I204" s="20" t="n">
        <v>0.23509900990099</v>
      </c>
      <c r="J204" s="6" t="n">
        <v>1.13311100006104</v>
      </c>
      <c r="K204" s="6" t="n">
        <v>2.5317759513855</v>
      </c>
      <c r="L204" s="6" t="n">
        <v>1.57429790496826</v>
      </c>
      <c r="M204" s="21" t="n">
        <v>1.03251659870148</v>
      </c>
    </row>
    <row r="205" customFormat="false" ht="14" hidden="false" customHeight="false" outlineLevel="0" collapsed="false">
      <c r="A205" s="17" t="n">
        <v>203</v>
      </c>
      <c r="B205" s="7" t="n">
        <v>186508</v>
      </c>
      <c r="C205" s="7" t="s">
        <v>808</v>
      </c>
      <c r="D205" s="7" t="s">
        <v>809</v>
      </c>
      <c r="E205" s="7" t="n">
        <v>9907</v>
      </c>
      <c r="F205" s="18" t="n">
        <v>3.78994168314078</v>
      </c>
      <c r="G205" s="28" t="n">
        <v>3.6266475635772E-006</v>
      </c>
      <c r="H205" s="20" t="n">
        <v>47.995</v>
      </c>
      <c r="I205" s="20" t="n">
        <v>0.236428571428571</v>
      </c>
      <c r="J205" s="6" t="n">
        <v>7.09245347976685</v>
      </c>
      <c r="K205" s="6" t="n">
        <v>0.228876709938049</v>
      </c>
      <c r="L205" s="6" t="n">
        <v>-0.475707471370697</v>
      </c>
      <c r="M205" s="21" t="n">
        <v>0.843079924583435</v>
      </c>
    </row>
    <row r="206" customFormat="false" ht="14" hidden="false" customHeight="false" outlineLevel="0" collapsed="false">
      <c r="A206" s="17" t="n">
        <v>204</v>
      </c>
      <c r="B206" s="7" t="n">
        <v>216188</v>
      </c>
      <c r="C206" s="7" t="s">
        <v>810</v>
      </c>
      <c r="D206" s="7" t="s">
        <v>811</v>
      </c>
      <c r="E206" s="7" t="n">
        <v>9912</v>
      </c>
      <c r="F206" s="18" t="n">
        <v>3.23831947452399</v>
      </c>
      <c r="G206" s="28" t="n">
        <v>3.90058792372258E-006</v>
      </c>
      <c r="H206" s="20" t="n">
        <v>50.8925</v>
      </c>
      <c r="I206" s="20" t="n">
        <v>0.249473039215686</v>
      </c>
      <c r="J206" s="6" t="n">
        <v>3.291100025177</v>
      </c>
      <c r="K206" s="6" t="n">
        <v>2.74003148078918</v>
      </c>
      <c r="L206" s="6" t="n">
        <v>-0.15410116314888</v>
      </c>
      <c r="M206" s="21" t="n">
        <v>0.903950750827789</v>
      </c>
    </row>
    <row r="207" customFormat="false" ht="14" hidden="false" customHeight="false" outlineLevel="0" collapsed="false">
      <c r="A207" s="17" t="n">
        <v>205</v>
      </c>
      <c r="B207" s="7" t="n">
        <v>187366</v>
      </c>
      <c r="C207" s="7" t="s">
        <v>812</v>
      </c>
      <c r="D207" s="7" t="s">
        <v>813</v>
      </c>
      <c r="E207" s="7" t="n">
        <v>388910</v>
      </c>
      <c r="F207" s="18" t="n">
        <v>3.10939729827134</v>
      </c>
      <c r="G207" s="28" t="n">
        <v>4.02219030650824E-006</v>
      </c>
      <c r="H207" s="20" t="n">
        <v>52.1425</v>
      </c>
      <c r="I207" s="20" t="n">
        <v>0.253925120772947</v>
      </c>
      <c r="J207" s="6" t="n">
        <v>2.556401014328</v>
      </c>
      <c r="K207" s="6" t="n">
        <v>1.95301258563995</v>
      </c>
      <c r="L207" s="6" t="n">
        <v>1.12412846088409</v>
      </c>
      <c r="M207" s="21" t="n">
        <v>0.912997782230377</v>
      </c>
    </row>
    <row r="208" customFormat="false" ht="14" hidden="false" customHeight="false" outlineLevel="0" collapsed="false">
      <c r="A208" s="17" t="n">
        <v>206</v>
      </c>
      <c r="B208" s="7" t="n">
        <v>233504</v>
      </c>
      <c r="C208" s="7" t="s">
        <v>507</v>
      </c>
      <c r="D208" s="7" t="s">
        <v>507</v>
      </c>
      <c r="F208" s="18" t="n">
        <v>2.84264497559745</v>
      </c>
      <c r="G208" s="28" t="n">
        <v>4.05352100661063E-006</v>
      </c>
      <c r="H208" s="20" t="n">
        <v>52.475</v>
      </c>
      <c r="I208" s="20" t="n">
        <v>0.253925120772947</v>
      </c>
      <c r="J208" s="6" t="n">
        <v>0.951387286186218</v>
      </c>
      <c r="K208" s="6" t="n">
        <v>4.73128652572632</v>
      </c>
      <c r="L208" s="6" t="n">
        <v>-0.134375870227814</v>
      </c>
      <c r="M208" s="21" t="n">
        <v>0.480637580156326</v>
      </c>
    </row>
    <row r="209" customFormat="false" ht="14" hidden="false" customHeight="false" outlineLevel="0" collapsed="false">
      <c r="A209" s="17" t="n">
        <v>207</v>
      </c>
      <c r="B209" s="7" t="n">
        <v>209116</v>
      </c>
      <c r="C209" s="7" t="s">
        <v>814</v>
      </c>
      <c r="D209" s="7" t="s">
        <v>815</v>
      </c>
      <c r="E209" s="7" t="n">
        <v>93664</v>
      </c>
      <c r="F209" s="18" t="n">
        <v>3.16387160985963</v>
      </c>
      <c r="G209" s="28" t="n">
        <v>4.06074534412104E-006</v>
      </c>
      <c r="H209" s="20" t="n">
        <v>52.5625</v>
      </c>
      <c r="I209" s="20" t="n">
        <v>0.253925120772947</v>
      </c>
      <c r="J209" s="6" t="n">
        <v>2.42915081977844</v>
      </c>
      <c r="K209" s="6" t="n">
        <v>2.19505143165588</v>
      </c>
      <c r="L209" s="6" t="n">
        <v>-0.00688806781545281</v>
      </c>
      <c r="M209" s="21" t="n">
        <v>2.02945017814636</v>
      </c>
    </row>
    <row r="210" customFormat="false" ht="14" hidden="false" customHeight="false" outlineLevel="0" collapsed="false">
      <c r="A210" s="17" t="n">
        <v>208</v>
      </c>
      <c r="B210" s="7" t="n">
        <v>150895</v>
      </c>
      <c r="C210" s="7" t="s">
        <v>816</v>
      </c>
      <c r="D210" s="7" t="s">
        <v>816</v>
      </c>
      <c r="E210" s="7" t="n">
        <v>441167</v>
      </c>
      <c r="F210" s="18" t="n">
        <v>2.87744693252887</v>
      </c>
      <c r="G210" s="28" t="n">
        <v>4.2739529426167E-006</v>
      </c>
      <c r="H210" s="20" t="n">
        <v>54.7525</v>
      </c>
      <c r="I210" s="20" t="n">
        <v>0.26232476635514</v>
      </c>
      <c r="J210" s="6" t="n">
        <v>-0.641319870948792</v>
      </c>
      <c r="K210" s="6" t="n">
        <v>2.5575647354126</v>
      </c>
      <c r="L210" s="6" t="n">
        <v>0.892506897449493</v>
      </c>
      <c r="M210" s="21" t="n">
        <v>3.29040551185608</v>
      </c>
    </row>
    <row r="211" customFormat="false" ht="14" hidden="false" customHeight="false" outlineLevel="0" collapsed="false">
      <c r="A211" s="17" t="n">
        <v>209</v>
      </c>
      <c r="B211" s="7" t="n">
        <v>151651</v>
      </c>
      <c r="C211" s="7" t="s">
        <v>817</v>
      </c>
      <c r="D211" s="7" t="s">
        <v>818</v>
      </c>
      <c r="E211" s="7" t="n">
        <v>1512</v>
      </c>
      <c r="F211" s="18" t="n">
        <v>3.2799289270428</v>
      </c>
      <c r="G211" s="28" t="n">
        <v>4.30239883683675E-006</v>
      </c>
      <c r="H211" s="20" t="n">
        <v>55.0325</v>
      </c>
      <c r="I211" s="20" t="n">
        <v>0.26232476635514</v>
      </c>
      <c r="J211" s="6" t="n">
        <v>0.874979794025421</v>
      </c>
      <c r="K211" s="6" t="n">
        <v>1.92216694355011</v>
      </c>
      <c r="L211" s="6" t="n">
        <v>0.435395896434784</v>
      </c>
      <c r="M211" s="21" t="n">
        <v>3.62211561203003</v>
      </c>
    </row>
    <row r="212" customFormat="false" ht="14" hidden="false" customHeight="false" outlineLevel="0" collapsed="false">
      <c r="A212" s="17" t="n">
        <v>210</v>
      </c>
      <c r="B212" s="7" t="n">
        <v>125102</v>
      </c>
      <c r="C212" s="7" t="s">
        <v>507</v>
      </c>
      <c r="D212" s="7" t="s">
        <v>507</v>
      </c>
      <c r="E212" s="7" t="n">
        <v>388551</v>
      </c>
      <c r="F212" s="18" t="n">
        <v>3.07044711528846</v>
      </c>
      <c r="G212" s="28" t="n">
        <v>4.31442825123727E-006</v>
      </c>
      <c r="H212" s="20" t="n">
        <v>55.19</v>
      </c>
      <c r="I212" s="20" t="n">
        <v>0.26232476635514</v>
      </c>
      <c r="J212" s="6" t="n">
        <v>2.69962477684021</v>
      </c>
      <c r="K212" s="6" t="n">
        <v>2.84207487106323</v>
      </c>
      <c r="L212" s="6" t="n">
        <v>-0.240881904959679</v>
      </c>
      <c r="M212" s="21" t="n">
        <v>1.17297720909119</v>
      </c>
    </row>
    <row r="213" customFormat="false" ht="14" hidden="false" customHeight="false" outlineLevel="0" collapsed="false">
      <c r="A213" s="17" t="n">
        <v>211</v>
      </c>
      <c r="B213" s="7" t="n">
        <v>176645</v>
      </c>
      <c r="C213" s="7" t="s">
        <v>819</v>
      </c>
      <c r="D213" s="7" t="s">
        <v>820</v>
      </c>
      <c r="E213" s="7" t="n">
        <v>1068</v>
      </c>
      <c r="F213" s="18" t="n">
        <v>3.03386958517163</v>
      </c>
      <c r="G213" s="28" t="n">
        <v>4.33788822017514E-006</v>
      </c>
      <c r="H213" s="20" t="n">
        <v>55.41</v>
      </c>
      <c r="I213" s="20" t="n">
        <v>0.26232476635514</v>
      </c>
      <c r="J213" s="6" t="n">
        <v>2.94334268569946</v>
      </c>
      <c r="K213" s="6" t="n">
        <v>2.40937209129333</v>
      </c>
      <c r="L213" s="6" t="n">
        <v>-0.57459032535553</v>
      </c>
      <c r="M213" s="21" t="n">
        <v>1.62651169300079</v>
      </c>
    </row>
    <row r="214" customFormat="false" ht="14" hidden="false" customHeight="false" outlineLevel="0" collapsed="false">
      <c r="A214" s="17" t="n">
        <v>212</v>
      </c>
      <c r="B214" s="7" t="n">
        <v>235158</v>
      </c>
      <c r="C214" s="7" t="s">
        <v>821</v>
      </c>
      <c r="D214" s="7" t="s">
        <v>822</v>
      </c>
      <c r="E214" s="7" t="n">
        <v>6480</v>
      </c>
      <c r="F214" s="18" t="n">
        <v>5.69543099368434</v>
      </c>
      <c r="G214" s="28" t="n">
        <v>4.36185962234684E-006</v>
      </c>
      <c r="H214" s="20" t="n">
        <v>55.675</v>
      </c>
      <c r="I214" s="20" t="n">
        <v>0.26232476635514</v>
      </c>
      <c r="J214" s="6" t="n">
        <v>-0.363015979528427</v>
      </c>
      <c r="K214" s="6" t="n">
        <v>-0.125594913959503</v>
      </c>
      <c r="L214" s="6" t="n">
        <v>0.754593014717102</v>
      </c>
      <c r="M214" s="21" t="n">
        <v>9.77323818206787</v>
      </c>
    </row>
    <row r="215" customFormat="false" ht="14" hidden="false" customHeight="false" outlineLevel="0" collapsed="false">
      <c r="A215" s="17" t="n">
        <v>213</v>
      </c>
      <c r="B215" s="7" t="n">
        <v>132302</v>
      </c>
      <c r="C215" s="7" t="s">
        <v>507</v>
      </c>
      <c r="D215" s="7" t="s">
        <v>507</v>
      </c>
      <c r="F215" s="18" t="n">
        <v>2.83265514617953</v>
      </c>
      <c r="G215" s="28" t="n">
        <v>4.40340725424953E-006</v>
      </c>
      <c r="H215" s="20" t="n">
        <v>56.08</v>
      </c>
      <c r="I215" s="20" t="n">
        <v>0.26232476635514</v>
      </c>
      <c r="J215" s="6" t="n">
        <v>-0.326827675104141</v>
      </c>
      <c r="K215" s="6" t="n">
        <v>3.47509741783142</v>
      </c>
      <c r="L215" s="6" t="n">
        <v>-0.31432119011879</v>
      </c>
      <c r="M215" s="21" t="n">
        <v>3.17467141151428</v>
      </c>
    </row>
    <row r="216" customFormat="false" ht="14" hidden="false" customHeight="false" outlineLevel="0" collapsed="false">
      <c r="A216" s="17" t="n">
        <v>214</v>
      </c>
      <c r="B216" s="7" t="n">
        <v>154689</v>
      </c>
      <c r="C216" s="7" t="s">
        <v>823</v>
      </c>
      <c r="D216" s="7" t="s">
        <v>824</v>
      </c>
      <c r="E216" s="7" t="n">
        <v>26686</v>
      </c>
      <c r="F216" s="18" t="n">
        <v>2.7914519421439</v>
      </c>
      <c r="G216" s="28" t="n">
        <v>4.40872925203593E-006</v>
      </c>
      <c r="H216" s="20" t="n">
        <v>56.1375</v>
      </c>
      <c r="I216" s="20" t="n">
        <v>0.26232476635514</v>
      </c>
      <c r="J216" s="6" t="n">
        <v>0.534607648849487</v>
      </c>
      <c r="K216" s="6" t="n">
        <v>2.52403974533081</v>
      </c>
      <c r="L216" s="6" t="n">
        <v>2.32884335517883</v>
      </c>
      <c r="M216" s="21" t="n">
        <v>0.536572098731995</v>
      </c>
    </row>
    <row r="217" customFormat="false" ht="14" hidden="false" customHeight="false" outlineLevel="0" collapsed="false">
      <c r="A217" s="17" t="n">
        <v>215</v>
      </c>
      <c r="B217" s="7" t="n">
        <v>547954</v>
      </c>
      <c r="C217" s="7" t="s">
        <v>825</v>
      </c>
      <c r="D217" s="7" t="s">
        <v>826</v>
      </c>
      <c r="E217" s="7" t="n">
        <v>6627</v>
      </c>
      <c r="F217" s="18" t="n">
        <v>3.27800969100097</v>
      </c>
      <c r="G217" s="28" t="n">
        <v>4.44818975076313E-006</v>
      </c>
      <c r="H217" s="20" t="n">
        <v>56.6075</v>
      </c>
      <c r="I217" s="20" t="n">
        <v>0.263002283105023</v>
      </c>
      <c r="J217" s="6" t="n">
        <v>2.64620447158813</v>
      </c>
      <c r="K217" s="6" t="n">
        <v>1.44760000705719</v>
      </c>
      <c r="L217" s="6" t="n">
        <v>0.143201753497124</v>
      </c>
      <c r="M217" s="21" t="n">
        <v>2.61427450180054</v>
      </c>
    </row>
    <row r="218" customFormat="false" ht="14" hidden="false" customHeight="false" outlineLevel="0" collapsed="false">
      <c r="A218" s="17" t="n">
        <v>216</v>
      </c>
      <c r="B218" s="7" t="n">
        <v>218620</v>
      </c>
      <c r="C218" s="7" t="s">
        <v>827</v>
      </c>
      <c r="D218" s="7" t="s">
        <v>828</v>
      </c>
      <c r="E218" s="7" t="n">
        <v>55450</v>
      </c>
      <c r="F218" s="18" t="n">
        <v>3.72983326432467</v>
      </c>
      <c r="G218" s="28" t="n">
        <v>4.50853503062725E-006</v>
      </c>
      <c r="H218" s="20" t="n">
        <v>57.17</v>
      </c>
      <c r="I218" s="20" t="n">
        <v>0.263002283105023</v>
      </c>
      <c r="J218" s="6" t="n">
        <v>5.06654405593872</v>
      </c>
      <c r="K218" s="6" t="n">
        <v>2.14322590827942</v>
      </c>
      <c r="L218" s="6" t="n">
        <v>-0.327410846948624</v>
      </c>
      <c r="M218" s="21" t="n">
        <v>0.714085400104523</v>
      </c>
    </row>
    <row r="219" customFormat="false" ht="14" hidden="false" customHeight="false" outlineLevel="0" collapsed="false">
      <c r="A219" s="17" t="n">
        <v>217</v>
      </c>
      <c r="B219" s="7" t="n">
        <v>182171</v>
      </c>
      <c r="C219" s="7" t="s">
        <v>829</v>
      </c>
      <c r="D219" s="7" t="s">
        <v>830</v>
      </c>
      <c r="E219" s="7" t="n">
        <v>219537</v>
      </c>
      <c r="F219" s="18" t="n">
        <v>3.0148746070072</v>
      </c>
      <c r="G219" s="28" t="n">
        <v>4.53035539634256E-006</v>
      </c>
      <c r="H219" s="20" t="n">
        <v>57.405</v>
      </c>
      <c r="I219" s="20" t="n">
        <v>0.263002283105023</v>
      </c>
      <c r="J219" s="6" t="n">
        <v>2.09307837486267</v>
      </c>
      <c r="K219" s="6" t="n">
        <v>2.80068922042847</v>
      </c>
      <c r="L219" s="6" t="n">
        <v>-0.0215458795428276</v>
      </c>
      <c r="M219" s="21" t="n">
        <v>1.49617040157318</v>
      </c>
    </row>
    <row r="220" customFormat="false" ht="14" hidden="false" customHeight="false" outlineLevel="0" collapsed="false">
      <c r="A220" s="17" t="n">
        <v>218</v>
      </c>
      <c r="B220" s="7" t="n">
        <v>228006</v>
      </c>
      <c r="C220" s="7" t="s">
        <v>507</v>
      </c>
      <c r="D220" s="7" t="s">
        <v>507</v>
      </c>
      <c r="F220" s="18" t="n">
        <v>3.00367953070658</v>
      </c>
      <c r="G220" s="28" t="n">
        <v>4.54034980249618E-006</v>
      </c>
      <c r="H220" s="20" t="n">
        <v>57.52</v>
      </c>
      <c r="I220" s="20" t="n">
        <v>0.263002283105023</v>
      </c>
      <c r="J220" s="6" t="n">
        <v>3.10750007629395</v>
      </c>
      <c r="K220" s="6" t="n">
        <v>2.87747406959534</v>
      </c>
      <c r="L220" s="6" t="n">
        <v>0.805191218852997</v>
      </c>
      <c r="M220" s="21" t="n">
        <v>-0.443241626024246</v>
      </c>
    </row>
    <row r="221" customFormat="false" ht="14" hidden="false" customHeight="false" outlineLevel="0" collapsed="false">
      <c r="A221" s="17" t="n">
        <v>219</v>
      </c>
      <c r="B221" s="7" t="n">
        <v>103831</v>
      </c>
      <c r="C221" s="7" t="s">
        <v>831</v>
      </c>
      <c r="D221" s="7" t="s">
        <v>832</v>
      </c>
      <c r="E221" s="7" t="n">
        <v>10941</v>
      </c>
      <c r="F221" s="18" t="n">
        <v>2.78173508995476</v>
      </c>
      <c r="G221" s="28" t="n">
        <v>4.55036254088494E-006</v>
      </c>
      <c r="H221" s="20" t="n">
        <v>57.5975</v>
      </c>
      <c r="I221" s="20" t="n">
        <v>0.263002283105023</v>
      </c>
      <c r="J221" s="6" t="n">
        <v>0.602631688117981</v>
      </c>
      <c r="K221" s="6" t="n">
        <v>2.46595597267151</v>
      </c>
      <c r="L221" s="6" t="n">
        <v>2.38843560218811</v>
      </c>
      <c r="M221" s="21" t="n">
        <v>0.446916937828064</v>
      </c>
    </row>
    <row r="222" customFormat="false" ht="14" hidden="false" customHeight="false" outlineLevel="0" collapsed="false">
      <c r="A222" s="17" t="n">
        <v>220</v>
      </c>
      <c r="B222" s="7" t="n">
        <v>228356</v>
      </c>
      <c r="C222" s="7" t="s">
        <v>507</v>
      </c>
      <c r="D222" s="7" t="s">
        <v>507</v>
      </c>
      <c r="F222" s="18" t="n">
        <v>2.8210413495037</v>
      </c>
      <c r="G222" s="28" t="n">
        <v>4.66316673573806E-006</v>
      </c>
      <c r="H222" s="20" t="n">
        <v>58.7825</v>
      </c>
      <c r="I222" s="20" t="n">
        <v>0.267193181818182</v>
      </c>
      <c r="J222" s="6" t="n">
        <v>0.392596453428268</v>
      </c>
      <c r="K222" s="6" t="n">
        <v>2.60589981079102</v>
      </c>
      <c r="L222" s="6" t="n">
        <v>1.83807647228241</v>
      </c>
      <c r="M222" s="21" t="n">
        <v>1.14833867549896</v>
      </c>
    </row>
    <row r="223" customFormat="false" ht="14" hidden="false" customHeight="false" outlineLevel="0" collapsed="false">
      <c r="A223" s="17" t="n">
        <v>221</v>
      </c>
      <c r="B223" s="7" t="n">
        <v>218250</v>
      </c>
      <c r="F223" s="18" t="n">
        <v>2.87696146973231</v>
      </c>
      <c r="G223" s="28" t="n">
        <v>4.783448041697E-006</v>
      </c>
      <c r="H223" s="20" t="n">
        <v>59.965</v>
      </c>
      <c r="I223" s="20" t="n">
        <v>0.271334841628959</v>
      </c>
      <c r="J223" s="6" t="n">
        <v>2.18456745147705</v>
      </c>
      <c r="K223" s="6" t="n">
        <v>3.06064748764038</v>
      </c>
      <c r="L223" s="6" t="n">
        <v>-0.447618246078491</v>
      </c>
      <c r="M223" s="21" t="n">
        <v>1.30058681964874</v>
      </c>
    </row>
    <row r="224" customFormat="false" ht="14" hidden="false" customHeight="false" outlineLevel="0" collapsed="false">
      <c r="A224" s="17" t="n">
        <v>222</v>
      </c>
      <c r="B224" s="7" t="n">
        <v>197907</v>
      </c>
      <c r="C224" s="7" t="s">
        <v>833</v>
      </c>
      <c r="D224" s="7" t="s">
        <v>834</v>
      </c>
      <c r="E224" s="7" t="n">
        <v>57088</v>
      </c>
      <c r="F224" s="18" t="n">
        <v>1.61398211513202</v>
      </c>
      <c r="G224" s="28" t="n">
        <v>4.91689229760039E-006</v>
      </c>
      <c r="H224" s="20" t="n">
        <v>61.33</v>
      </c>
      <c r="I224" s="20" t="n">
        <v>0.276261261261261</v>
      </c>
      <c r="J224" s="6" t="n">
        <v>-0.842759609222412</v>
      </c>
      <c r="K224" s="6" t="n">
        <v>-1.90030360221863</v>
      </c>
      <c r="L224" s="6" t="n">
        <v>4.2883152961731</v>
      </c>
      <c r="M224" s="21" t="n">
        <v>1.21724629402161</v>
      </c>
    </row>
    <row r="225" customFormat="false" ht="14" hidden="false" customHeight="false" outlineLevel="0" collapsed="false">
      <c r="A225" s="17" t="n">
        <v>223</v>
      </c>
      <c r="B225" s="7" t="n">
        <v>163558</v>
      </c>
      <c r="C225" s="7" t="s">
        <v>835</v>
      </c>
      <c r="D225" s="7" t="s">
        <v>836</v>
      </c>
      <c r="E225" s="7" t="n">
        <v>9478</v>
      </c>
      <c r="F225" s="18" t="n">
        <v>2.88023640967621</v>
      </c>
      <c r="G225" s="28" t="n">
        <v>5.01374944085426E-006</v>
      </c>
      <c r="H225" s="20" t="n">
        <v>62.3625</v>
      </c>
      <c r="I225" s="20" t="n">
        <v>0.278607456140351</v>
      </c>
      <c r="J225" s="6" t="n">
        <v>5.29218196868897</v>
      </c>
      <c r="K225" s="6" t="n">
        <v>2.90651273727417</v>
      </c>
      <c r="L225" s="6" t="n">
        <v>-1.68837130069733</v>
      </c>
      <c r="M225" s="21" t="n">
        <v>-0.405574500560761</v>
      </c>
    </row>
    <row r="226" customFormat="false" ht="14" hidden="false" customHeight="false" outlineLevel="0" collapsed="false">
      <c r="A226" s="17" t="n">
        <v>224</v>
      </c>
      <c r="B226" s="7" t="n">
        <v>122331</v>
      </c>
      <c r="C226" s="7" t="s">
        <v>837</v>
      </c>
      <c r="D226" s="7" t="s">
        <v>838</v>
      </c>
      <c r="E226" s="7" t="n">
        <v>1734</v>
      </c>
      <c r="F226" s="18" t="n">
        <v>2.28784093327725</v>
      </c>
      <c r="G226" s="28" t="n">
        <v>5.06217812374105E-006</v>
      </c>
      <c r="H226" s="20" t="n">
        <v>62.82</v>
      </c>
      <c r="I226" s="20" t="n">
        <v>0.278607456140351</v>
      </c>
      <c r="J226" s="6" t="n">
        <v>1.03306746482849</v>
      </c>
      <c r="K226" s="6" t="n">
        <v>4.07797527313232</v>
      </c>
      <c r="L226" s="6" t="n">
        <v>-1.66394543647766</v>
      </c>
      <c r="M226" s="21" t="n">
        <v>1.32885003089905</v>
      </c>
    </row>
    <row r="227" customFormat="false" ht="14" hidden="false" customHeight="false" outlineLevel="0" collapsed="false">
      <c r="A227" s="17" t="n">
        <v>225</v>
      </c>
      <c r="B227" s="7" t="n">
        <v>123908</v>
      </c>
      <c r="C227" s="7" t="s">
        <v>839</v>
      </c>
      <c r="D227" s="7" t="s">
        <v>840</v>
      </c>
      <c r="E227" s="7" t="n">
        <v>7412</v>
      </c>
      <c r="F227" s="18" t="n">
        <v>3.23456213242885</v>
      </c>
      <c r="G227" s="28" t="n">
        <v>5.08873132365053E-006</v>
      </c>
      <c r="H227" s="20" t="n">
        <v>63.0675</v>
      </c>
      <c r="I227" s="20" t="n">
        <v>0.278607456140351</v>
      </c>
      <c r="J227" s="6" t="n">
        <v>2.31467318534851</v>
      </c>
      <c r="K227" s="6" t="n">
        <v>-0.48470938205719</v>
      </c>
      <c r="L227" s="6" t="n">
        <v>0.409754455089569</v>
      </c>
      <c r="M227" s="21" t="n">
        <v>4.53456354141235</v>
      </c>
    </row>
    <row r="228" customFormat="false" ht="14" hidden="false" customHeight="false" outlineLevel="0" collapsed="false">
      <c r="A228" s="17" t="n">
        <v>226</v>
      </c>
      <c r="B228" s="7" t="n">
        <v>133640</v>
      </c>
      <c r="C228" s="7" t="s">
        <v>841</v>
      </c>
      <c r="D228" s="7" t="s">
        <v>842</v>
      </c>
      <c r="E228" s="7" t="n">
        <v>84141</v>
      </c>
      <c r="F228" s="18" t="n">
        <v>2.83959474099558</v>
      </c>
      <c r="G228" s="28" t="n">
        <v>5.09447858191914E-006</v>
      </c>
      <c r="H228" s="20" t="n">
        <v>63.1525</v>
      </c>
      <c r="I228" s="20" t="n">
        <v>0.278607456140351</v>
      </c>
      <c r="J228" s="6" t="n">
        <v>0.75512307882309</v>
      </c>
      <c r="K228" s="6" t="n">
        <v>4.38117361068726</v>
      </c>
      <c r="L228" s="6" t="n">
        <v>0.186768352985382</v>
      </c>
      <c r="M228" s="21" t="n">
        <v>0.6996750831604</v>
      </c>
    </row>
    <row r="229" customFormat="false" ht="14" hidden="false" customHeight="false" outlineLevel="0" collapsed="false">
      <c r="A229" s="17" t="n">
        <v>227</v>
      </c>
      <c r="B229" s="7" t="n">
        <v>135458</v>
      </c>
      <c r="C229" s="7" t="s">
        <v>843</v>
      </c>
      <c r="D229" s="7" t="s">
        <v>844</v>
      </c>
      <c r="E229" s="7" t="n">
        <v>10370</v>
      </c>
      <c r="F229" s="18" t="n">
        <v>2.93054294247853</v>
      </c>
      <c r="G229" s="28" t="n">
        <v>5.11387216396684E-006</v>
      </c>
      <c r="H229" s="20" t="n">
        <v>63.31</v>
      </c>
      <c r="I229" s="20" t="n">
        <v>0.278607456140351</v>
      </c>
      <c r="J229" s="6" t="n">
        <v>1.41429567337036</v>
      </c>
      <c r="K229" s="6" t="n">
        <v>2.92482852935791</v>
      </c>
      <c r="L229" s="6" t="n">
        <v>0.116867698729038</v>
      </c>
      <c r="M229" s="21" t="n">
        <v>1.7486799955368</v>
      </c>
    </row>
    <row r="230" customFormat="false" ht="14" hidden="false" customHeight="false" outlineLevel="0" collapsed="false">
      <c r="A230" s="17" t="n">
        <v>228</v>
      </c>
      <c r="B230" s="7" t="n">
        <v>204650</v>
      </c>
      <c r="C230" s="7" t="s">
        <v>845</v>
      </c>
      <c r="D230" s="7" t="s">
        <v>846</v>
      </c>
      <c r="E230" s="7" t="n">
        <v>9956</v>
      </c>
      <c r="F230" s="18" t="n">
        <v>3.54306120836485</v>
      </c>
      <c r="G230" s="28" t="n">
        <v>5.13915209970349E-006</v>
      </c>
      <c r="H230" s="20" t="n">
        <v>63.5225</v>
      </c>
      <c r="I230" s="20" t="n">
        <v>0.278607456140351</v>
      </c>
      <c r="J230" s="6" t="n">
        <v>4.83279085159302</v>
      </c>
      <c r="K230" s="6" t="n">
        <v>1.3502254486084</v>
      </c>
      <c r="L230" s="6" t="n">
        <v>-0.581029117107391</v>
      </c>
      <c r="M230" s="21" t="n">
        <v>1.69799852371216</v>
      </c>
    </row>
    <row r="231" customFormat="false" ht="14" hidden="false" customHeight="false" outlineLevel="0" collapsed="false">
      <c r="A231" s="17" t="n">
        <v>229</v>
      </c>
      <c r="B231" s="7" t="n">
        <v>198784</v>
      </c>
      <c r="C231" s="7" t="s">
        <v>507</v>
      </c>
      <c r="D231" s="7" t="s">
        <v>507</v>
      </c>
      <c r="E231" s="7" t="n">
        <v>3118</v>
      </c>
      <c r="F231" s="18" t="n">
        <v>1.37371226746273</v>
      </c>
      <c r="G231" s="28" t="n">
        <v>5.25279391501076E-006</v>
      </c>
      <c r="H231" s="20" t="n">
        <v>64.6625</v>
      </c>
      <c r="I231" s="20" t="n">
        <v>0.281521739130435</v>
      </c>
      <c r="J231" s="6" t="n">
        <v>-3.65119099617004</v>
      </c>
      <c r="K231" s="6" t="n">
        <v>0.238171145319939</v>
      </c>
      <c r="L231" s="6" t="n">
        <v>3.63375401496887</v>
      </c>
      <c r="M231" s="21" t="n">
        <v>1.61158514022827</v>
      </c>
    </row>
    <row r="232" customFormat="false" ht="14" hidden="false" customHeight="false" outlineLevel="0" collapsed="false">
      <c r="A232" s="17" t="n">
        <v>230</v>
      </c>
      <c r="B232" s="7" t="n">
        <v>199254</v>
      </c>
      <c r="C232" s="7" t="s">
        <v>847</v>
      </c>
      <c r="D232" s="7" t="s">
        <v>848</v>
      </c>
      <c r="E232" s="7" t="n">
        <v>11170</v>
      </c>
      <c r="F232" s="18" t="n">
        <v>2.60287991928488</v>
      </c>
      <c r="G232" s="28" t="n">
        <v>5.25943001946032E-006</v>
      </c>
      <c r="H232" s="20" t="n">
        <v>64.75</v>
      </c>
      <c r="I232" s="20" t="n">
        <v>0.281521739130435</v>
      </c>
      <c r="J232" s="6" t="n">
        <v>3.69607162475586</v>
      </c>
      <c r="K232" s="6" t="n">
        <v>-2.26363134384155</v>
      </c>
      <c r="L232" s="6" t="n">
        <v>-0.240408360958099</v>
      </c>
      <c r="M232" s="21" t="n">
        <v>4.32840299606323</v>
      </c>
    </row>
    <row r="233" customFormat="false" ht="14" hidden="false" customHeight="false" outlineLevel="0" collapsed="false">
      <c r="A233" s="17" t="n">
        <v>231</v>
      </c>
      <c r="B233" s="7" t="n">
        <v>176228</v>
      </c>
      <c r="C233" s="7" t="s">
        <v>849</v>
      </c>
      <c r="D233" s="7" t="s">
        <v>850</v>
      </c>
      <c r="E233" s="7" t="n">
        <v>57447</v>
      </c>
      <c r="F233" s="18" t="n">
        <v>2.70537724470219</v>
      </c>
      <c r="G233" s="28" t="n">
        <v>5.2944312234609E-006</v>
      </c>
      <c r="H233" s="20" t="n">
        <v>65.1325</v>
      </c>
      <c r="I233" s="20" t="n">
        <v>0.281958874458874</v>
      </c>
      <c r="J233" s="6" t="n">
        <v>4.29792547225952</v>
      </c>
      <c r="K233" s="6" t="n">
        <v>1.60762512683868</v>
      </c>
      <c r="L233" s="6" t="n">
        <v>-1.88167941570282</v>
      </c>
      <c r="M233" s="21" t="n">
        <v>1.71944785118103</v>
      </c>
    </row>
    <row r="234" customFormat="false" ht="14" hidden="false" customHeight="false" outlineLevel="0" collapsed="false">
      <c r="A234" s="17" t="n">
        <v>232</v>
      </c>
      <c r="B234" s="7" t="n">
        <v>138515</v>
      </c>
      <c r="C234" s="7" t="s">
        <v>851</v>
      </c>
      <c r="D234" s="7" t="s">
        <v>852</v>
      </c>
      <c r="E234" s="7" t="n">
        <v>972</v>
      </c>
      <c r="F234" s="18" t="n">
        <v>1.46828146118615</v>
      </c>
      <c r="G234" s="28" t="n">
        <v>5.32982497886758E-006</v>
      </c>
      <c r="H234" s="20" t="n">
        <v>65.4525</v>
      </c>
      <c r="I234" s="20" t="n">
        <v>0.282122844827586</v>
      </c>
      <c r="J234" s="6" t="n">
        <v>-3.1671302318573</v>
      </c>
      <c r="K234" s="6" t="n">
        <v>-0.873333275318146</v>
      </c>
      <c r="L234" s="6" t="n">
        <v>3.07049894332886</v>
      </c>
      <c r="M234" s="21" t="n">
        <v>3.18647861480713</v>
      </c>
    </row>
    <row r="235" customFormat="false" ht="14" hidden="false" customHeight="false" outlineLevel="0" collapsed="false">
      <c r="A235" s="17" t="n">
        <v>233</v>
      </c>
      <c r="B235" s="7" t="n">
        <v>212904</v>
      </c>
      <c r="C235" s="7" t="s">
        <v>853</v>
      </c>
      <c r="D235" s="7" t="s">
        <v>854</v>
      </c>
      <c r="E235" s="7" t="n">
        <v>5325</v>
      </c>
      <c r="F235" s="18" t="n">
        <v>2.93142381362297</v>
      </c>
      <c r="G235" s="28" t="n">
        <v>5.38074951428387E-006</v>
      </c>
      <c r="H235" s="20" t="n">
        <v>65.99</v>
      </c>
      <c r="I235" s="20" t="n">
        <v>0.283218884120172</v>
      </c>
      <c r="J235" s="6" t="n">
        <v>1.97359716892242</v>
      </c>
      <c r="K235" s="6" t="n">
        <v>1.58966755867004</v>
      </c>
      <c r="L235" s="6" t="n">
        <v>1.35363698005676</v>
      </c>
      <c r="M235" s="21" t="n">
        <v>1.28950452804565</v>
      </c>
    </row>
    <row r="236" customFormat="false" ht="14" hidden="false" customHeight="false" outlineLevel="0" collapsed="false">
      <c r="A236" s="17" t="n">
        <v>234</v>
      </c>
      <c r="B236" s="7" t="n">
        <v>183394</v>
      </c>
      <c r="C236" s="7" t="s">
        <v>855</v>
      </c>
      <c r="D236" s="7" t="s">
        <v>856</v>
      </c>
      <c r="E236" s="7" t="n">
        <v>286499</v>
      </c>
      <c r="F236" s="18" t="n">
        <v>2.97745202120731</v>
      </c>
      <c r="G236" s="28" t="n">
        <v>5.46594777254436E-006</v>
      </c>
      <c r="H236" s="20" t="n">
        <v>66.7975</v>
      </c>
      <c r="I236" s="20" t="n">
        <v>0.285459401709402</v>
      </c>
      <c r="J236" s="6" t="n">
        <v>2.65464663505554</v>
      </c>
      <c r="K236" s="6" t="n">
        <v>0.706170976161957</v>
      </c>
      <c r="L236" s="6" t="n">
        <v>1.35401594638824</v>
      </c>
      <c r="M236" s="21" t="n">
        <v>1.58147954940796</v>
      </c>
    </row>
    <row r="237" customFormat="false" ht="14" hidden="false" customHeight="false" outlineLevel="0" collapsed="false">
      <c r="A237" s="17" t="n">
        <v>235</v>
      </c>
      <c r="B237" s="7" t="n">
        <v>127226</v>
      </c>
      <c r="C237" s="7" t="s">
        <v>857</v>
      </c>
      <c r="D237" s="7" t="s">
        <v>858</v>
      </c>
      <c r="F237" s="18" t="n">
        <v>2.91839454513083</v>
      </c>
      <c r="G237" s="28" t="n">
        <v>5.60959477090013E-006</v>
      </c>
      <c r="H237" s="20" t="n">
        <v>68.3025</v>
      </c>
      <c r="I237" s="20" t="n">
        <v>0.289311023622047</v>
      </c>
      <c r="J237" s="6" t="n">
        <v>2.65729451179504</v>
      </c>
      <c r="K237" s="6" t="n">
        <v>2.56679105758667</v>
      </c>
      <c r="L237" s="6" t="n">
        <v>-0.531787991523743</v>
      </c>
      <c r="M237" s="21" t="n">
        <v>1.4884021282196</v>
      </c>
    </row>
    <row r="238" customFormat="false" ht="14" hidden="false" customHeight="false" outlineLevel="0" collapsed="false">
      <c r="A238" s="17" t="n">
        <v>236</v>
      </c>
      <c r="B238" s="7" t="n">
        <v>164570</v>
      </c>
      <c r="C238" s="7" t="s">
        <v>859</v>
      </c>
      <c r="D238" s="7" t="s">
        <v>860</v>
      </c>
      <c r="E238" s="7" t="n">
        <v>8537</v>
      </c>
      <c r="F238" s="18" t="n">
        <v>3.50268103468013</v>
      </c>
      <c r="G238" s="28" t="n">
        <v>5.66089034782443E-006</v>
      </c>
      <c r="H238" s="20" t="n">
        <v>68.76</v>
      </c>
      <c r="I238" s="20" t="n">
        <v>0.289311023622047</v>
      </c>
      <c r="J238" s="6" t="n">
        <v>5.18227910995483</v>
      </c>
      <c r="K238" s="6" t="n">
        <v>1.04810345172882</v>
      </c>
      <c r="L238" s="6" t="n">
        <v>-0.735868871212006</v>
      </c>
      <c r="M238" s="21" t="n">
        <v>1.73932468891144</v>
      </c>
    </row>
    <row r="239" customFormat="false" ht="14" hidden="false" customHeight="false" outlineLevel="0" collapsed="false">
      <c r="A239" s="17" t="n">
        <v>237</v>
      </c>
      <c r="B239" s="7" t="n">
        <v>178394</v>
      </c>
      <c r="C239" s="7" t="s">
        <v>861</v>
      </c>
      <c r="D239" s="7" t="s">
        <v>862</v>
      </c>
      <c r="F239" s="18" t="n">
        <v>2.39873795920087</v>
      </c>
      <c r="G239" s="28" t="n">
        <v>5.74525774410237E-006</v>
      </c>
      <c r="H239" s="20" t="n">
        <v>69.6</v>
      </c>
      <c r="I239" s="20" t="n">
        <v>0.289311023622047</v>
      </c>
      <c r="J239" s="6" t="n">
        <v>0.573715388774872</v>
      </c>
      <c r="K239" s="6" t="n">
        <v>-0.696377992630005</v>
      </c>
      <c r="L239" s="6" t="n">
        <v>2.91395807266235</v>
      </c>
      <c r="M239" s="21" t="n">
        <v>2.25780701637268</v>
      </c>
    </row>
    <row r="240" customFormat="false" ht="14" hidden="false" customHeight="false" outlineLevel="0" collapsed="false">
      <c r="A240" s="17" t="n">
        <v>238</v>
      </c>
      <c r="B240" s="7" t="n">
        <v>186288</v>
      </c>
      <c r="C240" s="7" t="s">
        <v>863</v>
      </c>
      <c r="D240" s="7" t="s">
        <v>864</v>
      </c>
      <c r="E240" s="7" t="n">
        <v>79442</v>
      </c>
      <c r="F240" s="18" t="n">
        <v>3.0063498679313</v>
      </c>
      <c r="G240" s="28" t="n">
        <v>5.76911195706301E-006</v>
      </c>
      <c r="H240" s="20" t="n">
        <v>69.83</v>
      </c>
      <c r="I240" s="20" t="n">
        <v>0.289311023622047</v>
      </c>
      <c r="J240" s="6" t="n">
        <v>1.27127766609192</v>
      </c>
      <c r="K240" s="6" t="n">
        <v>0.28146767616272</v>
      </c>
      <c r="L240" s="6" t="n">
        <v>1.26468944549561</v>
      </c>
      <c r="M240" s="21" t="n">
        <v>3.53461694717407</v>
      </c>
    </row>
    <row r="241" customFormat="false" ht="14" hidden="false" customHeight="false" outlineLevel="0" collapsed="false">
      <c r="A241" s="17" t="n">
        <v>239</v>
      </c>
      <c r="B241" s="7" t="n">
        <v>188103</v>
      </c>
      <c r="C241" s="7" t="s">
        <v>865</v>
      </c>
      <c r="D241" s="7" t="s">
        <v>866</v>
      </c>
      <c r="E241" s="7" t="n">
        <v>4257</v>
      </c>
      <c r="F241" s="18" t="n">
        <v>2.97546679689087</v>
      </c>
      <c r="G241" s="28" t="n">
        <v>5.80907732407894E-006</v>
      </c>
      <c r="H241" s="20" t="n">
        <v>70.23</v>
      </c>
      <c r="I241" s="20" t="n">
        <v>0.289311023622047</v>
      </c>
      <c r="J241" s="6" t="n">
        <v>3.13746905326843</v>
      </c>
      <c r="K241" s="6" t="n">
        <v>0.847748696804047</v>
      </c>
      <c r="L241" s="6" t="n">
        <v>-1.05020761489868</v>
      </c>
      <c r="M241" s="21" t="n">
        <v>3.3574538230896</v>
      </c>
    </row>
    <row r="242" customFormat="false" ht="14" hidden="false" customHeight="false" outlineLevel="0" collapsed="false">
      <c r="A242" s="17" t="n">
        <v>240</v>
      </c>
      <c r="B242" s="7" t="n">
        <v>130196</v>
      </c>
      <c r="C242" s="7" t="s">
        <v>867</v>
      </c>
      <c r="D242" s="7" t="s">
        <v>868</v>
      </c>
      <c r="E242" s="7" t="n">
        <v>79974</v>
      </c>
      <c r="F242" s="18" t="n">
        <v>2.85058804026265</v>
      </c>
      <c r="G242" s="28" t="n">
        <v>5.80948103880196E-006</v>
      </c>
      <c r="H242" s="20" t="n">
        <v>70.23</v>
      </c>
      <c r="I242" s="20" t="n">
        <v>0.289311023622047</v>
      </c>
      <c r="J242" s="6" t="n">
        <v>1.35653972625732</v>
      </c>
      <c r="K242" s="6" t="n">
        <v>1.43223237991333</v>
      </c>
      <c r="L242" s="6" t="n">
        <v>1.71785092353821</v>
      </c>
      <c r="M242" s="21" t="n">
        <v>1.53841519355774</v>
      </c>
    </row>
    <row r="243" customFormat="false" ht="14" hidden="false" customHeight="false" outlineLevel="0" collapsed="false">
      <c r="A243" s="17" t="n">
        <v>241</v>
      </c>
      <c r="B243" s="7" t="n">
        <v>235132</v>
      </c>
      <c r="C243" s="7" t="s">
        <v>869</v>
      </c>
      <c r="D243" s="7" t="s">
        <v>870</v>
      </c>
      <c r="E243" s="7" t="n">
        <v>57567</v>
      </c>
      <c r="F243" s="18" t="n">
        <v>2.97541338372785</v>
      </c>
      <c r="G243" s="28" t="n">
        <v>5.83471528749354E-006</v>
      </c>
      <c r="H243" s="20" t="n">
        <v>70.48</v>
      </c>
      <c r="I243" s="20" t="n">
        <v>0.289311023622047</v>
      </c>
      <c r="J243" s="6" t="n">
        <v>2.32473063468933</v>
      </c>
      <c r="K243" s="6" t="n">
        <v>2.38182425498962</v>
      </c>
      <c r="L243" s="6" t="n">
        <v>-0.207225739955902</v>
      </c>
      <c r="M243" s="21" t="n">
        <v>1.79303133487701</v>
      </c>
    </row>
    <row r="244" customFormat="false" ht="14" hidden="false" customHeight="false" outlineLevel="0" collapsed="false">
      <c r="A244" s="17" t="n">
        <v>242</v>
      </c>
      <c r="B244" s="7" t="n">
        <v>152831</v>
      </c>
      <c r="C244" s="7" t="s">
        <v>871</v>
      </c>
      <c r="D244" s="7" t="s">
        <v>872</v>
      </c>
      <c r="E244" s="7" t="n">
        <v>64064</v>
      </c>
      <c r="F244" s="18" t="n">
        <v>3.42668112022899</v>
      </c>
      <c r="G244" s="28" t="n">
        <v>5.96109277783365E-006</v>
      </c>
      <c r="H244" s="20" t="n">
        <v>71.595</v>
      </c>
      <c r="I244" s="20" t="n">
        <v>0.289311023622047</v>
      </c>
      <c r="J244" s="6" t="n">
        <v>0.281405299901962</v>
      </c>
      <c r="K244" s="6" t="n">
        <v>1.6289564371109</v>
      </c>
      <c r="L244" s="6" t="n">
        <v>0.491066992282867</v>
      </c>
      <c r="M244" s="21" t="n">
        <v>4.70581912994385</v>
      </c>
    </row>
    <row r="245" customFormat="false" ht="14" hidden="false" customHeight="false" outlineLevel="0" collapsed="false">
      <c r="A245" s="17" t="n">
        <v>243</v>
      </c>
      <c r="B245" s="7" t="n">
        <v>192250</v>
      </c>
      <c r="C245" s="7" t="s">
        <v>507</v>
      </c>
      <c r="D245" s="7" t="s">
        <v>507</v>
      </c>
      <c r="F245" s="18" t="n">
        <v>2.83030078899712</v>
      </c>
      <c r="G245" s="28" t="n">
        <v>6.00847119426711E-006</v>
      </c>
      <c r="H245" s="20" t="n">
        <v>72.005</v>
      </c>
      <c r="I245" s="20" t="n">
        <v>0.289311023622047</v>
      </c>
      <c r="J245" s="6" t="n">
        <v>0.911308825016022</v>
      </c>
      <c r="K245" s="6" t="n">
        <v>3.06805777549744</v>
      </c>
      <c r="L245" s="6" t="n">
        <v>0.316221863031387</v>
      </c>
      <c r="M245" s="21" t="n">
        <v>1.70823299884796</v>
      </c>
    </row>
    <row r="246" customFormat="false" ht="14" hidden="false" customHeight="false" outlineLevel="0" collapsed="false">
      <c r="A246" s="17" t="n">
        <v>244</v>
      </c>
      <c r="B246" s="7" t="n">
        <v>133990</v>
      </c>
      <c r="C246" s="7" t="s">
        <v>873</v>
      </c>
      <c r="D246" s="7" t="s">
        <v>874</v>
      </c>
      <c r="E246" s="7" t="n">
        <v>83450</v>
      </c>
      <c r="F246" s="18" t="n">
        <v>2.77622338266927</v>
      </c>
      <c r="G246" s="28" t="n">
        <v>6.01515904437842E-006</v>
      </c>
      <c r="H246" s="20" t="n">
        <v>72.085</v>
      </c>
      <c r="I246" s="20" t="n">
        <v>0.289311023622047</v>
      </c>
      <c r="J246" s="6" t="n">
        <v>1.3059903383255</v>
      </c>
      <c r="K246" s="6" t="n">
        <v>3.06381607055664</v>
      </c>
      <c r="L246" s="6" t="n">
        <v>-0.432004362344742</v>
      </c>
      <c r="M246" s="21" t="n">
        <v>1.95469260215759</v>
      </c>
    </row>
    <row r="247" customFormat="false" ht="14" hidden="false" customHeight="false" outlineLevel="0" collapsed="false">
      <c r="A247" s="17" t="n">
        <v>245</v>
      </c>
      <c r="B247" s="7" t="n">
        <v>179538</v>
      </c>
      <c r="C247" s="7" t="s">
        <v>875</v>
      </c>
      <c r="D247" s="7" t="s">
        <v>876</v>
      </c>
      <c r="E247" s="7" t="n">
        <v>7078</v>
      </c>
      <c r="F247" s="18" t="n">
        <v>3.07566117386027</v>
      </c>
      <c r="G247" s="28" t="n">
        <v>6.01668429293896E-006</v>
      </c>
      <c r="H247" s="20" t="n">
        <v>72.09</v>
      </c>
      <c r="I247" s="20" t="n">
        <v>0.289311023622047</v>
      </c>
      <c r="J247" s="6" t="n">
        <v>1.54366195201874</v>
      </c>
      <c r="K247" s="6" t="n">
        <v>1.29184401035309</v>
      </c>
      <c r="L247" s="6" t="n">
        <v>0.629150032997131</v>
      </c>
      <c r="M247" s="21" t="n">
        <v>3.01893043518066</v>
      </c>
    </row>
    <row r="248" customFormat="false" ht="14" hidden="false" customHeight="false" outlineLevel="0" collapsed="false">
      <c r="A248" s="17" t="n">
        <v>246</v>
      </c>
      <c r="B248" s="7" t="n">
        <v>153074</v>
      </c>
      <c r="F248" s="18" t="n">
        <v>2.92148594594751</v>
      </c>
      <c r="G248" s="28" t="n">
        <v>6.03619287827212E-006</v>
      </c>
      <c r="H248" s="20" t="n">
        <v>72.2675</v>
      </c>
      <c r="I248" s="20" t="n">
        <v>0.289311023622047</v>
      </c>
      <c r="J248" s="6" t="n">
        <v>2.24430847167969</v>
      </c>
      <c r="K248" s="6" t="n">
        <v>2.57534766197205</v>
      </c>
      <c r="L248" s="6" t="n">
        <v>0.857780992984772</v>
      </c>
      <c r="M248" s="21" t="n">
        <v>0.509372413158417</v>
      </c>
    </row>
    <row r="249" customFormat="false" ht="14" hidden="false" customHeight="false" outlineLevel="0" collapsed="false">
      <c r="A249" s="17" t="n">
        <v>247</v>
      </c>
      <c r="B249" s="7" t="n">
        <v>196630</v>
      </c>
      <c r="C249" s="7" t="s">
        <v>877</v>
      </c>
      <c r="D249" s="7" t="s">
        <v>878</v>
      </c>
      <c r="E249" s="7" t="n">
        <v>10150</v>
      </c>
      <c r="F249" s="18" t="n">
        <v>3.00936865717788</v>
      </c>
      <c r="G249" s="28" t="n">
        <v>6.03709802658375E-006</v>
      </c>
      <c r="H249" s="20" t="n">
        <v>72.2725</v>
      </c>
      <c r="I249" s="20" t="n">
        <v>0.289311023622047</v>
      </c>
      <c r="J249" s="6" t="n">
        <v>3.0282998085022</v>
      </c>
      <c r="K249" s="6" t="n">
        <v>2.12492752075195</v>
      </c>
      <c r="L249" s="6" t="n">
        <v>-0.435328871011734</v>
      </c>
      <c r="M249" s="21" t="n">
        <v>1.63994491100311</v>
      </c>
    </row>
    <row r="250" customFormat="false" ht="14" hidden="false" customHeight="false" outlineLevel="0" collapsed="false">
      <c r="A250" s="17" t="n">
        <v>248</v>
      </c>
      <c r="B250" s="7" t="n">
        <v>202116</v>
      </c>
      <c r="C250" s="7" t="s">
        <v>879</v>
      </c>
      <c r="D250" s="7" t="s">
        <v>880</v>
      </c>
      <c r="E250" s="7" t="n">
        <v>2262</v>
      </c>
      <c r="F250" s="18" t="n">
        <v>2.19424097881466</v>
      </c>
      <c r="G250" s="28" t="n">
        <v>6.03864266240067E-006</v>
      </c>
      <c r="H250" s="20" t="n">
        <v>72.295</v>
      </c>
      <c r="I250" s="20" t="n">
        <v>0.289311023622047</v>
      </c>
      <c r="J250" s="6" t="n">
        <v>-0.261913925409317</v>
      </c>
      <c r="K250" s="6" t="n">
        <v>0.157790958881378</v>
      </c>
      <c r="L250" s="6" t="n">
        <v>4.48530435562134</v>
      </c>
      <c r="M250" s="21" t="n">
        <v>0.153706654906273</v>
      </c>
    </row>
    <row r="251" customFormat="false" ht="14" hidden="false" customHeight="false" outlineLevel="0" collapsed="false">
      <c r="A251" s="17" t="n">
        <v>249</v>
      </c>
      <c r="B251" s="7" t="n">
        <v>121369</v>
      </c>
      <c r="C251" s="7" t="s">
        <v>881</v>
      </c>
      <c r="D251" s="7" t="s">
        <v>882</v>
      </c>
      <c r="E251" s="7" t="n">
        <v>150726</v>
      </c>
      <c r="F251" s="18" t="n">
        <v>2.77625164335701</v>
      </c>
      <c r="G251" s="28" t="n">
        <v>6.05324186469635E-006</v>
      </c>
      <c r="H251" s="20" t="n">
        <v>72.405</v>
      </c>
      <c r="I251" s="20" t="n">
        <v>0.289311023622047</v>
      </c>
      <c r="J251" s="6" t="n">
        <v>3.25262546539307</v>
      </c>
      <c r="K251" s="6" t="n">
        <v>2.18147683143616</v>
      </c>
      <c r="L251" s="6" t="n">
        <v>-1.06175529956818</v>
      </c>
      <c r="M251" s="21" t="n">
        <v>1.52020633220673</v>
      </c>
    </row>
    <row r="252" customFormat="false" ht="14" hidden="false" customHeight="false" outlineLevel="0" collapsed="false">
      <c r="A252" s="17" t="n">
        <v>250</v>
      </c>
      <c r="B252" s="7" t="n">
        <v>186960</v>
      </c>
      <c r="C252" s="7" t="s">
        <v>883</v>
      </c>
      <c r="D252" s="7" t="s">
        <v>884</v>
      </c>
      <c r="E252" s="7" t="n">
        <v>53919</v>
      </c>
      <c r="F252" s="18" t="n">
        <v>1.35064459841711</v>
      </c>
      <c r="G252" s="28" t="n">
        <v>6.08998178886886E-006</v>
      </c>
      <c r="H252" s="20" t="n">
        <v>72.78</v>
      </c>
      <c r="I252" s="20" t="n">
        <v>0.289311023622047</v>
      </c>
      <c r="J252" s="6" t="n">
        <v>-4.86039066314697</v>
      </c>
      <c r="K252" s="6" t="n">
        <v>0.229501649737358</v>
      </c>
      <c r="L252" s="6" t="n">
        <v>2.30072736740112</v>
      </c>
      <c r="M252" s="21" t="n">
        <v>4.06475400924683</v>
      </c>
    </row>
    <row r="253" customFormat="false" ht="14" hidden="false" customHeight="false" outlineLevel="0" collapsed="false">
      <c r="A253" s="17" t="n">
        <v>251</v>
      </c>
      <c r="B253" s="7" t="n">
        <v>152081</v>
      </c>
      <c r="C253" s="7" t="s">
        <v>885</v>
      </c>
      <c r="D253" s="7" t="s">
        <v>886</v>
      </c>
      <c r="E253" s="7" t="n">
        <v>57731</v>
      </c>
      <c r="F253" s="18" t="n">
        <v>2.35937547832871</v>
      </c>
      <c r="G253" s="28" t="n">
        <v>6.10274549941005E-006</v>
      </c>
      <c r="H253" s="20" t="n">
        <v>72.9225</v>
      </c>
      <c r="I253" s="20" t="n">
        <v>0.289311023622047</v>
      </c>
      <c r="J253" s="6" t="n">
        <v>3.71006083488464</v>
      </c>
      <c r="K253" s="6" t="n">
        <v>2.27492594718933</v>
      </c>
      <c r="L253" s="6" t="n">
        <v>-2.25565552711487</v>
      </c>
      <c r="M253" s="21" t="n">
        <v>1.22428870201111</v>
      </c>
    </row>
    <row r="254" customFormat="false" ht="14" hidden="false" customHeight="false" outlineLevel="0" collapsed="false">
      <c r="A254" s="17" t="n">
        <v>252</v>
      </c>
      <c r="B254" s="7" t="n">
        <v>526989</v>
      </c>
      <c r="C254" s="7" t="s">
        <v>507</v>
      </c>
      <c r="D254" s="7" t="s">
        <v>507</v>
      </c>
      <c r="F254" s="18" t="n">
        <v>2.78047032796256</v>
      </c>
      <c r="G254" s="28" t="n">
        <v>6.13794801666861E-006</v>
      </c>
      <c r="H254" s="20" t="n">
        <v>73.235</v>
      </c>
      <c r="I254" s="20" t="n">
        <v>0.289311023622047</v>
      </c>
      <c r="J254" s="6" t="n">
        <v>2.96259069442749</v>
      </c>
      <c r="K254" s="6" t="n">
        <v>2.54200267791748</v>
      </c>
      <c r="L254" s="6" t="n">
        <v>-0.922817647457123</v>
      </c>
      <c r="M254" s="21" t="n">
        <v>1.31954002380371</v>
      </c>
    </row>
    <row r="255" customFormat="false" ht="14" hidden="false" customHeight="false" outlineLevel="0" collapsed="false">
      <c r="A255" s="17" t="n">
        <v>253</v>
      </c>
      <c r="B255" s="7" t="n">
        <v>209529</v>
      </c>
      <c r="C255" s="7" t="s">
        <v>887</v>
      </c>
      <c r="D255" s="7" t="s">
        <v>888</v>
      </c>
      <c r="E255" s="7" t="n">
        <v>220002</v>
      </c>
      <c r="F255" s="18" t="n">
        <v>3.25239102307681</v>
      </c>
      <c r="G255" s="28" t="n">
        <v>6.15377388357123E-006</v>
      </c>
      <c r="H255" s="20" t="n">
        <v>73.3875</v>
      </c>
      <c r="I255" s="20" t="n">
        <v>0.289311023622047</v>
      </c>
      <c r="J255" s="6" t="n">
        <v>-0.22189436852932</v>
      </c>
      <c r="K255" s="6" t="n">
        <v>-0.155877217650413</v>
      </c>
      <c r="L255" s="6" t="n">
        <v>7.40398740768433</v>
      </c>
      <c r="M255" s="21" t="n">
        <v>-0.220213145017624</v>
      </c>
    </row>
    <row r="256" customFormat="false" ht="14" hidden="false" customHeight="false" outlineLevel="0" collapsed="false">
      <c r="A256" s="17" t="n">
        <v>254</v>
      </c>
      <c r="B256" s="7" t="n">
        <v>148728</v>
      </c>
      <c r="C256" s="7" t="s">
        <v>889</v>
      </c>
      <c r="D256" s="7" t="s">
        <v>890</v>
      </c>
      <c r="E256" s="7" t="n">
        <v>80739</v>
      </c>
      <c r="F256" s="18" t="n">
        <v>3.058511653573</v>
      </c>
      <c r="G256" s="28" t="n">
        <v>6.16332864038693E-006</v>
      </c>
      <c r="H256" s="20" t="n">
        <v>73.485</v>
      </c>
      <c r="I256" s="20" t="n">
        <v>0.289311023622047</v>
      </c>
      <c r="J256" s="6" t="n">
        <v>3.13796019554138</v>
      </c>
      <c r="K256" s="6" t="n">
        <v>2.01658701896667</v>
      </c>
      <c r="L256" s="6" t="n">
        <v>-0.311198979616165</v>
      </c>
      <c r="M256" s="21" t="n">
        <v>1.60797083377838</v>
      </c>
    </row>
    <row r="257" customFormat="false" ht="14" hidden="false" customHeight="false" outlineLevel="0" collapsed="false">
      <c r="A257" s="17" t="n">
        <v>255</v>
      </c>
      <c r="B257" s="7" t="n">
        <v>197093</v>
      </c>
      <c r="C257" s="7" t="s">
        <v>507</v>
      </c>
      <c r="D257" s="7" t="s">
        <v>507</v>
      </c>
      <c r="F257" s="18" t="n">
        <v>4.70138093524234</v>
      </c>
      <c r="G257" s="28" t="n">
        <v>6.26711496706069E-006</v>
      </c>
      <c r="H257" s="20" t="n">
        <v>74.39</v>
      </c>
      <c r="I257" s="20" t="n">
        <v>0.290894230769231</v>
      </c>
      <c r="J257" s="6" t="n">
        <v>0.192313715815544</v>
      </c>
      <c r="K257" s="6" t="n">
        <v>0.992156744003296</v>
      </c>
      <c r="L257" s="6" t="n">
        <v>0.339752584695816</v>
      </c>
      <c r="M257" s="21" t="n">
        <v>7.40811538696289</v>
      </c>
    </row>
    <row r="258" customFormat="false" ht="14" hidden="false" customHeight="false" outlineLevel="0" collapsed="false">
      <c r="A258" s="17" t="n">
        <v>256</v>
      </c>
      <c r="B258" s="7" t="n">
        <v>202633</v>
      </c>
      <c r="C258" s="7" t="s">
        <v>891</v>
      </c>
      <c r="D258" s="7" t="s">
        <v>892</v>
      </c>
      <c r="E258" s="7" t="n">
        <v>157753</v>
      </c>
      <c r="F258" s="18" t="n">
        <v>2.91741648070298</v>
      </c>
      <c r="G258" s="28" t="n">
        <v>6.32252787387586E-006</v>
      </c>
      <c r="H258" s="20" t="n">
        <v>74.9375</v>
      </c>
      <c r="I258" s="20" t="n">
        <v>0.290894230769231</v>
      </c>
      <c r="J258" s="6" t="n">
        <v>2.70049905776978</v>
      </c>
      <c r="K258" s="6" t="n">
        <v>3.1543276309967</v>
      </c>
      <c r="L258" s="6" t="n">
        <v>-0.104811921715736</v>
      </c>
      <c r="M258" s="21" t="n">
        <v>0.42875063419342</v>
      </c>
    </row>
    <row r="259" customFormat="false" ht="14" hidden="false" customHeight="false" outlineLevel="0" collapsed="false">
      <c r="A259" s="17" t="n">
        <v>257</v>
      </c>
      <c r="B259" s="7" t="n">
        <v>111345</v>
      </c>
      <c r="C259" s="7" t="s">
        <v>893</v>
      </c>
      <c r="D259" s="7" t="s">
        <v>894</v>
      </c>
      <c r="E259" s="7" t="n">
        <v>2318</v>
      </c>
      <c r="F259" s="18" t="n">
        <v>2.97196457820595</v>
      </c>
      <c r="G259" s="28" t="n">
        <v>6.36995528615259E-006</v>
      </c>
      <c r="H259" s="20" t="n">
        <v>75.395</v>
      </c>
      <c r="I259" s="20" t="n">
        <v>0.290894230769231</v>
      </c>
      <c r="J259" s="6" t="n">
        <v>3.71560621261597</v>
      </c>
      <c r="K259" s="6" t="n">
        <v>-1.04558265209198</v>
      </c>
      <c r="L259" s="6" t="n">
        <v>-0.00405640294775367</v>
      </c>
      <c r="M259" s="21" t="n">
        <v>3.61970043182373</v>
      </c>
    </row>
    <row r="260" customFormat="false" ht="14" hidden="false" customHeight="false" outlineLevel="0" collapsed="false">
      <c r="A260" s="17" t="n">
        <v>258</v>
      </c>
      <c r="B260" s="7" t="n">
        <v>128514</v>
      </c>
      <c r="C260" s="7" t="s">
        <v>895</v>
      </c>
      <c r="D260" s="7" t="s">
        <v>896</v>
      </c>
      <c r="E260" s="7" t="n">
        <v>146722</v>
      </c>
      <c r="F260" s="18" t="n">
        <v>2.6659300646981</v>
      </c>
      <c r="G260" s="28" t="n">
        <v>6.37291668868361E-006</v>
      </c>
      <c r="H260" s="20" t="n">
        <v>75.425</v>
      </c>
      <c r="I260" s="20" t="n">
        <v>0.290894230769231</v>
      </c>
      <c r="J260" s="6" t="n">
        <v>0.796042144298553</v>
      </c>
      <c r="K260" s="6" t="n">
        <v>3.07235145568848</v>
      </c>
      <c r="L260" s="6" t="n">
        <v>1.88254380226135</v>
      </c>
      <c r="M260" s="21" t="n">
        <v>-0.0923817232251167</v>
      </c>
    </row>
    <row r="261" customFormat="false" ht="14" hidden="false" customHeight="false" outlineLevel="0" collapsed="false">
      <c r="A261" s="17" t="n">
        <v>259</v>
      </c>
      <c r="B261" s="7" t="n">
        <v>142113</v>
      </c>
      <c r="C261" s="7" t="s">
        <v>897</v>
      </c>
      <c r="D261" s="7" t="s">
        <v>898</v>
      </c>
      <c r="E261" s="7" t="n">
        <v>84674</v>
      </c>
      <c r="F261" s="18" t="n">
        <v>2.68807657634389</v>
      </c>
      <c r="G261" s="28" t="n">
        <v>6.38895792127932E-006</v>
      </c>
      <c r="H261" s="20" t="n">
        <v>75.575</v>
      </c>
      <c r="I261" s="20" t="n">
        <v>0.290894230769231</v>
      </c>
      <c r="J261" s="6" t="n">
        <v>2.88168358802795</v>
      </c>
      <c r="K261" s="6" t="n">
        <v>0.340543001890182</v>
      </c>
      <c r="L261" s="6" t="n">
        <v>-1.79413759708405</v>
      </c>
      <c r="M261" s="21" t="n">
        <v>4.27820777893066</v>
      </c>
    </row>
    <row r="262" customFormat="false" ht="14" hidden="false" customHeight="false" outlineLevel="0" collapsed="false">
      <c r="A262" s="17" t="n">
        <v>260</v>
      </c>
      <c r="B262" s="7" t="n">
        <v>198165</v>
      </c>
      <c r="C262" s="7" t="s">
        <v>899</v>
      </c>
      <c r="D262" s="7" t="s">
        <v>900</v>
      </c>
      <c r="E262" s="7" t="n">
        <v>23630</v>
      </c>
      <c r="F262" s="18" t="n">
        <v>1.46393472320496</v>
      </c>
      <c r="G262" s="28" t="n">
        <v>6.39669025321468E-006</v>
      </c>
      <c r="H262" s="20" t="n">
        <v>75.6325</v>
      </c>
      <c r="I262" s="20" t="n">
        <v>0.290894230769231</v>
      </c>
      <c r="J262" s="6" t="n">
        <v>-3.81534671783447</v>
      </c>
      <c r="K262" s="6" t="n">
        <v>4.09941577911377</v>
      </c>
      <c r="L262" s="6" t="n">
        <v>1.20549833774567</v>
      </c>
      <c r="M262" s="21" t="n">
        <v>0.709837317466736</v>
      </c>
    </row>
    <row r="263" customFormat="false" ht="14" hidden="false" customHeight="false" outlineLevel="0" collapsed="false">
      <c r="A263" s="17" t="n">
        <v>261</v>
      </c>
      <c r="B263" s="7" t="n">
        <v>137592</v>
      </c>
      <c r="C263" s="7" t="s">
        <v>507</v>
      </c>
      <c r="D263" s="7" t="s">
        <v>507</v>
      </c>
      <c r="F263" s="18" t="n">
        <v>2.88235341733538</v>
      </c>
      <c r="G263" s="28" t="n">
        <v>6.48304699064427E-006</v>
      </c>
      <c r="H263" s="20" t="n">
        <v>76.4275</v>
      </c>
      <c r="I263" s="20" t="n">
        <v>0.2915625</v>
      </c>
      <c r="J263" s="6" t="n">
        <v>1.58446049690247</v>
      </c>
      <c r="K263" s="6" t="n">
        <v>1.69873631000519</v>
      </c>
      <c r="L263" s="6" t="n">
        <v>1.11576390266418</v>
      </c>
      <c r="M263" s="21" t="n">
        <v>1.7100282907486</v>
      </c>
    </row>
    <row r="264" customFormat="false" ht="14" hidden="false" customHeight="false" outlineLevel="0" collapsed="false">
      <c r="A264" s="17" t="n">
        <v>262</v>
      </c>
      <c r="B264" s="7" t="n">
        <v>147061</v>
      </c>
      <c r="C264" s="7" t="s">
        <v>901</v>
      </c>
      <c r="D264" s="7" t="s">
        <v>902</v>
      </c>
      <c r="E264" s="7" t="n">
        <v>9951</v>
      </c>
      <c r="F264" s="18" t="n">
        <v>2.79826402471866</v>
      </c>
      <c r="G264" s="28" t="n">
        <v>6.52359561131514E-006</v>
      </c>
      <c r="H264" s="20" t="n">
        <v>76.8025</v>
      </c>
      <c r="I264" s="20" t="n">
        <v>0.2915625</v>
      </c>
      <c r="J264" s="6" t="n">
        <v>2.31598520278931</v>
      </c>
      <c r="K264" s="6" t="n">
        <v>2.68718838691711</v>
      </c>
      <c r="L264" s="6" t="n">
        <v>-0.576430439949035</v>
      </c>
      <c r="M264" s="21" t="n">
        <v>1.51138520240784</v>
      </c>
    </row>
    <row r="265" customFormat="false" ht="14" hidden="false" customHeight="false" outlineLevel="0" collapsed="false">
      <c r="A265" s="17" t="n">
        <v>263</v>
      </c>
      <c r="B265" s="7" t="n">
        <v>173782</v>
      </c>
      <c r="C265" s="7" t="s">
        <v>903</v>
      </c>
      <c r="D265" s="7" t="s">
        <v>904</v>
      </c>
      <c r="E265" s="7" t="n">
        <v>3903</v>
      </c>
      <c r="F265" s="18" t="n">
        <v>2.94641960926522</v>
      </c>
      <c r="G265" s="28" t="n">
        <v>6.53669569819781E-006</v>
      </c>
      <c r="H265" s="20" t="n">
        <v>76.92</v>
      </c>
      <c r="I265" s="20" t="n">
        <v>0.2915625</v>
      </c>
      <c r="J265" s="6" t="n">
        <v>2.57322525978088</v>
      </c>
      <c r="K265" s="6" t="n">
        <v>1.28061699867249</v>
      </c>
      <c r="L265" s="6" t="n">
        <v>1.34243035316467</v>
      </c>
      <c r="M265" s="21" t="n">
        <v>1.03957915306091</v>
      </c>
    </row>
    <row r="266" customFormat="false" ht="14" hidden="false" customHeight="false" outlineLevel="0" collapsed="false">
      <c r="A266" s="17" t="n">
        <v>264</v>
      </c>
      <c r="B266" s="7" t="n">
        <v>165973</v>
      </c>
      <c r="C266" s="7" t="s">
        <v>905</v>
      </c>
      <c r="D266" s="7" t="s">
        <v>906</v>
      </c>
      <c r="E266" s="7" t="n">
        <v>3122</v>
      </c>
      <c r="F266" s="18" t="n">
        <v>0.979052186407569</v>
      </c>
      <c r="G266" s="28" t="n">
        <v>6.53994465873534E-006</v>
      </c>
      <c r="H266" s="20" t="n">
        <v>76.9725</v>
      </c>
      <c r="I266" s="20" t="n">
        <v>0.2915625</v>
      </c>
      <c r="J266" s="6" t="n">
        <v>-3.0161988735199</v>
      </c>
      <c r="K266" s="6" t="n">
        <v>-3.61916565895081</v>
      </c>
      <c r="L266" s="6" t="n">
        <v>2.92933678627014</v>
      </c>
      <c r="M266" s="21" t="n">
        <v>3.58385825157166</v>
      </c>
    </row>
    <row r="267" customFormat="false" ht="14" hidden="false" customHeight="false" outlineLevel="0" collapsed="false">
      <c r="A267" s="17" t="n">
        <v>265</v>
      </c>
      <c r="B267" s="7" t="n">
        <v>281755</v>
      </c>
      <c r="F267" s="18" t="n">
        <v>2.80732941705377</v>
      </c>
      <c r="G267" s="28" t="n">
        <v>6.76927992811542E-006</v>
      </c>
      <c r="H267" s="20" t="n">
        <v>79.1375</v>
      </c>
      <c r="I267" s="20" t="n">
        <v>0.298632075471698</v>
      </c>
      <c r="J267" s="6" t="n">
        <v>2.0965883731842</v>
      </c>
      <c r="K267" s="6" t="n">
        <v>3.16860222816467</v>
      </c>
      <c r="L267" s="6" t="n">
        <v>0.479679524898529</v>
      </c>
      <c r="M267" s="21" t="n">
        <v>0.211923494935036</v>
      </c>
    </row>
    <row r="268" customFormat="false" ht="14" hidden="false" customHeight="false" outlineLevel="0" collapsed="false">
      <c r="A268" s="17" t="n">
        <v>266</v>
      </c>
      <c r="B268" s="7" t="n">
        <v>122893</v>
      </c>
      <c r="C268" s="7" t="s">
        <v>507</v>
      </c>
      <c r="D268" s="7" t="s">
        <v>507</v>
      </c>
      <c r="E268" s="7" t="n">
        <v>143425</v>
      </c>
      <c r="F268" s="18" t="n">
        <v>2.93300950501881</v>
      </c>
      <c r="G268" s="28" t="n">
        <v>6.91872295077525E-006</v>
      </c>
      <c r="H268" s="20" t="n">
        <v>80.5325</v>
      </c>
      <c r="I268" s="20" t="n">
        <v>0.299981549815498</v>
      </c>
      <c r="J268" s="6" t="n">
        <v>2.8548731803894</v>
      </c>
      <c r="K268" s="6" t="n">
        <v>3.07122588157654</v>
      </c>
      <c r="L268" s="6" t="n">
        <v>0.309524923563004</v>
      </c>
      <c r="M268" s="21" t="n">
        <v>-0.0260969679802656</v>
      </c>
    </row>
    <row r="269" customFormat="false" ht="14" hidden="false" customHeight="false" outlineLevel="0" collapsed="false">
      <c r="A269" s="17" t="n">
        <v>267</v>
      </c>
      <c r="B269" s="7" t="n">
        <v>131259</v>
      </c>
      <c r="C269" s="7" t="s">
        <v>507</v>
      </c>
      <c r="D269" s="7" t="s">
        <v>507</v>
      </c>
      <c r="E269" s="7" t="n">
        <v>3117</v>
      </c>
      <c r="F269" s="18" t="n">
        <v>1.411408191592</v>
      </c>
      <c r="G269" s="28" t="n">
        <v>6.91944590375435E-006</v>
      </c>
      <c r="H269" s="20" t="n">
        <v>80.5425</v>
      </c>
      <c r="I269" s="20" t="n">
        <v>0.299981549815498</v>
      </c>
      <c r="J269" s="6" t="n">
        <v>-3.54640293121338</v>
      </c>
      <c r="K269" s="6" t="n">
        <v>0.309914350509644</v>
      </c>
      <c r="L269" s="6" t="n">
        <v>3.52180480957031</v>
      </c>
      <c r="M269" s="21" t="n">
        <v>1.70322501659393</v>
      </c>
    </row>
    <row r="270" customFormat="false" ht="14" hidden="false" customHeight="false" outlineLevel="0" collapsed="false">
      <c r="A270" s="17" t="n">
        <v>268</v>
      </c>
      <c r="B270" s="7" t="n">
        <v>193017</v>
      </c>
      <c r="C270" s="7" t="s">
        <v>907</v>
      </c>
      <c r="D270" s="7" t="s">
        <v>908</v>
      </c>
      <c r="E270" s="7" t="n">
        <v>139411</v>
      </c>
      <c r="F270" s="18" t="n">
        <v>3.24800966178462</v>
      </c>
      <c r="G270" s="28" t="n">
        <v>6.94964449973903E-006</v>
      </c>
      <c r="H270" s="20" t="n">
        <v>80.775</v>
      </c>
      <c r="I270" s="20" t="n">
        <v>0.299981549815498</v>
      </c>
      <c r="J270" s="6" t="n">
        <v>3.90720582008362</v>
      </c>
      <c r="K270" s="6" t="n">
        <v>1.20113289356232</v>
      </c>
      <c r="L270" s="6" t="n">
        <v>0.793645262718201</v>
      </c>
      <c r="M270" s="21" t="n">
        <v>0.896239757537842</v>
      </c>
    </row>
    <row r="271" customFormat="false" ht="14" hidden="false" customHeight="false" outlineLevel="0" collapsed="false">
      <c r="A271" s="17" t="n">
        <v>269</v>
      </c>
      <c r="B271" s="7" t="n">
        <v>105916</v>
      </c>
      <c r="C271" s="7" t="s">
        <v>507</v>
      </c>
      <c r="D271" s="7" t="s">
        <v>507</v>
      </c>
      <c r="E271" s="7" t="n">
        <v>3013</v>
      </c>
      <c r="F271" s="18" t="n">
        <v>2.6348962826284</v>
      </c>
      <c r="G271" s="28" t="n">
        <v>6.97934497448318E-006</v>
      </c>
      <c r="H271" s="20" t="n">
        <v>81.0025</v>
      </c>
      <c r="I271" s="20" t="n">
        <v>0.299981549815498</v>
      </c>
      <c r="J271" s="6" t="n">
        <v>2.46689319610596</v>
      </c>
      <c r="K271" s="6" t="n">
        <v>0.0488205999135971</v>
      </c>
      <c r="L271" s="6" t="n">
        <v>2.56190872192383</v>
      </c>
      <c r="M271" s="21" t="n">
        <v>0.513362169265747</v>
      </c>
    </row>
    <row r="272" customFormat="false" ht="14" hidden="false" customHeight="false" outlineLevel="0" collapsed="false">
      <c r="A272" s="17" t="n">
        <v>270</v>
      </c>
      <c r="B272" s="7" t="n">
        <v>180011</v>
      </c>
      <c r="F272" s="18" t="n">
        <v>3.62322048354167</v>
      </c>
      <c r="G272" s="28" t="n">
        <v>6.98595693684582E-006</v>
      </c>
      <c r="H272" s="20" t="n">
        <v>81.0625</v>
      </c>
      <c r="I272" s="20" t="n">
        <v>0.299981549815498</v>
      </c>
      <c r="J272" s="6" t="n">
        <v>0.733764588832855</v>
      </c>
      <c r="K272" s="6" t="n">
        <v>1.51814341545105</v>
      </c>
      <c r="L272" s="6" t="n">
        <v>-0.450577408075333</v>
      </c>
      <c r="M272" s="21" t="n">
        <v>5.62775993347168</v>
      </c>
    </row>
    <row r="273" customFormat="false" ht="14" hidden="false" customHeight="false" outlineLevel="0" collapsed="false">
      <c r="A273" s="17" t="n">
        <v>271</v>
      </c>
      <c r="B273" s="7" t="n">
        <v>224941</v>
      </c>
      <c r="C273" s="7" t="s">
        <v>507</v>
      </c>
      <c r="D273" s="7" t="s">
        <v>507</v>
      </c>
      <c r="F273" s="18" t="n">
        <v>2.6538395632409</v>
      </c>
      <c r="G273" s="28" t="n">
        <v>7.01628539728495E-006</v>
      </c>
      <c r="H273" s="20" t="n">
        <v>81.295</v>
      </c>
      <c r="I273" s="20" t="n">
        <v>0.299981549815498</v>
      </c>
      <c r="J273" s="6" t="n">
        <v>1.77260541915894</v>
      </c>
      <c r="K273" s="6" t="n">
        <v>3.34448838233948</v>
      </c>
      <c r="L273" s="6" t="n">
        <v>0.973413228988647</v>
      </c>
      <c r="M273" s="21" t="n">
        <v>-0.458182394504547</v>
      </c>
    </row>
    <row r="274" customFormat="false" ht="14" hidden="false" customHeight="false" outlineLevel="0" collapsed="false">
      <c r="A274" s="17" t="n">
        <v>272</v>
      </c>
      <c r="B274" s="7" t="n">
        <v>151118</v>
      </c>
      <c r="C274" s="7" t="s">
        <v>909</v>
      </c>
      <c r="D274" s="7" t="s">
        <v>910</v>
      </c>
      <c r="E274" s="7" t="n">
        <v>6360</v>
      </c>
      <c r="F274" s="18" t="n">
        <v>3.13410624194072</v>
      </c>
      <c r="G274" s="28" t="n">
        <v>7.06191200631426E-006</v>
      </c>
      <c r="H274" s="20" t="n">
        <v>81.725</v>
      </c>
      <c r="I274" s="20" t="n">
        <v>0.300459558823529</v>
      </c>
      <c r="J274" s="6" t="n">
        <v>3.72693467140198</v>
      </c>
      <c r="K274" s="6" t="n">
        <v>2.44335031509399</v>
      </c>
      <c r="L274" s="6" t="n">
        <v>0.652722179889679</v>
      </c>
      <c r="M274" s="21" t="n">
        <v>-0.230790734291077</v>
      </c>
    </row>
    <row r="275" customFormat="false" ht="14" hidden="false" customHeight="false" outlineLevel="0" collapsed="false">
      <c r="A275" s="17" t="n">
        <v>273</v>
      </c>
      <c r="B275" s="7" t="n">
        <v>148743</v>
      </c>
      <c r="C275" s="7" t="s">
        <v>911</v>
      </c>
      <c r="D275" s="7" t="s">
        <v>912</v>
      </c>
      <c r="E275" s="7" t="n">
        <v>114900</v>
      </c>
      <c r="F275" s="18" t="n">
        <v>2.99995523380111</v>
      </c>
      <c r="G275" s="28" t="n">
        <v>7.13517060089406E-006</v>
      </c>
      <c r="H275" s="20" t="n">
        <v>82.375</v>
      </c>
      <c r="I275" s="20" t="n">
        <v>0.300729927007299</v>
      </c>
      <c r="J275" s="6" t="n">
        <v>3.70287585258484</v>
      </c>
      <c r="K275" s="6" t="n">
        <v>1.42678463459015</v>
      </c>
      <c r="L275" s="6" t="n">
        <v>-0.813903748989105</v>
      </c>
      <c r="M275" s="21" t="n">
        <v>2.02400708198547</v>
      </c>
    </row>
    <row r="276" customFormat="false" ht="14" hidden="false" customHeight="false" outlineLevel="0" collapsed="false">
      <c r="A276" s="17" t="n">
        <v>274</v>
      </c>
      <c r="B276" s="7" t="n">
        <v>113623</v>
      </c>
      <c r="C276" s="7" t="s">
        <v>507</v>
      </c>
      <c r="D276" s="7" t="s">
        <v>507</v>
      </c>
      <c r="F276" s="18" t="n">
        <v>3.21418681361114</v>
      </c>
      <c r="G276" s="28" t="n">
        <v>7.13795244422496E-006</v>
      </c>
      <c r="H276" s="20" t="n">
        <v>82.4</v>
      </c>
      <c r="I276" s="20" t="n">
        <v>0.300729927007299</v>
      </c>
      <c r="J276" s="6" t="n">
        <v>3.91269373893738</v>
      </c>
      <c r="K276" s="6" t="n">
        <v>2.77016854286194</v>
      </c>
      <c r="L276" s="6" t="n">
        <v>0.0553877390921116</v>
      </c>
      <c r="M276" s="21" t="s">
        <v>913</v>
      </c>
    </row>
    <row r="277" customFormat="false" ht="14" hidden="false" customHeight="false" outlineLevel="0" collapsed="false">
      <c r="A277" s="17" t="n">
        <v>275</v>
      </c>
      <c r="B277" s="7" t="n">
        <v>123450</v>
      </c>
      <c r="C277" s="7" t="s">
        <v>914</v>
      </c>
      <c r="D277" s="7" t="s">
        <v>915</v>
      </c>
      <c r="E277" s="7" t="n">
        <v>4929</v>
      </c>
      <c r="F277" s="18" t="n">
        <v>2.56376924129303</v>
      </c>
      <c r="G277" s="28" t="n">
        <v>7.23331698306907E-006</v>
      </c>
      <c r="H277" s="20" t="n">
        <v>83.2875</v>
      </c>
      <c r="I277" s="20" t="n">
        <v>0.300938628158845</v>
      </c>
      <c r="J277" s="6" t="n">
        <v>1.6758359670639</v>
      </c>
      <c r="K277" s="6" t="n">
        <v>4.49750804901123</v>
      </c>
      <c r="L277" s="6" t="n">
        <v>-0.173283815383911</v>
      </c>
      <c r="M277" s="21" t="n">
        <v>-0.566994667053223</v>
      </c>
    </row>
    <row r="278" customFormat="false" ht="14" hidden="false" customHeight="false" outlineLevel="0" collapsed="false">
      <c r="A278" s="17" t="n">
        <v>276</v>
      </c>
      <c r="B278" s="7" t="n">
        <v>132315</v>
      </c>
      <c r="C278" s="7" t="s">
        <v>507</v>
      </c>
      <c r="D278" s="7" t="s">
        <v>507</v>
      </c>
      <c r="E278" s="7" t="n">
        <v>23430</v>
      </c>
      <c r="F278" s="18" t="n">
        <v>2.61375572111419</v>
      </c>
      <c r="G278" s="28" t="n">
        <v>7.23568652414572E-006</v>
      </c>
      <c r="H278" s="20" t="n">
        <v>83.3175</v>
      </c>
      <c r="I278" s="20" t="n">
        <v>0.300938628158845</v>
      </c>
      <c r="J278" s="6" t="n">
        <v>1.6750020980835</v>
      </c>
      <c r="K278" s="6" t="n">
        <v>3.1849479675293</v>
      </c>
      <c r="L278" s="6" t="n">
        <v>-0.625110566616058</v>
      </c>
      <c r="M278" s="21" t="n">
        <v>1.30965781211853</v>
      </c>
    </row>
    <row r="279" customFormat="false" ht="14" hidden="false" customHeight="false" outlineLevel="0" collapsed="false">
      <c r="A279" s="17" t="n">
        <v>277</v>
      </c>
      <c r="B279" s="7" t="n">
        <v>112686</v>
      </c>
      <c r="C279" s="7" t="s">
        <v>916</v>
      </c>
      <c r="D279" s="7" t="s">
        <v>917</v>
      </c>
      <c r="E279" s="7" t="n">
        <v>130507</v>
      </c>
      <c r="F279" s="18" t="n">
        <v>2.92037488653101</v>
      </c>
      <c r="G279" s="28" t="n">
        <v>7.2433545754692E-006</v>
      </c>
      <c r="H279" s="20" t="n">
        <v>83.36</v>
      </c>
      <c r="I279" s="20" t="n">
        <v>0.300938628158845</v>
      </c>
      <c r="J279" s="6" t="n">
        <v>1.48687529563904</v>
      </c>
      <c r="K279" s="6" t="n">
        <v>1.07097244262695</v>
      </c>
      <c r="L279" s="6" t="n">
        <v>1.0185261964798</v>
      </c>
      <c r="M279" s="21" t="n">
        <v>2.60824036598206</v>
      </c>
    </row>
    <row r="280" customFormat="false" ht="14" hidden="false" customHeight="false" outlineLevel="0" collapsed="false">
      <c r="A280" s="17" t="n">
        <v>278</v>
      </c>
      <c r="B280" s="7" t="n">
        <v>125733</v>
      </c>
      <c r="C280" s="7" t="s">
        <v>918</v>
      </c>
      <c r="D280" s="7" t="s">
        <v>919</v>
      </c>
      <c r="E280" s="7" t="n">
        <v>89882</v>
      </c>
      <c r="F280" s="18" t="n">
        <v>2.85584580476003</v>
      </c>
      <c r="G280" s="28" t="n">
        <v>7.28668817934125E-006</v>
      </c>
      <c r="H280" s="20" t="n">
        <v>83.87</v>
      </c>
      <c r="I280" s="20" t="n">
        <v>0.301690647482014</v>
      </c>
      <c r="J280" s="6" t="n">
        <v>2.85253262519836</v>
      </c>
      <c r="K280" s="6" t="n">
        <v>2.54610776901245</v>
      </c>
      <c r="L280" s="6" t="n">
        <v>-0.579497039318085</v>
      </c>
      <c r="M280" s="21" t="n">
        <v>1.23652911186218</v>
      </c>
    </row>
    <row r="281" customFormat="false" ht="14" hidden="false" customHeight="false" outlineLevel="0" collapsed="false">
      <c r="A281" s="17" t="n">
        <v>279</v>
      </c>
      <c r="B281" s="7" t="n">
        <v>176454</v>
      </c>
      <c r="C281" s="7" t="s">
        <v>920</v>
      </c>
      <c r="D281" s="7" t="s">
        <v>921</v>
      </c>
      <c r="E281" s="7" t="n">
        <v>64591</v>
      </c>
      <c r="F281" s="18" t="n">
        <v>2.25170579865003</v>
      </c>
      <c r="G281" s="28" t="n">
        <v>7.38495124062393E-006</v>
      </c>
      <c r="H281" s="20" t="n">
        <v>84.7375</v>
      </c>
      <c r="I281" s="20" t="n">
        <v>0.303718637992832</v>
      </c>
      <c r="J281" s="6" t="n">
        <v>-1.10701775550842</v>
      </c>
      <c r="K281" s="6" t="n">
        <v>2.20466685295105</v>
      </c>
      <c r="L281" s="6" t="n">
        <v>2.82635426521301</v>
      </c>
      <c r="M281" s="21" t="n">
        <v>0.760070025920868</v>
      </c>
    </row>
    <row r="282" customFormat="false" ht="14" hidden="false" customHeight="false" outlineLevel="0" collapsed="false">
      <c r="A282" s="17" t="n">
        <v>280</v>
      </c>
      <c r="B282" s="7" t="n">
        <v>102421</v>
      </c>
      <c r="C282" s="7" t="s">
        <v>922</v>
      </c>
      <c r="D282" s="7" t="s">
        <v>923</v>
      </c>
      <c r="E282" s="7" t="n">
        <v>63974</v>
      </c>
      <c r="F282" s="18" t="n">
        <v>2.31914049312309</v>
      </c>
      <c r="G282" s="28" t="n">
        <v>7.48152186526454E-006</v>
      </c>
      <c r="H282" s="20" t="n">
        <v>85.5825</v>
      </c>
      <c r="I282" s="20" t="n">
        <v>0.30479537366548</v>
      </c>
      <c r="J282" s="6" t="n">
        <v>2.02971982955933</v>
      </c>
      <c r="K282" s="6" t="n">
        <v>3.74738264083862</v>
      </c>
      <c r="L282" s="6" t="n">
        <v>-1.39889574050903</v>
      </c>
      <c r="M282" s="21" t="n">
        <v>0.476154148578644</v>
      </c>
    </row>
    <row r="283" customFormat="false" ht="14" hidden="false" customHeight="false" outlineLevel="0" collapsed="false">
      <c r="A283" s="17" t="n">
        <v>281</v>
      </c>
      <c r="B283" s="7" t="n">
        <v>210224</v>
      </c>
      <c r="C283" s="7" t="s">
        <v>924</v>
      </c>
      <c r="D283" s="7" t="s">
        <v>925</v>
      </c>
      <c r="E283" s="7" t="n">
        <v>2915</v>
      </c>
      <c r="F283" s="18" t="n">
        <v>2.74700604297467</v>
      </c>
      <c r="G283" s="28" t="n">
        <v>7.48904916835997E-006</v>
      </c>
      <c r="H283" s="20" t="n">
        <v>85.6475</v>
      </c>
      <c r="I283" s="20" t="n">
        <v>0.30479537366548</v>
      </c>
      <c r="J283" s="6" t="n">
        <v>0.27802237868309</v>
      </c>
      <c r="K283" s="6" t="n">
        <v>1.90730547904968</v>
      </c>
      <c r="L283" s="6" t="n">
        <v>1.544100522995</v>
      </c>
      <c r="M283" s="21" t="n">
        <v>2.10201191902161</v>
      </c>
    </row>
    <row r="284" customFormat="false" ht="14" hidden="false" customHeight="false" outlineLevel="0" collapsed="false">
      <c r="A284" s="17" t="n">
        <v>282</v>
      </c>
      <c r="B284" s="7" t="n">
        <v>227600</v>
      </c>
      <c r="C284" s="7" t="s">
        <v>507</v>
      </c>
      <c r="D284" s="7" t="s">
        <v>507</v>
      </c>
      <c r="E284" s="7" t="n">
        <v>56099</v>
      </c>
      <c r="F284" s="18" t="n">
        <v>2.80244811729946</v>
      </c>
      <c r="G284" s="28" t="n">
        <v>7.87575120026023E-006</v>
      </c>
      <c r="H284" s="20" t="n">
        <v>89.15</v>
      </c>
      <c r="I284" s="20" t="n">
        <v>0.315468197879859</v>
      </c>
      <c r="J284" s="6" t="n">
        <v>1.35086739063263</v>
      </c>
      <c r="K284" s="6" t="n">
        <v>2.40072059631348</v>
      </c>
      <c r="L284" s="6" t="n">
        <v>0.604066967964172</v>
      </c>
      <c r="M284" s="21" t="n">
        <v>1.59109568595886</v>
      </c>
    </row>
    <row r="285" customFormat="false" ht="14" hidden="false" customHeight="false" outlineLevel="0" collapsed="false">
      <c r="A285" s="17" t="n">
        <v>283</v>
      </c>
      <c r="B285" s="7" t="n">
        <v>674650</v>
      </c>
      <c r="C285" s="7" t="s">
        <v>507</v>
      </c>
      <c r="D285" s="7" t="s">
        <v>507</v>
      </c>
      <c r="F285" s="18" t="n">
        <v>4.36513704485873</v>
      </c>
      <c r="G285" s="28" t="n">
        <v>7.88898329758734E-006</v>
      </c>
      <c r="H285" s="20" t="n">
        <v>89.2775</v>
      </c>
      <c r="I285" s="20" t="n">
        <v>0.315468197879859</v>
      </c>
      <c r="J285" s="6" t="n">
        <v>0.516558349132538</v>
      </c>
      <c r="K285" s="6" t="n">
        <v>0.95050060749054</v>
      </c>
      <c r="L285" s="6" t="n">
        <v>0.120415657758713</v>
      </c>
      <c r="M285" s="21" t="n">
        <v>6.91663312911987</v>
      </c>
    </row>
    <row r="286" customFormat="false" ht="14" hidden="false" customHeight="false" outlineLevel="0" collapsed="false">
      <c r="A286" s="17" t="n">
        <v>284</v>
      </c>
      <c r="B286" s="7" t="n">
        <v>204743</v>
      </c>
      <c r="C286" s="7" t="s">
        <v>926</v>
      </c>
      <c r="D286" s="7" t="s">
        <v>927</v>
      </c>
      <c r="E286" s="7" t="n">
        <v>3397</v>
      </c>
      <c r="F286" s="18" t="n">
        <v>2.95806704295857</v>
      </c>
      <c r="G286" s="28" t="n">
        <v>7.97671962812698E-006</v>
      </c>
      <c r="H286" s="20" t="n">
        <v>89.985</v>
      </c>
      <c r="I286" s="20" t="n">
        <v>0.316302447552448</v>
      </c>
      <c r="J286" s="6" t="n">
        <v>0.526337623596191</v>
      </c>
      <c r="K286" s="6" t="n">
        <v>2.59520697593689</v>
      </c>
      <c r="L286" s="6" t="s">
        <v>928</v>
      </c>
      <c r="M286" s="21" t="n">
        <v>3.13735604286194</v>
      </c>
    </row>
    <row r="287" customFormat="false" ht="14" hidden="false" customHeight="false" outlineLevel="0" collapsed="false">
      <c r="A287" s="17" t="n">
        <v>285</v>
      </c>
      <c r="B287" s="7" t="n">
        <v>203147</v>
      </c>
      <c r="C287" s="7" t="s">
        <v>929</v>
      </c>
      <c r="D287" s="7" t="s">
        <v>930</v>
      </c>
      <c r="E287" s="7" t="n">
        <v>79843</v>
      </c>
      <c r="F287" s="18" t="n">
        <v>3.05486851556632</v>
      </c>
      <c r="G287" s="28" t="n">
        <v>8.01376867679211E-006</v>
      </c>
      <c r="H287" s="20" t="n">
        <v>90.3175</v>
      </c>
      <c r="I287" s="20" t="n">
        <v>0.316302447552448</v>
      </c>
      <c r="J287" s="6" t="n">
        <v>3.06594204902649</v>
      </c>
      <c r="K287" s="6" t="n">
        <v>1.48593163490295</v>
      </c>
      <c r="L287" s="6" t="n">
        <v>-0.136974334716797</v>
      </c>
      <c r="M287" s="21" t="n">
        <v>2.02954196929932</v>
      </c>
    </row>
    <row r="288" customFormat="false" ht="14" hidden="false" customHeight="false" outlineLevel="0" collapsed="false">
      <c r="A288" s="17" t="n">
        <v>286</v>
      </c>
      <c r="B288" s="7" t="n">
        <v>235064</v>
      </c>
      <c r="C288" s="7" t="s">
        <v>507</v>
      </c>
      <c r="D288" s="7" t="s">
        <v>507</v>
      </c>
      <c r="F288" s="18" t="n">
        <v>2.50689280708033</v>
      </c>
      <c r="G288" s="28" t="n">
        <v>8.03468904712959E-006</v>
      </c>
      <c r="H288" s="20" t="n">
        <v>90.4625</v>
      </c>
      <c r="I288" s="20" t="n">
        <v>0.316302447552448</v>
      </c>
      <c r="J288" s="6" t="n">
        <v>1.9737960100174</v>
      </c>
      <c r="K288" s="6" t="n">
        <v>3.26559114456177</v>
      </c>
      <c r="L288" s="6" t="n">
        <v>-0.872111558914185</v>
      </c>
      <c r="M288" s="21" t="n">
        <v>0.93632560968399</v>
      </c>
    </row>
    <row r="289" customFormat="false" ht="14" hidden="false" customHeight="false" outlineLevel="0" collapsed="false">
      <c r="A289" s="17" t="n">
        <v>287</v>
      </c>
      <c r="B289" s="7" t="n">
        <v>205189</v>
      </c>
      <c r="C289" s="7" t="s">
        <v>931</v>
      </c>
      <c r="D289" s="7" t="s">
        <v>932</v>
      </c>
      <c r="E289" s="7" t="n">
        <v>10439</v>
      </c>
      <c r="F289" s="18" t="n">
        <v>3.6077744778617</v>
      </c>
      <c r="G289" s="28" t="n">
        <v>8.11725466311964E-006</v>
      </c>
      <c r="H289" s="20" t="n">
        <v>91.24</v>
      </c>
      <c r="I289" s="20" t="n">
        <v>0.317266435986159</v>
      </c>
      <c r="J289" s="6" t="n">
        <v>5.07503271102905</v>
      </c>
      <c r="K289" s="6" t="n">
        <v>1.65652465820313</v>
      </c>
      <c r="L289" s="6" t="n">
        <v>-0.0165599193423986</v>
      </c>
      <c r="M289" s="21" t="n">
        <v>0.689439177513123</v>
      </c>
    </row>
    <row r="290" customFormat="false" ht="14" hidden="false" customHeight="false" outlineLevel="0" collapsed="false">
      <c r="A290" s="17" t="n">
        <v>288</v>
      </c>
      <c r="B290" s="7" t="n">
        <v>192809</v>
      </c>
      <c r="C290" s="7" t="s">
        <v>933</v>
      </c>
      <c r="D290" s="7" t="s">
        <v>934</v>
      </c>
      <c r="E290" s="7" t="n">
        <v>10316</v>
      </c>
      <c r="F290" s="18" t="n">
        <v>2.64083942940171</v>
      </c>
      <c r="G290" s="28" t="n">
        <v>8.14734184410388E-006</v>
      </c>
      <c r="H290" s="20" t="n">
        <v>91.4925</v>
      </c>
      <c r="I290" s="20" t="n">
        <v>0.317266435986159</v>
      </c>
      <c r="J290" s="6" t="n">
        <v>1.83981740474701</v>
      </c>
      <c r="K290" s="6" t="n">
        <v>2.40992259979248</v>
      </c>
      <c r="L290" s="6" t="n">
        <v>1.81604015827179</v>
      </c>
      <c r="M290" s="21" t="n">
        <v>-0.461793661117554</v>
      </c>
    </row>
    <row r="291" customFormat="false" ht="14" hidden="false" customHeight="false" outlineLevel="0" collapsed="false">
      <c r="A291" s="17" t="n">
        <v>289</v>
      </c>
      <c r="B291" s="7" t="n">
        <v>102126</v>
      </c>
      <c r="C291" s="7" t="s">
        <v>935</v>
      </c>
      <c r="D291" s="7" t="s">
        <v>936</v>
      </c>
      <c r="E291" s="7" t="n">
        <v>202333</v>
      </c>
      <c r="F291" s="18" t="n">
        <v>2.91805453522865</v>
      </c>
      <c r="G291" s="28" t="n">
        <v>8.16880526667088E-006</v>
      </c>
      <c r="H291" s="20" t="n">
        <v>91.69</v>
      </c>
      <c r="I291" s="20" t="n">
        <v>0.317266435986159</v>
      </c>
      <c r="J291" s="6" t="n">
        <v>2.90769624710083</v>
      </c>
      <c r="K291" s="6" t="n">
        <v>0.988315165042877</v>
      </c>
      <c r="L291" s="6" t="n">
        <v>1.33203768730164</v>
      </c>
      <c r="M291" s="21" t="n">
        <v>0.951978147029877</v>
      </c>
    </row>
    <row r="292" customFormat="false" ht="14" hidden="false" customHeight="false" outlineLevel="0" collapsed="false">
      <c r="A292" s="17" t="n">
        <v>290</v>
      </c>
      <c r="B292" s="7" t="n">
        <v>710586</v>
      </c>
      <c r="C292" s="7" t="s">
        <v>507</v>
      </c>
      <c r="D292" s="7" t="s">
        <v>507</v>
      </c>
      <c r="E292" s="7" t="n">
        <v>57798</v>
      </c>
      <c r="F292" s="18" t="n">
        <v>2.12639328979396</v>
      </c>
      <c r="G292" s="28" t="n">
        <v>8.24504582082456E-006</v>
      </c>
      <c r="H292" s="20" t="n">
        <v>92.3125</v>
      </c>
      <c r="I292" s="20" t="n">
        <v>0.318318965517241</v>
      </c>
      <c r="J292" s="6" t="n">
        <v>1.10416293144226</v>
      </c>
      <c r="K292" s="6" t="n">
        <v>2.23893785476685</v>
      </c>
      <c r="L292" s="6" t="n">
        <v>2.60245275497437</v>
      </c>
      <c r="M292" s="21" t="n">
        <v>-1.59191954135895</v>
      </c>
    </row>
    <row r="293" customFormat="false" ht="14" hidden="false" customHeight="false" outlineLevel="0" collapsed="false">
      <c r="A293" s="17" t="n">
        <v>291</v>
      </c>
      <c r="B293" s="7" t="n">
        <v>121855</v>
      </c>
      <c r="C293" s="7" t="s">
        <v>937</v>
      </c>
      <c r="D293" s="7" t="s">
        <v>938</v>
      </c>
      <c r="E293" s="7" t="n">
        <v>10003</v>
      </c>
      <c r="F293" s="18" t="n">
        <v>2.57852643695966</v>
      </c>
      <c r="G293" s="28" t="n">
        <v>8.35722313060159E-006</v>
      </c>
      <c r="H293" s="20" t="n">
        <v>93.3725</v>
      </c>
      <c r="I293" s="20" t="n">
        <v>0.320710616438356</v>
      </c>
      <c r="J293" s="6" t="n">
        <v>2.01082038879395</v>
      </c>
      <c r="K293" s="6" t="n">
        <v>3.98955678939819</v>
      </c>
      <c r="L293" s="6" t="n">
        <v>0.158333644270897</v>
      </c>
      <c r="M293" s="21" t="n">
        <v>-0.692523419857025</v>
      </c>
    </row>
    <row r="294" customFormat="false" ht="14" hidden="false" customHeight="false" outlineLevel="0" collapsed="false">
      <c r="A294" s="17" t="n">
        <v>292</v>
      </c>
      <c r="B294" s="7" t="n">
        <v>174330</v>
      </c>
      <c r="C294" s="7" t="s">
        <v>939</v>
      </c>
      <c r="D294" s="7" t="s">
        <v>940</v>
      </c>
      <c r="E294" s="7" t="n">
        <v>118738</v>
      </c>
      <c r="F294" s="18" t="n">
        <v>2.75519258505487</v>
      </c>
      <c r="G294" s="28" t="n">
        <v>8.38436469205672E-006</v>
      </c>
      <c r="H294" s="20" t="n">
        <v>93.6475</v>
      </c>
      <c r="I294" s="20" t="n">
        <v>0.320710616438356</v>
      </c>
      <c r="J294" s="6" t="n">
        <v>1.47567987442017</v>
      </c>
      <c r="K294" s="6" t="n">
        <v>1.60463547706604</v>
      </c>
      <c r="L294" s="6" t="n">
        <v>1.63776850700378</v>
      </c>
      <c r="M294" s="21" t="n">
        <v>1.13052880764008</v>
      </c>
    </row>
    <row r="295" customFormat="false" ht="14" hidden="false" customHeight="false" outlineLevel="0" collapsed="false">
      <c r="A295" s="17" t="n">
        <v>293</v>
      </c>
      <c r="B295" s="7" t="n">
        <v>204746</v>
      </c>
      <c r="C295" s="7" t="s">
        <v>941</v>
      </c>
      <c r="D295" s="7" t="s">
        <v>942</v>
      </c>
      <c r="E295" s="7" t="n">
        <v>2676</v>
      </c>
      <c r="F295" s="18" t="n">
        <v>2.7959144790334</v>
      </c>
      <c r="G295" s="28" t="n">
        <v>8.55610294486319E-006</v>
      </c>
      <c r="H295" s="20" t="n">
        <v>95.0225</v>
      </c>
      <c r="I295" s="20" t="n">
        <v>0.323031045751634</v>
      </c>
      <c r="J295" s="6" t="n">
        <v>3.0420515537262</v>
      </c>
      <c r="K295" s="6" t="n">
        <v>2.18985748291016</v>
      </c>
      <c r="L295" s="6" t="n">
        <v>-0.687599062919617</v>
      </c>
      <c r="M295" s="21" t="n">
        <v>1.38897097110748</v>
      </c>
    </row>
    <row r="296" customFormat="false" ht="14" hidden="false" customHeight="false" outlineLevel="0" collapsed="false">
      <c r="A296" s="17" t="n">
        <v>294</v>
      </c>
      <c r="B296" s="7" t="n">
        <v>194807</v>
      </c>
      <c r="C296" s="7" t="s">
        <v>943</v>
      </c>
      <c r="D296" s="7" t="s">
        <v>944</v>
      </c>
      <c r="E296" s="7" t="n">
        <v>6595</v>
      </c>
      <c r="F296" s="18" t="n">
        <v>2.6284116273817</v>
      </c>
      <c r="G296" s="28" t="n">
        <v>8.59985607906404E-006</v>
      </c>
      <c r="H296" s="20" t="n">
        <v>95.3625</v>
      </c>
      <c r="I296" s="20" t="n">
        <v>0.323031045751634</v>
      </c>
      <c r="J296" s="6" t="n">
        <v>2.76442503929138</v>
      </c>
      <c r="K296" s="6" t="n">
        <v>3.02029371261597</v>
      </c>
      <c r="L296" s="6" t="n">
        <v>-0.850773632526398</v>
      </c>
      <c r="M296" s="21" t="n">
        <v>0.642819702625275</v>
      </c>
    </row>
    <row r="297" customFormat="false" ht="14" hidden="false" customHeight="false" outlineLevel="0" collapsed="false">
      <c r="A297" s="17" t="n">
        <v>295</v>
      </c>
      <c r="B297" s="7" t="n">
        <v>204160</v>
      </c>
      <c r="C297" s="7" t="s">
        <v>507</v>
      </c>
      <c r="D297" s="7" t="s">
        <v>507</v>
      </c>
      <c r="F297" s="18" t="n">
        <v>2.93229510619657</v>
      </c>
      <c r="G297" s="28" t="n">
        <v>8.66476421881948E-006</v>
      </c>
      <c r="H297" s="20" t="n">
        <v>95.9125</v>
      </c>
      <c r="I297" s="20" t="n">
        <v>0.323031045751634</v>
      </c>
      <c r="J297" s="6" t="n">
        <v>2.74543595314026</v>
      </c>
      <c r="K297" s="6" t="n">
        <v>1.89146280288696</v>
      </c>
      <c r="L297" s="6" t="n">
        <v>0.668551087379456</v>
      </c>
      <c r="M297" s="21" t="n">
        <v>0.902671337127686</v>
      </c>
    </row>
    <row r="298" customFormat="false" ht="14" hidden="false" customHeight="false" outlineLevel="0" collapsed="false">
      <c r="A298" s="17" t="n">
        <v>296</v>
      </c>
      <c r="B298" s="7" t="n">
        <v>179876</v>
      </c>
      <c r="C298" s="7" t="s">
        <v>945</v>
      </c>
      <c r="D298" s="7" t="s">
        <v>946</v>
      </c>
      <c r="E298" s="7" t="n">
        <v>201516</v>
      </c>
      <c r="F298" s="18" t="n">
        <v>2.78960835213264</v>
      </c>
      <c r="G298" s="28" t="n">
        <v>8.66871226824776E-006</v>
      </c>
      <c r="H298" s="20" t="n">
        <v>95.9525</v>
      </c>
      <c r="I298" s="20" t="n">
        <v>0.323031045751634</v>
      </c>
      <c r="J298" s="6" t="n">
        <v>2.11997509002686</v>
      </c>
      <c r="K298" s="6" t="n">
        <v>2.81864476203918</v>
      </c>
      <c r="L298" s="6" t="n">
        <v>0.580671489238739</v>
      </c>
      <c r="M298" s="21" t="n">
        <v>0.400958925485611</v>
      </c>
    </row>
    <row r="299" customFormat="false" ht="14" hidden="false" customHeight="false" outlineLevel="0" collapsed="false">
      <c r="A299" s="17" t="n">
        <v>297</v>
      </c>
      <c r="B299" s="7" t="n">
        <v>227829</v>
      </c>
      <c r="C299" s="7" t="s">
        <v>753</v>
      </c>
      <c r="D299" s="7" t="s">
        <v>754</v>
      </c>
      <c r="E299" s="7" t="n">
        <v>816</v>
      </c>
      <c r="F299" s="18" t="n">
        <v>3.07536638941749</v>
      </c>
      <c r="G299" s="28" t="n">
        <v>8.67525342891295E-006</v>
      </c>
      <c r="H299" s="20" t="n">
        <v>96.035</v>
      </c>
      <c r="I299" s="20" t="n">
        <v>0.323031045751634</v>
      </c>
      <c r="J299" s="6" t="n">
        <v>3.6773407459259</v>
      </c>
      <c r="K299" s="6" t="n">
        <v>1.57979428768158</v>
      </c>
      <c r="L299" s="6" t="n">
        <v>-0.421166837215424</v>
      </c>
      <c r="M299" s="21" t="n">
        <v>1.6470650434494</v>
      </c>
    </row>
    <row r="300" customFormat="false" ht="14" hidden="false" customHeight="false" outlineLevel="0" collapsed="false">
      <c r="A300" s="17" t="n">
        <v>298</v>
      </c>
      <c r="B300" s="7" t="n">
        <v>212170</v>
      </c>
      <c r="C300" s="7" t="s">
        <v>947</v>
      </c>
      <c r="D300" s="7" t="s">
        <v>948</v>
      </c>
      <c r="E300" s="7" t="n">
        <v>240</v>
      </c>
      <c r="F300" s="18" t="n">
        <v>2.71496307648675</v>
      </c>
      <c r="G300" s="28" t="n">
        <v>8.7446482130538E-006</v>
      </c>
      <c r="H300" s="20" t="n">
        <v>96.7175</v>
      </c>
      <c r="I300" s="20" t="n">
        <v>0.323031045751634</v>
      </c>
      <c r="J300" s="6" t="n">
        <v>3.02032208442688</v>
      </c>
      <c r="K300" s="6" t="n">
        <v>1.77302956581116</v>
      </c>
      <c r="L300" s="6" t="n">
        <v>-0.965384364128113</v>
      </c>
      <c r="M300" s="21" t="n">
        <v>1.93576312065125</v>
      </c>
    </row>
    <row r="301" customFormat="false" ht="14" hidden="false" customHeight="false" outlineLevel="0" collapsed="false">
      <c r="A301" s="17" t="n">
        <v>299</v>
      </c>
      <c r="B301" s="7" t="n">
        <v>224653</v>
      </c>
      <c r="C301" s="7" t="s">
        <v>949</v>
      </c>
      <c r="D301" s="7" t="s">
        <v>950</v>
      </c>
      <c r="E301" s="7" t="n">
        <v>120863</v>
      </c>
      <c r="F301" s="18" t="n">
        <v>2.73221184482836</v>
      </c>
      <c r="G301" s="28" t="n">
        <v>8.78555649756478E-006</v>
      </c>
      <c r="H301" s="20" t="n">
        <v>97.0175</v>
      </c>
      <c r="I301" s="20" t="n">
        <v>0.323031045751634</v>
      </c>
      <c r="J301" s="6" t="n">
        <v>1.09796011447907</v>
      </c>
      <c r="K301" s="6" t="n">
        <v>1.70064985752106</v>
      </c>
      <c r="L301" s="6" t="n">
        <v>1.4593757390976</v>
      </c>
      <c r="M301" s="21" t="n">
        <v>1.54229176044464</v>
      </c>
    </row>
    <row r="302" customFormat="false" ht="14" hidden="false" customHeight="false" outlineLevel="0" collapsed="false">
      <c r="A302" s="17" t="n">
        <v>300</v>
      </c>
      <c r="B302" s="7" t="n">
        <v>209687</v>
      </c>
      <c r="C302" s="7" t="s">
        <v>951</v>
      </c>
      <c r="D302" s="7" t="s">
        <v>952</v>
      </c>
      <c r="E302" s="7" t="n">
        <v>54456</v>
      </c>
      <c r="F302" s="18" t="n">
        <v>2.60994220316482</v>
      </c>
      <c r="G302" s="28" t="n">
        <v>8.81589646095073E-006</v>
      </c>
      <c r="H302" s="20" t="n">
        <v>97.2725</v>
      </c>
      <c r="I302" s="20" t="n">
        <v>0.323031045751634</v>
      </c>
      <c r="J302" s="6" t="n">
        <v>0.190492570400238</v>
      </c>
      <c r="K302" s="6" t="n">
        <v>2.48596405982971</v>
      </c>
      <c r="L302" s="6" t="n">
        <v>1.92000925540924</v>
      </c>
      <c r="M302" s="21" t="n">
        <v>0.939605534076691</v>
      </c>
    </row>
    <row r="303" customFormat="false" ht="14" hidden="false" customHeight="false" outlineLevel="0" collapsed="false">
      <c r="A303" s="17" t="n">
        <v>301</v>
      </c>
      <c r="B303" s="7" t="n">
        <v>195192</v>
      </c>
      <c r="C303" s="7" t="s">
        <v>953</v>
      </c>
      <c r="D303" s="7" t="s">
        <v>954</v>
      </c>
      <c r="E303" s="7" t="n">
        <v>5005</v>
      </c>
      <c r="F303" s="18" t="n">
        <v>2.63367172744785</v>
      </c>
      <c r="G303" s="28" t="n">
        <v>8.88167237233894E-006</v>
      </c>
      <c r="H303" s="20" t="n">
        <v>97.805</v>
      </c>
      <c r="I303" s="20" t="n">
        <v>0.323031045751634</v>
      </c>
      <c r="J303" s="6" t="n">
        <v>1.37467968463898</v>
      </c>
      <c r="K303" s="6" t="n">
        <v>3.89532256126404</v>
      </c>
      <c r="L303" s="6" t="n">
        <v>0.564081370830536</v>
      </c>
      <c r="M303" s="21" t="n">
        <v>-0.245781496167183</v>
      </c>
    </row>
    <row r="304" customFormat="false" ht="14" hidden="false" customHeight="false" outlineLevel="0" collapsed="false">
      <c r="A304" s="17" t="n">
        <v>302</v>
      </c>
      <c r="B304" s="7" t="n">
        <v>198293</v>
      </c>
      <c r="C304" s="7" t="s">
        <v>955</v>
      </c>
      <c r="D304" s="7" t="s">
        <v>956</v>
      </c>
      <c r="E304" s="7" t="n">
        <v>6457</v>
      </c>
      <c r="F304" s="18" t="n">
        <v>2.83568900941134</v>
      </c>
      <c r="G304" s="28" t="n">
        <v>8.9460459432549E-006</v>
      </c>
      <c r="H304" s="20" t="n">
        <v>98.25</v>
      </c>
      <c r="I304" s="20" t="n">
        <v>0.323031045751634</v>
      </c>
      <c r="J304" s="6" t="n">
        <v>2.87192845344543</v>
      </c>
      <c r="K304" s="6" t="n">
        <v>2.37548446655273</v>
      </c>
      <c r="L304" s="6" t="n">
        <v>-0.470608681440353</v>
      </c>
      <c r="M304" s="21" t="n">
        <v>1.23799300193787</v>
      </c>
    </row>
    <row r="305" customFormat="false" ht="14" hidden="false" customHeight="false" outlineLevel="0" collapsed="false">
      <c r="A305" s="17" t="n">
        <v>303</v>
      </c>
      <c r="B305" s="7" t="n">
        <v>10712347</v>
      </c>
      <c r="C305" s="7" t="s">
        <v>507</v>
      </c>
      <c r="D305" s="7" t="s">
        <v>507</v>
      </c>
      <c r="F305" s="18" t="n">
        <v>2.98051720044128</v>
      </c>
      <c r="G305" s="28" t="n">
        <v>8.96605252383078E-006</v>
      </c>
      <c r="H305" s="20" t="n">
        <v>98.44</v>
      </c>
      <c r="I305" s="20" t="n">
        <v>0.323031045751634</v>
      </c>
      <c r="J305" s="6" t="n">
        <v>3.15220141410828</v>
      </c>
      <c r="K305" s="6" t="n">
        <v>2.48759722709656</v>
      </c>
      <c r="L305" s="6" t="n">
        <v>0.152436569333076</v>
      </c>
      <c r="M305" s="21" t="n">
        <v>0.510015666484833</v>
      </c>
    </row>
    <row r="306" customFormat="false" ht="14" hidden="false" customHeight="false" outlineLevel="0" collapsed="false">
      <c r="A306" s="17" t="n">
        <v>304</v>
      </c>
      <c r="B306" s="7" t="n">
        <v>230540</v>
      </c>
      <c r="C306" s="7" t="s">
        <v>957</v>
      </c>
      <c r="D306" s="7" t="s">
        <v>958</v>
      </c>
      <c r="E306" s="7" t="n">
        <v>401563</v>
      </c>
      <c r="F306" s="18" t="n">
        <v>2.78330560248905</v>
      </c>
      <c r="G306" s="28" t="n">
        <v>8.97896097789217E-006</v>
      </c>
      <c r="H306" s="20" t="n">
        <v>98.5425</v>
      </c>
      <c r="I306" s="20" t="n">
        <v>0.323031045751634</v>
      </c>
      <c r="J306" s="6" t="n">
        <v>2.61071920394897</v>
      </c>
      <c r="K306" s="6" t="n">
        <v>2.69992709159851</v>
      </c>
      <c r="L306" s="6" t="n">
        <v>-0.469349890947342</v>
      </c>
      <c r="M306" s="21" t="n">
        <v>1.06590104103088</v>
      </c>
    </row>
    <row r="307" customFormat="false" ht="14" hidden="false" customHeight="false" outlineLevel="0" collapsed="false">
      <c r="A307" s="17" t="n">
        <v>305</v>
      </c>
      <c r="B307" s="7" t="n">
        <v>151218</v>
      </c>
      <c r="C307" s="7" t="s">
        <v>959</v>
      </c>
      <c r="D307" s="7" t="s">
        <v>960</v>
      </c>
      <c r="E307" s="7" t="n">
        <v>219557</v>
      </c>
      <c r="F307" s="18" t="n">
        <v>2.0331661203633</v>
      </c>
      <c r="G307" s="28" t="n">
        <v>8.99029355497174E-006</v>
      </c>
      <c r="H307" s="20" t="n">
        <v>98.63</v>
      </c>
      <c r="I307" s="20" t="n">
        <v>0.323031045751634</v>
      </c>
      <c r="J307" s="6" t="n">
        <v>1.4029381275177</v>
      </c>
      <c r="K307" s="6" t="n">
        <v>2.80937504768372</v>
      </c>
      <c r="L307" s="6" t="n">
        <v>1.84324717521667</v>
      </c>
      <c r="M307" s="21" t="n">
        <v>-1.96064805984497</v>
      </c>
    </row>
    <row r="308" customFormat="false" ht="14" hidden="false" customHeight="false" outlineLevel="0" collapsed="false">
      <c r="A308" s="17" t="n">
        <v>306</v>
      </c>
      <c r="B308" s="7" t="n">
        <v>199239</v>
      </c>
      <c r="C308" s="7" t="s">
        <v>961</v>
      </c>
      <c r="D308" s="7" t="s">
        <v>962</v>
      </c>
      <c r="E308" s="7" t="n">
        <v>3598</v>
      </c>
      <c r="F308" s="18" t="n">
        <v>2.96375547815606</v>
      </c>
      <c r="G308" s="28" t="n">
        <v>9.01429687205842E-006</v>
      </c>
      <c r="H308" s="20" t="n">
        <v>98.8475</v>
      </c>
      <c r="I308" s="20" t="n">
        <v>0.323031045751634</v>
      </c>
      <c r="J308" s="6" t="n">
        <v>3.50906229019165</v>
      </c>
      <c r="K308" s="6" t="n">
        <v>-0.482931762933731</v>
      </c>
      <c r="L308" s="6" t="n">
        <v>-0.021258108317852</v>
      </c>
      <c r="M308" s="21" t="n">
        <v>3.2648332118988</v>
      </c>
    </row>
    <row r="309" customFormat="false" ht="14" hidden="false" customHeight="false" outlineLevel="0" collapsed="false">
      <c r="A309" s="17" t="n">
        <v>307</v>
      </c>
      <c r="B309" s="7" t="n">
        <v>102482</v>
      </c>
      <c r="C309" s="7" t="s">
        <v>507</v>
      </c>
      <c r="D309" s="7" t="s">
        <v>507</v>
      </c>
      <c r="F309" s="18" t="n">
        <v>2.83760291781785</v>
      </c>
      <c r="G309" s="28" t="n">
        <v>9.0599762869304E-006</v>
      </c>
      <c r="H309" s="20" t="n">
        <v>99.23</v>
      </c>
      <c r="I309" s="20" t="n">
        <v>0.323224755700326</v>
      </c>
      <c r="J309" s="6" t="n">
        <v>2.95502614974976</v>
      </c>
      <c r="K309" s="6" t="n">
        <v>2.97495579719543</v>
      </c>
      <c r="L309" s="6" t="n">
        <v>0.388362675905228</v>
      </c>
      <c r="M309" s="21" t="n">
        <v>-0.299653708934784</v>
      </c>
    </row>
    <row r="310" customFormat="false" ht="14" hidden="false" customHeight="false" outlineLevel="0" collapsed="false">
      <c r="A310" s="17" t="n">
        <v>308</v>
      </c>
      <c r="B310" s="7" t="n">
        <v>147749</v>
      </c>
      <c r="C310" s="7" t="s">
        <v>963</v>
      </c>
      <c r="D310" s="7" t="s">
        <v>964</v>
      </c>
      <c r="E310" s="7" t="n">
        <v>1401</v>
      </c>
      <c r="F310" s="18" t="n">
        <v>2.73363384007643</v>
      </c>
      <c r="G310" s="28" t="n">
        <v>9.14208211723978E-006</v>
      </c>
      <c r="H310" s="20" t="n">
        <v>99.92</v>
      </c>
      <c r="I310" s="20" t="n">
        <v>0.323440514469453</v>
      </c>
      <c r="J310" s="6" t="n">
        <v>2.48597168922424</v>
      </c>
      <c r="K310" s="6" t="n">
        <v>2.80452179908752</v>
      </c>
      <c r="L310" s="6" t="n">
        <v>-0.475523978471756</v>
      </c>
      <c r="M310" s="21" t="n">
        <v>0.988310515880585</v>
      </c>
    </row>
    <row r="311" customFormat="false" ht="14" hidden="false" customHeight="false" outlineLevel="0" collapsed="false">
      <c r="A311" s="17" t="n">
        <v>309</v>
      </c>
      <c r="B311" s="7" t="n">
        <v>209668</v>
      </c>
      <c r="C311" s="7" t="s">
        <v>507</v>
      </c>
      <c r="D311" s="7" t="s">
        <v>507</v>
      </c>
      <c r="F311" s="18" t="n">
        <v>2.75845426946578</v>
      </c>
      <c r="G311" s="28" t="n">
        <v>9.18631905751344E-006</v>
      </c>
      <c r="H311" s="20" t="n">
        <v>100.29</v>
      </c>
      <c r="I311" s="20" t="n">
        <v>0.323440514469453</v>
      </c>
      <c r="J311" s="6" t="n">
        <v>1.30432760715485</v>
      </c>
      <c r="K311" s="6" t="n">
        <v>2.78253746032715</v>
      </c>
      <c r="L311" s="6" t="n">
        <v>0.165447145700455</v>
      </c>
      <c r="M311" s="21" t="n">
        <v>1.60312795639038</v>
      </c>
    </row>
    <row r="312" customFormat="false" ht="14" hidden="false" customHeight="false" outlineLevel="0" collapsed="false">
      <c r="A312" s="17" t="n">
        <v>310</v>
      </c>
      <c r="B312" s="7" t="n">
        <v>683836</v>
      </c>
      <c r="C312" s="7" t="s">
        <v>965</v>
      </c>
      <c r="D312" s="7" t="s">
        <v>966</v>
      </c>
      <c r="E312" s="7" t="n">
        <v>6133</v>
      </c>
      <c r="F312" s="18" t="n">
        <v>3.35231279549253</v>
      </c>
      <c r="G312" s="28" t="n">
        <v>9.1893299061048E-006</v>
      </c>
      <c r="H312" s="20" t="n">
        <v>100.315</v>
      </c>
      <c r="I312" s="20" t="n">
        <v>0.323440514469453</v>
      </c>
      <c r="J312" s="6" t="s">
        <v>967</v>
      </c>
      <c r="K312" s="6" t="n">
        <v>1.87681651115417</v>
      </c>
      <c r="L312" s="6" t="n">
        <v>-0.1563760638237</v>
      </c>
      <c r="M312" s="21" t="n">
        <v>5.26053428649902</v>
      </c>
    </row>
    <row r="313" customFormat="false" ht="14" hidden="false" customHeight="false" outlineLevel="0" collapsed="false">
      <c r="A313" s="17" t="n">
        <v>311</v>
      </c>
      <c r="B313" s="7" t="n">
        <v>212752</v>
      </c>
      <c r="C313" s="7" t="s">
        <v>968</v>
      </c>
      <c r="D313" s="7" t="s">
        <v>969</v>
      </c>
      <c r="E313" s="7" t="n">
        <v>818</v>
      </c>
      <c r="F313" s="18" t="n">
        <v>2.67071046806726</v>
      </c>
      <c r="G313" s="28" t="n">
        <v>9.21974820572992E-006</v>
      </c>
      <c r="H313" s="20" t="n">
        <v>100.59</v>
      </c>
      <c r="I313" s="20" t="n">
        <v>0.323440514469453</v>
      </c>
      <c r="J313" s="6" t="n">
        <v>1.5924563407898</v>
      </c>
      <c r="K313" s="6" t="n">
        <v>2.43725085258484</v>
      </c>
      <c r="L313" s="6" t="n">
        <v>-0.602681338787079</v>
      </c>
      <c r="M313" s="21" t="n">
        <v>2.24186849594116</v>
      </c>
    </row>
    <row r="314" customFormat="false" ht="14" hidden="false" customHeight="false" outlineLevel="0" collapsed="false">
      <c r="A314" s="17" t="n">
        <v>312</v>
      </c>
      <c r="B314" s="7" t="n">
        <v>199570</v>
      </c>
      <c r="C314" s="7" t="s">
        <v>970</v>
      </c>
      <c r="D314" s="7" t="s">
        <v>971</v>
      </c>
      <c r="E314" s="7" t="n">
        <v>7941</v>
      </c>
      <c r="F314" s="18" t="n">
        <v>2.89401905481927</v>
      </c>
      <c r="G314" s="28" t="n">
        <v>9.54323420899497E-006</v>
      </c>
      <c r="H314" s="20" t="n">
        <v>103.3275</v>
      </c>
      <c r="I314" s="20" t="n">
        <v>0.330319314641744</v>
      </c>
      <c r="J314" s="6" t="n">
        <v>2.02880144119263</v>
      </c>
      <c r="K314" s="6" t="n">
        <v>1.70350992679596</v>
      </c>
      <c r="L314" s="6" t="n">
        <v>-0.0495923608541489</v>
      </c>
      <c r="M314" s="21" t="n">
        <v>2.44957852363586</v>
      </c>
    </row>
    <row r="315" customFormat="false" ht="14" hidden="false" customHeight="false" outlineLevel="0" collapsed="false">
      <c r="A315" s="17" t="n">
        <v>313</v>
      </c>
      <c r="B315" s="7" t="n">
        <v>160408</v>
      </c>
      <c r="C315" s="7" t="s">
        <v>972</v>
      </c>
      <c r="D315" s="7" t="s">
        <v>973</v>
      </c>
      <c r="E315" s="7" t="n">
        <v>91683</v>
      </c>
      <c r="F315" s="18" t="n">
        <v>2.29643003912046</v>
      </c>
      <c r="G315" s="28" t="n">
        <v>9.61448524437811E-006</v>
      </c>
      <c r="H315" s="20" t="n">
        <v>103.9375</v>
      </c>
      <c r="I315" s="20" t="n">
        <v>0.330319314641744</v>
      </c>
      <c r="J315" s="6" t="n">
        <v>0.492438405752182</v>
      </c>
      <c r="K315" s="6" t="n">
        <v>1.93213319778442</v>
      </c>
      <c r="L315" s="6" t="n">
        <v>3.17653322219849</v>
      </c>
      <c r="M315" s="21" t="n">
        <v>-0.803533494472504</v>
      </c>
    </row>
    <row r="316" customFormat="false" ht="14" hidden="false" customHeight="false" outlineLevel="0" collapsed="false">
      <c r="A316" s="17" t="n">
        <v>314</v>
      </c>
      <c r="B316" s="7" t="n">
        <v>167377</v>
      </c>
      <c r="C316" s="7" t="s">
        <v>974</v>
      </c>
      <c r="D316" s="7" t="s">
        <v>975</v>
      </c>
      <c r="E316" s="7" t="n">
        <v>2845</v>
      </c>
      <c r="F316" s="18" t="n">
        <v>2.82927532462626</v>
      </c>
      <c r="G316" s="28" t="n">
        <v>9.65604190604697E-006</v>
      </c>
      <c r="H316" s="20" t="n">
        <v>104.2475</v>
      </c>
      <c r="I316" s="20" t="n">
        <v>0.330319314641744</v>
      </c>
      <c r="J316" s="6" t="n">
        <v>2.21324563026428</v>
      </c>
      <c r="K316" s="6" t="n">
        <v>2.25241160392761</v>
      </c>
      <c r="L316" s="6" t="n">
        <v>0.0570900030434132</v>
      </c>
      <c r="M316" s="21" t="n">
        <v>1.47898316383362</v>
      </c>
    </row>
    <row r="317" customFormat="false" ht="14" hidden="false" customHeight="false" outlineLevel="0" collapsed="false">
      <c r="A317" s="17" t="n">
        <v>315</v>
      </c>
      <c r="B317" s="7" t="n">
        <v>111302</v>
      </c>
      <c r="C317" s="7" t="s">
        <v>507</v>
      </c>
      <c r="D317" s="7" t="s">
        <v>507</v>
      </c>
      <c r="F317" s="18" t="n">
        <v>2.70953660619564</v>
      </c>
      <c r="G317" s="28" t="n">
        <v>9.68574067472281E-006</v>
      </c>
      <c r="H317" s="20" t="n">
        <v>104.5225</v>
      </c>
      <c r="I317" s="20" t="n">
        <v>0.330319314641744</v>
      </c>
      <c r="J317" s="6" t="n">
        <v>2.02760410308838</v>
      </c>
      <c r="K317" s="6" t="n">
        <v>3.28255343437195</v>
      </c>
      <c r="L317" s="6" t="n">
        <v>0.14042042195797</v>
      </c>
      <c r="M317" s="21" t="n">
        <v>0.301606506109238</v>
      </c>
    </row>
    <row r="318" customFormat="false" ht="14" hidden="false" customHeight="false" outlineLevel="0" collapsed="false">
      <c r="A318" s="17" t="n">
        <v>316</v>
      </c>
      <c r="B318" s="7" t="n">
        <v>179267</v>
      </c>
      <c r="C318" s="7" t="s">
        <v>507</v>
      </c>
      <c r="D318" s="7" t="s">
        <v>507</v>
      </c>
      <c r="F318" s="18" t="n">
        <v>3.01611458281</v>
      </c>
      <c r="G318" s="28" t="n">
        <v>9.74882942148438E-006</v>
      </c>
      <c r="H318" s="20" t="n">
        <v>105.07</v>
      </c>
      <c r="I318" s="20" t="n">
        <v>0.330319314641744</v>
      </c>
      <c r="J318" s="6" t="n">
        <v>6.17636585235596</v>
      </c>
      <c r="K318" s="6" t="n">
        <v>1.90449643135071</v>
      </c>
      <c r="L318" s="6" t="n">
        <v>-0.0603768602013588</v>
      </c>
      <c r="M318" s="21" t="n">
        <v>-1.64972031116486</v>
      </c>
    </row>
    <row r="319" customFormat="false" ht="14" hidden="false" customHeight="false" outlineLevel="0" collapsed="false">
      <c r="A319" s="17" t="n">
        <v>317</v>
      </c>
      <c r="B319" s="7" t="n">
        <v>215187</v>
      </c>
      <c r="C319" s="7" t="s">
        <v>976</v>
      </c>
      <c r="D319" s="7" t="s">
        <v>977</v>
      </c>
      <c r="E319" s="7" t="n">
        <v>3627</v>
      </c>
      <c r="F319" s="18" t="n">
        <v>1.28489966337921</v>
      </c>
      <c r="G319" s="28" t="n">
        <v>9.75348389238546E-006</v>
      </c>
      <c r="H319" s="20" t="n">
        <v>105.09</v>
      </c>
      <c r="I319" s="20" t="n">
        <v>0.330319314641744</v>
      </c>
      <c r="J319" s="6" t="n">
        <v>-3.06483554840088</v>
      </c>
      <c r="K319" s="6" t="n">
        <v>-0.802351295948029</v>
      </c>
      <c r="L319" s="6" t="n">
        <v>3.7271032333374</v>
      </c>
      <c r="M319" s="21" t="n">
        <v>1.5867063999176</v>
      </c>
    </row>
    <row r="320" customFormat="false" ht="14" hidden="false" customHeight="false" outlineLevel="0" collapsed="false">
      <c r="A320" s="17" t="n">
        <v>318</v>
      </c>
      <c r="B320" s="7" t="n">
        <v>135867</v>
      </c>
      <c r="C320" s="7" t="s">
        <v>978</v>
      </c>
      <c r="D320" s="7" t="s">
        <v>979</v>
      </c>
      <c r="E320" s="7" t="n">
        <v>10517</v>
      </c>
      <c r="F320" s="18" t="n">
        <v>2.77124397192906</v>
      </c>
      <c r="G320" s="28" t="n">
        <v>9.76813075037481E-006</v>
      </c>
      <c r="H320" s="20" t="n">
        <v>105.21</v>
      </c>
      <c r="I320" s="20" t="n">
        <v>0.330319314641744</v>
      </c>
      <c r="J320" s="6" t="n">
        <v>2.70207905769348</v>
      </c>
      <c r="K320" s="6" t="n">
        <v>2.05329394340515</v>
      </c>
      <c r="L320" s="6" t="n">
        <v>-0.57812625169754</v>
      </c>
      <c r="M320" s="21" t="n">
        <v>1.70488822460175</v>
      </c>
    </row>
    <row r="321" customFormat="false" ht="14" hidden="false" customHeight="false" outlineLevel="0" collapsed="false">
      <c r="A321" s="17" t="n">
        <v>319</v>
      </c>
      <c r="B321" s="7" t="n">
        <v>231064</v>
      </c>
      <c r="F321" s="18" t="n">
        <v>2.9739511588802</v>
      </c>
      <c r="G321" s="28" t="n">
        <v>9.82537820536112E-006</v>
      </c>
      <c r="H321" s="20" t="n">
        <v>105.685</v>
      </c>
      <c r="I321" s="20" t="n">
        <v>0.330319314641744</v>
      </c>
      <c r="J321" s="6" t="n">
        <v>0.139140546321869</v>
      </c>
      <c r="K321" s="6" t="n">
        <v>0.00229428452439606</v>
      </c>
      <c r="L321" s="6" t="n">
        <v>1.44359993934631</v>
      </c>
      <c r="M321" s="21" t="n">
        <v>4.70448923110962</v>
      </c>
    </row>
    <row r="322" customFormat="false" ht="14" hidden="false" customHeight="false" outlineLevel="0" collapsed="false">
      <c r="A322" s="17" t="n">
        <v>320</v>
      </c>
      <c r="B322" s="7" t="n">
        <v>232080</v>
      </c>
      <c r="C322" s="7" t="s">
        <v>507</v>
      </c>
      <c r="D322" s="7" t="s">
        <v>507</v>
      </c>
      <c r="F322" s="18" t="n">
        <v>2.95279820838597</v>
      </c>
      <c r="G322" s="28" t="n">
        <v>9.86263353381617E-006</v>
      </c>
      <c r="H322" s="20" t="n">
        <v>105.98</v>
      </c>
      <c r="I322" s="20" t="n">
        <v>0.330319314641744</v>
      </c>
      <c r="J322" s="6" t="n">
        <v>2.99359059333801</v>
      </c>
      <c r="K322" s="6" t="n">
        <v>1.66001462936401</v>
      </c>
      <c r="L322" s="6" t="n">
        <v>-0.18772479891777</v>
      </c>
      <c r="M322" s="21" t="n">
        <v>1.78245055675507</v>
      </c>
    </row>
    <row r="323" customFormat="false" ht="14" hidden="false" customHeight="false" outlineLevel="0" collapsed="false">
      <c r="A323" s="17" t="n">
        <v>321</v>
      </c>
      <c r="B323" s="7" t="n">
        <v>229391</v>
      </c>
      <c r="C323" s="7" t="s">
        <v>507</v>
      </c>
      <c r="D323" s="7" t="s">
        <v>507</v>
      </c>
      <c r="F323" s="18" t="n">
        <v>2.9227726048613</v>
      </c>
      <c r="G323" s="28" t="n">
        <v>9.86843137830938E-006</v>
      </c>
      <c r="H323" s="20" t="n">
        <v>106.0325</v>
      </c>
      <c r="I323" s="20" t="n">
        <v>0.330319314641744</v>
      </c>
      <c r="J323" s="6" t="n">
        <v>2.84536051750183</v>
      </c>
      <c r="K323" s="6" t="n">
        <v>2.06897878646851</v>
      </c>
      <c r="L323" s="6" t="n">
        <v>-0.103500284254551</v>
      </c>
      <c r="M323" s="21" t="n">
        <v>1.37851107120514</v>
      </c>
    </row>
    <row r="324" customFormat="false" ht="14" hidden="false" customHeight="false" outlineLevel="0" collapsed="false">
      <c r="A324" s="17" t="n">
        <v>322</v>
      </c>
      <c r="B324" s="7" t="n">
        <v>155879</v>
      </c>
      <c r="C324" s="7" t="s">
        <v>980</v>
      </c>
      <c r="D324" s="7" t="s">
        <v>981</v>
      </c>
      <c r="E324" s="7" t="n">
        <v>11264</v>
      </c>
      <c r="F324" s="18" t="n">
        <v>2.65533125768074</v>
      </c>
      <c r="G324" s="28" t="n">
        <v>9.9405243414782E-006</v>
      </c>
      <c r="H324" s="20" t="n">
        <v>106.6025</v>
      </c>
      <c r="I324" s="20" t="n">
        <v>0.330650154798762</v>
      </c>
      <c r="J324" s="6" t="n">
        <v>2.34052896499634</v>
      </c>
      <c r="K324" s="6" t="n">
        <v>2.59026670455933</v>
      </c>
      <c r="L324" s="6" t="n">
        <v>-0.659170627593994</v>
      </c>
      <c r="M324" s="21" t="n">
        <v>1.36394250392914</v>
      </c>
    </row>
    <row r="325" customFormat="false" ht="14" hidden="false" customHeight="false" outlineLevel="0" collapsed="false">
      <c r="A325" s="17" t="n">
        <v>323</v>
      </c>
      <c r="B325" s="7" t="n">
        <v>209464</v>
      </c>
      <c r="C325" s="7" t="s">
        <v>982</v>
      </c>
      <c r="D325" s="7" t="s">
        <v>983</v>
      </c>
      <c r="E325" s="7" t="n">
        <v>53353</v>
      </c>
      <c r="F325" s="18" t="n">
        <v>3.37407647382296</v>
      </c>
      <c r="G325" s="28" t="n">
        <v>9.96538215352885E-006</v>
      </c>
      <c r="H325" s="20" t="n">
        <v>106.8</v>
      </c>
      <c r="I325" s="20" t="n">
        <v>0.330650154798762</v>
      </c>
      <c r="J325" s="6" t="n">
        <v>4.67587614059448</v>
      </c>
      <c r="K325" s="6" t="n">
        <v>1.23939526081085</v>
      </c>
      <c r="L325" s="6" t="n">
        <v>0.714952886104584</v>
      </c>
      <c r="M325" s="21" t="n">
        <v>0.387746632099152</v>
      </c>
    </row>
    <row r="326" customFormat="false" ht="14" hidden="false" customHeight="false" outlineLevel="0" collapsed="false">
      <c r="A326" s="17" t="n">
        <v>324</v>
      </c>
      <c r="B326" s="7" t="n">
        <v>105853</v>
      </c>
      <c r="C326" s="7" t="s">
        <v>507</v>
      </c>
      <c r="D326" s="7" t="s">
        <v>507</v>
      </c>
      <c r="F326" s="18" t="n">
        <v>2.62094345595566</v>
      </c>
      <c r="G326" s="28" t="n">
        <v>1.00832760286343E-005</v>
      </c>
      <c r="H326" s="20" t="n">
        <v>107.8125</v>
      </c>
      <c r="I326" s="20" t="n">
        <v>0.33275462962963</v>
      </c>
      <c r="J326" s="6" t="n">
        <v>1.15536558628082</v>
      </c>
      <c r="K326" s="6" t="n">
        <v>3.58987355232239</v>
      </c>
      <c r="L326" s="6" t="n">
        <v>0.399455010890961</v>
      </c>
      <c r="M326" s="21" t="n">
        <v>0.41565078496933</v>
      </c>
    </row>
    <row r="327" customFormat="false" ht="14" hidden="false" customHeight="false" outlineLevel="0" collapsed="false">
      <c r="A327" s="17" t="n">
        <v>325</v>
      </c>
      <c r="B327" s="7" t="n">
        <v>231725</v>
      </c>
      <c r="C327" s="7" t="s">
        <v>507</v>
      </c>
      <c r="D327" s="7" t="s">
        <v>507</v>
      </c>
      <c r="F327" s="18" t="n">
        <v>2.43135398746907</v>
      </c>
      <c r="G327" s="28" t="n">
        <v>1.01776596453181E-005</v>
      </c>
      <c r="H327" s="20" t="n">
        <v>108.555</v>
      </c>
      <c r="I327" s="20" t="n">
        <v>0.334015384615385</v>
      </c>
      <c r="J327" s="6" t="n">
        <v>1.15372109413147</v>
      </c>
      <c r="K327" s="6" t="n">
        <v>2.60581159591675</v>
      </c>
      <c r="L327" s="6" t="n">
        <v>2.09728765487671</v>
      </c>
      <c r="M327" s="21" t="n">
        <v>-0.729780495166779</v>
      </c>
    </row>
    <row r="328" customFormat="false" ht="14" hidden="false" customHeight="false" outlineLevel="0" collapsed="false">
      <c r="A328" s="17" t="n">
        <v>326</v>
      </c>
      <c r="B328" s="7" t="n">
        <v>234030</v>
      </c>
      <c r="C328" s="7" t="s">
        <v>507</v>
      </c>
      <c r="D328" s="7" t="s">
        <v>507</v>
      </c>
      <c r="F328" s="18" t="n">
        <v>2.58201920530551</v>
      </c>
      <c r="G328" s="28" t="n">
        <v>1.04099700058594E-005</v>
      </c>
      <c r="H328" s="20" t="n">
        <v>110.52</v>
      </c>
      <c r="I328" s="20" t="n">
        <v>0.339018404907975</v>
      </c>
      <c r="J328" s="6" t="n">
        <v>2.65533304214478</v>
      </c>
      <c r="K328" s="6" t="n">
        <v>2.56634211540222</v>
      </c>
      <c r="L328" s="6" t="n">
        <v>-0.925486147403717</v>
      </c>
      <c r="M328" s="21" t="n">
        <v>1.17781007289886</v>
      </c>
    </row>
    <row r="329" customFormat="false" ht="14" hidden="false" customHeight="false" outlineLevel="0" collapsed="false">
      <c r="A329" s="17" t="n">
        <v>327</v>
      </c>
      <c r="B329" s="7" t="n">
        <v>129524</v>
      </c>
      <c r="C329" s="7" t="s">
        <v>507</v>
      </c>
      <c r="D329" s="7" t="s">
        <v>507</v>
      </c>
      <c r="F329" s="18" t="n">
        <v>2.86318226350457</v>
      </c>
      <c r="G329" s="28" t="n">
        <v>1.04782655816575E-005</v>
      </c>
      <c r="H329" s="20" t="n">
        <v>111.07</v>
      </c>
      <c r="I329" s="20" t="n">
        <v>0.339663608562691</v>
      </c>
      <c r="J329" s="6" t="n">
        <v>2.49595642089844</v>
      </c>
      <c r="K329" s="6" t="n">
        <v>1.83790063858032</v>
      </c>
      <c r="L329" s="6" t="n">
        <v>0.227964490652084</v>
      </c>
      <c r="M329" s="21" t="n">
        <v>1.50865662097931</v>
      </c>
    </row>
    <row r="330" customFormat="false" ht="14" hidden="false" customHeight="false" outlineLevel="0" collapsed="false">
      <c r="A330" s="17" t="n">
        <v>328</v>
      </c>
      <c r="B330" s="7" t="n">
        <v>175154</v>
      </c>
      <c r="C330" s="7" t="s">
        <v>984</v>
      </c>
      <c r="D330" s="7" t="s">
        <v>985</v>
      </c>
      <c r="E330" s="7" t="n">
        <v>440131</v>
      </c>
      <c r="F330" s="18" t="n">
        <v>2.64203563401382</v>
      </c>
      <c r="G330" s="28" t="n">
        <v>1.06604429142325E-005</v>
      </c>
      <c r="H330" s="20" t="n">
        <v>112.535</v>
      </c>
      <c r="I330" s="20" t="n">
        <v>0.342765957446808</v>
      </c>
      <c r="J330" s="6" t="n">
        <v>2.00586819648743</v>
      </c>
      <c r="K330" s="6" t="n">
        <v>2.93839526176453</v>
      </c>
      <c r="L330" s="6" t="n">
        <v>-0.405704468488693</v>
      </c>
      <c r="M330" s="21" t="n">
        <v>1.06804060935974</v>
      </c>
    </row>
    <row r="331" customFormat="false" ht="14" hidden="false" customHeight="false" outlineLevel="0" collapsed="false">
      <c r="A331" s="17" t="n">
        <v>329</v>
      </c>
      <c r="B331" s="7" t="n">
        <v>207726</v>
      </c>
      <c r="C331" s="7" t="s">
        <v>986</v>
      </c>
      <c r="D331" s="7" t="s">
        <v>987</v>
      </c>
      <c r="E331" s="7" t="n">
        <v>3219</v>
      </c>
      <c r="F331" s="18" t="n">
        <v>2.62415613024275</v>
      </c>
      <c r="G331" s="28" t="n">
        <v>1.06875991432728E-005</v>
      </c>
      <c r="H331" s="20" t="n">
        <v>112.77</v>
      </c>
      <c r="I331" s="20" t="n">
        <v>0.342765957446808</v>
      </c>
      <c r="J331" s="6" t="n">
        <v>0.876596093177795</v>
      </c>
      <c r="K331" s="6" t="n">
        <v>2.62367963790894</v>
      </c>
      <c r="L331" s="6" t="n">
        <v>1.60313773155212</v>
      </c>
      <c r="M331" s="21" t="n">
        <v>0.464000731706619</v>
      </c>
    </row>
    <row r="332" customFormat="false" ht="14" hidden="false" customHeight="false" outlineLevel="0" collapsed="false">
      <c r="A332" s="17" t="n">
        <v>330</v>
      </c>
      <c r="B332" s="7" t="n">
        <v>172171</v>
      </c>
      <c r="C332" s="7" t="s">
        <v>988</v>
      </c>
      <c r="D332" s="7" t="s">
        <v>989</v>
      </c>
      <c r="E332" s="7" t="n">
        <v>83481</v>
      </c>
      <c r="F332" s="18" t="n">
        <v>2.77123771956054</v>
      </c>
      <c r="G332" s="28" t="n">
        <v>1.07433012679147E-005</v>
      </c>
      <c r="H332" s="20" t="n">
        <v>113.215</v>
      </c>
      <c r="I332" s="20" t="n">
        <v>0.343066465256798</v>
      </c>
      <c r="J332" s="6" t="n">
        <v>1.97085607051849</v>
      </c>
      <c r="K332" s="6" t="n">
        <v>2.26005434989929</v>
      </c>
      <c r="L332" s="6" t="n">
        <v>0.195087045431137</v>
      </c>
      <c r="M332" s="21" t="n">
        <v>1.45612442493439</v>
      </c>
    </row>
    <row r="333" customFormat="false" ht="14" hidden="false" customHeight="false" outlineLevel="0" collapsed="false">
      <c r="A333" s="17" t="n">
        <v>331</v>
      </c>
      <c r="B333" s="7" t="n">
        <v>133510</v>
      </c>
      <c r="C333" s="7" t="s">
        <v>990</v>
      </c>
      <c r="D333" s="7" t="s">
        <v>991</v>
      </c>
      <c r="E333" s="7" t="n">
        <v>159195</v>
      </c>
      <c r="F333" s="18" t="n">
        <v>2.69287289955591</v>
      </c>
      <c r="G333" s="28" t="n">
        <v>1.07822768155387E-005</v>
      </c>
      <c r="H333" s="20" t="n">
        <v>113.555</v>
      </c>
      <c r="I333" s="20" t="n">
        <v>0.343066465256798</v>
      </c>
      <c r="J333" s="6" t="n">
        <v>2.33781552314758</v>
      </c>
      <c r="K333" s="6" t="n">
        <v>2.87850451469421</v>
      </c>
      <c r="L333" s="6" t="n">
        <v>0.719686150550842</v>
      </c>
      <c r="M333" s="21" t="n">
        <v>-0.219421848654747</v>
      </c>
    </row>
    <row r="334" customFormat="false" ht="14" hidden="false" customHeight="false" outlineLevel="0" collapsed="false">
      <c r="A334" s="17" t="n">
        <v>332</v>
      </c>
      <c r="B334" s="7" t="n">
        <v>128800</v>
      </c>
      <c r="C334" s="7" t="s">
        <v>992</v>
      </c>
      <c r="D334" s="7" t="s">
        <v>993</v>
      </c>
      <c r="E334" s="7" t="n">
        <v>6001</v>
      </c>
      <c r="F334" s="18" t="n">
        <v>2.8238299649857</v>
      </c>
      <c r="G334" s="28" t="n">
        <v>1.08405336490213E-005</v>
      </c>
      <c r="H334" s="20" t="n">
        <v>114.01</v>
      </c>
      <c r="I334" s="20" t="n">
        <v>0.343403614457831</v>
      </c>
      <c r="J334" s="6" t="n">
        <v>1.56336164474487</v>
      </c>
      <c r="K334" s="6" t="n">
        <v>1.94068551063538</v>
      </c>
      <c r="L334" s="6" t="n">
        <v>-0.231482863426208</v>
      </c>
      <c r="M334" s="21" t="n">
        <v>2.71804857254028</v>
      </c>
    </row>
    <row r="335" customFormat="false" ht="14" hidden="false" customHeight="false" outlineLevel="0" collapsed="false">
      <c r="A335" s="17" t="n">
        <v>333</v>
      </c>
      <c r="B335" s="7" t="n">
        <v>167786</v>
      </c>
      <c r="C335" s="7" t="s">
        <v>507</v>
      </c>
      <c r="D335" s="7" t="s">
        <v>507</v>
      </c>
      <c r="F335" s="18" t="n">
        <v>2.76839611453968</v>
      </c>
      <c r="G335" s="28" t="n">
        <v>1.10760461225464E-005</v>
      </c>
      <c r="H335" s="20" t="n">
        <v>115.9375</v>
      </c>
      <c r="I335" s="20" t="n">
        <v>0.346753731343284</v>
      </c>
      <c r="J335" s="6" t="n">
        <v>2.89466857910156</v>
      </c>
      <c r="K335" s="6" t="n">
        <v>2.13773417472839</v>
      </c>
      <c r="L335" s="6" t="n">
        <v>-0.527483642101288</v>
      </c>
      <c r="M335" s="21" t="n">
        <v>1.37128257751465</v>
      </c>
    </row>
    <row r="336" customFormat="false" ht="14" hidden="false" customHeight="false" outlineLevel="0" collapsed="false">
      <c r="A336" s="17" t="n">
        <v>334</v>
      </c>
      <c r="B336" s="7" t="n">
        <v>232838</v>
      </c>
      <c r="F336" s="18" t="n">
        <v>2.94255004191831</v>
      </c>
      <c r="G336" s="28" t="n">
        <v>1.10811507852774E-005</v>
      </c>
      <c r="H336" s="20" t="n">
        <v>115.9875</v>
      </c>
      <c r="I336" s="20" t="n">
        <v>0.346753731343284</v>
      </c>
      <c r="J336" s="6" t="n">
        <v>2.99798822402954</v>
      </c>
      <c r="K336" s="6" t="n">
        <v>1.06906998157501</v>
      </c>
      <c r="L336" s="6" t="n">
        <v>-0.144326016306877</v>
      </c>
      <c r="M336" s="21" t="n">
        <v>2.30553555488586</v>
      </c>
    </row>
    <row r="337" customFormat="false" ht="14" hidden="false" customHeight="false" outlineLevel="0" collapsed="false">
      <c r="A337" s="17" t="n">
        <v>335</v>
      </c>
      <c r="B337" s="7" t="n">
        <v>222481</v>
      </c>
      <c r="C337" s="7" t="s">
        <v>507</v>
      </c>
      <c r="D337" s="7" t="s">
        <v>507</v>
      </c>
      <c r="F337" s="18" t="n">
        <v>2.50339936707641</v>
      </c>
      <c r="G337" s="28" t="n">
        <v>1.1101694167344E-005</v>
      </c>
      <c r="H337" s="20" t="n">
        <v>116.1625</v>
      </c>
      <c r="I337" s="20" t="n">
        <v>0.346753731343284</v>
      </c>
      <c r="J337" s="6" t="n">
        <v>0.0847173035144806</v>
      </c>
      <c r="K337" s="6" t="n">
        <v>3.50336217880249</v>
      </c>
      <c r="L337" s="6" t="n">
        <v>0.820970833301544</v>
      </c>
      <c r="M337" s="21" t="n">
        <v>0.886503458023071</v>
      </c>
    </row>
    <row r="338" customFormat="false" ht="14" hidden="false" customHeight="false" outlineLevel="0" collapsed="false">
      <c r="A338" s="17" t="n">
        <v>336</v>
      </c>
      <c r="B338" s="7" t="n">
        <v>126390</v>
      </c>
      <c r="C338" s="7" t="s">
        <v>994</v>
      </c>
      <c r="D338" s="7" t="s">
        <v>995</v>
      </c>
      <c r="E338" s="7" t="n">
        <v>83850</v>
      </c>
      <c r="F338" s="18" t="n">
        <v>2.6636161487417</v>
      </c>
      <c r="G338" s="28" t="n">
        <v>1.12029149976344E-005</v>
      </c>
      <c r="H338" s="20" t="n">
        <v>116.95</v>
      </c>
      <c r="I338" s="20" t="n">
        <v>0.347034023668639</v>
      </c>
      <c r="J338" s="6" t="n">
        <v>1.8238912820816</v>
      </c>
      <c r="K338" s="6" t="n">
        <v>2.90173602104187</v>
      </c>
      <c r="L338" s="6" t="n">
        <v>0.85563987493515</v>
      </c>
      <c r="M338" s="21" t="n">
        <v>0.072277657687664</v>
      </c>
    </row>
    <row r="339" customFormat="false" ht="14" hidden="false" customHeight="false" outlineLevel="0" collapsed="false">
      <c r="A339" s="17" t="n">
        <v>337</v>
      </c>
      <c r="B339" s="7" t="n">
        <v>208536</v>
      </c>
      <c r="C339" s="7" t="s">
        <v>996</v>
      </c>
      <c r="D339" s="7" t="s">
        <v>997</v>
      </c>
      <c r="E339" s="7" t="n">
        <v>55799</v>
      </c>
      <c r="F339" s="18" t="n">
        <v>2.73452466766224</v>
      </c>
      <c r="G339" s="28" t="n">
        <v>1.12470221821169E-005</v>
      </c>
      <c r="H339" s="20" t="n">
        <v>117.275</v>
      </c>
      <c r="I339" s="20" t="n">
        <v>0.347034023668639</v>
      </c>
      <c r="J339" s="6" t="n">
        <v>2.26115298271179</v>
      </c>
      <c r="K339" s="6" t="n">
        <v>2.90267968177795</v>
      </c>
      <c r="L339" s="6" t="n">
        <v>0.313293635845184</v>
      </c>
      <c r="M339" s="21" t="n">
        <v>0.328033924102783</v>
      </c>
    </row>
    <row r="340" customFormat="false" ht="14" hidden="false" customHeight="false" outlineLevel="0" collapsed="false">
      <c r="A340" s="17" t="n">
        <v>338</v>
      </c>
      <c r="B340" s="7" t="n">
        <v>224176</v>
      </c>
      <c r="C340" s="7" t="s">
        <v>998</v>
      </c>
      <c r="D340" s="7" t="s">
        <v>999</v>
      </c>
      <c r="E340" s="7" t="n">
        <v>3785</v>
      </c>
      <c r="F340" s="18" t="n">
        <v>2.6440802971391</v>
      </c>
      <c r="G340" s="28" t="n">
        <v>1.12497394389567E-005</v>
      </c>
      <c r="H340" s="20" t="n">
        <v>117.2975</v>
      </c>
      <c r="I340" s="20" t="n">
        <v>0.347034023668639</v>
      </c>
      <c r="J340" s="6" t="n">
        <v>2.74417018890381</v>
      </c>
      <c r="K340" s="6" t="n">
        <v>2.17468190193176</v>
      </c>
      <c r="L340" s="6" t="n">
        <v>-0.770746409893036</v>
      </c>
      <c r="M340" s="21" t="n">
        <v>1.46295833587646</v>
      </c>
    </row>
    <row r="341" customFormat="false" ht="14" hidden="false" customHeight="false" outlineLevel="0" collapsed="false">
      <c r="A341" s="17" t="n">
        <v>339</v>
      </c>
      <c r="B341" s="7" t="n">
        <v>189535</v>
      </c>
      <c r="C341" s="7" t="s">
        <v>1000</v>
      </c>
      <c r="D341" s="7" t="s">
        <v>1001</v>
      </c>
      <c r="E341" s="7" t="n">
        <v>11168</v>
      </c>
      <c r="F341" s="18" t="n">
        <v>2.93958771382378</v>
      </c>
      <c r="G341" s="28" t="n">
        <v>1.13230603247686E-005</v>
      </c>
      <c r="H341" s="20" t="n">
        <v>117.9275</v>
      </c>
      <c r="I341" s="20" t="n">
        <v>0.347868731563422</v>
      </c>
      <c r="J341" s="6" t="n">
        <v>3.08323359489441</v>
      </c>
      <c r="K341" s="6" t="n">
        <v>1.71660113334656</v>
      </c>
      <c r="L341" s="6" t="n">
        <v>0.0728996768593788</v>
      </c>
      <c r="M341" s="21" t="n">
        <v>1.34972083568573</v>
      </c>
    </row>
    <row r="342" customFormat="false" ht="14" hidden="false" customHeight="false" outlineLevel="0" collapsed="false">
      <c r="A342" s="17" t="n">
        <v>340</v>
      </c>
      <c r="B342" s="7" t="n">
        <v>112919</v>
      </c>
      <c r="C342" s="7" t="s">
        <v>507</v>
      </c>
      <c r="D342" s="7" t="s">
        <v>507</v>
      </c>
      <c r="F342" s="18" t="n">
        <v>2.45881468407199</v>
      </c>
      <c r="G342" s="28" t="n">
        <v>1.14581203175503E-005</v>
      </c>
      <c r="H342" s="20" t="n">
        <v>119.0725</v>
      </c>
      <c r="I342" s="20" t="n">
        <v>0.350213235294118</v>
      </c>
      <c r="J342" s="6" t="n">
        <v>2.05745959281921</v>
      </c>
      <c r="K342" s="6" t="n">
        <v>2.039146900177</v>
      </c>
      <c r="L342" s="6" t="n">
        <v>-1.10585808753967</v>
      </c>
      <c r="M342" s="21" t="n">
        <v>2.20110368728638</v>
      </c>
    </row>
    <row r="343" customFormat="false" ht="14" hidden="false" customHeight="false" outlineLevel="0" collapsed="false">
      <c r="A343" s="17" t="n">
        <v>341</v>
      </c>
      <c r="B343" s="7" t="n">
        <v>105790</v>
      </c>
      <c r="C343" s="7" t="s">
        <v>1002</v>
      </c>
      <c r="D343" s="7" t="s">
        <v>1003</v>
      </c>
      <c r="E343" s="7" t="n">
        <v>1520</v>
      </c>
      <c r="F343" s="18" t="n">
        <v>2.8089788631635</v>
      </c>
      <c r="G343" s="28" t="n">
        <v>1.15339724366652E-005</v>
      </c>
      <c r="H343" s="20" t="n">
        <v>119.6725</v>
      </c>
      <c r="I343" s="20" t="n">
        <v>0.350336257309941</v>
      </c>
      <c r="J343" s="6" t="n">
        <v>0.567313373088837</v>
      </c>
      <c r="K343" s="6" t="n">
        <v>0.725787162780762</v>
      </c>
      <c r="L343" s="6" t="n">
        <v>1.29222762584686</v>
      </c>
      <c r="M343" s="21" t="n">
        <v>3.37485480308533</v>
      </c>
    </row>
    <row r="344" customFormat="false" ht="14" hidden="false" customHeight="false" outlineLevel="0" collapsed="false">
      <c r="A344" s="17" t="n">
        <v>342</v>
      </c>
      <c r="B344" s="7" t="n">
        <v>169211</v>
      </c>
      <c r="C344" s="7" t="s">
        <v>1004</v>
      </c>
      <c r="D344" s="7" t="s">
        <v>1005</v>
      </c>
      <c r="E344" s="7" t="n">
        <v>51252</v>
      </c>
      <c r="F344" s="18" t="n">
        <v>2.63881302314268</v>
      </c>
      <c r="G344" s="28" t="n">
        <v>1.15554321136917E-005</v>
      </c>
      <c r="H344" s="20" t="n">
        <v>119.815</v>
      </c>
      <c r="I344" s="20" t="n">
        <v>0.350336257309941</v>
      </c>
      <c r="J344" s="6" t="n">
        <v>0.363546431064606</v>
      </c>
      <c r="K344" s="6" t="n">
        <v>1.92149484157562</v>
      </c>
      <c r="L344" s="6" t="n">
        <v>1.42591321468353</v>
      </c>
      <c r="M344" s="21" t="n">
        <v>1.88860201835632</v>
      </c>
    </row>
    <row r="345" customFormat="false" ht="14" hidden="false" customHeight="false" outlineLevel="0" collapsed="false">
      <c r="A345" s="17" t="n">
        <v>343</v>
      </c>
      <c r="B345" s="7" t="n">
        <v>127970</v>
      </c>
      <c r="C345" s="7" t="s">
        <v>507</v>
      </c>
      <c r="D345" s="7" t="s">
        <v>507</v>
      </c>
      <c r="F345" s="18" t="n">
        <v>2.66690285071053</v>
      </c>
      <c r="G345" s="28" t="n">
        <v>1.16133800499897E-005</v>
      </c>
      <c r="H345" s="20" t="n">
        <v>120.2925</v>
      </c>
      <c r="I345" s="20" t="n">
        <v>0.350706997084548</v>
      </c>
      <c r="J345" s="6" t="n">
        <v>1.35843396186829</v>
      </c>
      <c r="K345" s="6" t="n">
        <v>1.8321076631546</v>
      </c>
      <c r="L345" s="6" t="n">
        <v>1.36391317844391</v>
      </c>
      <c r="M345" s="21" t="n">
        <v>1.10620629787445</v>
      </c>
    </row>
    <row r="346" customFormat="false" ht="14" hidden="false" customHeight="false" outlineLevel="0" collapsed="false">
      <c r="A346" s="17" t="n">
        <v>344</v>
      </c>
      <c r="B346" s="7" t="n">
        <v>164190</v>
      </c>
      <c r="C346" s="7" t="s">
        <v>1006</v>
      </c>
      <c r="D346" s="7" t="s">
        <v>1007</v>
      </c>
      <c r="E346" s="7" t="n">
        <v>4838</v>
      </c>
      <c r="F346" s="18" t="n">
        <v>2.69921091001993</v>
      </c>
      <c r="G346" s="28" t="n">
        <v>1.16648358541637E-005</v>
      </c>
      <c r="H346" s="20" t="n">
        <v>120.7425</v>
      </c>
      <c r="I346" s="20" t="n">
        <v>0.350833333333333</v>
      </c>
      <c r="J346" s="6" t="n">
        <v>2.76790261268616</v>
      </c>
      <c r="K346" s="6" t="n">
        <v>1.79925298690796</v>
      </c>
      <c r="L346" s="6" t="n">
        <v>1.58396232128143</v>
      </c>
      <c r="M346" s="21" t="n">
        <v>-0.420967042446137</v>
      </c>
    </row>
    <row r="347" customFormat="false" ht="14" hidden="false" customHeight="false" outlineLevel="0" collapsed="false">
      <c r="A347" s="17" t="n">
        <v>345</v>
      </c>
      <c r="B347" s="7" t="n">
        <v>212096</v>
      </c>
      <c r="C347" s="7" t="s">
        <v>507</v>
      </c>
      <c r="D347" s="7" t="s">
        <v>507</v>
      </c>
      <c r="F347" s="18" t="n">
        <v>2.69910206298148</v>
      </c>
      <c r="G347" s="28" t="n">
        <v>1.1802711959539E-005</v>
      </c>
      <c r="H347" s="20" t="n">
        <v>121.7475</v>
      </c>
      <c r="I347" s="20" t="n">
        <v>0.350833333333333</v>
      </c>
      <c r="J347" s="6" t="n">
        <v>1.4087849855423</v>
      </c>
      <c r="K347" s="6" t="n">
        <v>2.60393762588501</v>
      </c>
      <c r="L347" s="6" t="n">
        <v>0.427347302436829</v>
      </c>
      <c r="M347" s="21" t="n">
        <v>1.28984820842743</v>
      </c>
    </row>
    <row r="348" customFormat="false" ht="14" hidden="false" customHeight="false" outlineLevel="0" collapsed="false">
      <c r="A348" s="17" t="n">
        <v>346</v>
      </c>
      <c r="B348" s="7" t="n">
        <v>191650</v>
      </c>
      <c r="C348" s="7" t="s">
        <v>507</v>
      </c>
      <c r="D348" s="7" t="s">
        <v>507</v>
      </c>
      <c r="F348" s="18" t="n">
        <v>2.78262798585404</v>
      </c>
      <c r="G348" s="28" t="n">
        <v>1.18127734080393E-005</v>
      </c>
      <c r="H348" s="20" t="n">
        <v>121.8325</v>
      </c>
      <c r="I348" s="20" t="n">
        <v>0.350833333333333</v>
      </c>
      <c r="J348" s="6" t="n">
        <v>2.87900757789612</v>
      </c>
      <c r="K348" s="6" t="n">
        <v>2.9843602180481</v>
      </c>
      <c r="L348" s="6" t="n">
        <v>0.218575432896614</v>
      </c>
      <c r="M348" s="21" t="n">
        <v>-0.176151171326637</v>
      </c>
    </row>
    <row r="349" customFormat="false" ht="14" hidden="false" customHeight="false" outlineLevel="0" collapsed="false">
      <c r="A349" s="17" t="n">
        <v>347</v>
      </c>
      <c r="B349" s="7" t="n">
        <v>184367</v>
      </c>
      <c r="C349" s="7" t="s">
        <v>1008</v>
      </c>
      <c r="D349" s="7" t="s">
        <v>1009</v>
      </c>
      <c r="E349" s="7" t="n">
        <v>89796</v>
      </c>
      <c r="F349" s="18" t="n">
        <v>2.34337198780088</v>
      </c>
      <c r="G349" s="28" t="n">
        <v>1.18377251851257E-005</v>
      </c>
      <c r="H349" s="20" t="n">
        <v>122.035</v>
      </c>
      <c r="I349" s="20" t="n">
        <v>0.350833333333333</v>
      </c>
      <c r="J349" s="6" t="n">
        <v>2.38113260269165</v>
      </c>
      <c r="K349" s="6" t="n">
        <v>0.165632292628288</v>
      </c>
      <c r="L349" s="6" t="n">
        <v>2.95577812194824</v>
      </c>
      <c r="M349" s="21" t="n">
        <v>-0.588198959827423</v>
      </c>
    </row>
    <row r="350" customFormat="false" ht="14" hidden="false" customHeight="false" outlineLevel="0" collapsed="false">
      <c r="A350" s="17" t="n">
        <v>348</v>
      </c>
      <c r="B350" s="7" t="n">
        <v>214787</v>
      </c>
      <c r="C350" s="7" t="s">
        <v>1010</v>
      </c>
      <c r="D350" s="7" t="s">
        <v>1011</v>
      </c>
      <c r="E350" s="7" t="n">
        <v>5581</v>
      </c>
      <c r="F350" s="18" t="n">
        <v>2.66980305317228</v>
      </c>
      <c r="G350" s="28" t="n">
        <v>1.18454348170569E-005</v>
      </c>
      <c r="H350" s="20" t="n">
        <v>122.09</v>
      </c>
      <c r="I350" s="20" t="n">
        <v>0.350833333333333</v>
      </c>
      <c r="J350" s="6" t="n">
        <v>2.93001651763916</v>
      </c>
      <c r="K350" s="6" t="n">
        <v>1.85684883594513</v>
      </c>
      <c r="L350" s="6" t="n">
        <v>-0.793004989624023</v>
      </c>
      <c r="M350" s="21" t="n">
        <v>1.67307305335999</v>
      </c>
    </row>
    <row r="351" customFormat="false" ht="14" hidden="false" customHeight="false" outlineLevel="0" collapsed="false">
      <c r="A351" s="17" t="n">
        <v>349</v>
      </c>
      <c r="B351" s="7" t="n">
        <v>107658</v>
      </c>
      <c r="C351" s="7" t="s">
        <v>1012</v>
      </c>
      <c r="D351" s="7" t="s">
        <v>1013</v>
      </c>
      <c r="E351" s="7" t="n">
        <v>761</v>
      </c>
      <c r="F351" s="18" t="n">
        <v>2.06090720620445</v>
      </c>
      <c r="G351" s="28" t="n">
        <v>1.19805603151792E-005</v>
      </c>
      <c r="H351" s="20" t="n">
        <v>123.155</v>
      </c>
      <c r="I351" s="20" t="n">
        <v>0.352879656160458</v>
      </c>
      <c r="J351" s="6" t="n">
        <v>-1.37827825546265</v>
      </c>
      <c r="K351" s="6" t="n">
        <v>0.871140420436859</v>
      </c>
      <c r="L351" s="6" t="n">
        <v>2.91042923927307</v>
      </c>
      <c r="M351" s="21" t="n">
        <v>1.7698267698288</v>
      </c>
    </row>
    <row r="352" customFormat="false" ht="14" hidden="false" customHeight="false" outlineLevel="0" collapsed="false">
      <c r="A352" s="17" t="n">
        <v>350</v>
      </c>
      <c r="B352" s="7" t="n">
        <v>217567</v>
      </c>
      <c r="C352" s="7" t="s">
        <v>753</v>
      </c>
      <c r="D352" s="7" t="s">
        <v>754</v>
      </c>
      <c r="E352" s="7" t="n">
        <v>816</v>
      </c>
      <c r="F352" s="18" t="n">
        <v>2.90527952501436</v>
      </c>
      <c r="G352" s="28" t="n">
        <v>1.21160925651606E-005</v>
      </c>
      <c r="H352" s="20" t="n">
        <v>124.2175</v>
      </c>
      <c r="I352" s="20" t="n">
        <v>0.353406515580737</v>
      </c>
      <c r="J352" s="6" t="n">
        <v>3.36047840118408</v>
      </c>
      <c r="K352" s="6" t="n">
        <v>1.55826365947723</v>
      </c>
      <c r="L352" s="6" t="n">
        <v>-0.302275270223618</v>
      </c>
      <c r="M352" s="21" t="n">
        <v>1.538241147995</v>
      </c>
    </row>
    <row r="353" customFormat="false" ht="14" hidden="false" customHeight="false" outlineLevel="0" collapsed="false">
      <c r="A353" s="17" t="n">
        <v>351</v>
      </c>
      <c r="B353" s="7" t="n">
        <v>116092</v>
      </c>
      <c r="C353" s="7" t="s">
        <v>1014</v>
      </c>
      <c r="D353" s="7" t="s">
        <v>1015</v>
      </c>
      <c r="E353" s="7" t="n">
        <v>57575</v>
      </c>
      <c r="F353" s="18" t="n">
        <v>3.30291547513908</v>
      </c>
      <c r="G353" s="28" t="n">
        <v>1.21397006504427E-005</v>
      </c>
      <c r="H353" s="20" t="n">
        <v>124.3975</v>
      </c>
      <c r="I353" s="20" t="n">
        <v>0.353406515580737</v>
      </c>
      <c r="J353" s="6" t="n">
        <v>5.34541034698486</v>
      </c>
      <c r="K353" s="6" t="n">
        <v>0.459648966789246</v>
      </c>
      <c r="L353" s="6" t="n">
        <v>1.19344568252563</v>
      </c>
      <c r="M353" s="21" t="n">
        <v>-0.103544518351555</v>
      </c>
    </row>
    <row r="354" customFormat="false" ht="14" hidden="false" customHeight="false" outlineLevel="0" collapsed="false">
      <c r="A354" s="17" t="n">
        <v>352</v>
      </c>
      <c r="B354" s="7" t="n">
        <v>160580</v>
      </c>
      <c r="C354" s="7" t="s">
        <v>1016</v>
      </c>
      <c r="D354" s="7" t="s">
        <v>1017</v>
      </c>
      <c r="E354" s="7" t="n">
        <v>4747</v>
      </c>
      <c r="F354" s="18" t="n">
        <v>2.93375130042011</v>
      </c>
      <c r="G354" s="28" t="n">
        <v>1.21775657663196E-005</v>
      </c>
      <c r="H354" s="20" t="n">
        <v>124.72</v>
      </c>
      <c r="I354" s="20" t="n">
        <v>0.353406515580737</v>
      </c>
      <c r="J354" s="6" t="n">
        <v>3.53287220001221</v>
      </c>
      <c r="K354" s="6" t="n">
        <v>2.66857552528381</v>
      </c>
      <c r="L354" s="6" t="n">
        <v>-0.182376071810722</v>
      </c>
      <c r="M354" s="21" t="n">
        <v>0.191914662718773</v>
      </c>
    </row>
    <row r="355" customFormat="false" ht="14" hidden="false" customHeight="false" outlineLevel="0" collapsed="false">
      <c r="A355" s="17" t="n">
        <v>353</v>
      </c>
      <c r="B355" s="7" t="n">
        <v>203320</v>
      </c>
      <c r="C355" s="7" t="s">
        <v>1018</v>
      </c>
      <c r="D355" s="7" t="s">
        <v>1019</v>
      </c>
      <c r="E355" s="7" t="n">
        <v>3007</v>
      </c>
      <c r="F355" s="18" t="n">
        <v>2.4303679171817</v>
      </c>
      <c r="G355" s="28" t="n">
        <v>1.21816755458029E-005</v>
      </c>
      <c r="H355" s="20" t="n">
        <v>124.7525</v>
      </c>
      <c r="I355" s="20" t="n">
        <v>0.353406515580737</v>
      </c>
      <c r="J355" s="6" t="n">
        <v>2.4584527015686</v>
      </c>
      <c r="K355" s="6" t="n">
        <v>-0.140596762299538</v>
      </c>
      <c r="L355" s="6" t="n">
        <v>2.69262313842773</v>
      </c>
      <c r="M355" s="21" t="n">
        <v>0.114219836890697</v>
      </c>
    </row>
    <row r="356" customFormat="false" ht="14" hidden="false" customHeight="false" outlineLevel="0" collapsed="false">
      <c r="A356" s="17" t="n">
        <v>354</v>
      </c>
      <c r="B356" s="7" t="n">
        <v>195743</v>
      </c>
      <c r="C356" s="7" t="s">
        <v>1020</v>
      </c>
      <c r="D356" s="7" t="s">
        <v>1021</v>
      </c>
      <c r="E356" s="7" t="n">
        <v>230</v>
      </c>
      <c r="F356" s="18" t="n">
        <v>2.42620849938566</v>
      </c>
      <c r="G356" s="28" t="n">
        <v>1.2228646520235E-005</v>
      </c>
      <c r="H356" s="20" t="n">
        <v>125.1575</v>
      </c>
      <c r="I356" s="20" t="n">
        <v>0.353552259887006</v>
      </c>
      <c r="J356" s="6" t="n">
        <v>2.53636336326599</v>
      </c>
      <c r="K356" s="6" t="n">
        <v>3.02051734924316</v>
      </c>
      <c r="L356" s="6" t="n">
        <v>-1.03316402435303</v>
      </c>
      <c r="M356" s="21" t="n">
        <v>0.591097354888916</v>
      </c>
    </row>
    <row r="357" customFormat="false" ht="14" hidden="false" customHeight="false" outlineLevel="0" collapsed="false">
      <c r="A357" s="17" t="n">
        <v>355</v>
      </c>
      <c r="B357" s="7" t="n">
        <v>233377</v>
      </c>
      <c r="C357" s="7" t="s">
        <v>507</v>
      </c>
      <c r="D357" s="7" t="s">
        <v>507</v>
      </c>
      <c r="E357" s="7" t="n">
        <v>23114</v>
      </c>
      <c r="F357" s="18" t="n">
        <v>2.70135001119584</v>
      </c>
      <c r="G357" s="28" t="n">
        <v>1.23519841219864E-005</v>
      </c>
      <c r="H357" s="20" t="n">
        <v>126.155</v>
      </c>
      <c r="I357" s="20" t="n">
        <v>0.354501404494382</v>
      </c>
      <c r="J357" s="6" t="n">
        <v>2.38976216316223</v>
      </c>
      <c r="K357" s="6" t="n">
        <v>1.70488321781158</v>
      </c>
      <c r="L357" s="6" t="n">
        <v>-0.553496837615967</v>
      </c>
      <c r="M357" s="21" t="n">
        <v>2.19357395172119</v>
      </c>
    </row>
    <row r="358" customFormat="false" ht="14" hidden="false" customHeight="false" outlineLevel="0" collapsed="false">
      <c r="A358" s="17" t="n">
        <v>356</v>
      </c>
      <c r="B358" s="7" t="n">
        <v>124799</v>
      </c>
      <c r="C358" s="7" t="s">
        <v>1022</v>
      </c>
      <c r="D358" s="7" t="s">
        <v>1023</v>
      </c>
      <c r="E358" s="7" t="n">
        <v>5579</v>
      </c>
      <c r="F358" s="18" t="n">
        <v>2.88472689723853</v>
      </c>
      <c r="G358" s="28" t="n">
        <v>1.23553718729765E-005</v>
      </c>
      <c r="H358" s="20" t="n">
        <v>126.2025</v>
      </c>
      <c r="I358" s="20" t="n">
        <v>0.354501404494382</v>
      </c>
      <c r="J358" s="6" t="n">
        <v>2.65959763526916</v>
      </c>
      <c r="K358" s="6" t="n">
        <v>1.11628222465515</v>
      </c>
      <c r="L358" s="6" t="n">
        <v>-0.173511996865273</v>
      </c>
      <c r="M358" s="21" t="n">
        <v>2.51137113571167</v>
      </c>
    </row>
    <row r="359" customFormat="false" ht="14" hidden="false" customHeight="false" outlineLevel="0" collapsed="false">
      <c r="A359" s="17" t="n">
        <v>357</v>
      </c>
      <c r="B359" s="7" t="n">
        <v>142722</v>
      </c>
      <c r="C359" s="7" t="s">
        <v>1024</v>
      </c>
      <c r="D359" s="7" t="s">
        <v>1025</v>
      </c>
      <c r="E359" s="7" t="n">
        <v>6866</v>
      </c>
      <c r="F359" s="18" t="n">
        <v>2.91778954250485</v>
      </c>
      <c r="G359" s="28" t="n">
        <v>1.24330313352728E-005</v>
      </c>
      <c r="H359" s="20" t="n">
        <v>126.8025</v>
      </c>
      <c r="I359" s="20" t="n">
        <v>0.355189075630252</v>
      </c>
      <c r="J359" s="6" t="n">
        <v>6.21463918685913</v>
      </c>
      <c r="K359" s="6" t="n">
        <v>1.90134954452515</v>
      </c>
      <c r="L359" s="6" t="n">
        <v>-1.13981103897095</v>
      </c>
      <c r="M359" s="21" t="n">
        <v>-0.796674609184265</v>
      </c>
    </row>
    <row r="360" customFormat="false" ht="14" hidden="false" customHeight="false" outlineLevel="0" collapsed="false">
      <c r="A360" s="17" t="n">
        <v>358</v>
      </c>
      <c r="B360" s="7" t="n">
        <v>232892</v>
      </c>
      <c r="C360" s="7" t="s">
        <v>1026</v>
      </c>
      <c r="D360" s="7" t="s">
        <v>1027</v>
      </c>
      <c r="F360" s="18" t="n">
        <v>2.79986079222576</v>
      </c>
      <c r="G360" s="28" t="n">
        <v>1.25354936440556E-005</v>
      </c>
      <c r="H360" s="20" t="n">
        <v>127.6825</v>
      </c>
      <c r="I360" s="20" t="n">
        <v>0.356655027932961</v>
      </c>
      <c r="J360" s="6" t="n">
        <v>2.83515095710754</v>
      </c>
      <c r="K360" s="6" t="n">
        <v>2.76647138595581</v>
      </c>
      <c r="L360" s="6" t="n">
        <v>0.384698748588562</v>
      </c>
      <c r="M360" s="21" t="n">
        <v>-0.0449006073176861</v>
      </c>
    </row>
    <row r="361" customFormat="false" ht="14" hidden="false" customHeight="false" outlineLevel="0" collapsed="false">
      <c r="A361" s="17" t="n">
        <v>359</v>
      </c>
      <c r="B361" s="7" t="n">
        <v>124386</v>
      </c>
      <c r="C361" s="7" t="s">
        <v>507</v>
      </c>
      <c r="D361" s="7" t="s">
        <v>507</v>
      </c>
      <c r="F361" s="18" t="n">
        <v>2.72893083697717</v>
      </c>
      <c r="G361" s="28" t="n">
        <v>1.25996591464324E-005</v>
      </c>
      <c r="H361" s="20" t="n">
        <v>128.215</v>
      </c>
      <c r="I361" s="20" t="n">
        <v>0.357144846796657</v>
      </c>
      <c r="J361" s="6" t="n">
        <v>2.42810559272766</v>
      </c>
      <c r="K361" s="6" t="n">
        <v>0.802138328552246</v>
      </c>
      <c r="L361" s="6" t="n">
        <v>0.989485085010529</v>
      </c>
      <c r="M361" s="21" t="n">
        <v>1.57361423969269</v>
      </c>
    </row>
    <row r="362" customFormat="false" ht="14" hidden="false" customHeight="false" outlineLevel="0" collapsed="false">
      <c r="A362" s="17" t="n">
        <v>360</v>
      </c>
      <c r="B362" s="7" t="n">
        <v>200923</v>
      </c>
      <c r="C362" s="7" t="s">
        <v>1028</v>
      </c>
      <c r="D362" s="7" t="s">
        <v>1029</v>
      </c>
      <c r="E362" s="7" t="n">
        <v>253868</v>
      </c>
      <c r="F362" s="18" t="n">
        <v>2.5655892133484</v>
      </c>
      <c r="G362" s="28" t="n">
        <v>1.27549398116906E-005</v>
      </c>
      <c r="H362" s="20" t="n">
        <v>129.4925</v>
      </c>
      <c r="I362" s="20" t="n">
        <v>0.359616438356164</v>
      </c>
      <c r="J362" s="6" t="n">
        <v>2.05517911911011</v>
      </c>
      <c r="K362" s="6" t="n">
        <v>2.78635954856873</v>
      </c>
      <c r="L362" s="6" t="n">
        <v>-0.556757748126984</v>
      </c>
      <c r="M362" s="21" t="n">
        <v>1.15237998962402</v>
      </c>
    </row>
    <row r="363" customFormat="false" ht="14" hidden="false" customHeight="false" outlineLevel="0" collapsed="false">
      <c r="A363" s="17" t="n">
        <v>361</v>
      </c>
      <c r="B363" s="7" t="n">
        <v>208221</v>
      </c>
      <c r="C363" s="7" t="s">
        <v>1030</v>
      </c>
      <c r="D363" s="7" t="s">
        <v>1031</v>
      </c>
      <c r="E363" s="7" t="n">
        <v>343637</v>
      </c>
      <c r="F363" s="18" t="n">
        <v>2.79374743299697</v>
      </c>
      <c r="G363" s="28" t="n">
        <v>1.27997681716245E-005</v>
      </c>
      <c r="H363" s="20" t="n">
        <v>129.8425</v>
      </c>
      <c r="I363" s="20" t="n">
        <v>0.359616438356164</v>
      </c>
      <c r="J363" s="6" t="n">
        <v>0.103578619658947</v>
      </c>
      <c r="K363" s="6" t="n">
        <v>1.73729956150055</v>
      </c>
      <c r="L363" s="6" t="n">
        <v>-1.68140065670013</v>
      </c>
      <c r="M363" s="21" t="n">
        <v>5.76932907104492</v>
      </c>
    </row>
    <row r="364" customFormat="false" ht="14" hidden="false" customHeight="false" outlineLevel="0" collapsed="false">
      <c r="A364" s="17" t="n">
        <v>362</v>
      </c>
      <c r="B364" s="7" t="n">
        <v>138764</v>
      </c>
      <c r="C364" s="7" t="s">
        <v>1032</v>
      </c>
      <c r="D364" s="7" t="s">
        <v>1033</v>
      </c>
      <c r="E364" s="7" t="n">
        <v>89932</v>
      </c>
      <c r="F364" s="18" t="n">
        <v>2.36157121027796</v>
      </c>
      <c r="G364" s="28" t="n">
        <v>1.2900180298738E-005</v>
      </c>
      <c r="H364" s="20" t="n">
        <v>130.7125</v>
      </c>
      <c r="I364" s="20" t="n">
        <v>0.359616438356164</v>
      </c>
      <c r="J364" s="6" t="n">
        <v>-0.473087340593338</v>
      </c>
      <c r="K364" s="6" t="n">
        <v>1.07985544204712</v>
      </c>
      <c r="L364" s="6" t="n">
        <v>2.45123553276062</v>
      </c>
      <c r="M364" s="21" t="n">
        <v>1.90098452568054</v>
      </c>
    </row>
    <row r="365" customFormat="false" ht="14" hidden="false" customHeight="false" outlineLevel="0" collapsed="false">
      <c r="A365" s="17" t="n">
        <v>363</v>
      </c>
      <c r="B365" s="7" t="n">
        <v>128843</v>
      </c>
      <c r="C365" s="7" t="s">
        <v>1034</v>
      </c>
      <c r="D365" s="7" t="s">
        <v>1035</v>
      </c>
      <c r="E365" s="7" t="n">
        <v>25816</v>
      </c>
      <c r="F365" s="18" t="n">
        <v>2.02075672047087</v>
      </c>
      <c r="G365" s="28" t="n">
        <v>1.29348706990955E-005</v>
      </c>
      <c r="H365" s="20" t="n">
        <v>131.0075</v>
      </c>
      <c r="I365" s="20" t="n">
        <v>0.359616438356164</v>
      </c>
      <c r="J365" s="6" t="n">
        <v>-1.52156174182892</v>
      </c>
      <c r="K365" s="6" t="n">
        <v>2.09417510032654</v>
      </c>
      <c r="L365" s="6" t="n">
        <v>2.32841777801514</v>
      </c>
      <c r="M365" s="21" t="n">
        <v>1.15855145454407</v>
      </c>
    </row>
    <row r="366" customFormat="false" ht="14" hidden="false" customHeight="false" outlineLevel="0" collapsed="false">
      <c r="A366" s="17" t="n">
        <v>364</v>
      </c>
      <c r="B366" s="7" t="n">
        <v>715497</v>
      </c>
      <c r="C366" s="7" t="s">
        <v>507</v>
      </c>
      <c r="D366" s="7" t="s">
        <v>507</v>
      </c>
      <c r="F366" s="18" t="n">
        <v>2.51717973359949</v>
      </c>
      <c r="G366" s="28" t="n">
        <v>1.29541761802144E-005</v>
      </c>
      <c r="H366" s="20" t="n">
        <v>131.1625</v>
      </c>
      <c r="I366" s="20" t="n">
        <v>0.359616438356164</v>
      </c>
      <c r="J366" s="6" t="n">
        <v>0.697019100189209</v>
      </c>
      <c r="K366" s="6" t="n">
        <v>0.713709473609924</v>
      </c>
      <c r="L366" s="6" t="n">
        <v>2.21014285087585</v>
      </c>
      <c r="M366" s="21" t="n">
        <v>1.7063615322113</v>
      </c>
    </row>
    <row r="367" customFormat="false" ht="14" hidden="false" customHeight="false" outlineLevel="0" collapsed="false">
      <c r="A367" s="17" t="n">
        <v>365</v>
      </c>
      <c r="B367" s="7" t="n">
        <v>409573</v>
      </c>
      <c r="C367" s="7" t="s">
        <v>507</v>
      </c>
      <c r="D367" s="7" t="s">
        <v>507</v>
      </c>
      <c r="E367" s="7" t="n">
        <v>115</v>
      </c>
      <c r="F367" s="18" t="n">
        <v>2.79467735902958</v>
      </c>
      <c r="G367" s="28" t="n">
        <v>1.29679428770515E-005</v>
      </c>
      <c r="H367" s="20" t="n">
        <v>131.26</v>
      </c>
      <c r="I367" s="20" t="n">
        <v>0.359616438356164</v>
      </c>
      <c r="J367" s="6" t="n">
        <v>3.20204973220825</v>
      </c>
      <c r="K367" s="6" t="n">
        <v>2.4677734375</v>
      </c>
      <c r="L367" s="6" t="n">
        <v>0.573394536972046</v>
      </c>
      <c r="M367" s="21" t="n">
        <v>-0.312490940093994</v>
      </c>
    </row>
    <row r="368" customFormat="false" ht="14" hidden="false" customHeight="false" outlineLevel="0" collapsed="false">
      <c r="A368" s="17" t="n">
        <v>366</v>
      </c>
      <c r="B368" s="7" t="n">
        <v>212856</v>
      </c>
      <c r="D368" s="7" t="s">
        <v>1036</v>
      </c>
      <c r="E368" s="7" t="n">
        <v>388588</v>
      </c>
      <c r="F368" s="18" t="n">
        <v>3.04949169855861</v>
      </c>
      <c r="G368" s="28" t="n">
        <v>1.31148800583824E-005</v>
      </c>
      <c r="H368" s="20" t="n">
        <v>132.42</v>
      </c>
      <c r="I368" s="20" t="n">
        <v>0.361803278688525</v>
      </c>
      <c r="J368" s="6" t="n">
        <v>3.96753811836243</v>
      </c>
      <c r="K368" s="6" t="n">
        <v>2.12711596488953</v>
      </c>
      <c r="L368" s="6" t="n">
        <v>-0.0991994589567184</v>
      </c>
      <c r="M368" s="21" t="n">
        <v>0.438820511102676</v>
      </c>
    </row>
    <row r="369" customFormat="false" ht="14" hidden="false" customHeight="false" outlineLevel="0" collapsed="false">
      <c r="A369" s="17" t="n">
        <v>367</v>
      </c>
      <c r="B369" s="7" t="n">
        <v>180707</v>
      </c>
      <c r="F369" s="18" t="n">
        <v>2.51287285904138</v>
      </c>
      <c r="G369" s="28" t="n">
        <v>1.32605231288505E-005</v>
      </c>
      <c r="H369" s="20" t="n">
        <v>133.545</v>
      </c>
      <c r="I369" s="20" t="n">
        <v>0.362350948509485</v>
      </c>
      <c r="J369" s="6" t="n">
        <v>0.247274294495583</v>
      </c>
      <c r="K369" s="6" t="n">
        <v>1.61643135547638</v>
      </c>
      <c r="L369" s="6" t="n">
        <v>2.11659502983093</v>
      </c>
      <c r="M369" s="21" t="n">
        <v>1.33705008029938</v>
      </c>
    </row>
    <row r="370" customFormat="false" ht="14" hidden="false" customHeight="false" outlineLevel="0" collapsed="false">
      <c r="A370" s="17" t="n">
        <v>368</v>
      </c>
      <c r="B370" s="7" t="n">
        <v>151825</v>
      </c>
      <c r="C370" s="7" t="s">
        <v>1037</v>
      </c>
      <c r="D370" s="7" t="s">
        <v>1038</v>
      </c>
      <c r="E370" s="7" t="n">
        <v>340578</v>
      </c>
      <c r="F370" s="18" t="n">
        <v>2.67531803926009</v>
      </c>
      <c r="G370" s="28" t="n">
        <v>1.32620722839185E-005</v>
      </c>
      <c r="H370" s="20" t="n">
        <v>133.5525</v>
      </c>
      <c r="I370" s="20" t="n">
        <v>0.362350948509485</v>
      </c>
      <c r="J370" s="6" t="n">
        <v>1.65631639957428</v>
      </c>
      <c r="K370" s="6" t="n">
        <v>2.67865228652954</v>
      </c>
      <c r="L370" s="6" t="n">
        <v>-0.0835810899734497</v>
      </c>
      <c r="M370" s="21" t="n">
        <v>1.42745399475098</v>
      </c>
    </row>
    <row r="371" customFormat="false" ht="14" hidden="false" customHeight="false" outlineLevel="0" collapsed="false">
      <c r="A371" s="17" t="n">
        <v>369</v>
      </c>
      <c r="B371" s="7" t="n">
        <v>205410</v>
      </c>
      <c r="C371" s="7" t="s">
        <v>1039</v>
      </c>
      <c r="D371" s="7" t="s">
        <v>1040</v>
      </c>
      <c r="E371" s="7" t="n">
        <v>26716</v>
      </c>
      <c r="F371" s="18" t="n">
        <v>2.56975594813691</v>
      </c>
      <c r="G371" s="28" t="n">
        <v>1.32815957079351E-005</v>
      </c>
      <c r="H371" s="20" t="n">
        <v>133.7075</v>
      </c>
      <c r="I371" s="20" t="n">
        <v>0.362350948509485</v>
      </c>
      <c r="J371" s="6" t="n">
        <v>1.05199027061462</v>
      </c>
      <c r="K371" s="6" t="n">
        <v>2.29898428916931</v>
      </c>
      <c r="L371" s="6" t="n">
        <v>1.60964167118073</v>
      </c>
      <c r="M371" s="21" t="n">
        <v>0.485909193754196</v>
      </c>
    </row>
    <row r="372" customFormat="false" ht="14" hidden="false" customHeight="false" outlineLevel="0" collapsed="false">
      <c r="A372" s="17" t="n">
        <v>370</v>
      </c>
      <c r="B372" s="7" t="n">
        <v>703910</v>
      </c>
      <c r="C372" s="7" t="s">
        <v>507</v>
      </c>
      <c r="D372" s="7" t="s">
        <v>507</v>
      </c>
      <c r="F372" s="18" t="n">
        <v>2.54065445236615</v>
      </c>
      <c r="G372" s="28" t="n">
        <v>1.33874823797272E-005</v>
      </c>
      <c r="H372" s="20" t="n">
        <v>134.505</v>
      </c>
      <c r="I372" s="20" t="n">
        <v>0.363527027027027</v>
      </c>
      <c r="J372" s="6" t="n">
        <v>0.622848331928253</v>
      </c>
      <c r="K372" s="6" t="n">
        <v>5.37549734115601</v>
      </c>
      <c r="L372" s="6" t="n">
        <v>-0.247975662350655</v>
      </c>
      <c r="M372" s="21" t="n">
        <v>-0.369569420814514</v>
      </c>
    </row>
    <row r="373" customFormat="false" ht="14" hidden="false" customHeight="false" outlineLevel="0" collapsed="false">
      <c r="A373" s="17" t="n">
        <v>371</v>
      </c>
      <c r="B373" s="7" t="n">
        <v>148924</v>
      </c>
      <c r="C373" s="7" t="s">
        <v>1041</v>
      </c>
      <c r="D373" s="7" t="s">
        <v>1042</v>
      </c>
      <c r="E373" s="7" t="n">
        <v>83719</v>
      </c>
      <c r="F373" s="18" t="n">
        <v>2.70964139798299</v>
      </c>
      <c r="G373" s="28" t="n">
        <v>1.34506849253573E-005</v>
      </c>
      <c r="H373" s="20" t="n">
        <v>135.035</v>
      </c>
      <c r="I373" s="20" t="n">
        <v>0.363975741239892</v>
      </c>
      <c r="J373" s="6" t="n">
        <v>2.97589945793152</v>
      </c>
      <c r="K373" s="6" t="n">
        <v>2.03233432769775</v>
      </c>
      <c r="L373" s="6" t="n">
        <v>-0.5841423869133</v>
      </c>
      <c r="M373" s="21" t="n">
        <v>1.32831645011902</v>
      </c>
    </row>
    <row r="374" customFormat="false" ht="14" hidden="false" customHeight="false" outlineLevel="0" collapsed="false">
      <c r="A374" s="17" t="n">
        <v>372</v>
      </c>
      <c r="B374" s="7" t="n">
        <v>427721</v>
      </c>
      <c r="C374" s="7" t="s">
        <v>507</v>
      </c>
      <c r="D374" s="7" t="s">
        <v>507</v>
      </c>
      <c r="F374" s="18" t="n">
        <v>2.62820137757852</v>
      </c>
      <c r="G374" s="28" t="n">
        <v>1.36131547057504E-005</v>
      </c>
      <c r="H374" s="20" t="n">
        <v>136.17</v>
      </c>
      <c r="I374" s="20" t="n">
        <v>0.366048387096774</v>
      </c>
      <c r="J374" s="6" t="n">
        <v>2.2556324005127</v>
      </c>
      <c r="K374" s="6" t="n">
        <v>2.22330641746521</v>
      </c>
      <c r="L374" s="6" t="n">
        <v>-0.46075576543808</v>
      </c>
      <c r="M374" s="21" t="n">
        <v>1.55812036991119</v>
      </c>
    </row>
    <row r="375" customFormat="false" ht="14" hidden="false" customHeight="false" outlineLevel="0" collapsed="false">
      <c r="A375" s="17" t="n">
        <v>373</v>
      </c>
      <c r="B375" s="7" t="n">
        <v>101150</v>
      </c>
      <c r="C375" s="7" t="s">
        <v>1043</v>
      </c>
      <c r="D375" s="7" t="s">
        <v>1044</v>
      </c>
      <c r="E375" s="7" t="n">
        <v>9284</v>
      </c>
      <c r="F375" s="18" t="n">
        <v>2.70424862858058</v>
      </c>
      <c r="G375" s="28" t="n">
        <v>1.37576696648306E-005</v>
      </c>
      <c r="H375" s="20" t="n">
        <v>137.2075</v>
      </c>
      <c r="I375" s="20" t="n">
        <v>0.367373333333333</v>
      </c>
      <c r="J375" s="6" t="n">
        <v>2.07815337181091</v>
      </c>
      <c r="K375" s="6" t="n">
        <v>2.57359910011291</v>
      </c>
      <c r="L375" s="6" t="n">
        <v>0.114128679037094</v>
      </c>
      <c r="M375" s="21" t="n">
        <v>0.97503000497818</v>
      </c>
    </row>
    <row r="376" customFormat="false" ht="14" hidden="false" customHeight="false" outlineLevel="0" collapsed="false">
      <c r="A376" s="17" t="n">
        <v>374</v>
      </c>
      <c r="B376" s="7" t="n">
        <v>231206</v>
      </c>
      <c r="C376" s="7" t="s">
        <v>507</v>
      </c>
      <c r="D376" s="7" t="s">
        <v>507</v>
      </c>
      <c r="F376" s="18" t="n">
        <v>2.29968748626628</v>
      </c>
      <c r="G376" s="28" t="n">
        <v>1.3812722521475E-005</v>
      </c>
      <c r="H376" s="20" t="n">
        <v>137.6575</v>
      </c>
      <c r="I376" s="20" t="n">
        <v>0.367373333333333</v>
      </c>
      <c r="J376" s="6" t="n">
        <v>4.03885746002197</v>
      </c>
      <c r="K376" s="6" t="n">
        <v>1.45466983318329</v>
      </c>
      <c r="L376" s="6" t="n">
        <v>-2.07701826095581</v>
      </c>
      <c r="M376" s="21" t="n">
        <v>1.38924241065979</v>
      </c>
    </row>
    <row r="377" customFormat="false" ht="14" hidden="false" customHeight="false" outlineLevel="0" collapsed="false">
      <c r="A377" s="17" t="n">
        <v>375</v>
      </c>
      <c r="B377" s="7" t="n">
        <v>132699</v>
      </c>
      <c r="C377" s="7" t="s">
        <v>1045</v>
      </c>
      <c r="D377" s="7" t="s">
        <v>1046</v>
      </c>
      <c r="E377" s="7" t="n">
        <v>399909</v>
      </c>
      <c r="F377" s="18" t="n">
        <v>2.87019396565019</v>
      </c>
      <c r="G377" s="28" t="n">
        <v>1.38304103483249E-005</v>
      </c>
      <c r="H377" s="20" t="n">
        <v>137.765</v>
      </c>
      <c r="I377" s="20" t="n">
        <v>0.367373333333333</v>
      </c>
      <c r="J377" s="6" t="n">
        <v>3.15049982070923</v>
      </c>
      <c r="K377" s="6" t="n">
        <v>1.28635239601135</v>
      </c>
      <c r="L377" s="6" t="n">
        <v>-0.237650528550148</v>
      </c>
      <c r="M377" s="21" t="n">
        <v>1.88539123535156</v>
      </c>
    </row>
    <row r="378" customFormat="false" ht="14" hidden="false" customHeight="false" outlineLevel="0" collapsed="false">
      <c r="A378" s="17" t="n">
        <v>376</v>
      </c>
      <c r="B378" s="7" t="n">
        <v>159234</v>
      </c>
      <c r="C378" s="7" t="s">
        <v>1047</v>
      </c>
      <c r="D378" s="7" t="s">
        <v>1048</v>
      </c>
      <c r="E378" s="7" t="n">
        <v>161882</v>
      </c>
      <c r="F378" s="18" t="n">
        <v>2.30908684271017</v>
      </c>
      <c r="G378" s="28" t="n">
        <v>1.39625569396434E-005</v>
      </c>
      <c r="H378" s="20" t="n">
        <v>138.765</v>
      </c>
      <c r="I378" s="20" t="n">
        <v>0.36905585106383</v>
      </c>
      <c r="J378" s="6" t="n">
        <v>1.17238211631775</v>
      </c>
      <c r="K378" s="6" t="n">
        <v>-0.0287317465990782</v>
      </c>
      <c r="L378" s="6" t="n">
        <v>2.94085955619812</v>
      </c>
      <c r="M378" s="21" t="n">
        <v>0.744779765605927</v>
      </c>
    </row>
    <row r="379" customFormat="false" ht="14" hidden="false" customHeight="false" outlineLevel="0" collapsed="false">
      <c r="A379" s="17" t="n">
        <v>377</v>
      </c>
      <c r="B379" s="7" t="n">
        <v>203496</v>
      </c>
      <c r="C379" s="7" t="s">
        <v>1049</v>
      </c>
      <c r="D379" s="7" t="s">
        <v>1050</v>
      </c>
      <c r="E379" s="7" t="n">
        <v>26033</v>
      </c>
      <c r="F379" s="18" t="n">
        <v>2.68286046397801</v>
      </c>
      <c r="G379" s="28" t="n">
        <v>1.40420081110022E-005</v>
      </c>
      <c r="H379" s="20" t="n">
        <v>139.395</v>
      </c>
      <c r="I379" s="20" t="n">
        <v>0.36974801061008</v>
      </c>
      <c r="J379" s="6" t="n">
        <v>1.9637713432312</v>
      </c>
      <c r="K379" s="6" t="n">
        <v>2.19171047210693</v>
      </c>
      <c r="L379" s="6" t="n">
        <v>0.446794122457504</v>
      </c>
      <c r="M379" s="21" t="n">
        <v>1.09281206130981</v>
      </c>
    </row>
    <row r="380" customFormat="false" ht="14" hidden="false" customHeight="false" outlineLevel="0" collapsed="false">
      <c r="A380" s="17" t="n">
        <v>378</v>
      </c>
      <c r="B380" s="7" t="n">
        <v>158397</v>
      </c>
      <c r="C380" s="7" t="s">
        <v>1051</v>
      </c>
      <c r="D380" s="7" t="s">
        <v>1052</v>
      </c>
      <c r="E380" s="7" t="n">
        <v>81849</v>
      </c>
      <c r="F380" s="18" t="n">
        <v>1.56322489901388</v>
      </c>
      <c r="G380" s="28" t="n">
        <v>1.41089524754055E-005</v>
      </c>
      <c r="H380" s="20" t="n">
        <v>139.8725</v>
      </c>
      <c r="I380" s="20" t="n">
        <v>0.370033068783069</v>
      </c>
      <c r="J380" s="6" t="n">
        <v>-1.54457581043243</v>
      </c>
      <c r="K380" s="6" t="n">
        <v>6.83227205276489</v>
      </c>
      <c r="L380" s="6" t="n">
        <v>-2.69805836677551</v>
      </c>
      <c r="M380" s="21" t="n">
        <v>-0.011536268517375</v>
      </c>
    </row>
    <row r="381" customFormat="false" ht="14" hidden="false" customHeight="false" outlineLevel="0" collapsed="false">
      <c r="A381" s="17" t="n">
        <v>379</v>
      </c>
      <c r="B381" s="7" t="n">
        <v>195022</v>
      </c>
      <c r="C381" s="7" t="s">
        <v>1053</v>
      </c>
      <c r="D381" s="7" t="s">
        <v>1054</v>
      </c>
      <c r="E381" s="7" t="n">
        <v>7991</v>
      </c>
      <c r="F381" s="18" t="n">
        <v>2.28799420553233</v>
      </c>
      <c r="G381" s="28" t="n">
        <v>1.42684641327242E-005</v>
      </c>
      <c r="H381" s="20" t="n">
        <v>141.0125</v>
      </c>
      <c r="I381" s="20" t="n">
        <v>0.372064643799472</v>
      </c>
      <c r="J381" s="6" t="n">
        <v>0.171477168798447</v>
      </c>
      <c r="K381" s="6" t="n">
        <v>2.54271197319031</v>
      </c>
      <c r="L381" s="6" t="n">
        <v>2.64728355407715</v>
      </c>
      <c r="M381" s="21" t="n">
        <v>-0.585139095783234</v>
      </c>
    </row>
    <row r="382" customFormat="false" ht="14" hidden="false" customHeight="false" outlineLevel="0" collapsed="false">
      <c r="A382" s="17" t="n">
        <v>380</v>
      </c>
      <c r="B382" s="7" t="n">
        <v>176571</v>
      </c>
      <c r="C382" s="7" t="s">
        <v>507</v>
      </c>
      <c r="D382" s="7" t="s">
        <v>507</v>
      </c>
      <c r="F382" s="18" t="n">
        <v>2.35407768396529</v>
      </c>
      <c r="G382" s="28" t="n">
        <v>1.43415406522704E-005</v>
      </c>
      <c r="H382" s="20" t="n">
        <v>141.55</v>
      </c>
      <c r="I382" s="20" t="n">
        <v>0.372158505154639</v>
      </c>
      <c r="J382" s="6" t="n">
        <v>2.56796383857727</v>
      </c>
      <c r="K382" s="6" t="n">
        <v>0.565753877162933</v>
      </c>
      <c r="L382" s="6" t="n">
        <v>2.58597373962402</v>
      </c>
      <c r="M382" s="21" t="n">
        <v>-0.779043912887573</v>
      </c>
    </row>
    <row r="383" customFormat="false" ht="14" hidden="false" customHeight="false" outlineLevel="0" collapsed="false">
      <c r="A383" s="17" t="n">
        <v>381</v>
      </c>
      <c r="B383" s="7" t="n">
        <v>214870</v>
      </c>
      <c r="C383" s="7" t="s">
        <v>1055</v>
      </c>
      <c r="D383" s="7" t="s">
        <v>1056</v>
      </c>
      <c r="E383" s="7" t="n">
        <v>130733</v>
      </c>
      <c r="F383" s="18" t="n">
        <v>2.58738913990473</v>
      </c>
      <c r="G383" s="28" t="n">
        <v>1.43788420014063E-005</v>
      </c>
      <c r="H383" s="20" t="n">
        <v>141.88</v>
      </c>
      <c r="I383" s="20" t="n">
        <v>0.372158505154639</v>
      </c>
      <c r="J383" s="6" t="n">
        <v>0.659310936927795</v>
      </c>
      <c r="K383" s="6" t="n">
        <v>3.05611896514893</v>
      </c>
      <c r="L383" s="6" t="n">
        <v>0.107547879219055</v>
      </c>
      <c r="M383" s="21" t="n">
        <v>1.66301035881042</v>
      </c>
    </row>
    <row r="384" customFormat="false" ht="14" hidden="false" customHeight="false" outlineLevel="0" collapsed="false">
      <c r="A384" s="17" t="n">
        <v>382</v>
      </c>
      <c r="B384" s="7" t="n">
        <v>165552</v>
      </c>
      <c r="C384" s="7" t="s">
        <v>1057</v>
      </c>
      <c r="D384" s="7" t="s">
        <v>1058</v>
      </c>
      <c r="E384" s="7" t="n">
        <v>1261</v>
      </c>
      <c r="F384" s="18" t="n">
        <v>3.10890758155283</v>
      </c>
      <c r="G384" s="28" t="n">
        <v>1.45053776516228E-005</v>
      </c>
      <c r="H384" s="20" t="n">
        <v>142.805</v>
      </c>
      <c r="I384" s="20" t="n">
        <v>0.372158505154639</v>
      </c>
      <c r="J384" s="6" t="n">
        <v>0.759648442268372</v>
      </c>
      <c r="K384" s="6" t="n">
        <v>1.46816122531891</v>
      </c>
      <c r="L384" s="6" t="n">
        <v>-0.250089406967163</v>
      </c>
      <c r="M384" s="21" t="n">
        <v>4.56791067123413</v>
      </c>
    </row>
    <row r="385" customFormat="false" ht="14" hidden="false" customHeight="false" outlineLevel="0" collapsed="false">
      <c r="A385" s="17" t="n">
        <v>383</v>
      </c>
      <c r="B385" s="7" t="n">
        <v>609758</v>
      </c>
      <c r="C385" s="7" t="s">
        <v>507</v>
      </c>
      <c r="D385" s="7" t="s">
        <v>507</v>
      </c>
      <c r="F385" s="18" t="n">
        <v>2.78601654772032</v>
      </c>
      <c r="G385" s="28" t="n">
        <v>1.45260789554377E-005</v>
      </c>
      <c r="H385" s="20" t="n">
        <v>142.97</v>
      </c>
      <c r="I385" s="20" t="n">
        <v>0.372158505154639</v>
      </c>
      <c r="J385" s="6" t="n">
        <v>2.90937042236328</v>
      </c>
      <c r="K385" s="6" t="n">
        <v>2.70644330978394</v>
      </c>
      <c r="L385" s="6" t="n">
        <v>0.203229278326035</v>
      </c>
      <c r="M385" s="21" t="n">
        <v>0.0937722250819206</v>
      </c>
    </row>
    <row r="386" customFormat="false" ht="14" hidden="false" customHeight="false" outlineLevel="0" collapsed="false">
      <c r="A386" s="17" t="n">
        <v>384</v>
      </c>
      <c r="B386" s="7" t="n">
        <v>211496</v>
      </c>
      <c r="C386" s="7" t="s">
        <v>1059</v>
      </c>
      <c r="D386" s="7" t="s">
        <v>1060</v>
      </c>
      <c r="E386" s="7" t="n">
        <v>131375</v>
      </c>
      <c r="F386" s="18" t="n">
        <v>2.17115046496342</v>
      </c>
      <c r="G386" s="28" t="n">
        <v>1.46000191594514E-005</v>
      </c>
      <c r="H386" s="20" t="n">
        <v>143.53</v>
      </c>
      <c r="I386" s="20" t="n">
        <v>0.372158505154639</v>
      </c>
      <c r="J386" s="6" t="n">
        <v>-0.121862418949604</v>
      </c>
      <c r="K386" s="6" t="n">
        <v>0.036418080329895</v>
      </c>
      <c r="L386" s="6" t="n">
        <v>3.24428796768188</v>
      </c>
      <c r="M386" s="21" t="n">
        <v>1.31499516963959</v>
      </c>
    </row>
    <row r="387" customFormat="false" ht="14" hidden="false" customHeight="false" outlineLevel="0" collapsed="false">
      <c r="A387" s="17" t="n">
        <v>385</v>
      </c>
      <c r="B387" s="7" t="n">
        <v>135267</v>
      </c>
      <c r="C387" s="7" t="s">
        <v>507</v>
      </c>
      <c r="D387" s="7" t="s">
        <v>507</v>
      </c>
      <c r="F387" s="18" t="n">
        <v>2.60086872075558</v>
      </c>
      <c r="G387" s="28" t="n">
        <v>1.46270692445126E-005</v>
      </c>
      <c r="H387" s="20" t="n">
        <v>143.72</v>
      </c>
      <c r="I387" s="20" t="n">
        <v>0.372158505154639</v>
      </c>
      <c r="J387" s="6" t="n">
        <v>0.781836330890656</v>
      </c>
      <c r="K387" s="6" t="n">
        <v>2.20824456214905</v>
      </c>
      <c r="L387" s="6" t="n">
        <v>0.850693345069885</v>
      </c>
      <c r="M387" s="21" t="n">
        <v>1.67520022392273</v>
      </c>
    </row>
    <row r="388" customFormat="false" ht="14" hidden="false" customHeight="false" outlineLevel="0" collapsed="false">
      <c r="A388" s="17" t="n">
        <v>386</v>
      </c>
      <c r="B388" s="7" t="n">
        <v>188579</v>
      </c>
      <c r="C388" s="7" t="s">
        <v>507</v>
      </c>
      <c r="D388" s="7" t="s">
        <v>507</v>
      </c>
      <c r="F388" s="18" t="n">
        <v>2.64824472903234</v>
      </c>
      <c r="G388" s="28" t="n">
        <v>1.4659914094184E-005</v>
      </c>
      <c r="H388" s="20" t="n">
        <v>143.97</v>
      </c>
      <c r="I388" s="20" t="n">
        <v>0.372158505154639</v>
      </c>
      <c r="J388" s="6" t="n">
        <v>1.47565019130707</v>
      </c>
      <c r="K388" s="6" t="n">
        <v>2.22558665275574</v>
      </c>
      <c r="L388" s="6" t="n">
        <v>-0.230309218168259</v>
      </c>
      <c r="M388" s="21" t="n">
        <v>2.14921832084656</v>
      </c>
    </row>
    <row r="389" customFormat="false" ht="14" hidden="false" customHeight="false" outlineLevel="0" collapsed="false">
      <c r="A389" s="17" t="n">
        <v>387</v>
      </c>
      <c r="B389" s="7" t="n">
        <v>227412</v>
      </c>
      <c r="C389" s="7" t="s">
        <v>1061</v>
      </c>
      <c r="D389" s="7" t="s">
        <v>1062</v>
      </c>
      <c r="F389" s="18" t="n">
        <v>2.64860275826321</v>
      </c>
      <c r="G389" s="28" t="n">
        <v>1.46919017837864E-005</v>
      </c>
      <c r="H389" s="20" t="n">
        <v>144.22</v>
      </c>
      <c r="I389" s="20" t="n">
        <v>0.372158505154639</v>
      </c>
      <c r="J389" s="6" t="n">
        <v>2.23328876495361</v>
      </c>
      <c r="K389" s="6" t="n">
        <v>1.22797524929047</v>
      </c>
      <c r="L389" s="6" t="n">
        <v>1.41889643669128</v>
      </c>
      <c r="M389" s="21" t="n">
        <v>0.740765511989594</v>
      </c>
    </row>
    <row r="390" customFormat="false" ht="14" hidden="false" customHeight="false" outlineLevel="0" collapsed="false">
      <c r="A390" s="17" t="n">
        <v>388</v>
      </c>
      <c r="B390" s="7" t="n">
        <v>109758</v>
      </c>
      <c r="C390" s="7" t="s">
        <v>1063</v>
      </c>
      <c r="D390" s="7" t="s">
        <v>1064</v>
      </c>
      <c r="E390" s="7" t="n">
        <v>4276</v>
      </c>
      <c r="F390" s="18" t="n">
        <v>2.21704524898231</v>
      </c>
      <c r="G390" s="28" t="n">
        <v>1.47106704728952E-005</v>
      </c>
      <c r="H390" s="20" t="n">
        <v>144.3975</v>
      </c>
      <c r="I390" s="20" t="n">
        <v>0.372158505154639</v>
      </c>
      <c r="J390" s="6" t="n">
        <v>3.26306128501892</v>
      </c>
      <c r="K390" s="6" t="n">
        <v>-1.85647976398468</v>
      </c>
      <c r="L390" s="6" t="n">
        <v>-0.487433552742004</v>
      </c>
      <c r="M390" s="21" t="n">
        <v>3.6754047870636</v>
      </c>
    </row>
    <row r="391" customFormat="false" ht="14" hidden="false" customHeight="false" outlineLevel="0" collapsed="false">
      <c r="A391" s="17" t="n">
        <v>389</v>
      </c>
      <c r="B391" s="7" t="n">
        <v>222368</v>
      </c>
      <c r="C391" s="7" t="s">
        <v>1065</v>
      </c>
      <c r="D391" s="7" t="s">
        <v>1066</v>
      </c>
      <c r="F391" s="18" t="n">
        <v>2.57557569023171</v>
      </c>
      <c r="G391" s="28" t="n">
        <v>1.48410299888663E-005</v>
      </c>
      <c r="H391" s="20" t="n">
        <v>145.32</v>
      </c>
      <c r="I391" s="20" t="n">
        <v>0.373564102564103</v>
      </c>
      <c r="J391" s="6" t="n">
        <v>1.8959983587265</v>
      </c>
      <c r="K391" s="6" t="n">
        <v>1.40054178237915</v>
      </c>
      <c r="L391" s="6" t="n">
        <v>2.01825404167175</v>
      </c>
      <c r="M391" s="21" t="n">
        <v>0.144785717129707</v>
      </c>
    </row>
    <row r="392" customFormat="false" ht="14" hidden="false" customHeight="false" outlineLevel="0" collapsed="false">
      <c r="A392" s="17" t="n">
        <v>390</v>
      </c>
      <c r="B392" s="7" t="n">
        <v>110571</v>
      </c>
      <c r="C392" s="7" t="s">
        <v>507</v>
      </c>
      <c r="D392" s="7" t="s">
        <v>507</v>
      </c>
      <c r="E392" s="7" t="n">
        <v>6703</v>
      </c>
      <c r="F392" s="18" t="n">
        <v>2.64028266454507</v>
      </c>
      <c r="G392" s="28" t="n">
        <v>1.48913692955159E-005</v>
      </c>
      <c r="H392" s="20" t="n">
        <v>145.69</v>
      </c>
      <c r="I392" s="20" t="n">
        <v>0.373564102564103</v>
      </c>
      <c r="J392" s="6" t="n">
        <v>1.94203674793243</v>
      </c>
      <c r="K392" s="6" t="n">
        <v>1.87271571159363</v>
      </c>
      <c r="L392" s="6" t="n">
        <v>1.06501376628876</v>
      </c>
      <c r="M392" s="21" t="n">
        <v>0.723003327846527</v>
      </c>
    </row>
    <row r="393" customFormat="false" ht="14" hidden="false" customHeight="false" outlineLevel="0" collapsed="false">
      <c r="A393" s="17" t="n">
        <v>391</v>
      </c>
      <c r="B393" s="7" t="n">
        <v>117964</v>
      </c>
      <c r="C393" s="7" t="s">
        <v>507</v>
      </c>
      <c r="D393" s="7" t="s">
        <v>507</v>
      </c>
      <c r="E393" s="7" t="n">
        <v>7044</v>
      </c>
      <c r="F393" s="18" t="n">
        <v>2.87345771891969</v>
      </c>
      <c r="G393" s="28" t="n">
        <v>1.49663272000175E-005</v>
      </c>
      <c r="H393" s="20" t="n">
        <v>146.2725</v>
      </c>
      <c r="I393" s="20" t="n">
        <v>0.374098465473146</v>
      </c>
      <c r="J393" s="6" t="n">
        <v>1.7182389497757</v>
      </c>
      <c r="K393" s="6" t="n">
        <v>0.917418658733368</v>
      </c>
      <c r="L393" s="6" t="n">
        <v>-0.489157885313034</v>
      </c>
      <c r="M393" s="21" t="n">
        <v>3.94465160369873</v>
      </c>
    </row>
    <row r="394" customFormat="false" ht="14" hidden="false" customHeight="false" outlineLevel="0" collapsed="false">
      <c r="A394" s="17" t="n">
        <v>392</v>
      </c>
      <c r="B394" s="7" t="n">
        <v>182021</v>
      </c>
      <c r="C394" s="7" t="s">
        <v>1067</v>
      </c>
      <c r="D394" s="7" t="s">
        <v>1068</v>
      </c>
      <c r="E394" s="7" t="n">
        <v>5063</v>
      </c>
      <c r="F394" s="18" t="n">
        <v>2.77480283924487</v>
      </c>
      <c r="G394" s="28" t="n">
        <v>1.50927651117103E-005</v>
      </c>
      <c r="H394" s="20" t="n">
        <v>147.1775</v>
      </c>
      <c r="I394" s="20" t="n">
        <v>0.37484096692112</v>
      </c>
      <c r="J394" s="6" t="n">
        <v>3.70259785652161</v>
      </c>
      <c r="K394" s="6" t="n">
        <v>1.69815933704376</v>
      </c>
      <c r="L394" s="6" t="n">
        <v>1.11853659152985</v>
      </c>
      <c r="M394" s="21" t="n">
        <v>-0.629752814769745</v>
      </c>
    </row>
    <row r="395" customFormat="false" ht="14" hidden="false" customHeight="false" outlineLevel="0" collapsed="false">
      <c r="A395" s="17" t="n">
        <v>393</v>
      </c>
      <c r="B395" s="7" t="n">
        <v>216382</v>
      </c>
      <c r="C395" s="7" t="s">
        <v>1069</v>
      </c>
      <c r="D395" s="7" t="s">
        <v>1070</v>
      </c>
      <c r="E395" s="7" t="n">
        <v>23671</v>
      </c>
      <c r="F395" s="18" t="n">
        <v>3.40177123959604</v>
      </c>
      <c r="G395" s="28" t="n">
        <v>1.51138974099196E-005</v>
      </c>
      <c r="H395" s="20" t="n">
        <v>147.3125</v>
      </c>
      <c r="I395" s="20" t="n">
        <v>0.37484096692112</v>
      </c>
      <c r="J395" s="6" t="n">
        <v>5.46497678756714</v>
      </c>
      <c r="K395" s="6" t="n">
        <v>1.13446283340454</v>
      </c>
      <c r="L395" s="6" t="n">
        <v>0.138699263334274</v>
      </c>
      <c r="M395" s="21" t="n">
        <v>0.327005684375763</v>
      </c>
    </row>
    <row r="396" customFormat="false" ht="14" hidden="false" customHeight="false" outlineLevel="0" collapsed="false">
      <c r="A396" s="17" t="n">
        <v>394</v>
      </c>
      <c r="B396" s="7" t="n">
        <v>143615</v>
      </c>
      <c r="C396" s="7" t="s">
        <v>1071</v>
      </c>
      <c r="D396" s="7" t="s">
        <v>1072</v>
      </c>
      <c r="E396" s="7" t="n">
        <v>4900</v>
      </c>
      <c r="F396" s="18" t="n">
        <v>2.89745647503795</v>
      </c>
      <c r="G396" s="28" t="n">
        <v>1.52023496335677E-005</v>
      </c>
      <c r="H396" s="20" t="n">
        <v>148.0175</v>
      </c>
      <c r="I396" s="20" t="n">
        <v>0.375678934010152</v>
      </c>
      <c r="J396" s="6" t="n">
        <v>4.5102481842041</v>
      </c>
      <c r="K396" s="6" t="n">
        <v>1.56415843963623</v>
      </c>
      <c r="L396" s="6" t="n">
        <v>-0.92671149969101</v>
      </c>
      <c r="M396" s="21" t="n">
        <v>0.991452693939209</v>
      </c>
    </row>
    <row r="397" customFormat="false" ht="14" hidden="false" customHeight="false" outlineLevel="0" collapsed="false">
      <c r="A397" s="17" t="n">
        <v>395</v>
      </c>
      <c r="B397" s="7" t="n">
        <v>224803</v>
      </c>
      <c r="C397" s="7" t="s">
        <v>507</v>
      </c>
      <c r="D397" s="7" t="s">
        <v>507</v>
      </c>
      <c r="F397" s="18" t="n">
        <v>2.56476449935564</v>
      </c>
      <c r="G397" s="28" t="n">
        <v>1.56983799745172E-005</v>
      </c>
      <c r="H397" s="20" t="n">
        <v>151.77</v>
      </c>
      <c r="I397" s="20" t="n">
        <v>0.384049118387909</v>
      </c>
      <c r="J397" s="6" t="n">
        <v>1.90931916236877</v>
      </c>
      <c r="K397" s="6" t="n">
        <v>1.21754050254822</v>
      </c>
      <c r="L397" s="6" t="n">
        <v>1.94349241256714</v>
      </c>
      <c r="M397" s="21" t="n">
        <v>0.364953249692917</v>
      </c>
    </row>
    <row r="398" customFormat="false" ht="14" hidden="false" customHeight="false" outlineLevel="0" collapsed="false">
      <c r="A398" s="17" t="n">
        <v>396</v>
      </c>
      <c r="B398" s="7" t="n">
        <v>146996</v>
      </c>
      <c r="C398" s="7" t="s">
        <v>1073</v>
      </c>
      <c r="D398" s="7" t="s">
        <v>1074</v>
      </c>
      <c r="E398" s="7" t="n">
        <v>145864</v>
      </c>
      <c r="F398" s="18" t="n">
        <v>2.60729852951895</v>
      </c>
      <c r="G398" s="28" t="n">
        <v>1.57570339918998E-005</v>
      </c>
      <c r="H398" s="20" t="n">
        <v>152.1925</v>
      </c>
      <c r="I398" s="20" t="n">
        <v>0.384049118387909</v>
      </c>
      <c r="J398" s="6" t="n">
        <v>1.44797277450562</v>
      </c>
      <c r="K398" s="6" t="n">
        <v>1.31447613239288</v>
      </c>
      <c r="L398" s="6" t="n">
        <v>1.19493091106415</v>
      </c>
      <c r="M398" s="21" t="n">
        <v>1.57284331321716</v>
      </c>
    </row>
    <row r="399" customFormat="false" ht="14" hidden="false" customHeight="false" outlineLevel="0" collapsed="false">
      <c r="A399" s="17" t="n">
        <v>397</v>
      </c>
      <c r="B399" s="7" t="n">
        <v>411528</v>
      </c>
      <c r="C399" s="7" t="s">
        <v>507</v>
      </c>
      <c r="D399" s="7" t="s">
        <v>507</v>
      </c>
      <c r="F399" s="18" t="n">
        <v>2.6238425508912</v>
      </c>
      <c r="G399" s="28" t="n">
        <v>1.57965210451695E-005</v>
      </c>
      <c r="H399" s="20" t="n">
        <v>152.4675</v>
      </c>
      <c r="I399" s="20" t="n">
        <v>0.384049118387909</v>
      </c>
      <c r="J399" s="6" t="n">
        <v>2.3552417755127</v>
      </c>
      <c r="K399" s="6" t="n">
        <v>1.90781188011169</v>
      </c>
      <c r="L399" s="6" t="n">
        <v>-0.502317190170288</v>
      </c>
      <c r="M399" s="21" t="n">
        <v>1.80598819255829</v>
      </c>
    </row>
    <row r="400" customFormat="false" ht="14" hidden="false" customHeight="false" outlineLevel="0" collapsed="false">
      <c r="A400" s="17" t="n">
        <v>398</v>
      </c>
      <c r="B400" s="7" t="n">
        <v>657433</v>
      </c>
      <c r="C400" s="7" t="s">
        <v>1075</v>
      </c>
      <c r="D400" s="7" t="s">
        <v>1076</v>
      </c>
      <c r="E400" s="7" t="n">
        <v>344561</v>
      </c>
      <c r="F400" s="18" t="n">
        <v>2.56856294500032</v>
      </c>
      <c r="G400" s="28" t="n">
        <v>1.59358155700632E-005</v>
      </c>
      <c r="H400" s="20" t="n">
        <v>153.42</v>
      </c>
      <c r="I400" s="20" t="n">
        <v>0.385477386934673</v>
      </c>
      <c r="J400" s="6" t="n">
        <v>0.739495873451233</v>
      </c>
      <c r="K400" s="6" t="n">
        <v>2.26406192779541</v>
      </c>
      <c r="L400" s="6" t="n">
        <v>0.838757812976837</v>
      </c>
      <c r="M400" s="21" t="n">
        <v>1.60153007507324</v>
      </c>
    </row>
    <row r="401" customFormat="false" ht="14" hidden="false" customHeight="false" outlineLevel="0" collapsed="false">
      <c r="A401" s="17" t="n">
        <v>399</v>
      </c>
      <c r="B401" s="7" t="n">
        <v>144392</v>
      </c>
      <c r="C401" s="7" t="s">
        <v>1077</v>
      </c>
      <c r="D401" s="7" t="s">
        <v>1078</v>
      </c>
      <c r="E401" s="7" t="n">
        <v>51285</v>
      </c>
      <c r="F401" s="18" t="n">
        <v>2.31078673689957</v>
      </c>
      <c r="G401" s="28" t="n">
        <v>1.62826024704792E-005</v>
      </c>
      <c r="H401" s="20" t="n">
        <v>155.9375</v>
      </c>
      <c r="I401" s="20" t="n">
        <v>0.390820802005012</v>
      </c>
      <c r="J401" s="6" t="n">
        <v>2.0883321762085</v>
      </c>
      <c r="K401" s="6" t="n">
        <v>0.148003935813904</v>
      </c>
      <c r="L401" s="6" t="n">
        <v>2.92948484420776</v>
      </c>
      <c r="M401" s="21" t="n">
        <v>-0.332284450531006</v>
      </c>
    </row>
    <row r="402" customFormat="false" ht="14" hidden="false" customHeight="false" outlineLevel="0" collapsed="false">
      <c r="A402" s="17" t="n">
        <v>400</v>
      </c>
      <c r="B402" s="7" t="n">
        <v>143181</v>
      </c>
      <c r="C402" s="7" t="s">
        <v>1079</v>
      </c>
      <c r="D402" s="7" t="s">
        <v>1080</v>
      </c>
      <c r="E402" s="7" t="n">
        <v>79722</v>
      </c>
      <c r="F402" s="18" t="n">
        <v>1.95125354760892</v>
      </c>
      <c r="G402" s="28" t="n">
        <v>1.63699793140468E-005</v>
      </c>
      <c r="H402" s="20" t="n">
        <v>156.5375</v>
      </c>
      <c r="I402" s="20" t="n">
        <v>0.39134375</v>
      </c>
      <c r="J402" s="6" t="n">
        <v>2.37633562088013</v>
      </c>
      <c r="K402" s="6" t="n">
        <v>1.98591947555542</v>
      </c>
      <c r="L402" s="6" t="n">
        <v>1.6146776676178</v>
      </c>
      <c r="M402" s="21" t="n">
        <v>-2.11932778358459</v>
      </c>
    </row>
    <row r="403" customFormat="false" ht="14" hidden="false" customHeight="false" outlineLevel="0" collapsed="false">
      <c r="A403" s="17" t="n">
        <v>401</v>
      </c>
      <c r="B403" s="7" t="n">
        <v>180853</v>
      </c>
      <c r="C403" s="7" t="s">
        <v>1081</v>
      </c>
      <c r="D403" s="7" t="s">
        <v>1082</v>
      </c>
      <c r="E403" s="7" t="n">
        <v>159296</v>
      </c>
      <c r="F403" s="18" t="n">
        <v>2.50835874272465</v>
      </c>
      <c r="G403" s="28" t="n">
        <v>1.67945428089165E-005</v>
      </c>
      <c r="H403" s="20" t="n">
        <v>159.7125</v>
      </c>
      <c r="I403" s="20" t="n">
        <v>0.397369402985075</v>
      </c>
      <c r="J403" s="6" t="n">
        <v>1.08668637275696</v>
      </c>
      <c r="K403" s="6" t="n">
        <v>2.76918601989746</v>
      </c>
      <c r="L403" s="6" t="n">
        <v>1.3021696805954</v>
      </c>
      <c r="M403" s="21" t="n">
        <v>0.148932680487633</v>
      </c>
    </row>
    <row r="404" customFormat="false" ht="14" hidden="false" customHeight="false" outlineLevel="0" collapsed="false">
      <c r="A404" s="17" t="n">
        <v>402</v>
      </c>
      <c r="B404" s="7" t="n">
        <v>234138</v>
      </c>
      <c r="C404" s="7" t="s">
        <v>507</v>
      </c>
      <c r="D404" s="7" t="s">
        <v>507</v>
      </c>
      <c r="E404" s="7" t="n">
        <v>90326</v>
      </c>
      <c r="F404" s="18" t="n">
        <v>2.23078214327796</v>
      </c>
      <c r="G404" s="28" t="n">
        <v>1.67978325328049E-005</v>
      </c>
      <c r="H404" s="20" t="n">
        <v>159.7425</v>
      </c>
      <c r="I404" s="20" t="n">
        <v>0.397369402985075</v>
      </c>
      <c r="J404" s="6" t="n">
        <v>1.78114426136017</v>
      </c>
      <c r="K404" s="6" t="n">
        <v>0.0935479328036308</v>
      </c>
      <c r="L404" s="6" t="n">
        <v>3.0715606212616</v>
      </c>
      <c r="M404" s="21" t="n">
        <v>-0.316054403781891</v>
      </c>
    </row>
    <row r="405" customFormat="false" ht="14" hidden="false" customHeight="false" outlineLevel="0" collapsed="false">
      <c r="A405" s="17" t="n">
        <v>403</v>
      </c>
      <c r="B405" s="7" t="n">
        <v>152700</v>
      </c>
      <c r="C405" s="7" t="s">
        <v>1083</v>
      </c>
      <c r="D405" s="7" t="s">
        <v>1084</v>
      </c>
      <c r="E405" s="7" t="n">
        <v>3752</v>
      </c>
      <c r="F405" s="18" t="n">
        <v>2.62557911879413</v>
      </c>
      <c r="G405" s="28" t="n">
        <v>1.69131219670303E-005</v>
      </c>
      <c r="H405" s="20" t="n">
        <v>160.62</v>
      </c>
      <c r="I405" s="20" t="n">
        <v>0.398560794044665</v>
      </c>
      <c r="J405" s="6" t="n">
        <v>2.52071475982666</v>
      </c>
      <c r="K405" s="6" t="n">
        <v>2.22140765190125</v>
      </c>
      <c r="L405" s="6" t="n">
        <v>1.01808345317841</v>
      </c>
      <c r="M405" s="21" t="n">
        <v>-0.189663246273994</v>
      </c>
    </row>
    <row r="406" customFormat="false" ht="14" hidden="false" customHeight="false" outlineLevel="0" collapsed="false">
      <c r="A406" s="17" t="n">
        <v>404</v>
      </c>
      <c r="B406" s="7" t="n">
        <v>708204</v>
      </c>
      <c r="C406" s="7" t="s">
        <v>507</v>
      </c>
      <c r="D406" s="7" t="s">
        <v>507</v>
      </c>
      <c r="E406" s="7" t="n">
        <v>131965</v>
      </c>
      <c r="F406" s="18" t="n">
        <v>2.57625952385664</v>
      </c>
      <c r="G406" s="28" t="n">
        <v>1.71184343812603E-005</v>
      </c>
      <c r="H406" s="20" t="n">
        <v>162.1875</v>
      </c>
      <c r="I406" s="20" t="n">
        <v>0.401454207920792</v>
      </c>
      <c r="J406" s="6" t="n">
        <v>2.73623490333557</v>
      </c>
      <c r="K406" s="6" t="n">
        <v>0.360036551952362</v>
      </c>
      <c r="L406" s="6" t="n">
        <v>1.6985969543457</v>
      </c>
      <c r="M406" s="21" t="n">
        <v>0.666243374347687</v>
      </c>
    </row>
    <row r="407" customFormat="false" ht="14" hidden="false" customHeight="false" outlineLevel="0" collapsed="false">
      <c r="A407" s="17" t="n">
        <v>405</v>
      </c>
      <c r="B407" s="7" t="n">
        <v>132946</v>
      </c>
      <c r="C407" s="7" t="s">
        <v>507</v>
      </c>
      <c r="D407" s="7" t="s">
        <v>507</v>
      </c>
      <c r="F407" s="18" t="n">
        <v>2.57012070960371</v>
      </c>
      <c r="G407" s="28" t="n">
        <v>1.72566505958431E-005</v>
      </c>
      <c r="H407" s="20" t="n">
        <v>163.175</v>
      </c>
      <c r="I407" s="20" t="n">
        <v>0.40195197044335</v>
      </c>
      <c r="J407" s="6" t="n">
        <v>1.04649841785431</v>
      </c>
      <c r="K407" s="6" t="n">
        <v>2.29018473625183</v>
      </c>
      <c r="L407" s="6" t="n">
        <v>0.616788327693939</v>
      </c>
      <c r="M407" s="21" t="n">
        <v>1.49387288093567</v>
      </c>
    </row>
    <row r="408" customFormat="false" ht="14" hidden="false" customHeight="false" outlineLevel="0" collapsed="false">
      <c r="A408" s="17" t="n">
        <v>406</v>
      </c>
      <c r="B408" s="7" t="n">
        <v>218689</v>
      </c>
      <c r="F408" s="18" t="n">
        <v>2.5695653879472</v>
      </c>
      <c r="G408" s="28" t="n">
        <v>1.72605023197937E-005</v>
      </c>
      <c r="H408" s="20" t="n">
        <v>163.1925</v>
      </c>
      <c r="I408" s="20" t="n">
        <v>0.40195197044335</v>
      </c>
      <c r="J408" s="6" t="n">
        <v>1.15062403678894</v>
      </c>
      <c r="K408" s="6" t="n">
        <v>2.37065052986145</v>
      </c>
      <c r="L408" s="6" t="n">
        <v>0.655017554759979</v>
      </c>
      <c r="M408" s="21" t="n">
        <v>1.26980519294739</v>
      </c>
    </row>
    <row r="409" customFormat="false" ht="14" hidden="false" customHeight="false" outlineLevel="0" collapsed="false">
      <c r="A409" s="17" t="n">
        <v>407</v>
      </c>
      <c r="B409" s="7" t="n">
        <v>181644</v>
      </c>
      <c r="C409" s="7" t="s">
        <v>507</v>
      </c>
      <c r="D409" s="7" t="s">
        <v>507</v>
      </c>
      <c r="F409" s="18" t="n">
        <v>2.62194643697093</v>
      </c>
      <c r="G409" s="28" t="n">
        <v>1.73526062106087E-005</v>
      </c>
      <c r="H409" s="20" t="n">
        <v>163.8275</v>
      </c>
      <c r="I409" s="20" t="n">
        <v>0.40252457002457</v>
      </c>
      <c r="J409" s="6" t="n">
        <v>1.94104182720184</v>
      </c>
      <c r="K409" s="6" t="n">
        <v>2.1625075340271</v>
      </c>
      <c r="L409" s="6" t="n">
        <v>-0.118713602423668</v>
      </c>
      <c r="M409" s="21" t="n">
        <v>1.57771718502045</v>
      </c>
    </row>
    <row r="410" customFormat="false" ht="14" hidden="false" customHeight="false" outlineLevel="0" collapsed="false">
      <c r="A410" s="17" t="n">
        <v>408</v>
      </c>
      <c r="B410" s="7" t="n">
        <v>228385</v>
      </c>
      <c r="C410" s="7" t="s">
        <v>507</v>
      </c>
      <c r="D410" s="7" t="s">
        <v>507</v>
      </c>
      <c r="F410" s="18" t="n">
        <v>2.54290961409041</v>
      </c>
      <c r="G410" s="28" t="n">
        <v>1.74199074631221E-005</v>
      </c>
      <c r="H410" s="20" t="n">
        <v>164.28</v>
      </c>
      <c r="I410" s="20" t="n">
        <v>0.402647058823529</v>
      </c>
      <c r="J410" s="6" t="n">
        <v>2.8322868347168</v>
      </c>
      <c r="K410" s="6" t="n">
        <v>2.03998017311096</v>
      </c>
      <c r="L410" s="6" t="n">
        <v>-0.794006526470184</v>
      </c>
      <c r="M410" s="21" t="n">
        <v>1.30766022205353</v>
      </c>
    </row>
    <row r="411" customFormat="false" ht="14" hidden="false" customHeight="false" outlineLevel="0" collapsed="false">
      <c r="A411" s="17" t="n">
        <v>409</v>
      </c>
      <c r="B411" s="7" t="n">
        <v>188337</v>
      </c>
      <c r="C411" s="7" t="s">
        <v>1085</v>
      </c>
      <c r="D411" s="7" t="s">
        <v>1086</v>
      </c>
      <c r="E411" s="7" t="n">
        <v>6870</v>
      </c>
      <c r="F411" s="18" t="n">
        <v>2.57912539210163</v>
      </c>
      <c r="G411" s="28" t="n">
        <v>1.75078018721837E-005</v>
      </c>
      <c r="H411" s="20" t="n">
        <v>164.865</v>
      </c>
      <c r="I411" s="20" t="n">
        <v>0.40265243902439</v>
      </c>
      <c r="J411" s="6" t="n">
        <v>1.82157146930695</v>
      </c>
      <c r="K411" s="6" t="n">
        <v>2.52441382408142</v>
      </c>
      <c r="L411" s="6" t="n">
        <v>0.864753067493439</v>
      </c>
      <c r="M411" s="21" t="n">
        <v>0.256789237260818</v>
      </c>
    </row>
    <row r="412" customFormat="false" ht="14" hidden="false" customHeight="false" outlineLevel="0" collapsed="false">
      <c r="A412" s="17" t="n">
        <v>410</v>
      </c>
      <c r="B412" s="7" t="n">
        <v>204880</v>
      </c>
      <c r="C412" s="7" t="s">
        <v>507</v>
      </c>
      <c r="D412" s="7" t="s">
        <v>507</v>
      </c>
      <c r="F412" s="18" t="n">
        <v>2.90627720577635</v>
      </c>
      <c r="G412" s="28" t="n">
        <v>1.75397613412067E-005</v>
      </c>
      <c r="H412" s="20" t="n">
        <v>165.0875</v>
      </c>
      <c r="I412" s="20" t="n">
        <v>0.40265243902439</v>
      </c>
      <c r="J412" s="6" t="n">
        <v>3.7218656539917</v>
      </c>
      <c r="K412" s="6" t="n">
        <v>1.2953816652298</v>
      </c>
      <c r="L412" s="6" t="n">
        <v>0.81983894109726</v>
      </c>
      <c r="M412" s="21" t="n">
        <v>0.319603085517883</v>
      </c>
    </row>
    <row r="413" customFormat="false" ht="14" hidden="false" customHeight="false" outlineLevel="0" collapsed="false">
      <c r="A413" s="17" t="n">
        <v>411</v>
      </c>
      <c r="B413" s="7" t="n">
        <v>156519</v>
      </c>
      <c r="C413" s="7" t="s">
        <v>1087</v>
      </c>
      <c r="D413" s="7" t="s">
        <v>1088</v>
      </c>
      <c r="E413" s="7" t="n">
        <v>1364</v>
      </c>
      <c r="F413" s="18" t="n">
        <v>2.63531840390832</v>
      </c>
      <c r="G413" s="28" t="n">
        <v>1.76949693084974E-005</v>
      </c>
      <c r="H413" s="20" t="n">
        <v>166.16</v>
      </c>
      <c r="I413" s="20" t="n">
        <v>0.404168689320388</v>
      </c>
      <c r="J413" s="6" t="n">
        <v>1.94488859176636</v>
      </c>
      <c r="K413" s="6" t="n">
        <v>2.11165142059326</v>
      </c>
      <c r="L413" s="6" t="n">
        <v>0.0143882855772972</v>
      </c>
      <c r="M413" s="21" t="n">
        <v>1.52098083496094</v>
      </c>
    </row>
    <row r="414" customFormat="false" ht="14" hidden="false" customHeight="false" outlineLevel="0" collapsed="false">
      <c r="A414" s="17" t="n">
        <v>412</v>
      </c>
      <c r="B414" s="7" t="n">
        <v>144788</v>
      </c>
      <c r="C414" s="7" t="s">
        <v>1089</v>
      </c>
      <c r="D414" s="7" t="s">
        <v>1090</v>
      </c>
      <c r="E414" s="7" t="n">
        <v>401074</v>
      </c>
      <c r="F414" s="18" t="n">
        <v>2.48036937878687</v>
      </c>
      <c r="G414" s="28" t="n">
        <v>1.77453944382396E-005</v>
      </c>
      <c r="H414" s="20" t="n">
        <v>166.5175</v>
      </c>
      <c r="I414" s="20" t="n">
        <v>0.404168689320388</v>
      </c>
      <c r="J414" s="6" t="n">
        <v>1.27321028709412</v>
      </c>
      <c r="K414" s="6" t="n">
        <v>1.60664904117584</v>
      </c>
      <c r="L414" s="6" t="n">
        <v>2.16064286231995</v>
      </c>
      <c r="M414" s="21" t="n">
        <v>0.201717793941498</v>
      </c>
    </row>
    <row r="415" customFormat="false" ht="14" hidden="false" customHeight="false" outlineLevel="0" collapsed="false">
      <c r="A415" s="17" t="n">
        <v>413</v>
      </c>
      <c r="B415" s="7" t="n">
        <v>178003</v>
      </c>
      <c r="C415" s="7" t="s">
        <v>1091</v>
      </c>
      <c r="D415" s="7" t="s">
        <v>1092</v>
      </c>
      <c r="F415" s="18" t="n">
        <v>1.9839146296394</v>
      </c>
      <c r="G415" s="28" t="n">
        <v>1.7857406588909E-005</v>
      </c>
      <c r="H415" s="20" t="n">
        <v>167.4125</v>
      </c>
      <c r="I415" s="20" t="n">
        <v>0.405357142857143</v>
      </c>
      <c r="J415" s="6" t="n">
        <v>-1.51008892059326</v>
      </c>
      <c r="K415" s="6" t="n">
        <v>1.88660216331482</v>
      </c>
      <c r="L415" s="6" t="n">
        <v>2.10620427131653</v>
      </c>
      <c r="M415" s="21" t="n">
        <v>1.47068238258362</v>
      </c>
    </row>
    <row r="416" customFormat="false" ht="14" hidden="false" customHeight="false" outlineLevel="0" collapsed="false">
      <c r="A416" s="17" t="n">
        <v>414</v>
      </c>
      <c r="B416" s="7" t="n">
        <v>181106</v>
      </c>
      <c r="C416" s="7" t="s">
        <v>507</v>
      </c>
      <c r="D416" s="7" t="s">
        <v>507</v>
      </c>
      <c r="F416" s="18" t="n">
        <v>2.09364273529586</v>
      </c>
      <c r="G416" s="28" t="n">
        <v>1.79265286440116E-005</v>
      </c>
      <c r="H416" s="20" t="n">
        <v>167.875</v>
      </c>
      <c r="I416" s="20" t="n">
        <v>0.405495169082126</v>
      </c>
      <c r="J416" s="6" t="n">
        <v>0.639629304409027</v>
      </c>
      <c r="K416" s="6" t="n">
        <v>2.64510679244995</v>
      </c>
      <c r="L416" s="6" t="n">
        <v>2.21112608909607</v>
      </c>
      <c r="M416" s="21" t="n">
        <v>-1.23180103302002</v>
      </c>
    </row>
    <row r="417" customFormat="false" ht="14" hidden="false" customHeight="false" outlineLevel="0" collapsed="false">
      <c r="A417" s="17" t="n">
        <v>415</v>
      </c>
      <c r="B417" s="7" t="n">
        <v>185343</v>
      </c>
      <c r="C417" s="7" t="s">
        <v>1093</v>
      </c>
      <c r="D417" s="7" t="s">
        <v>1094</v>
      </c>
      <c r="E417" s="7" t="n">
        <v>55321</v>
      </c>
      <c r="F417" s="18" t="n">
        <v>2.67523778214067</v>
      </c>
      <c r="G417" s="28" t="n">
        <v>1.80602495278133E-005</v>
      </c>
      <c r="H417" s="20" t="n">
        <v>168.8575</v>
      </c>
      <c r="I417" s="20" t="n">
        <v>0.406885542168675</v>
      </c>
      <c r="J417" s="6" t="n">
        <v>3.22467303276062</v>
      </c>
      <c r="K417" s="6" t="n">
        <v>1.3075909614563</v>
      </c>
      <c r="L417" s="6" t="n">
        <v>-0.591947972774506</v>
      </c>
      <c r="M417" s="21" t="n">
        <v>1.73835253715515</v>
      </c>
    </row>
    <row r="418" customFormat="false" ht="14" hidden="false" customHeight="false" outlineLevel="0" collapsed="false">
      <c r="A418" s="17" t="n">
        <v>416</v>
      </c>
      <c r="B418" s="7" t="n">
        <v>229143</v>
      </c>
      <c r="C418" s="7" t="s">
        <v>507</v>
      </c>
      <c r="D418" s="7" t="s">
        <v>507</v>
      </c>
      <c r="F418" s="18" t="n">
        <v>2.32495014401221</v>
      </c>
      <c r="G418" s="28" t="n">
        <v>1.8243768560752E-005</v>
      </c>
      <c r="H418" s="20" t="n">
        <v>170.185</v>
      </c>
      <c r="I418" s="20" t="n">
        <v>0.409098557692308</v>
      </c>
      <c r="J418" s="6" t="n">
        <v>0.00913765374571085</v>
      </c>
      <c r="K418" s="6" t="n">
        <v>3.58063793182373</v>
      </c>
      <c r="L418" s="6" t="n">
        <v>1.27446103096008</v>
      </c>
      <c r="M418" s="21" t="n">
        <v>0.0045624184422195</v>
      </c>
    </row>
    <row r="419" customFormat="false" ht="14" hidden="false" customHeight="false" outlineLevel="0" collapsed="false">
      <c r="A419" s="17" t="n">
        <v>417</v>
      </c>
      <c r="B419" s="7" t="n">
        <v>223552</v>
      </c>
      <c r="F419" s="18" t="n">
        <v>2.56131897378057</v>
      </c>
      <c r="G419" s="28" t="n">
        <v>1.83555310763159E-005</v>
      </c>
      <c r="H419" s="20" t="n">
        <v>170.98</v>
      </c>
      <c r="I419" s="20" t="n">
        <v>0.409784688995215</v>
      </c>
      <c r="J419" s="6" t="n">
        <v>1.8442964553833</v>
      </c>
      <c r="K419" s="6" t="n">
        <v>2.30427861213684</v>
      </c>
      <c r="L419" s="6" t="n">
        <v>1.03405702114105</v>
      </c>
      <c r="M419" s="21" t="n">
        <v>0.24491560459137</v>
      </c>
    </row>
    <row r="420" customFormat="false" ht="14" hidden="false" customHeight="false" outlineLevel="0" collapsed="false">
      <c r="A420" s="17" t="n">
        <v>418</v>
      </c>
      <c r="B420" s="7" t="n">
        <v>176760</v>
      </c>
      <c r="C420" s="7" t="s">
        <v>507</v>
      </c>
      <c r="D420" s="7" t="s">
        <v>507</v>
      </c>
      <c r="F420" s="18" t="n">
        <v>2.66301302787594</v>
      </c>
      <c r="G420" s="28" t="n">
        <v>1.84050710007132E-005</v>
      </c>
      <c r="H420" s="20" t="n">
        <v>171.29</v>
      </c>
      <c r="I420" s="20" t="n">
        <v>0.409784688995215</v>
      </c>
      <c r="J420" s="6" t="n">
        <v>2.65593242645264</v>
      </c>
      <c r="K420" s="6" t="n">
        <v>2.20442032814026</v>
      </c>
      <c r="L420" s="6" t="n">
        <v>-0.260217368602753</v>
      </c>
      <c r="M420" s="21" t="n">
        <v>1.05210244655609</v>
      </c>
    </row>
    <row r="421" customFormat="false" ht="14" hidden="false" customHeight="false" outlineLevel="0" collapsed="false">
      <c r="A421" s="17" t="n">
        <v>419</v>
      </c>
      <c r="B421" s="7" t="n">
        <v>229053</v>
      </c>
      <c r="C421" s="7" t="s">
        <v>507</v>
      </c>
      <c r="D421" s="7" t="s">
        <v>507</v>
      </c>
      <c r="F421" s="18" t="n">
        <v>2.45486723895848</v>
      </c>
      <c r="G421" s="28" t="n">
        <v>1.85160544212189E-005</v>
      </c>
      <c r="H421" s="20" t="n">
        <v>172.04</v>
      </c>
      <c r="I421" s="20" t="n">
        <v>0.409869358669834</v>
      </c>
      <c r="J421" s="6" t="n">
        <v>0.749089598655701</v>
      </c>
      <c r="K421" s="6" t="n">
        <v>3.99072742462158</v>
      </c>
      <c r="L421" s="6" t="n">
        <v>0.379625380039215</v>
      </c>
      <c r="M421" s="21" t="n">
        <v>0.0631375089287758</v>
      </c>
    </row>
    <row r="422" customFormat="false" ht="14" hidden="false" customHeight="false" outlineLevel="0" collapsed="false">
      <c r="A422" s="17" t="n">
        <v>420</v>
      </c>
      <c r="B422" s="7" t="n">
        <v>184009</v>
      </c>
      <c r="C422" s="7" t="s">
        <v>1095</v>
      </c>
      <c r="D422" s="7" t="s">
        <v>1096</v>
      </c>
      <c r="E422" s="7" t="n">
        <v>57716</v>
      </c>
      <c r="F422" s="18" t="n">
        <v>2.65248121628302</v>
      </c>
      <c r="G422" s="28" t="n">
        <v>1.85444398727739E-005</v>
      </c>
      <c r="H422" s="20" t="n">
        <v>172.2225</v>
      </c>
      <c r="I422" s="20" t="n">
        <v>0.409869358669834</v>
      </c>
      <c r="J422" s="6" t="n">
        <v>2.51499009132385</v>
      </c>
      <c r="K422" s="6" t="n">
        <v>2.31016302108765</v>
      </c>
      <c r="L422" s="6" t="n">
        <v>-0.11872161924839</v>
      </c>
      <c r="M422" s="21" t="n">
        <v>0.922938644886017</v>
      </c>
    </row>
    <row r="423" customFormat="false" ht="14" hidden="false" customHeight="false" outlineLevel="0" collapsed="false">
      <c r="A423" s="17" t="n">
        <v>421</v>
      </c>
      <c r="B423" s="7" t="n">
        <v>234910</v>
      </c>
      <c r="C423" s="7" t="s">
        <v>507</v>
      </c>
      <c r="D423" s="7" t="s">
        <v>507</v>
      </c>
      <c r="F423" s="18" t="n">
        <v>2.51307348985593</v>
      </c>
      <c r="G423" s="28" t="n">
        <v>1.85996593943171E-005</v>
      </c>
      <c r="H423" s="20" t="n">
        <v>172.555</v>
      </c>
      <c r="I423" s="20" t="n">
        <v>0.409869358669834</v>
      </c>
      <c r="J423" s="6" t="n">
        <v>1.02340126037598</v>
      </c>
      <c r="K423" s="6" t="n">
        <v>2.99517941474915</v>
      </c>
      <c r="L423" s="6" t="n">
        <v>-0.126230180263519</v>
      </c>
      <c r="M423" s="21" t="n">
        <v>1.42546093463898</v>
      </c>
    </row>
    <row r="424" customFormat="false" ht="14" hidden="false" customHeight="false" outlineLevel="0" collapsed="false">
      <c r="A424" s="17" t="n">
        <v>422</v>
      </c>
      <c r="B424" s="7" t="n">
        <v>695619</v>
      </c>
      <c r="C424" s="7" t="s">
        <v>507</v>
      </c>
      <c r="D424" s="7" t="s">
        <v>507</v>
      </c>
      <c r="F424" s="18" t="n">
        <v>2.42633266865443</v>
      </c>
      <c r="G424" s="28" t="n">
        <v>1.88484977803009E-005</v>
      </c>
      <c r="H424" s="20" t="n">
        <v>174.32</v>
      </c>
      <c r="I424" s="20" t="n">
        <v>0.411492974238876</v>
      </c>
      <c r="J424" s="6" t="n">
        <v>1.41005539894104</v>
      </c>
      <c r="K424" s="6" t="n">
        <v>1.04110646247864</v>
      </c>
      <c r="L424" s="6" t="n">
        <v>2.48672723770142</v>
      </c>
      <c r="M424" s="21" t="n">
        <v>0.177220270037651</v>
      </c>
    </row>
    <row r="425" customFormat="false" ht="14" hidden="false" customHeight="false" outlineLevel="0" collapsed="false">
      <c r="A425" s="17" t="n">
        <v>423</v>
      </c>
      <c r="B425" s="7" t="n">
        <v>210393</v>
      </c>
      <c r="C425" s="7" t="s">
        <v>1097</v>
      </c>
      <c r="D425" s="7" t="s">
        <v>1098</v>
      </c>
      <c r="E425" s="7" t="n">
        <v>7881</v>
      </c>
      <c r="F425" s="18" t="n">
        <v>2.65412481271727</v>
      </c>
      <c r="G425" s="28" t="n">
        <v>1.88830455577337E-005</v>
      </c>
      <c r="H425" s="20" t="n">
        <v>174.5775</v>
      </c>
      <c r="I425" s="20" t="n">
        <v>0.411492974238876</v>
      </c>
      <c r="J425" s="6" t="n">
        <v>2.43986916542053</v>
      </c>
      <c r="K425" s="6" t="n">
        <v>2.1826286315918</v>
      </c>
      <c r="L425" s="6" t="n">
        <v>0.307153105735779</v>
      </c>
      <c r="M425" s="21" t="n">
        <v>0.703293919563293</v>
      </c>
    </row>
    <row r="426" customFormat="false" ht="14" hidden="false" customHeight="false" outlineLevel="0" collapsed="false">
      <c r="A426" s="17" t="n">
        <v>424</v>
      </c>
      <c r="B426" s="7" t="n">
        <v>695109</v>
      </c>
      <c r="C426" s="7" t="s">
        <v>1099</v>
      </c>
      <c r="D426" s="7" t="s">
        <v>1100</v>
      </c>
      <c r="F426" s="18" t="n">
        <v>2.56950238506832</v>
      </c>
      <c r="G426" s="28" t="n">
        <v>1.89018330120502E-005</v>
      </c>
      <c r="H426" s="20" t="n">
        <v>174.715</v>
      </c>
      <c r="I426" s="20" t="n">
        <v>0.411492974238876</v>
      </c>
      <c r="J426" s="6" t="n">
        <v>3.04745435714722</v>
      </c>
      <c r="K426" s="6" t="n">
        <v>1.69843757152557</v>
      </c>
      <c r="L426" s="6" t="n">
        <v>-0.748222291469574</v>
      </c>
      <c r="M426" s="21" t="n">
        <v>1.44828629493713</v>
      </c>
    </row>
    <row r="427" customFormat="false" ht="14" hidden="false" customHeight="false" outlineLevel="0" collapsed="false">
      <c r="A427" s="17" t="n">
        <v>425</v>
      </c>
      <c r="B427" s="7" t="n">
        <v>199817</v>
      </c>
      <c r="C427" s="7" t="s">
        <v>1101</v>
      </c>
      <c r="D427" s="7" t="s">
        <v>1102</v>
      </c>
      <c r="E427" s="7" t="n">
        <v>151651</v>
      </c>
      <c r="F427" s="18" t="n">
        <v>2.4467048648895</v>
      </c>
      <c r="G427" s="28" t="n">
        <v>1.89282095506977E-005</v>
      </c>
      <c r="H427" s="20" t="n">
        <v>174.9275</v>
      </c>
      <c r="I427" s="20" t="n">
        <v>0.411492974238876</v>
      </c>
      <c r="J427" s="6" t="n">
        <v>1.24768662452698</v>
      </c>
      <c r="K427" s="6" t="n">
        <v>1.03188836574554</v>
      </c>
      <c r="L427" s="6" t="n">
        <v>2.20910859107971</v>
      </c>
      <c r="M427" s="21" t="n">
        <v>0.674676656723022</v>
      </c>
    </row>
    <row r="428" customFormat="false" ht="14" hidden="false" customHeight="false" outlineLevel="0" collapsed="false">
      <c r="A428" s="17" t="n">
        <v>426</v>
      </c>
      <c r="B428" s="7" t="n">
        <v>113674</v>
      </c>
      <c r="C428" s="7" t="s">
        <v>1103</v>
      </c>
      <c r="D428" s="7" t="s">
        <v>1104</v>
      </c>
      <c r="E428" s="7" t="n">
        <v>4760</v>
      </c>
      <c r="F428" s="18" t="n">
        <v>1.5576316335122</v>
      </c>
      <c r="G428" s="28" t="n">
        <v>1.89867415802109E-005</v>
      </c>
      <c r="H428" s="20" t="n">
        <v>175.3325</v>
      </c>
      <c r="I428" s="20" t="n">
        <v>0.411492974238876</v>
      </c>
      <c r="J428" s="6" t="n">
        <v>0.670128405094147</v>
      </c>
      <c r="K428" s="6" t="n">
        <v>-0.291309624910355</v>
      </c>
      <c r="L428" s="6" t="n">
        <v>3.96187114715576</v>
      </c>
      <c r="M428" s="21" t="n">
        <v>-1.78327357769012</v>
      </c>
    </row>
    <row r="429" customFormat="false" ht="14" hidden="false" customHeight="false" outlineLevel="0" collapsed="false">
      <c r="A429" s="17" t="n">
        <v>427</v>
      </c>
      <c r="B429" s="7" t="n">
        <v>190032</v>
      </c>
      <c r="C429" s="7" t="s">
        <v>1105</v>
      </c>
      <c r="D429" s="7" t="s">
        <v>1106</v>
      </c>
      <c r="E429" s="7" t="n">
        <v>718</v>
      </c>
      <c r="F429" s="18" t="n">
        <v>1.93199935078069</v>
      </c>
      <c r="G429" s="28" t="n">
        <v>1.90385543670752E-005</v>
      </c>
      <c r="H429" s="20" t="n">
        <v>175.7075</v>
      </c>
      <c r="I429" s="20" t="n">
        <v>0.411492974238876</v>
      </c>
      <c r="J429" s="6" t="n">
        <v>-1.85243916511536</v>
      </c>
      <c r="K429" s="6" t="n">
        <v>-0.530570685863495</v>
      </c>
      <c r="L429" s="6" t="n">
        <v>1.88182950019836</v>
      </c>
      <c r="M429" s="21" t="n">
        <v>4.30155897140503</v>
      </c>
    </row>
    <row r="430" customFormat="false" ht="14" hidden="false" customHeight="false" outlineLevel="0" collapsed="false">
      <c r="A430" s="17" t="n">
        <v>428</v>
      </c>
      <c r="B430" s="7" t="n">
        <v>163165</v>
      </c>
      <c r="C430" s="7" t="s">
        <v>1107</v>
      </c>
      <c r="D430" s="7" t="s">
        <v>1108</v>
      </c>
      <c r="E430" s="7" t="n">
        <v>400916</v>
      </c>
      <c r="F430" s="18" t="n">
        <v>2.47584521033091</v>
      </c>
      <c r="G430" s="28" t="n">
        <v>1.92294373005244E-005</v>
      </c>
      <c r="H430" s="20" t="n">
        <v>176.985</v>
      </c>
      <c r="I430" s="20" t="n">
        <v>0.413516355140187</v>
      </c>
      <c r="J430" s="6" t="n">
        <v>2.54154706001282</v>
      </c>
      <c r="K430" s="6" t="n">
        <v>2.1679949760437</v>
      </c>
      <c r="L430" s="6" t="n">
        <v>-0.75257408618927</v>
      </c>
      <c r="M430" s="21" t="n">
        <v>1.27471661567688</v>
      </c>
    </row>
    <row r="431" customFormat="false" ht="14" hidden="false" customHeight="false" outlineLevel="0" collapsed="false">
      <c r="A431" s="17" t="n">
        <v>429</v>
      </c>
      <c r="B431" s="7" t="n">
        <v>510336</v>
      </c>
      <c r="C431" s="7" t="s">
        <v>1109</v>
      </c>
      <c r="D431" s="7" t="s">
        <v>1110</v>
      </c>
      <c r="E431" s="7" t="n">
        <v>388849</v>
      </c>
      <c r="F431" s="18" t="n">
        <v>2.15273817679127</v>
      </c>
      <c r="G431" s="28" t="n">
        <v>1.94008857879033E-005</v>
      </c>
      <c r="H431" s="20" t="n">
        <v>178.1825</v>
      </c>
      <c r="I431" s="20" t="n">
        <v>0.415110208816705</v>
      </c>
      <c r="J431" s="6" t="n">
        <v>0.939642190933228</v>
      </c>
      <c r="K431" s="6" t="n">
        <v>-0.910780072212219</v>
      </c>
      <c r="L431" s="6" t="n">
        <v>1.88074719905853</v>
      </c>
      <c r="M431" s="21" t="n">
        <v>2.51508212089539</v>
      </c>
    </row>
    <row r="432" customFormat="false" ht="14" hidden="false" customHeight="false" outlineLevel="0" collapsed="false">
      <c r="A432" s="17" t="n">
        <v>430</v>
      </c>
      <c r="B432" s="7" t="n">
        <v>213674</v>
      </c>
      <c r="C432" s="7" t="s">
        <v>1111</v>
      </c>
      <c r="D432" s="7" t="s">
        <v>1112</v>
      </c>
      <c r="E432" s="7" t="n">
        <v>783</v>
      </c>
      <c r="F432" s="18" t="n">
        <v>2.77666696129268</v>
      </c>
      <c r="G432" s="28" t="n">
        <v>1.94498181865566E-005</v>
      </c>
      <c r="H432" s="20" t="n">
        <v>178.5025</v>
      </c>
      <c r="I432" s="20" t="n">
        <v>0.415110208816705</v>
      </c>
      <c r="J432" s="6" t="n">
        <v>3.11704134941101</v>
      </c>
      <c r="K432" s="6" t="n">
        <v>1.6274756193161</v>
      </c>
      <c r="L432" s="6" t="n">
        <v>0.136485323309898</v>
      </c>
      <c r="M432" s="21" t="n">
        <v>1.01241421699524</v>
      </c>
    </row>
    <row r="433" customFormat="false" ht="14" hidden="false" customHeight="false" outlineLevel="0" collapsed="false">
      <c r="A433" s="17" t="n">
        <v>431</v>
      </c>
      <c r="B433" s="7" t="n">
        <v>194146</v>
      </c>
      <c r="C433" s="7" t="s">
        <v>1113</v>
      </c>
      <c r="D433" s="7" t="s">
        <v>1114</v>
      </c>
      <c r="E433" s="7" t="n">
        <v>158830</v>
      </c>
      <c r="F433" s="18" t="n">
        <v>2.50899167487781</v>
      </c>
      <c r="G433" s="28" t="n">
        <v>1.95098646224646E-005</v>
      </c>
      <c r="H433" s="20" t="n">
        <v>178.9125</v>
      </c>
      <c r="I433" s="20" t="n">
        <v>0.415110208816705</v>
      </c>
      <c r="J433" s="6" t="n">
        <v>2.59555387496948</v>
      </c>
      <c r="K433" s="6" t="n">
        <v>0.310252785682678</v>
      </c>
      <c r="L433" s="6" t="n">
        <v>1.68180930614471</v>
      </c>
      <c r="M433" s="21" t="n">
        <v>0.720814645290375</v>
      </c>
    </row>
    <row r="434" customFormat="false" ht="14" hidden="false" customHeight="false" outlineLevel="0" collapsed="false">
      <c r="A434" s="17" t="n">
        <v>432</v>
      </c>
      <c r="B434" s="7" t="n">
        <v>168436</v>
      </c>
      <c r="C434" s="7" t="s">
        <v>851</v>
      </c>
      <c r="D434" s="7" t="s">
        <v>852</v>
      </c>
      <c r="E434" s="7" t="n">
        <v>972</v>
      </c>
      <c r="F434" s="18" t="n">
        <v>1.36018158621449</v>
      </c>
      <c r="G434" s="28" t="n">
        <v>1.9574535846594E-005</v>
      </c>
      <c r="H434" s="20" t="n">
        <v>179.3475</v>
      </c>
      <c r="I434" s="20" t="n">
        <v>0.41515625</v>
      </c>
      <c r="J434" s="6" t="n">
        <v>-2.88045835494995</v>
      </c>
      <c r="K434" s="6" t="n">
        <v>-0.631293118000031</v>
      </c>
      <c r="L434" s="6" t="n">
        <v>2.91829109191895</v>
      </c>
      <c r="M434" s="21" t="n">
        <v>2.36865735054016</v>
      </c>
    </row>
    <row r="435" customFormat="false" ht="14" hidden="false" customHeight="false" outlineLevel="0" collapsed="false">
      <c r="A435" s="17" t="n">
        <v>433</v>
      </c>
      <c r="B435" s="7" t="n">
        <v>146550</v>
      </c>
      <c r="C435" s="7" t="s">
        <v>1115</v>
      </c>
      <c r="D435" s="7" t="s">
        <v>1116</v>
      </c>
      <c r="E435" s="7" t="n">
        <v>6725</v>
      </c>
      <c r="F435" s="18" t="n">
        <v>2.54894825655636</v>
      </c>
      <c r="G435" s="28" t="n">
        <v>1.99177637276075E-005</v>
      </c>
      <c r="H435" s="20" t="n">
        <v>181.8225</v>
      </c>
      <c r="I435" s="20" t="n">
        <v>0.419477011494253</v>
      </c>
      <c r="J435" s="6" t="n">
        <v>1.94196200370789</v>
      </c>
      <c r="K435" s="6" t="n">
        <v>2.50630760192871</v>
      </c>
      <c r="L435" s="6" t="n">
        <v>0.836492717266083</v>
      </c>
      <c r="M435" s="21" t="n">
        <v>0.114846087992191</v>
      </c>
    </row>
    <row r="436" customFormat="false" ht="14" hidden="false" customHeight="false" outlineLevel="0" collapsed="false">
      <c r="A436" s="17" t="n">
        <v>434</v>
      </c>
      <c r="B436" s="7" t="n">
        <v>188291</v>
      </c>
      <c r="C436" s="7" t="s">
        <v>1117</v>
      </c>
      <c r="D436" s="7" t="s">
        <v>1118</v>
      </c>
      <c r="E436" s="7" t="n">
        <v>5336</v>
      </c>
      <c r="F436" s="18" t="n">
        <v>2.23485466175602</v>
      </c>
      <c r="G436" s="28" t="n">
        <v>1.99718097140169E-005</v>
      </c>
      <c r="H436" s="20" t="n">
        <v>182.2475</v>
      </c>
      <c r="I436" s="20" t="n">
        <v>0.419477011494253</v>
      </c>
      <c r="J436" s="6" t="n">
        <v>-0.813950836658478</v>
      </c>
      <c r="K436" s="6" t="n">
        <v>1.93881821632385</v>
      </c>
      <c r="L436" s="6" t="n">
        <v>1.60124182701111</v>
      </c>
      <c r="M436" s="21" t="n">
        <v>1.91461491584778</v>
      </c>
    </row>
    <row r="437" customFormat="false" ht="14" hidden="false" customHeight="false" outlineLevel="0" collapsed="false">
      <c r="A437" s="17" t="n">
        <v>435</v>
      </c>
      <c r="B437" s="7" t="n">
        <v>183223</v>
      </c>
      <c r="C437" s="7" t="s">
        <v>1119</v>
      </c>
      <c r="D437" s="7" t="s">
        <v>1120</v>
      </c>
      <c r="E437" s="7" t="n">
        <v>7363</v>
      </c>
      <c r="F437" s="18" t="n">
        <v>2.39223041954624</v>
      </c>
      <c r="G437" s="28" t="n">
        <v>2.00044942852935E-005</v>
      </c>
      <c r="H437" s="20" t="n">
        <v>182.4725</v>
      </c>
      <c r="I437" s="20" t="n">
        <v>0.419477011494253</v>
      </c>
      <c r="J437" s="6" t="n">
        <v>0.421324789524078</v>
      </c>
      <c r="K437" s="6" t="n">
        <v>4.31117820739746</v>
      </c>
      <c r="L437" s="6" t="n">
        <v>0.526474893093109</v>
      </c>
      <c r="M437" s="21" t="n">
        <v>-0.225552543997765</v>
      </c>
    </row>
    <row r="438" customFormat="false" ht="14" hidden="false" customHeight="false" outlineLevel="0" collapsed="false">
      <c r="A438" s="17" t="n">
        <v>436</v>
      </c>
      <c r="B438" s="7" t="n">
        <v>123381</v>
      </c>
      <c r="C438" s="7" t="s">
        <v>1121</v>
      </c>
      <c r="D438" s="7" t="s">
        <v>1122</v>
      </c>
      <c r="E438" s="7" t="n">
        <v>3479</v>
      </c>
      <c r="F438" s="18" t="n">
        <v>2.09371641518607</v>
      </c>
      <c r="G438" s="28" t="n">
        <v>2.01715107867276E-005</v>
      </c>
      <c r="H438" s="20" t="n">
        <v>183.6175</v>
      </c>
      <c r="I438" s="20" t="n">
        <v>0.421141055045872</v>
      </c>
      <c r="J438" s="6" t="n">
        <v>2.84813904762268</v>
      </c>
      <c r="K438" s="6" t="n">
        <v>1.7863255739212</v>
      </c>
      <c r="L438" s="6" t="n">
        <v>-1.90778994560242</v>
      </c>
      <c r="M438" s="21" t="n">
        <v>1.5375896692276</v>
      </c>
    </row>
    <row r="439" customFormat="false" ht="14" hidden="false" customHeight="false" outlineLevel="0" collapsed="false">
      <c r="A439" s="17" t="n">
        <v>437</v>
      </c>
      <c r="B439" s="7" t="n">
        <v>121230</v>
      </c>
      <c r="C439" s="7" t="s">
        <v>1123</v>
      </c>
      <c r="D439" s="7" t="s">
        <v>1124</v>
      </c>
      <c r="F439" s="18" t="n">
        <v>3.05802022351553</v>
      </c>
      <c r="G439" s="28" t="n">
        <v>2.03057475839499E-005</v>
      </c>
      <c r="H439" s="20" t="n">
        <v>184.5</v>
      </c>
      <c r="I439" s="20" t="n">
        <v>0.421837899543379</v>
      </c>
      <c r="J439" s="6" t="n">
        <v>5.82310676574707</v>
      </c>
      <c r="K439" s="6" t="n">
        <v>-0.207751169800758</v>
      </c>
      <c r="L439" s="6" t="n">
        <v>1.05112457275391</v>
      </c>
      <c r="M439" s="21" t="n">
        <v>-0.216088131070137</v>
      </c>
    </row>
    <row r="440" customFormat="false" ht="14" hidden="false" customHeight="false" outlineLevel="0" collapsed="false">
      <c r="A440" s="17" t="n">
        <v>438</v>
      </c>
      <c r="B440" s="7" t="n">
        <v>235283</v>
      </c>
      <c r="F440" s="18" t="n">
        <v>2.13843366885254</v>
      </c>
      <c r="G440" s="28" t="n">
        <v>2.03471473493199E-005</v>
      </c>
      <c r="H440" s="20" t="n">
        <v>184.765</v>
      </c>
      <c r="I440" s="20" t="n">
        <v>0.421837899543379</v>
      </c>
      <c r="J440" s="6" t="n">
        <v>-0.477086365222931</v>
      </c>
      <c r="K440" s="6" t="n">
        <v>1.61507821083069</v>
      </c>
      <c r="L440" s="6" t="n">
        <v>3.3703920841217</v>
      </c>
      <c r="M440" s="21" t="n">
        <v>-0.122166179120541</v>
      </c>
    </row>
    <row r="441" customFormat="false" ht="14" hidden="false" customHeight="false" outlineLevel="0" collapsed="false">
      <c r="A441" s="17" t="n">
        <v>439</v>
      </c>
      <c r="B441" s="7" t="n">
        <v>205260</v>
      </c>
      <c r="C441" s="7" t="s">
        <v>1125</v>
      </c>
      <c r="D441" s="7" t="s">
        <v>1126</v>
      </c>
      <c r="F441" s="18" t="n">
        <v>2.39122882727756</v>
      </c>
      <c r="G441" s="28" t="n">
        <v>2.04324754198475E-005</v>
      </c>
      <c r="H441" s="20" t="n">
        <v>185.4175</v>
      </c>
      <c r="I441" s="20" t="n">
        <v>0.422363325740319</v>
      </c>
      <c r="J441" s="6" t="n">
        <v>0.268092662096024</v>
      </c>
      <c r="K441" s="6" t="n">
        <v>2.29831099510193</v>
      </c>
      <c r="L441" s="6" t="n">
        <v>1.93182194232941</v>
      </c>
      <c r="M441" s="21" t="n">
        <v>0.532783091068268</v>
      </c>
    </row>
    <row r="442" customFormat="false" ht="14" hidden="false" customHeight="false" outlineLevel="0" collapsed="false">
      <c r="A442" s="17" t="n">
        <v>440</v>
      </c>
      <c r="B442" s="7" t="n">
        <v>188037</v>
      </c>
      <c r="C442" s="7" t="s">
        <v>1127</v>
      </c>
      <c r="D442" s="7" t="s">
        <v>1128</v>
      </c>
      <c r="E442" s="7" t="n">
        <v>22885</v>
      </c>
      <c r="F442" s="18" t="n">
        <v>2.2054658719129</v>
      </c>
      <c r="G442" s="28" t="n">
        <v>2.06157133224105E-005</v>
      </c>
      <c r="H442" s="20" t="n">
        <v>186.62</v>
      </c>
      <c r="I442" s="20" t="n">
        <v>0.424136363636364</v>
      </c>
      <c r="J442" s="6" t="n">
        <v>2.89509057998657</v>
      </c>
      <c r="K442" s="6" t="n">
        <v>2.85201120376587</v>
      </c>
      <c r="L442" s="6" t="n">
        <v>0.283467590808868</v>
      </c>
      <c r="M442" s="21" t="n">
        <v>-1.4662356376648</v>
      </c>
    </row>
    <row r="443" customFormat="false" ht="14" hidden="false" customHeight="false" outlineLevel="0" collapsed="false">
      <c r="A443" s="17" t="n">
        <v>441</v>
      </c>
      <c r="B443" s="7" t="n">
        <v>211371</v>
      </c>
      <c r="C443" s="7" t="s">
        <v>1129</v>
      </c>
      <c r="D443" s="7" t="s">
        <v>1130</v>
      </c>
      <c r="E443" s="7" t="n">
        <v>138255</v>
      </c>
      <c r="F443" s="18" t="n">
        <v>2.14426494138543</v>
      </c>
      <c r="G443" s="28" t="n">
        <v>2.08086674554138E-005</v>
      </c>
      <c r="H443" s="20" t="n">
        <v>187.865</v>
      </c>
      <c r="I443" s="20" t="n">
        <v>0.425997732426304</v>
      </c>
      <c r="J443" s="6" t="n">
        <v>1.18229782581329</v>
      </c>
      <c r="K443" s="6" t="n">
        <v>-1.16249215602875</v>
      </c>
      <c r="L443" s="6" t="n">
        <v>1.37514209747314</v>
      </c>
      <c r="M443" s="21" t="n">
        <v>3.00698494911194</v>
      </c>
    </row>
    <row r="444" customFormat="false" ht="14" hidden="false" customHeight="false" outlineLevel="0" collapsed="false">
      <c r="A444" s="17" t="n">
        <v>442</v>
      </c>
      <c r="B444" s="7" t="n">
        <v>187921</v>
      </c>
      <c r="C444" s="7" t="s">
        <v>1131</v>
      </c>
      <c r="D444" s="7" t="s">
        <v>1132</v>
      </c>
      <c r="E444" s="7" t="n">
        <v>3662</v>
      </c>
      <c r="F444" s="18" t="n">
        <v>4.20570733349203</v>
      </c>
      <c r="G444" s="28" t="n">
        <v>2.09886406872319E-005</v>
      </c>
      <c r="H444" s="20" t="n">
        <v>189.125</v>
      </c>
      <c r="I444" s="20" t="n">
        <v>0.427884615384615</v>
      </c>
      <c r="J444" s="6" t="n">
        <v>0.706472337245941</v>
      </c>
      <c r="K444" s="6" t="n">
        <v>-0.373706609010696</v>
      </c>
      <c r="L444" s="6" t="n">
        <v>-0.970637917518616</v>
      </c>
      <c r="M444" s="21" t="n">
        <v>8.92726612091064</v>
      </c>
    </row>
    <row r="445" customFormat="false" ht="14" hidden="false" customHeight="false" outlineLevel="0" collapsed="false">
      <c r="A445" s="17" t="n">
        <v>443</v>
      </c>
      <c r="B445" s="7" t="n">
        <v>105700</v>
      </c>
      <c r="C445" s="7" t="s">
        <v>1133</v>
      </c>
      <c r="D445" s="7" t="s">
        <v>1134</v>
      </c>
      <c r="E445" s="7" t="n">
        <v>155185</v>
      </c>
      <c r="F445" s="18" t="n">
        <v>2.33663160529998</v>
      </c>
      <c r="G445" s="28" t="n">
        <v>2.11045407206015E-005</v>
      </c>
      <c r="H445" s="20" t="n">
        <v>189.89</v>
      </c>
      <c r="I445" s="20" t="n">
        <v>0.428645598194131</v>
      </c>
      <c r="J445" s="6" t="n">
        <v>2.36714506149292</v>
      </c>
      <c r="K445" s="6" t="n">
        <v>1.7672746181488</v>
      </c>
      <c r="L445" s="6" t="n">
        <v>-1.1106276512146</v>
      </c>
      <c r="M445" s="21" t="n">
        <v>1.87392914295197</v>
      </c>
    </row>
    <row r="446" customFormat="false" ht="14" hidden="false" customHeight="false" outlineLevel="0" collapsed="false">
      <c r="A446" s="17" t="n">
        <v>444</v>
      </c>
      <c r="B446" s="7" t="n">
        <v>129735</v>
      </c>
      <c r="C446" s="7" t="s">
        <v>507</v>
      </c>
      <c r="D446" s="7" t="s">
        <v>507</v>
      </c>
      <c r="F446" s="18" t="n">
        <v>2.46161129494111</v>
      </c>
      <c r="G446" s="28" t="n">
        <v>2.13066517348642E-005</v>
      </c>
      <c r="H446" s="20" t="n">
        <v>191.2325</v>
      </c>
      <c r="I446" s="20" t="n">
        <v>0.429718543046358</v>
      </c>
      <c r="J446" s="6" t="n">
        <v>1.60663890838623</v>
      </c>
      <c r="K446" s="6" t="n">
        <v>2.45964550971985</v>
      </c>
      <c r="L446" s="6" t="n">
        <v>1.29940056800842</v>
      </c>
      <c r="M446" s="21" t="n">
        <v>-0.167273283004761</v>
      </c>
    </row>
    <row r="447" customFormat="false" ht="14" hidden="false" customHeight="false" outlineLevel="0" collapsed="false">
      <c r="A447" s="17" t="n">
        <v>445</v>
      </c>
      <c r="B447" s="7" t="n">
        <v>206254</v>
      </c>
      <c r="C447" s="7" t="s">
        <v>1135</v>
      </c>
      <c r="D447" s="7" t="s">
        <v>1136</v>
      </c>
      <c r="E447" s="7" t="n">
        <v>3354</v>
      </c>
      <c r="F447" s="18" t="n">
        <v>2.53047988516587</v>
      </c>
      <c r="G447" s="28" t="n">
        <v>2.13315120245013E-005</v>
      </c>
      <c r="H447" s="20" t="n">
        <v>191.385</v>
      </c>
      <c r="I447" s="20" t="n">
        <v>0.429718543046358</v>
      </c>
      <c r="J447" s="6" t="n">
        <v>1.90280604362488</v>
      </c>
      <c r="K447" s="6" t="n">
        <v>2.92831826210022</v>
      </c>
      <c r="L447" s="6" t="n">
        <v>0.146150037646294</v>
      </c>
      <c r="M447" s="21" t="n">
        <v>0.380369603633881</v>
      </c>
    </row>
    <row r="448" customFormat="false" ht="14" hidden="false" customHeight="false" outlineLevel="0" collapsed="false">
      <c r="A448" s="17" t="n">
        <v>446</v>
      </c>
      <c r="B448" s="7" t="n">
        <v>223030</v>
      </c>
      <c r="C448" s="7" t="s">
        <v>1137</v>
      </c>
      <c r="D448" s="7" t="s">
        <v>1138</v>
      </c>
      <c r="E448" s="7" t="n">
        <v>283847</v>
      </c>
      <c r="F448" s="18" t="n">
        <v>2.48218862261132</v>
      </c>
      <c r="G448" s="28" t="n">
        <v>2.14194828306071E-005</v>
      </c>
      <c r="H448" s="20" t="n">
        <v>192.035</v>
      </c>
      <c r="I448" s="20" t="n">
        <v>0.429718543046358</v>
      </c>
      <c r="J448" s="6" t="n">
        <v>0.437601119279862</v>
      </c>
      <c r="K448" s="6" t="n">
        <v>1.75941550731659</v>
      </c>
      <c r="L448" s="6" t="n">
        <v>1.26982140541077</v>
      </c>
      <c r="M448" s="21" t="n">
        <v>1.77961301803589</v>
      </c>
    </row>
    <row r="449" customFormat="false" ht="14" hidden="false" customHeight="false" outlineLevel="0" collapsed="false">
      <c r="A449" s="17" t="n">
        <v>447</v>
      </c>
      <c r="B449" s="7" t="n">
        <v>101304</v>
      </c>
      <c r="C449" s="7" t="s">
        <v>1139</v>
      </c>
      <c r="D449" s="7" t="s">
        <v>1140</v>
      </c>
      <c r="E449" s="7" t="n">
        <v>201475</v>
      </c>
      <c r="F449" s="18" t="n">
        <v>2.55065244798123</v>
      </c>
      <c r="G449" s="28" t="n">
        <v>2.16041480789716E-005</v>
      </c>
      <c r="H449" s="20" t="n">
        <v>193.225</v>
      </c>
      <c r="I449" s="20" t="n">
        <v>0.429718543046358</v>
      </c>
      <c r="J449" s="6" t="n">
        <v>2.04198312759399</v>
      </c>
      <c r="K449" s="6" t="n">
        <v>2.12946557998657</v>
      </c>
      <c r="L449" s="6" t="n">
        <v>-0.230902224779129</v>
      </c>
      <c r="M449" s="21" t="n">
        <v>1.46291899681091</v>
      </c>
    </row>
    <row r="450" customFormat="false" ht="14" hidden="false" customHeight="false" outlineLevel="0" collapsed="false">
      <c r="A450" s="17" t="n">
        <v>448</v>
      </c>
      <c r="B450" s="7" t="n">
        <v>200192</v>
      </c>
      <c r="C450" s="7" t="s">
        <v>507</v>
      </c>
      <c r="D450" s="7" t="s">
        <v>507</v>
      </c>
      <c r="F450" s="18" t="n">
        <v>2.57442379617891</v>
      </c>
      <c r="G450" s="28" t="n">
        <v>2.16275260107707E-005</v>
      </c>
      <c r="H450" s="20" t="n">
        <v>193.365</v>
      </c>
      <c r="I450" s="20" t="n">
        <v>0.429718543046358</v>
      </c>
      <c r="J450" s="6" t="n">
        <v>1.34750378131866</v>
      </c>
      <c r="K450" s="6" t="n">
        <v>1.64091968536377</v>
      </c>
      <c r="L450" s="6" t="n">
        <v>0.576876699924469</v>
      </c>
      <c r="M450" s="21" t="n">
        <v>1.89169824123383</v>
      </c>
    </row>
    <row r="451" customFormat="false" ht="14" hidden="false" customHeight="false" outlineLevel="0" collapsed="false">
      <c r="A451" s="17" t="n">
        <v>449</v>
      </c>
      <c r="B451" s="7" t="n">
        <v>103475</v>
      </c>
      <c r="C451" s="7" t="s">
        <v>1141</v>
      </c>
      <c r="D451" s="7" t="s">
        <v>1142</v>
      </c>
      <c r="E451" s="7" t="n">
        <v>55275</v>
      </c>
      <c r="F451" s="18" t="n">
        <v>2.58987372953594</v>
      </c>
      <c r="G451" s="28" t="n">
        <v>2.16494123698227E-005</v>
      </c>
      <c r="H451" s="20" t="n">
        <v>193.51</v>
      </c>
      <c r="I451" s="20" t="n">
        <v>0.429718543046358</v>
      </c>
      <c r="J451" s="6" t="n">
        <v>2.48930406570435</v>
      </c>
      <c r="K451" s="6" t="n">
        <v>1.72497093677521</v>
      </c>
      <c r="L451" s="6" t="n">
        <v>-0.332459002733231</v>
      </c>
      <c r="M451" s="21" t="n">
        <v>1.60971117019653</v>
      </c>
    </row>
    <row r="452" customFormat="false" ht="14" hidden="false" customHeight="false" outlineLevel="0" collapsed="false">
      <c r="A452" s="17" t="n">
        <v>450</v>
      </c>
      <c r="B452" s="7" t="n">
        <v>177316</v>
      </c>
      <c r="C452" s="7" t="s">
        <v>1143</v>
      </c>
      <c r="D452" s="7" t="s">
        <v>1144</v>
      </c>
      <c r="E452" s="7" t="n">
        <v>140836</v>
      </c>
      <c r="F452" s="18" t="n">
        <v>2.58627674662757</v>
      </c>
      <c r="G452" s="28" t="n">
        <v>2.17577837914334E-005</v>
      </c>
      <c r="H452" s="20" t="n">
        <v>194.275</v>
      </c>
      <c r="I452" s="20" t="n">
        <v>0.429718543046358</v>
      </c>
      <c r="J452" s="6" t="n">
        <v>2.70426774024963</v>
      </c>
      <c r="K452" s="6" t="n">
        <v>2.12668609619141</v>
      </c>
      <c r="L452" s="6" t="n">
        <v>0.91150552034378</v>
      </c>
      <c r="M452" s="21" t="n">
        <v>-0.258952736854553</v>
      </c>
    </row>
    <row r="453" customFormat="false" ht="14" hidden="false" customHeight="false" outlineLevel="0" collapsed="false">
      <c r="A453" s="17" t="n">
        <v>451</v>
      </c>
      <c r="B453" s="7" t="n">
        <v>108446</v>
      </c>
      <c r="C453" s="7" t="s">
        <v>1145</v>
      </c>
      <c r="D453" s="7" t="s">
        <v>1146</v>
      </c>
      <c r="E453" s="7" t="n">
        <v>344018</v>
      </c>
      <c r="F453" s="18" t="n">
        <v>2.30831950176395</v>
      </c>
      <c r="G453" s="28" t="n">
        <v>2.17688535697923E-005</v>
      </c>
      <c r="H453" s="20" t="n">
        <v>194.3425</v>
      </c>
      <c r="I453" s="20" t="n">
        <v>0.429718543046358</v>
      </c>
      <c r="J453" s="6" t="n">
        <v>0.0812518522143364</v>
      </c>
      <c r="K453" s="6" t="n">
        <v>1.45135354995728</v>
      </c>
      <c r="L453" s="6" t="n">
        <v>2.84899377822876</v>
      </c>
      <c r="M453" s="21" t="n">
        <v>0.445772647857666</v>
      </c>
    </row>
    <row r="454" customFormat="false" ht="14" hidden="false" customHeight="false" outlineLevel="0" collapsed="false">
      <c r="A454" s="17" t="n">
        <v>452</v>
      </c>
      <c r="B454" s="7" t="n">
        <v>120253</v>
      </c>
      <c r="C454" s="7" t="s">
        <v>1147</v>
      </c>
      <c r="D454" s="7" t="s">
        <v>1148</v>
      </c>
      <c r="F454" s="18" t="n">
        <v>2.40642090407692</v>
      </c>
      <c r="G454" s="28" t="n">
        <v>2.18090235541891E-005</v>
      </c>
      <c r="H454" s="20" t="n">
        <v>194.555</v>
      </c>
      <c r="I454" s="20" t="n">
        <v>0.429718543046358</v>
      </c>
      <c r="J454" s="6" t="n">
        <v>2.93897700309753</v>
      </c>
      <c r="K454" s="6" t="n">
        <v>2.12792253494263</v>
      </c>
      <c r="L454" s="6" t="n">
        <v>-1.00697529315948</v>
      </c>
      <c r="M454" s="21" t="n">
        <v>1.00763177871704</v>
      </c>
    </row>
    <row r="455" customFormat="false" ht="14" hidden="false" customHeight="false" outlineLevel="0" collapsed="false">
      <c r="A455" s="17" t="n">
        <v>453</v>
      </c>
      <c r="B455" s="7" t="n">
        <v>130781</v>
      </c>
      <c r="C455" s="7" t="s">
        <v>1149</v>
      </c>
      <c r="D455" s="7" t="s">
        <v>1150</v>
      </c>
      <c r="E455" s="7" t="n">
        <v>5367</v>
      </c>
      <c r="F455" s="18" t="n">
        <v>2.44958483931749</v>
      </c>
      <c r="G455" s="28" t="n">
        <v>2.1824808732562E-005</v>
      </c>
      <c r="H455" s="20" t="n">
        <v>194.6625</v>
      </c>
      <c r="I455" s="20" t="n">
        <v>0.429718543046358</v>
      </c>
      <c r="J455" s="6" t="n">
        <v>1.04126954078674</v>
      </c>
      <c r="K455" s="6" t="n">
        <v>2.35537457466125</v>
      </c>
      <c r="L455" s="6" t="n">
        <v>1.45112693309784</v>
      </c>
      <c r="M455" s="21" t="n">
        <v>0.322378098964691</v>
      </c>
    </row>
    <row r="456" customFormat="false" ht="14" hidden="false" customHeight="false" outlineLevel="0" collapsed="false">
      <c r="A456" s="17" t="n">
        <v>454</v>
      </c>
      <c r="B456" s="7" t="n">
        <v>146011</v>
      </c>
      <c r="C456" s="7" t="s">
        <v>1151</v>
      </c>
      <c r="D456" s="7" t="s">
        <v>1152</v>
      </c>
      <c r="E456" s="7" t="n">
        <v>122038</v>
      </c>
      <c r="F456" s="18" t="n">
        <v>2.5839302992667</v>
      </c>
      <c r="G456" s="28" t="n">
        <v>2.19486145174675E-005</v>
      </c>
      <c r="H456" s="20" t="n">
        <v>195.41</v>
      </c>
      <c r="I456" s="20" t="n">
        <v>0.430418502202643</v>
      </c>
      <c r="J456" s="6" t="n">
        <v>1.87852716445923</v>
      </c>
      <c r="K456" s="6" t="n">
        <v>2.04039883613586</v>
      </c>
      <c r="L456" s="6" t="n">
        <v>0.0461122505366802</v>
      </c>
      <c r="M456" s="21" t="n">
        <v>1.51323044300079</v>
      </c>
    </row>
    <row r="457" customFormat="false" ht="14" hidden="false" customHeight="false" outlineLevel="0" collapsed="false">
      <c r="A457" s="17" t="n">
        <v>455</v>
      </c>
      <c r="B457" s="7" t="n">
        <v>178845</v>
      </c>
      <c r="C457" s="7" t="s">
        <v>1153</v>
      </c>
      <c r="D457" s="7" t="s">
        <v>1154</v>
      </c>
      <c r="E457" s="7" t="n">
        <v>57126</v>
      </c>
      <c r="F457" s="18" t="n">
        <v>2.82174771592315</v>
      </c>
      <c r="G457" s="28" t="n">
        <v>2.214269431972E-005</v>
      </c>
      <c r="H457" s="20" t="n">
        <v>196.74</v>
      </c>
      <c r="I457" s="20" t="n">
        <v>0.43205223880597</v>
      </c>
      <c r="J457" s="6" t="n">
        <v>0.180644333362579</v>
      </c>
      <c r="K457" s="6" t="n">
        <v>-0.121223159134388</v>
      </c>
      <c r="L457" s="6" t="n">
        <v>0.794694483280182</v>
      </c>
      <c r="M457" s="21" t="n">
        <v>5.13224029541016</v>
      </c>
    </row>
    <row r="458" customFormat="false" ht="14" hidden="false" customHeight="false" outlineLevel="0" collapsed="false">
      <c r="A458" s="17" t="n">
        <v>456</v>
      </c>
      <c r="B458" s="7" t="n">
        <v>181412</v>
      </c>
      <c r="C458" s="7" t="s">
        <v>1155</v>
      </c>
      <c r="D458" s="7" t="s">
        <v>1155</v>
      </c>
      <c r="E458" s="7" t="n">
        <v>57578</v>
      </c>
      <c r="F458" s="18" t="n">
        <v>2.56461268044981</v>
      </c>
      <c r="G458" s="28" t="n">
        <v>2.22626206934768E-005</v>
      </c>
      <c r="H458" s="20" t="n">
        <v>197.575</v>
      </c>
      <c r="I458" s="20" t="n">
        <v>0.43205223880597</v>
      </c>
      <c r="J458" s="6" t="n">
        <v>2.86328721046448</v>
      </c>
      <c r="K458" s="6" t="n">
        <v>2.81378841400146</v>
      </c>
      <c r="L458" s="6" t="n">
        <v>-0.396989315748215</v>
      </c>
      <c r="M458" s="21" t="n">
        <v>0.154877573251724</v>
      </c>
    </row>
    <row r="459" customFormat="false" ht="14" hidden="false" customHeight="false" outlineLevel="0" collapsed="false">
      <c r="A459" s="17" t="n">
        <v>457</v>
      </c>
      <c r="B459" s="7" t="n">
        <v>118549</v>
      </c>
      <c r="C459" s="7" t="s">
        <v>1156</v>
      </c>
      <c r="D459" s="7" t="s">
        <v>1157</v>
      </c>
      <c r="E459" s="7" t="n">
        <v>4336</v>
      </c>
      <c r="F459" s="18" t="n">
        <v>2.52418863530281</v>
      </c>
      <c r="G459" s="28" t="n">
        <v>2.24412812148448E-005</v>
      </c>
      <c r="H459" s="20" t="n">
        <v>198.805</v>
      </c>
      <c r="I459" s="20" t="n">
        <v>0.43205223880597</v>
      </c>
      <c r="J459" s="6" t="n">
        <v>1.31097745895386</v>
      </c>
      <c r="K459" s="6" t="n">
        <v>2.32520031929016</v>
      </c>
      <c r="L459" s="6" t="n">
        <v>0.23356506228447</v>
      </c>
      <c r="M459" s="21" t="n">
        <v>1.4735358953476</v>
      </c>
    </row>
    <row r="460" customFormat="false" ht="14" hidden="false" customHeight="false" outlineLevel="0" collapsed="false">
      <c r="A460" s="17" t="n">
        <v>458</v>
      </c>
      <c r="B460" s="7" t="n">
        <v>222659</v>
      </c>
      <c r="C460" s="7" t="s">
        <v>507</v>
      </c>
      <c r="D460" s="7" t="s">
        <v>507</v>
      </c>
      <c r="E460" s="7" t="n">
        <v>56146</v>
      </c>
      <c r="F460" s="18" t="n">
        <v>2.44879207201664</v>
      </c>
      <c r="G460" s="28" t="n">
        <v>2.24656733267537E-005</v>
      </c>
      <c r="H460" s="20" t="n">
        <v>199.0025</v>
      </c>
      <c r="I460" s="20" t="n">
        <v>0.43205223880597</v>
      </c>
      <c r="J460" s="6" t="n">
        <v>2.19750547409058</v>
      </c>
      <c r="K460" s="6" t="n">
        <v>2.52607226371765</v>
      </c>
      <c r="L460" s="6" t="n">
        <v>0.910504341125488</v>
      </c>
      <c r="M460" s="21" t="n">
        <v>-0.465800881385803</v>
      </c>
    </row>
    <row r="461" customFormat="false" ht="14" hidden="false" customHeight="false" outlineLevel="0" collapsed="false">
      <c r="A461" s="17" t="n">
        <v>459</v>
      </c>
      <c r="B461" s="7" t="n">
        <v>235985</v>
      </c>
      <c r="F461" s="18" t="n">
        <v>2.52486975757528</v>
      </c>
      <c r="G461" s="28" t="n">
        <v>2.257928492087E-005</v>
      </c>
      <c r="H461" s="20" t="n">
        <v>199.795</v>
      </c>
      <c r="I461" s="20" t="n">
        <v>0.43205223880597</v>
      </c>
      <c r="J461" s="6" t="n">
        <v>1.86501932144165</v>
      </c>
      <c r="K461" s="6" t="n">
        <v>2.73869776725769</v>
      </c>
      <c r="L461" s="6" t="n">
        <v>-0.0785992592573166</v>
      </c>
      <c r="M461" s="21" t="n">
        <v>0.819717943668366</v>
      </c>
    </row>
    <row r="462" customFormat="false" ht="14" hidden="false" customHeight="false" outlineLevel="0" collapsed="false">
      <c r="A462" s="17" t="n">
        <v>460</v>
      </c>
      <c r="B462" s="7" t="n">
        <v>191455</v>
      </c>
      <c r="C462" s="7" t="s">
        <v>1158</v>
      </c>
      <c r="D462" s="7" t="s">
        <v>1159</v>
      </c>
      <c r="E462" s="7" t="n">
        <v>64225</v>
      </c>
      <c r="F462" s="18" t="n">
        <v>2.2866020976998</v>
      </c>
      <c r="G462" s="28" t="n">
        <v>2.26195405398033E-005</v>
      </c>
      <c r="H462" s="20" t="n">
        <v>200.0375</v>
      </c>
      <c r="I462" s="20" t="n">
        <v>0.43205223880597</v>
      </c>
      <c r="J462" s="6" t="n">
        <v>-0.518173217773438</v>
      </c>
      <c r="K462" s="6" t="n">
        <v>1.45313334465027</v>
      </c>
      <c r="L462" s="6" t="n">
        <v>1.72092044353485</v>
      </c>
      <c r="M462" s="21" t="n">
        <v>2.11694073677063</v>
      </c>
    </row>
    <row r="463" customFormat="false" ht="14" hidden="false" customHeight="false" outlineLevel="0" collapsed="false">
      <c r="A463" s="17" t="n">
        <v>461</v>
      </c>
      <c r="B463" s="7" t="n">
        <v>218115</v>
      </c>
      <c r="C463" s="7" t="s">
        <v>507</v>
      </c>
      <c r="D463" s="7" t="s">
        <v>507</v>
      </c>
      <c r="E463" s="7" t="n">
        <v>9752</v>
      </c>
      <c r="F463" s="18" t="n">
        <v>2.47530907993275</v>
      </c>
      <c r="G463" s="28" t="n">
        <v>2.27796753153034E-005</v>
      </c>
      <c r="H463" s="20" t="n">
        <v>201.1275</v>
      </c>
      <c r="I463" s="20" t="n">
        <v>0.43205223880597</v>
      </c>
      <c r="J463" s="6" t="n">
        <v>0.934323370456696</v>
      </c>
      <c r="K463" s="6" t="n">
        <v>2.44074535369873</v>
      </c>
      <c r="L463" s="6" t="n">
        <v>0.875488698482513</v>
      </c>
      <c r="M463" s="21" t="n">
        <v>0.979877412319183</v>
      </c>
    </row>
    <row r="464" customFormat="false" ht="14" hidden="false" customHeight="false" outlineLevel="0" collapsed="false">
      <c r="A464" s="17" t="n">
        <v>462</v>
      </c>
      <c r="B464" s="7" t="n">
        <v>544958</v>
      </c>
      <c r="C464" s="7" t="s">
        <v>507</v>
      </c>
      <c r="D464" s="7" t="s">
        <v>507</v>
      </c>
      <c r="F464" s="18" t="n">
        <v>2.68266874880625</v>
      </c>
      <c r="G464" s="28" t="n">
        <v>2.27966056720787E-005</v>
      </c>
      <c r="H464" s="20" t="n">
        <v>201.265</v>
      </c>
      <c r="I464" s="20" t="n">
        <v>0.43205223880597</v>
      </c>
      <c r="J464" s="6" t="n">
        <v>3.06373906135559</v>
      </c>
      <c r="K464" s="6" t="n">
        <v>2.6220645904541</v>
      </c>
      <c r="L464" s="6" t="n">
        <v>0.034945011138916</v>
      </c>
      <c r="M464" s="21" t="n">
        <v>-0.0260730925947428</v>
      </c>
    </row>
    <row r="465" customFormat="false" ht="14" hidden="false" customHeight="false" outlineLevel="0" collapsed="false">
      <c r="A465" s="17" t="n">
        <v>463</v>
      </c>
      <c r="B465" s="7" t="n">
        <v>186415</v>
      </c>
      <c r="C465" s="7" t="s">
        <v>1160</v>
      </c>
      <c r="D465" s="7" t="s">
        <v>1161</v>
      </c>
      <c r="E465" s="7" t="n">
        <v>55006</v>
      </c>
      <c r="F465" s="18" t="n">
        <v>2.51109609777442</v>
      </c>
      <c r="G465" s="28" t="n">
        <v>2.28008827488417E-005</v>
      </c>
      <c r="H465" s="20" t="n">
        <v>201.31</v>
      </c>
      <c r="I465" s="20" t="n">
        <v>0.43205223880597</v>
      </c>
      <c r="J465" s="6" t="n">
        <v>1.9041405916214</v>
      </c>
      <c r="K465" s="6" t="n">
        <v>2.81467270851135</v>
      </c>
      <c r="L465" s="6" t="n">
        <v>-0.0769529864192009</v>
      </c>
      <c r="M465" s="21" t="n">
        <v>0.671408653259277</v>
      </c>
    </row>
    <row r="466" customFormat="false" ht="14" hidden="false" customHeight="false" outlineLevel="0" collapsed="false">
      <c r="A466" s="17" t="n">
        <v>464</v>
      </c>
      <c r="B466" s="7" t="n">
        <v>122830</v>
      </c>
      <c r="D466" s="7" t="s">
        <v>1162</v>
      </c>
      <c r="E466" s="7" t="n">
        <v>862</v>
      </c>
      <c r="F466" s="18" t="n">
        <v>2.35501747437707</v>
      </c>
      <c r="G466" s="28" t="n">
        <v>2.28277350229909E-005</v>
      </c>
      <c r="H466" s="20" t="n">
        <v>201.53</v>
      </c>
      <c r="I466" s="20" t="n">
        <v>0.43205223880597</v>
      </c>
      <c r="J466" s="6" t="n">
        <v>1.48092699050903</v>
      </c>
      <c r="K466" s="6" t="n">
        <v>3.50778388977051</v>
      </c>
      <c r="L466" s="6" t="n">
        <v>-0.422635823488236</v>
      </c>
      <c r="M466" s="21" t="n">
        <v>0.376876085996628</v>
      </c>
    </row>
    <row r="467" customFormat="false" ht="14" hidden="false" customHeight="false" outlineLevel="0" collapsed="false">
      <c r="A467" s="17" t="n">
        <v>465</v>
      </c>
      <c r="B467" s="7" t="n">
        <v>712130</v>
      </c>
      <c r="C467" s="7" t="s">
        <v>1163</v>
      </c>
      <c r="D467" s="7" t="s">
        <v>1164</v>
      </c>
      <c r="F467" s="18" t="n">
        <v>2.11712008087897</v>
      </c>
      <c r="G467" s="28" t="n">
        <v>2.28765770315934E-005</v>
      </c>
      <c r="H467" s="20" t="n">
        <v>201.825</v>
      </c>
      <c r="I467" s="20" t="n">
        <v>0.43205223880597</v>
      </c>
      <c r="J467" s="6" t="n">
        <v>3.27830719947815</v>
      </c>
      <c r="K467" s="6" t="n">
        <v>3.0399386882782</v>
      </c>
      <c r="L467" s="6" t="n">
        <v>-0.457079499959946</v>
      </c>
      <c r="M467" s="21" t="n">
        <v>-1.53275394439697</v>
      </c>
    </row>
    <row r="468" customFormat="false" ht="14" hidden="false" customHeight="false" outlineLevel="0" collapsed="false">
      <c r="A468" s="17" t="n">
        <v>466</v>
      </c>
      <c r="B468" s="7" t="n">
        <v>183890</v>
      </c>
      <c r="C468" s="7" t="s">
        <v>1165</v>
      </c>
      <c r="D468" s="7" t="s">
        <v>1166</v>
      </c>
      <c r="F468" s="18" t="n">
        <v>2.28123923484122</v>
      </c>
      <c r="G468" s="28" t="n">
        <v>2.29364351466234E-005</v>
      </c>
      <c r="H468" s="20" t="n">
        <v>202.2275</v>
      </c>
      <c r="I468" s="20" t="n">
        <v>0.43205223880597</v>
      </c>
      <c r="J468" s="6" t="n">
        <v>0.775390326976776</v>
      </c>
      <c r="K468" s="6" t="n">
        <v>2.46183919906616</v>
      </c>
      <c r="L468" s="6" t="n">
        <v>-1.01695108413696</v>
      </c>
      <c r="M468" s="21" t="n">
        <v>2.53899264335632</v>
      </c>
    </row>
    <row r="469" customFormat="false" ht="14" hidden="false" customHeight="false" outlineLevel="0" collapsed="false">
      <c r="A469" s="17" t="n">
        <v>467</v>
      </c>
      <c r="B469" s="7" t="n">
        <v>160319</v>
      </c>
      <c r="C469" s="7" t="s">
        <v>1167</v>
      </c>
      <c r="D469" s="7" t="s">
        <v>1168</v>
      </c>
      <c r="E469" s="7" t="n">
        <v>2078</v>
      </c>
      <c r="F469" s="18" t="n">
        <v>2.48830479416526</v>
      </c>
      <c r="G469" s="28" t="n">
        <v>2.29568623707026E-005</v>
      </c>
      <c r="H469" s="20" t="n">
        <v>202.37</v>
      </c>
      <c r="I469" s="20" t="n">
        <v>0.43205223880597</v>
      </c>
      <c r="J469" s="6" t="n">
        <v>0.963455557823181</v>
      </c>
      <c r="K469" s="6" t="n">
        <v>2.13481092453003</v>
      </c>
      <c r="L469" s="6" t="n">
        <v>0.865600824356079</v>
      </c>
      <c r="M469" s="21" t="n">
        <v>1.29678559303284</v>
      </c>
    </row>
    <row r="470" customFormat="false" ht="14" hidden="false" customHeight="false" outlineLevel="0" collapsed="false">
      <c r="A470" s="17" t="n">
        <v>468</v>
      </c>
      <c r="B470" s="7" t="n">
        <v>127830</v>
      </c>
      <c r="C470" s="7" t="s">
        <v>1169</v>
      </c>
      <c r="D470" s="7" t="s">
        <v>1170</v>
      </c>
      <c r="E470" s="7" t="n">
        <v>81539</v>
      </c>
      <c r="F470" s="18" t="n">
        <v>1.2866677323436</v>
      </c>
      <c r="G470" s="28" t="n">
        <v>2.29900137994854E-005</v>
      </c>
      <c r="H470" s="20" t="n">
        <v>202.605</v>
      </c>
      <c r="I470" s="20" t="n">
        <v>0.43205223880597</v>
      </c>
      <c r="J470" s="6" t="n">
        <v>2.65216493606567</v>
      </c>
      <c r="K470" s="6" t="n">
        <v>2.27414059638977</v>
      </c>
      <c r="L470" s="6" t="n">
        <v>1.00270509719849</v>
      </c>
      <c r="M470" s="21" t="n">
        <v>-4.47445249557495</v>
      </c>
    </row>
    <row r="471" customFormat="false" ht="14" hidden="false" customHeight="false" outlineLevel="0" collapsed="false">
      <c r="A471" s="17" t="n">
        <v>469</v>
      </c>
      <c r="B471" s="7" t="n">
        <v>128474</v>
      </c>
      <c r="C471" s="7" t="s">
        <v>1171</v>
      </c>
      <c r="D471" s="7" t="s">
        <v>1172</v>
      </c>
      <c r="E471" s="7" t="n">
        <v>80705</v>
      </c>
      <c r="F471" s="18" t="n">
        <v>2.50596862010565</v>
      </c>
      <c r="G471" s="28" t="n">
        <v>2.29949055845077E-005</v>
      </c>
      <c r="H471" s="20" t="n">
        <v>202.6325</v>
      </c>
      <c r="I471" s="20" t="n">
        <v>0.43205223880597</v>
      </c>
      <c r="J471" s="6" t="n">
        <v>1.30252599716187</v>
      </c>
      <c r="K471" s="6" t="n">
        <v>2.25476145744324</v>
      </c>
      <c r="L471" s="6" t="n">
        <v>0.582118272781372</v>
      </c>
      <c r="M471" s="21" t="n">
        <v>1.16206765174866</v>
      </c>
    </row>
    <row r="472" customFormat="false" ht="14" hidden="false" customHeight="false" outlineLevel="0" collapsed="false">
      <c r="A472" s="17" t="n">
        <v>470</v>
      </c>
      <c r="B472" s="7" t="n">
        <v>143556</v>
      </c>
      <c r="C472" s="7" t="s">
        <v>507</v>
      </c>
      <c r="D472" s="7" t="s">
        <v>507</v>
      </c>
      <c r="E472" s="7" t="n">
        <v>3299</v>
      </c>
      <c r="F472" s="18" t="n">
        <v>2.4495974781311</v>
      </c>
      <c r="G472" s="28" t="n">
        <v>2.31134327965781E-005</v>
      </c>
      <c r="H472" s="20" t="n">
        <v>203.4475</v>
      </c>
      <c r="I472" s="20" t="n">
        <v>0.432867021276596</v>
      </c>
      <c r="J472" s="6" t="n">
        <v>1.844153881073</v>
      </c>
      <c r="K472" s="6" t="n">
        <v>3.07446432113647</v>
      </c>
      <c r="L472" s="6" t="n">
        <v>0.38877522945404</v>
      </c>
      <c r="M472" s="21" t="n">
        <v>-0.137214466929436</v>
      </c>
    </row>
    <row r="473" customFormat="false" ht="14" hidden="false" customHeight="false" outlineLevel="0" collapsed="false">
      <c r="A473" s="17" t="n">
        <v>471</v>
      </c>
      <c r="B473" s="7" t="n">
        <v>235605</v>
      </c>
      <c r="C473" s="7" t="s">
        <v>507</v>
      </c>
      <c r="D473" s="7" t="s">
        <v>507</v>
      </c>
      <c r="F473" s="18" t="n">
        <v>2.3546065614924</v>
      </c>
      <c r="G473" s="28" t="n">
        <v>2.31996164514449E-005</v>
      </c>
      <c r="H473" s="20" t="n">
        <v>204.0625</v>
      </c>
      <c r="I473" s="20" t="n">
        <v>0.433253715498938</v>
      </c>
      <c r="J473" s="6" t="n">
        <v>2.29990553855896</v>
      </c>
      <c r="K473" s="6" t="n">
        <v>1.2757316827774</v>
      </c>
      <c r="L473" s="6" t="n">
        <v>2.01624941825867</v>
      </c>
      <c r="M473" s="21" t="n">
        <v>-0.649942636489868</v>
      </c>
    </row>
    <row r="474" customFormat="false" ht="14" hidden="false" customHeight="false" outlineLevel="0" collapsed="false">
      <c r="A474" s="17" t="n">
        <v>472</v>
      </c>
      <c r="B474" s="7" t="n">
        <v>153177</v>
      </c>
      <c r="C474" s="7" t="s">
        <v>507</v>
      </c>
      <c r="D474" s="7" t="s">
        <v>507</v>
      </c>
      <c r="F474" s="18" t="n">
        <v>2.50294959935679</v>
      </c>
      <c r="G474" s="28" t="n">
        <v>2.3322271420746E-005</v>
      </c>
      <c r="H474" s="20" t="n">
        <v>204.8775</v>
      </c>
      <c r="I474" s="20" t="n">
        <v>0.4340625</v>
      </c>
      <c r="J474" s="6" t="n">
        <v>1.48956215381622</v>
      </c>
      <c r="K474" s="6" t="n">
        <v>2.73204946517944</v>
      </c>
      <c r="L474" s="6" t="n">
        <v>-0.0619993098080158</v>
      </c>
      <c r="M474" s="21" t="n">
        <v>1.13490462303162</v>
      </c>
    </row>
    <row r="475" customFormat="false" ht="14" hidden="false" customHeight="false" outlineLevel="0" collapsed="false">
      <c r="A475" s="17" t="n">
        <v>473</v>
      </c>
      <c r="B475" s="7" t="n">
        <v>230129</v>
      </c>
      <c r="C475" s="7" t="s">
        <v>507</v>
      </c>
      <c r="D475" s="7" t="s">
        <v>507</v>
      </c>
      <c r="E475" s="7" t="n">
        <v>57558</v>
      </c>
      <c r="F475" s="18" t="n">
        <v>2.27563961540805</v>
      </c>
      <c r="G475" s="28" t="n">
        <v>2.34644411017714E-005</v>
      </c>
      <c r="H475" s="20" t="n">
        <v>205.8125</v>
      </c>
      <c r="I475" s="20" t="n">
        <v>0.43512156448203</v>
      </c>
      <c r="J475" s="6" t="n">
        <v>0.0130192050710321</v>
      </c>
      <c r="K475" s="6" t="n">
        <v>0.741843819618225</v>
      </c>
      <c r="L475" s="6" t="n">
        <v>2.3432514667511</v>
      </c>
      <c r="M475" s="21" t="n">
        <v>1.64697396755219</v>
      </c>
    </row>
    <row r="476" customFormat="false" ht="14" hidden="false" customHeight="false" outlineLevel="0" collapsed="false">
      <c r="A476" s="17" t="n">
        <v>474</v>
      </c>
      <c r="B476" s="7" t="n">
        <v>153864</v>
      </c>
      <c r="C476" s="7" t="s">
        <v>1173</v>
      </c>
      <c r="D476" s="7" t="s">
        <v>1174</v>
      </c>
      <c r="E476" s="7" t="n">
        <v>122618</v>
      </c>
      <c r="F476" s="18" t="n">
        <v>2.25619871555061</v>
      </c>
      <c r="G476" s="28" t="n">
        <v>2.357076249205E-005</v>
      </c>
      <c r="H476" s="20" t="n">
        <v>206.6025</v>
      </c>
      <c r="I476" s="20" t="n">
        <v>0.435870253164557</v>
      </c>
      <c r="J476" s="6" t="n">
        <v>0.202953100204468</v>
      </c>
      <c r="K476" s="6" t="n">
        <v>0.483188360929489</v>
      </c>
      <c r="L476" s="6" t="n">
        <v>2.57662892341614</v>
      </c>
      <c r="M476" s="21" t="n">
        <v>1.43280613422394</v>
      </c>
    </row>
    <row r="477" customFormat="false" ht="14" hidden="false" customHeight="false" outlineLevel="0" collapsed="false">
      <c r="A477" s="17" t="n">
        <v>475</v>
      </c>
      <c r="B477" s="7" t="n">
        <v>114689</v>
      </c>
      <c r="C477" s="7" t="s">
        <v>1175</v>
      </c>
      <c r="D477" s="7" t="s">
        <v>1176</v>
      </c>
      <c r="E477" s="7" t="n">
        <v>5523</v>
      </c>
      <c r="F477" s="18" t="n">
        <v>2.36758763112032</v>
      </c>
      <c r="G477" s="28" t="n">
        <v>2.380506225797E-005</v>
      </c>
      <c r="H477" s="20" t="n">
        <v>208.225</v>
      </c>
      <c r="I477" s="20" t="n">
        <v>0.43767819706499</v>
      </c>
      <c r="J477" s="6" t="n">
        <v>0.960698544979095</v>
      </c>
      <c r="K477" s="6" t="n">
        <v>1.58488500118256</v>
      </c>
      <c r="L477" s="6" t="n">
        <v>2.44734072685242</v>
      </c>
      <c r="M477" s="21" t="n">
        <v>-0.0192530639469624</v>
      </c>
    </row>
    <row r="478" customFormat="false" ht="14" hidden="false" customHeight="false" outlineLevel="0" collapsed="false">
      <c r="A478" s="17" t="n">
        <v>476</v>
      </c>
      <c r="B478" s="7" t="n">
        <v>171364</v>
      </c>
      <c r="C478" s="7" t="s">
        <v>507</v>
      </c>
      <c r="D478" s="7" t="s">
        <v>507</v>
      </c>
      <c r="F478" s="18" t="n">
        <v>2.31307244122517</v>
      </c>
      <c r="G478" s="28" t="n">
        <v>2.3849500821487E-005</v>
      </c>
      <c r="H478" s="20" t="n">
        <v>208.555</v>
      </c>
      <c r="I478" s="20" t="n">
        <v>0.43767819706499</v>
      </c>
      <c r="J478" s="6" t="n">
        <v>0.218239337205887</v>
      </c>
      <c r="K478" s="6" t="n">
        <v>2.39546918869019</v>
      </c>
      <c r="L478" s="6" t="n">
        <v>2.18300771713257</v>
      </c>
      <c r="M478" s="21" t="n">
        <v>0.0425254106521607</v>
      </c>
    </row>
    <row r="479" customFormat="false" ht="14" hidden="false" customHeight="false" outlineLevel="0" collapsed="false">
      <c r="A479" s="17" t="n">
        <v>477</v>
      </c>
      <c r="B479" s="7" t="n">
        <v>116776</v>
      </c>
      <c r="C479" s="7" t="s">
        <v>1177</v>
      </c>
      <c r="D479" s="7" t="s">
        <v>1178</v>
      </c>
      <c r="E479" s="7" t="n">
        <v>128272</v>
      </c>
      <c r="F479" s="18" t="n">
        <v>2.65239205298071</v>
      </c>
      <c r="G479" s="28" t="n">
        <v>2.38837313353355E-005</v>
      </c>
      <c r="H479" s="20" t="n">
        <v>208.7725</v>
      </c>
      <c r="I479" s="20" t="n">
        <v>0.43767819706499</v>
      </c>
      <c r="J479" s="6" t="n">
        <v>3.00885248184204</v>
      </c>
      <c r="K479" s="6" t="n">
        <v>2.38512969017029</v>
      </c>
      <c r="L479" s="6" t="n">
        <v>-0.14167545735836</v>
      </c>
      <c r="M479" s="21" t="n">
        <v>0.376869440078735</v>
      </c>
    </row>
    <row r="480" customFormat="false" ht="14" hidden="false" customHeight="false" outlineLevel="0" collapsed="false">
      <c r="A480" s="17" t="n">
        <v>478</v>
      </c>
      <c r="B480" s="7" t="n">
        <v>124710</v>
      </c>
      <c r="C480" s="7" t="s">
        <v>1179</v>
      </c>
      <c r="D480" s="7" t="s">
        <v>1180</v>
      </c>
      <c r="E480" s="7" t="n">
        <v>81491</v>
      </c>
      <c r="F480" s="18" t="n">
        <v>2.3184403274549</v>
      </c>
      <c r="G480" s="28" t="n">
        <v>2.40284705857227E-005</v>
      </c>
      <c r="H480" s="20" t="n">
        <v>209.78</v>
      </c>
      <c r="I480" s="20" t="n">
        <v>0.438870292887029</v>
      </c>
      <c r="J480" s="6" t="n">
        <v>0.876156628131866</v>
      </c>
      <c r="K480" s="6" t="n">
        <v>0.828723967075348</v>
      </c>
      <c r="L480" s="6" t="n">
        <v>2.86890864372253</v>
      </c>
      <c r="M480" s="21" t="n">
        <v>0.278829097747803</v>
      </c>
    </row>
    <row r="481" customFormat="false" ht="14" hidden="false" customHeight="false" outlineLevel="0" collapsed="false">
      <c r="A481" s="17" t="n">
        <v>479</v>
      </c>
      <c r="B481" s="7" t="n">
        <v>203132</v>
      </c>
      <c r="C481" s="7" t="s">
        <v>1181</v>
      </c>
      <c r="D481" s="7" t="s">
        <v>1182</v>
      </c>
      <c r="E481" s="7" t="n">
        <v>54502</v>
      </c>
      <c r="F481" s="18" t="n">
        <v>2.2235046446507</v>
      </c>
      <c r="G481" s="28" t="n">
        <v>2.41158103851202E-005</v>
      </c>
      <c r="H481" s="20" t="n">
        <v>210.3</v>
      </c>
      <c r="I481" s="20" t="n">
        <v>0.439039665970773</v>
      </c>
      <c r="J481" s="6" t="n">
        <v>0.628298938274383</v>
      </c>
      <c r="K481" s="6" t="n">
        <v>-0.391848057508469</v>
      </c>
      <c r="L481" s="6" t="n">
        <v>1.94465565681458</v>
      </c>
      <c r="M481" s="21" t="n">
        <v>2.4302351474762</v>
      </c>
    </row>
    <row r="482" customFormat="false" ht="14" hidden="false" customHeight="false" outlineLevel="0" collapsed="false">
      <c r="A482" s="17" t="n">
        <v>480</v>
      </c>
      <c r="B482" s="7" t="n">
        <v>105566</v>
      </c>
      <c r="C482" s="7" t="s">
        <v>1183</v>
      </c>
      <c r="D482" s="7" t="s">
        <v>1184</v>
      </c>
      <c r="E482" s="7" t="n">
        <v>3586</v>
      </c>
      <c r="F482" s="18" t="n">
        <v>2.22566378811831</v>
      </c>
      <c r="G482" s="28" t="n">
        <v>2.42197732500243E-005</v>
      </c>
      <c r="H482" s="20" t="n">
        <v>210.9775</v>
      </c>
      <c r="I482" s="20" t="n">
        <v>0.439263485477178</v>
      </c>
      <c r="J482" s="6" t="n">
        <v>1.86690998077393</v>
      </c>
      <c r="K482" s="6" t="n">
        <v>0.98346334695816</v>
      </c>
      <c r="L482" s="6" t="n">
        <v>2.49493217468262</v>
      </c>
      <c r="M482" s="21" t="n">
        <v>-0.728362858295441</v>
      </c>
    </row>
    <row r="483" customFormat="false" ht="14" hidden="false" customHeight="false" outlineLevel="0" collapsed="false">
      <c r="A483" s="17" t="n">
        <v>481</v>
      </c>
      <c r="B483" s="7" t="n">
        <v>171619</v>
      </c>
      <c r="C483" s="7" t="s">
        <v>507</v>
      </c>
      <c r="D483" s="7" t="s">
        <v>507</v>
      </c>
      <c r="F483" s="18" t="n">
        <v>2.47014147301918</v>
      </c>
      <c r="G483" s="28" t="n">
        <v>2.42729010643679E-005</v>
      </c>
      <c r="H483" s="20" t="n">
        <v>211.3925</v>
      </c>
      <c r="I483" s="20" t="n">
        <v>0.439263485477178</v>
      </c>
      <c r="J483" s="6" t="n">
        <v>0.388094961643219</v>
      </c>
      <c r="K483" s="6" t="n">
        <v>2.1099967956543</v>
      </c>
      <c r="L483" s="6" t="n">
        <v>0.711634278297424</v>
      </c>
      <c r="M483" s="21" t="n">
        <v>2.00864863395691</v>
      </c>
    </row>
    <row r="484" customFormat="false" ht="14" hidden="false" customHeight="false" outlineLevel="0" collapsed="false">
      <c r="A484" s="17" t="n">
        <v>482</v>
      </c>
      <c r="B484" s="7" t="n">
        <v>147325</v>
      </c>
      <c r="C484" s="7" t="s">
        <v>507</v>
      </c>
      <c r="D484" s="7" t="s">
        <v>507</v>
      </c>
      <c r="F484" s="18" t="n">
        <v>2.47295109081115</v>
      </c>
      <c r="G484" s="28" t="n">
        <v>2.43202305042584E-005</v>
      </c>
      <c r="H484" s="20" t="n">
        <v>211.725</v>
      </c>
      <c r="I484" s="20" t="n">
        <v>0.439263485477178</v>
      </c>
      <c r="J484" s="6" t="n">
        <v>1.79641377925873</v>
      </c>
      <c r="K484" s="6" t="n">
        <v>2.97179818153381</v>
      </c>
      <c r="L484" s="6" t="n">
        <v>-0.0934977978467941</v>
      </c>
      <c r="M484" s="21" t="n">
        <v>0.550220727920532</v>
      </c>
    </row>
    <row r="485" customFormat="false" ht="14" hidden="false" customHeight="false" outlineLevel="0" collapsed="false">
      <c r="A485" s="17" t="n">
        <v>483</v>
      </c>
      <c r="B485" s="7" t="n">
        <v>108931</v>
      </c>
      <c r="C485" s="7" t="s">
        <v>1185</v>
      </c>
      <c r="D485" s="7" t="s">
        <v>1186</v>
      </c>
      <c r="E485" s="7" t="n">
        <v>919</v>
      </c>
      <c r="F485" s="18" t="n">
        <v>1.63664408153354</v>
      </c>
      <c r="G485" s="28" t="n">
        <v>2.44695290246361E-005</v>
      </c>
      <c r="H485" s="20" t="n">
        <v>212.705</v>
      </c>
      <c r="I485" s="20" t="n">
        <v>0.440164271047228</v>
      </c>
      <c r="J485" s="6" t="n">
        <v>0.346361726522446</v>
      </c>
      <c r="K485" s="6" t="n">
        <v>1.8517929315567</v>
      </c>
      <c r="L485" s="6" t="n">
        <v>2.99606680870056</v>
      </c>
      <c r="M485" s="21" t="n">
        <v>-2.3512589931488</v>
      </c>
    </row>
    <row r="486" customFormat="false" ht="14" hidden="false" customHeight="false" outlineLevel="0" collapsed="false">
      <c r="A486" s="17" t="n">
        <v>484</v>
      </c>
      <c r="B486" s="7" t="n">
        <v>231984</v>
      </c>
      <c r="C486" s="7" t="s">
        <v>1187</v>
      </c>
      <c r="D486" s="7" t="s">
        <v>1188</v>
      </c>
      <c r="E486" s="7" t="n">
        <v>56954</v>
      </c>
      <c r="F486" s="18" t="n">
        <v>2.4282033059246</v>
      </c>
      <c r="G486" s="28" t="n">
        <v>2.46601569150353E-005</v>
      </c>
      <c r="H486" s="20" t="n">
        <v>213.88</v>
      </c>
      <c r="I486" s="20" t="n">
        <v>0.440164271047228</v>
      </c>
      <c r="J486" s="6" t="n">
        <v>2.82816648483276</v>
      </c>
      <c r="K486" s="6" t="n">
        <v>-0.120997212827206</v>
      </c>
      <c r="L486" s="6" t="n">
        <v>1.28103268146515</v>
      </c>
      <c r="M486" s="21" t="n">
        <v>1.13135504722595</v>
      </c>
    </row>
    <row r="487" customFormat="false" ht="14" hidden="false" customHeight="false" outlineLevel="0" collapsed="false">
      <c r="A487" s="17" t="n">
        <v>485</v>
      </c>
      <c r="B487" s="7" t="n">
        <v>137403</v>
      </c>
      <c r="C487" s="7" t="s">
        <v>1189</v>
      </c>
      <c r="D487" s="7" t="s">
        <v>1190</v>
      </c>
      <c r="E487" s="7" t="n">
        <v>2917</v>
      </c>
      <c r="F487" s="18" t="n">
        <v>2.08801709666013</v>
      </c>
      <c r="G487" s="28" t="n">
        <v>2.46650252061115E-005</v>
      </c>
      <c r="H487" s="20" t="n">
        <v>213.92</v>
      </c>
      <c r="I487" s="20" t="n">
        <v>0.440164271047228</v>
      </c>
      <c r="J487" s="6" t="n">
        <v>4.18908739089966</v>
      </c>
      <c r="K487" s="6" t="n">
        <v>1.9701007604599</v>
      </c>
      <c r="L487" s="6" t="n">
        <v>0.426472842693329</v>
      </c>
      <c r="M487" s="21" t="n">
        <v>-2.33712673187256</v>
      </c>
    </row>
    <row r="488" customFormat="false" ht="14" hidden="false" customHeight="false" outlineLevel="0" collapsed="false">
      <c r="A488" s="17" t="n">
        <v>486</v>
      </c>
      <c r="B488" s="7" t="n">
        <v>129575</v>
      </c>
      <c r="C488" s="7" t="s">
        <v>1191</v>
      </c>
      <c r="D488" s="7" t="s">
        <v>1192</v>
      </c>
      <c r="E488" s="7" t="n">
        <v>4660</v>
      </c>
      <c r="F488" s="18" t="n">
        <v>2.57262772453857</v>
      </c>
      <c r="G488" s="28" t="n">
        <v>2.467103597216E-005</v>
      </c>
      <c r="H488" s="20" t="n">
        <v>213.9625</v>
      </c>
      <c r="I488" s="20" t="n">
        <v>0.440164271047228</v>
      </c>
      <c r="J488" s="6" t="n">
        <v>2.6691677570343</v>
      </c>
      <c r="K488" s="6" t="n">
        <v>2.07484889030457</v>
      </c>
      <c r="L488" s="6" t="n">
        <v>-0.345361739397049</v>
      </c>
      <c r="M488" s="21" t="n">
        <v>1.05431604385376</v>
      </c>
    </row>
    <row r="489" customFormat="false" ht="14" hidden="false" customHeight="false" outlineLevel="0" collapsed="false">
      <c r="A489" s="17" t="n">
        <v>487</v>
      </c>
      <c r="B489" s="7" t="n">
        <v>694935</v>
      </c>
      <c r="C489" s="7" t="s">
        <v>507</v>
      </c>
      <c r="D489" s="7" t="s">
        <v>507</v>
      </c>
      <c r="E489" s="7" t="n">
        <v>10397</v>
      </c>
      <c r="F489" s="18" t="n">
        <v>2.43272297058216</v>
      </c>
      <c r="G489" s="28" t="n">
        <v>2.47317152766161E-005</v>
      </c>
      <c r="H489" s="20" t="n">
        <v>214.36</v>
      </c>
      <c r="I489" s="20" t="n">
        <v>0.440164271047228</v>
      </c>
      <c r="J489" s="6" t="n">
        <v>0.721254467964172</v>
      </c>
      <c r="K489" s="6" t="n">
        <v>0.78117048740387</v>
      </c>
      <c r="L489" s="6" t="n">
        <v>1.48176753520966</v>
      </c>
      <c r="M489" s="21" t="n">
        <v>2.14609575271606</v>
      </c>
    </row>
    <row r="490" customFormat="false" ht="14" hidden="false" customHeight="false" outlineLevel="0" collapsed="false">
      <c r="A490" s="17" t="n">
        <v>488</v>
      </c>
      <c r="B490" s="7" t="n">
        <v>130067</v>
      </c>
      <c r="C490" s="7" t="s">
        <v>507</v>
      </c>
      <c r="D490" s="7" t="s">
        <v>507</v>
      </c>
      <c r="E490" s="7" t="n">
        <v>256144</v>
      </c>
      <c r="F490" s="18" t="n">
        <v>2.53700782886118</v>
      </c>
      <c r="G490" s="28" t="n">
        <v>2.50012187245293E-005</v>
      </c>
      <c r="H490" s="20" t="n">
        <v>216.035</v>
      </c>
      <c r="I490" s="20" t="n">
        <v>0.442694672131148</v>
      </c>
      <c r="J490" s="6" t="n">
        <v>1.22824108600616</v>
      </c>
      <c r="K490" s="6" t="n">
        <v>1.3095920085907</v>
      </c>
      <c r="L490" s="6" t="n">
        <v>0.585075736045837</v>
      </c>
      <c r="M490" s="21" t="n">
        <v>2.2496030330658</v>
      </c>
    </row>
    <row r="491" customFormat="false" ht="14" hidden="false" customHeight="false" outlineLevel="0" collapsed="false">
      <c r="A491" s="17" t="n">
        <v>489</v>
      </c>
      <c r="B491" s="7" t="n">
        <v>145359</v>
      </c>
      <c r="C491" s="7" t="s">
        <v>1193</v>
      </c>
      <c r="D491" s="7" t="s">
        <v>1194</v>
      </c>
      <c r="E491" s="7" t="n">
        <v>10529</v>
      </c>
      <c r="F491" s="18" t="n">
        <v>2.27618740059401</v>
      </c>
      <c r="G491" s="28" t="n">
        <v>2.52111678643516E-005</v>
      </c>
      <c r="H491" s="20" t="n">
        <v>217.4175</v>
      </c>
      <c r="I491" s="20" t="n">
        <v>0.44368154158215</v>
      </c>
      <c r="J491" s="6" t="n">
        <v>0.35317924618721</v>
      </c>
      <c r="K491" s="6" t="n">
        <v>0.618382275104523</v>
      </c>
      <c r="L491" s="6" t="n">
        <v>2.5493221282959</v>
      </c>
      <c r="M491" s="21" t="n">
        <v>1.22559368610382</v>
      </c>
    </row>
    <row r="492" customFormat="false" ht="14" hidden="false" customHeight="false" outlineLevel="0" collapsed="false">
      <c r="A492" s="17" t="n">
        <v>490</v>
      </c>
      <c r="B492" s="7" t="n">
        <v>178198</v>
      </c>
      <c r="C492" s="7" t="s">
        <v>507</v>
      </c>
      <c r="D492" s="7" t="s">
        <v>507</v>
      </c>
      <c r="F492" s="18" t="n">
        <v>2.53736321360842</v>
      </c>
      <c r="G492" s="28" t="n">
        <v>2.53364383960407E-005</v>
      </c>
      <c r="H492" s="20" t="n">
        <v>218.19</v>
      </c>
      <c r="I492" s="20" t="n">
        <v>0.44368154158215</v>
      </c>
      <c r="J492" s="6" t="n">
        <v>2.20731949806213</v>
      </c>
      <c r="K492" s="6" t="n">
        <v>2.3370521068573</v>
      </c>
      <c r="L492" s="6" t="n">
        <v>-0.0541222430765629</v>
      </c>
      <c r="M492" s="21" t="n">
        <v>0.883071064949035</v>
      </c>
    </row>
    <row r="493" customFormat="false" ht="14" hidden="false" customHeight="false" outlineLevel="0" collapsed="false">
      <c r="A493" s="17" t="n">
        <v>491</v>
      </c>
      <c r="B493" s="7" t="n">
        <v>140969</v>
      </c>
      <c r="C493" s="7" t="s">
        <v>1195</v>
      </c>
      <c r="D493" s="7" t="s">
        <v>1196</v>
      </c>
      <c r="E493" s="7" t="n">
        <v>29925</v>
      </c>
      <c r="F493" s="18" t="n">
        <v>2.48348188211024</v>
      </c>
      <c r="G493" s="28" t="n">
        <v>2.53585646478119E-005</v>
      </c>
      <c r="H493" s="20" t="n">
        <v>218.32</v>
      </c>
      <c r="I493" s="20" t="n">
        <v>0.44368154158215</v>
      </c>
      <c r="J493" s="6" t="n">
        <v>1.52189826965332</v>
      </c>
      <c r="K493" s="6" t="n">
        <v>2.62644147872925</v>
      </c>
      <c r="L493" s="6" t="n">
        <v>0.461990028619766</v>
      </c>
      <c r="M493" s="21" t="n">
        <v>0.639127194881439</v>
      </c>
    </row>
    <row r="494" customFormat="false" ht="14" hidden="false" customHeight="false" outlineLevel="0" collapsed="false">
      <c r="A494" s="17" t="n">
        <v>492</v>
      </c>
      <c r="B494" s="7" t="n">
        <v>164920</v>
      </c>
      <c r="C494" s="7" t="s">
        <v>507</v>
      </c>
      <c r="D494" s="7" t="s">
        <v>507</v>
      </c>
      <c r="E494" s="7" t="n">
        <v>9696</v>
      </c>
      <c r="F494" s="18" t="n">
        <v>2.4205858130858</v>
      </c>
      <c r="G494" s="28" t="n">
        <v>2.54327965457966E-005</v>
      </c>
      <c r="H494" s="20" t="n">
        <v>218.695</v>
      </c>
      <c r="I494" s="20" t="n">
        <v>0.44368154158215</v>
      </c>
      <c r="J494" s="6" t="n">
        <v>2.15516757965088</v>
      </c>
      <c r="K494" s="6" t="n">
        <v>3.23407363891602</v>
      </c>
      <c r="L494" s="6" t="n">
        <v>-0.232306659221649</v>
      </c>
      <c r="M494" s="21" t="n">
        <v>-0.0555097796022892</v>
      </c>
    </row>
    <row r="495" customFormat="false" ht="14" hidden="false" customHeight="false" outlineLevel="0" collapsed="false">
      <c r="A495" s="17" t="n">
        <v>493</v>
      </c>
      <c r="B495" s="7" t="n">
        <v>230519</v>
      </c>
      <c r="C495" s="7" t="s">
        <v>507</v>
      </c>
      <c r="D495" s="7" t="s">
        <v>507</v>
      </c>
      <c r="F495" s="18" t="n">
        <v>1.84541325660662</v>
      </c>
      <c r="G495" s="28" t="n">
        <v>2.54405311090755E-005</v>
      </c>
      <c r="H495" s="20" t="n">
        <v>218.735</v>
      </c>
      <c r="I495" s="20" t="n">
        <v>0.44368154158215</v>
      </c>
      <c r="J495" s="6" t="n">
        <v>0.535271286964417</v>
      </c>
      <c r="K495" s="6" t="n">
        <v>-1.09595358371735</v>
      </c>
      <c r="L495" s="6" t="n">
        <v>3.50426769256592</v>
      </c>
      <c r="M495" s="21" t="n">
        <v>0.592190206050873</v>
      </c>
    </row>
    <row r="496" customFormat="false" ht="14" hidden="false" customHeight="false" outlineLevel="0" collapsed="false">
      <c r="A496" s="17" t="n">
        <v>494</v>
      </c>
      <c r="B496" s="7" t="n">
        <v>114398</v>
      </c>
      <c r="C496" s="7" t="s">
        <v>1197</v>
      </c>
      <c r="D496" s="7" t="s">
        <v>1198</v>
      </c>
      <c r="E496" s="7" t="n">
        <v>57689</v>
      </c>
      <c r="F496" s="18" t="n">
        <v>3.0105698737624</v>
      </c>
      <c r="G496" s="28" t="n">
        <v>2.57702718741814E-005</v>
      </c>
      <c r="H496" s="20" t="n">
        <v>220.89</v>
      </c>
      <c r="I496" s="20" t="n">
        <v>0.446356858846919</v>
      </c>
      <c r="J496" s="6" t="n">
        <v>4.45674133300781</v>
      </c>
      <c r="K496" s="6" t="n">
        <v>1.27685904502869</v>
      </c>
      <c r="L496" s="6" t="n">
        <v>-0.0300330780446529</v>
      </c>
      <c r="M496" s="21" t="n">
        <v>0.65657913684845</v>
      </c>
    </row>
    <row r="497" customFormat="false" ht="14" hidden="false" customHeight="false" outlineLevel="0" collapsed="false">
      <c r="A497" s="17" t="n">
        <v>495</v>
      </c>
      <c r="B497" s="7" t="n">
        <v>125618</v>
      </c>
      <c r="C497" s="7" t="s">
        <v>1199</v>
      </c>
      <c r="D497" s="7" t="s">
        <v>1200</v>
      </c>
      <c r="E497" s="7" t="n">
        <v>2331</v>
      </c>
      <c r="F497" s="18" t="n">
        <v>2.22790255021864</v>
      </c>
      <c r="G497" s="28" t="n">
        <v>2.58384280733752E-005</v>
      </c>
      <c r="H497" s="20" t="n">
        <v>221.3175</v>
      </c>
      <c r="I497" s="20" t="n">
        <v>0.446356858846919</v>
      </c>
      <c r="J497" s="6" t="n">
        <v>3.19269871711731</v>
      </c>
      <c r="K497" s="6" t="n">
        <v>-1.22312295436859</v>
      </c>
      <c r="L497" s="6" t="n">
        <v>-0.509872436523438</v>
      </c>
      <c r="M497" s="21" t="n">
        <v>3.16304111480713</v>
      </c>
    </row>
    <row r="498" customFormat="false" ht="14" hidden="false" customHeight="false" outlineLevel="0" collapsed="false">
      <c r="A498" s="17" t="n">
        <v>496</v>
      </c>
      <c r="B498" s="7" t="n">
        <v>118401</v>
      </c>
      <c r="C498" s="7" t="s">
        <v>507</v>
      </c>
      <c r="D498" s="7" t="s">
        <v>507</v>
      </c>
      <c r="F498" s="18" t="n">
        <v>2.32196192799101</v>
      </c>
      <c r="G498" s="28" t="n">
        <v>2.58747523518888E-005</v>
      </c>
      <c r="H498" s="20" t="n">
        <v>221.5925</v>
      </c>
      <c r="I498" s="20" t="n">
        <v>0.446356858846919</v>
      </c>
      <c r="J498" s="6" t="n">
        <v>0.96983814239502</v>
      </c>
      <c r="K498" s="6" t="n">
        <v>0.41556179523468</v>
      </c>
      <c r="L498" s="6" t="n">
        <v>2.05853581428528</v>
      </c>
      <c r="M498" s="21" t="n">
        <v>1.41744160652161</v>
      </c>
    </row>
    <row r="499" customFormat="false" ht="14" hidden="false" customHeight="false" outlineLevel="0" collapsed="false">
      <c r="A499" s="17" t="n">
        <v>497</v>
      </c>
      <c r="B499" s="7" t="n">
        <v>115500</v>
      </c>
      <c r="C499" s="7" t="s">
        <v>1201</v>
      </c>
      <c r="D499" s="7" t="s">
        <v>1202</v>
      </c>
      <c r="E499" s="7" t="n">
        <v>26050</v>
      </c>
      <c r="F499" s="18" t="n">
        <v>2.48666458247422</v>
      </c>
      <c r="G499" s="28" t="n">
        <v>2.60343658698666E-005</v>
      </c>
      <c r="H499" s="20" t="n">
        <v>222.6225</v>
      </c>
      <c r="I499" s="20" t="n">
        <v>0.446356858846919</v>
      </c>
      <c r="J499" s="6" t="n">
        <v>1.73555970191956</v>
      </c>
      <c r="K499" s="6" t="n">
        <v>2.64764809608459</v>
      </c>
      <c r="L499" s="6" t="n">
        <v>0.512933015823364</v>
      </c>
      <c r="M499" s="21" t="n">
        <v>0.360706835985184</v>
      </c>
    </row>
    <row r="500" customFormat="false" ht="14" hidden="false" customHeight="false" outlineLevel="0" collapsed="false">
      <c r="A500" s="17" t="n">
        <v>498</v>
      </c>
      <c r="B500" s="7" t="n">
        <v>211058</v>
      </c>
      <c r="C500" s="7" t="s">
        <v>1203</v>
      </c>
      <c r="D500" s="7" t="s">
        <v>1204</v>
      </c>
      <c r="E500" s="7" t="n">
        <v>249</v>
      </c>
      <c r="F500" s="18" t="n">
        <v>1.8292787575274</v>
      </c>
      <c r="G500" s="28" t="n">
        <v>2.60352223022438E-005</v>
      </c>
      <c r="H500" s="20" t="n">
        <v>222.63</v>
      </c>
      <c r="I500" s="20" t="n">
        <v>0.446356858846919</v>
      </c>
      <c r="J500" s="6" t="n">
        <v>1.66175627708435</v>
      </c>
      <c r="K500" s="6" t="n">
        <v>-1.66395497322083</v>
      </c>
      <c r="L500" s="6" t="n">
        <v>1.98653483390808</v>
      </c>
      <c r="M500" s="21" t="n">
        <v>1.50076365470886</v>
      </c>
    </row>
    <row r="501" customFormat="false" ht="14" hidden="false" customHeight="false" outlineLevel="0" collapsed="false">
      <c r="A501" s="17" t="n">
        <v>499</v>
      </c>
      <c r="B501" s="7" t="n">
        <v>162336</v>
      </c>
      <c r="C501" s="7" t="s">
        <v>1205</v>
      </c>
      <c r="D501" s="7" t="s">
        <v>1206</v>
      </c>
      <c r="E501" s="7" t="n">
        <v>5789</v>
      </c>
      <c r="F501" s="18" t="n">
        <v>2.62314647757271</v>
      </c>
      <c r="G501" s="28" t="n">
        <v>2.61646811148459E-005</v>
      </c>
      <c r="H501" s="20" t="n">
        <v>223.4975</v>
      </c>
      <c r="I501" s="20" t="n">
        <v>0.446356858846919</v>
      </c>
      <c r="J501" s="6" t="n">
        <v>3.75329828262329</v>
      </c>
      <c r="K501" s="6" t="n">
        <v>2.55474638938904</v>
      </c>
      <c r="L501" s="6" t="n">
        <v>-0.589099764823914</v>
      </c>
      <c r="M501" s="21" t="n">
        <v>-0.153751522302628</v>
      </c>
    </row>
    <row r="502" customFormat="false" ht="14" hidden="false" customHeight="false" outlineLevel="0" collapsed="false">
      <c r="A502" s="17" t="n">
        <v>500</v>
      </c>
      <c r="B502" s="7" t="n">
        <v>112528</v>
      </c>
      <c r="C502" s="7" t="s">
        <v>1207</v>
      </c>
      <c r="D502" s="7" t="s">
        <v>1208</v>
      </c>
      <c r="E502" s="7" t="n">
        <v>221074</v>
      </c>
      <c r="F502" s="18" t="n">
        <v>2.46176966902251</v>
      </c>
      <c r="G502" s="28" t="n">
        <v>2.62545177097785E-005</v>
      </c>
      <c r="H502" s="20" t="n">
        <v>224.0625</v>
      </c>
      <c r="I502" s="20" t="n">
        <v>0.446356858846919</v>
      </c>
      <c r="J502" s="6" t="n">
        <v>0.975701212882996</v>
      </c>
      <c r="K502" s="6" t="n">
        <v>1.59250164031982</v>
      </c>
      <c r="L502" s="6" t="n">
        <v>-0.892865419387817</v>
      </c>
      <c r="M502" s="21" t="n">
        <v>3.52344560623169</v>
      </c>
    </row>
    <row r="503" customFormat="false" ht="14" hidden="false" customHeight="false" outlineLevel="0" collapsed="false">
      <c r="A503" s="17" t="n">
        <v>501</v>
      </c>
      <c r="B503" s="7" t="n">
        <v>697045</v>
      </c>
      <c r="C503" s="7" t="s">
        <v>1209</v>
      </c>
      <c r="D503" s="7" t="s">
        <v>1210</v>
      </c>
      <c r="E503" s="7" t="n">
        <v>161753</v>
      </c>
      <c r="F503" s="18" t="n">
        <v>2.38540530313353</v>
      </c>
      <c r="G503" s="28" t="n">
        <v>2.62800212247453E-005</v>
      </c>
      <c r="H503" s="20" t="n">
        <v>224.2125</v>
      </c>
      <c r="I503" s="20" t="n">
        <v>0.446356858846919</v>
      </c>
      <c r="J503" s="6" t="n">
        <v>0.928509533405304</v>
      </c>
      <c r="K503" s="6" t="n">
        <v>0.772558569908142</v>
      </c>
      <c r="L503" s="6" t="n">
        <v>1.7381237745285</v>
      </c>
      <c r="M503" s="21" t="n">
        <v>1.57774579524994</v>
      </c>
    </row>
    <row r="504" customFormat="false" ht="14" hidden="false" customHeight="false" outlineLevel="0" collapsed="false">
      <c r="A504" s="17" t="n">
        <v>502</v>
      </c>
      <c r="B504" s="7" t="n">
        <v>316420</v>
      </c>
      <c r="C504" s="7" t="s">
        <v>507</v>
      </c>
      <c r="D504" s="7" t="s">
        <v>507</v>
      </c>
      <c r="F504" s="18" t="n">
        <v>2.53391112645665</v>
      </c>
      <c r="G504" s="28" t="n">
        <v>2.62852013142846E-005</v>
      </c>
      <c r="H504" s="20" t="n">
        <v>224.2625</v>
      </c>
      <c r="I504" s="20" t="n">
        <v>0.446356858846919</v>
      </c>
      <c r="J504" s="6" t="n">
        <v>1.88366830348969</v>
      </c>
      <c r="K504" s="6" t="n">
        <v>1.99187111854553</v>
      </c>
      <c r="L504" s="6" t="n">
        <v>0.247998908162117</v>
      </c>
      <c r="M504" s="21" t="n">
        <v>1.24192535877228</v>
      </c>
    </row>
    <row r="505" customFormat="false" ht="14" hidden="false" customHeight="false" outlineLevel="0" collapsed="false">
      <c r="A505" s="17" t="n">
        <v>503</v>
      </c>
      <c r="B505" s="7" t="n">
        <v>229771</v>
      </c>
      <c r="C505" s="7" t="s">
        <v>507</v>
      </c>
      <c r="D505" s="7" t="s">
        <v>507</v>
      </c>
      <c r="F505" s="18" t="n">
        <v>2.23305249925995</v>
      </c>
      <c r="G505" s="28" t="n">
        <v>2.63245055351681E-005</v>
      </c>
      <c r="H505" s="20" t="n">
        <v>224.5175</v>
      </c>
      <c r="I505" s="20" t="n">
        <v>0.446356858846919</v>
      </c>
      <c r="J505" s="6" t="n">
        <v>0.892142474651337</v>
      </c>
      <c r="K505" s="6" t="n">
        <v>2.71081924438477</v>
      </c>
      <c r="L505" s="6" t="n">
        <v>-0.934938192367554</v>
      </c>
      <c r="M505" s="21" t="n">
        <v>1.9680449962616</v>
      </c>
    </row>
    <row r="506" customFormat="false" ht="14" hidden="false" customHeight="false" outlineLevel="0" collapsed="false">
      <c r="A506" s="17" t="n">
        <v>504</v>
      </c>
      <c r="B506" s="7" t="n">
        <v>126918</v>
      </c>
      <c r="C506" s="7" t="s">
        <v>507</v>
      </c>
      <c r="D506" s="7" t="s">
        <v>507</v>
      </c>
      <c r="F506" s="18" t="n">
        <v>2.70076068280645</v>
      </c>
      <c r="G506" s="28" t="n">
        <v>2.68350228446856E-005</v>
      </c>
      <c r="H506" s="20" t="n">
        <v>227.9425</v>
      </c>
      <c r="I506" s="20" t="n">
        <v>0.450106796116505</v>
      </c>
      <c r="J506" s="6" t="n">
        <v>-0.0818995833396912</v>
      </c>
      <c r="K506" s="6" t="n">
        <v>0.392034024000168</v>
      </c>
      <c r="L506" s="6" t="n">
        <v>-3.57294273376465</v>
      </c>
      <c r="M506" s="21" t="n">
        <v>8.99627113342285</v>
      </c>
    </row>
    <row r="507" customFormat="false" ht="14" hidden="false" customHeight="false" outlineLevel="0" collapsed="false">
      <c r="A507" s="17" t="n">
        <v>505</v>
      </c>
      <c r="B507" s="7" t="n">
        <v>116306</v>
      </c>
      <c r="C507" s="7" t="s">
        <v>507</v>
      </c>
      <c r="D507" s="7" t="s">
        <v>507</v>
      </c>
      <c r="F507" s="18" t="n">
        <v>2.41325283164635</v>
      </c>
      <c r="G507" s="28" t="n">
        <v>2.68743745154348E-005</v>
      </c>
      <c r="H507" s="20" t="n">
        <v>228.2</v>
      </c>
      <c r="I507" s="20" t="n">
        <v>0.450106796116505</v>
      </c>
      <c r="J507" s="6" t="n">
        <v>1.62984764575958</v>
      </c>
      <c r="K507" s="6" t="n">
        <v>2.97780013084412</v>
      </c>
      <c r="L507" s="6" t="n">
        <v>-0.230713859200478</v>
      </c>
      <c r="M507" s="21" t="n">
        <v>0.706982314586639</v>
      </c>
    </row>
    <row r="508" customFormat="false" ht="14" hidden="false" customHeight="false" outlineLevel="0" collapsed="false">
      <c r="A508" s="17" t="n">
        <v>506</v>
      </c>
      <c r="B508" s="7" t="n">
        <v>121215</v>
      </c>
      <c r="C508" s="7" t="s">
        <v>507</v>
      </c>
      <c r="D508" s="7" t="s">
        <v>507</v>
      </c>
      <c r="F508" s="18" t="n">
        <v>2.47558141699913</v>
      </c>
      <c r="G508" s="28" t="n">
        <v>2.69189961485821E-005</v>
      </c>
      <c r="H508" s="20" t="n">
        <v>228.5275</v>
      </c>
      <c r="I508" s="20" t="n">
        <v>0.450106796116505</v>
      </c>
      <c r="J508" s="6" t="n">
        <v>2.90927600860596</v>
      </c>
      <c r="K508" s="6" t="n">
        <v>1.77153432369232</v>
      </c>
      <c r="L508" s="6" t="n">
        <v>-0.701890170574188</v>
      </c>
      <c r="M508" s="21" t="n">
        <v>1.2521493434906</v>
      </c>
    </row>
    <row r="509" customFormat="false" ht="14" hidden="false" customHeight="false" outlineLevel="0" collapsed="false">
      <c r="A509" s="17" t="n">
        <v>507</v>
      </c>
      <c r="B509" s="7" t="n">
        <v>704929</v>
      </c>
      <c r="C509" s="7" t="s">
        <v>507</v>
      </c>
      <c r="D509" s="7" t="s">
        <v>507</v>
      </c>
      <c r="F509" s="18" t="n">
        <v>2.05080880266499</v>
      </c>
      <c r="G509" s="28" t="n">
        <v>2.70897304470116E-005</v>
      </c>
      <c r="H509" s="20" t="n">
        <v>229.565</v>
      </c>
      <c r="I509" s="20" t="n">
        <v>0.450106796116505</v>
      </c>
      <c r="J509" s="6" t="n">
        <v>2.07676649093628</v>
      </c>
      <c r="K509" s="6" t="n">
        <v>0.6998410820961</v>
      </c>
      <c r="L509" s="6" t="n">
        <v>2.51205635070801</v>
      </c>
      <c r="M509" s="21" t="n">
        <v>-1.14389193058014</v>
      </c>
    </row>
    <row r="510" customFormat="false" ht="14" hidden="false" customHeight="false" outlineLevel="0" collapsed="false">
      <c r="A510" s="17" t="n">
        <v>508</v>
      </c>
      <c r="B510" s="7" t="n">
        <v>178829</v>
      </c>
      <c r="C510" s="7" t="s">
        <v>507</v>
      </c>
      <c r="D510" s="7" t="s">
        <v>507</v>
      </c>
      <c r="F510" s="18" t="n">
        <v>1.91004081450568</v>
      </c>
      <c r="G510" s="28" t="n">
        <v>2.71828747595752E-005</v>
      </c>
      <c r="H510" s="20" t="n">
        <v>230.125</v>
      </c>
      <c r="I510" s="20" t="n">
        <v>0.450106796116505</v>
      </c>
      <c r="J510" s="6" t="n">
        <v>3.08911776542664</v>
      </c>
      <c r="K510" s="6" t="n">
        <v>3.09999108314514</v>
      </c>
      <c r="L510" s="6" t="n">
        <v>-0.885655999183655</v>
      </c>
      <c r="M510" s="21" t="n">
        <v>-1.56903886795044</v>
      </c>
    </row>
    <row r="511" customFormat="false" ht="14" hidden="false" customHeight="false" outlineLevel="0" collapsed="false">
      <c r="A511" s="17" t="n">
        <v>509</v>
      </c>
      <c r="B511" s="7" t="n">
        <v>120574</v>
      </c>
      <c r="C511" s="7" t="s">
        <v>903</v>
      </c>
      <c r="D511" s="7" t="s">
        <v>904</v>
      </c>
      <c r="E511" s="7" t="n">
        <v>3903</v>
      </c>
      <c r="F511" s="18" t="n">
        <v>2.33536959864273</v>
      </c>
      <c r="G511" s="28" t="n">
        <v>2.72541525876872E-005</v>
      </c>
      <c r="H511" s="20" t="n">
        <v>230.5775</v>
      </c>
      <c r="I511" s="20" t="n">
        <v>0.450106796116505</v>
      </c>
      <c r="J511" s="6" t="n">
        <v>1.05171751976013</v>
      </c>
      <c r="K511" s="6" t="n">
        <v>0.536102056503296</v>
      </c>
      <c r="L511" s="6" t="n">
        <v>2.00598239898682</v>
      </c>
      <c r="M511" s="21" t="n">
        <v>1.30080151557922</v>
      </c>
    </row>
    <row r="512" customFormat="false" ht="14" hidden="false" customHeight="false" outlineLevel="0" collapsed="false">
      <c r="A512" s="17" t="n">
        <v>510</v>
      </c>
      <c r="B512" s="7" t="n">
        <v>166044</v>
      </c>
      <c r="C512" s="7" t="s">
        <v>1211</v>
      </c>
      <c r="D512" s="7" t="s">
        <v>1212</v>
      </c>
      <c r="E512" s="7" t="n">
        <v>117194</v>
      </c>
      <c r="F512" s="18" t="n">
        <v>2.5310259628153</v>
      </c>
      <c r="G512" s="28" t="n">
        <v>2.72702587825337E-005</v>
      </c>
      <c r="H512" s="20" t="n">
        <v>230.69</v>
      </c>
      <c r="I512" s="20" t="n">
        <v>0.450106796116505</v>
      </c>
      <c r="J512" s="6" t="n">
        <v>3.07002329826355</v>
      </c>
      <c r="K512" s="6" t="n">
        <v>0.397401392459869</v>
      </c>
      <c r="L512" s="6" t="n">
        <v>1.19416630268097</v>
      </c>
      <c r="M512" s="21" t="n">
        <v>0.697298109531403</v>
      </c>
    </row>
    <row r="513" customFormat="false" ht="14" hidden="false" customHeight="false" outlineLevel="0" collapsed="false">
      <c r="A513" s="17" t="n">
        <v>511</v>
      </c>
      <c r="B513" s="7" t="n">
        <v>230831</v>
      </c>
      <c r="C513" s="7" t="s">
        <v>507</v>
      </c>
      <c r="D513" s="7" t="s">
        <v>507</v>
      </c>
      <c r="F513" s="18" t="n">
        <v>2.4403908043767</v>
      </c>
      <c r="G513" s="28" t="n">
        <v>2.72867988131016E-005</v>
      </c>
      <c r="H513" s="20" t="n">
        <v>230.77</v>
      </c>
      <c r="I513" s="20" t="n">
        <v>0.450106796116505</v>
      </c>
      <c r="J513" s="6" t="n">
        <v>0.817670106887817</v>
      </c>
      <c r="K513" s="6" t="n">
        <v>2.04637932777405</v>
      </c>
      <c r="L513" s="6" t="n">
        <v>0.919920325279236</v>
      </c>
      <c r="M513" s="21" t="n">
        <v>1.36447906494141</v>
      </c>
    </row>
    <row r="514" customFormat="false" ht="14" hidden="false" customHeight="false" outlineLevel="0" collapsed="false">
      <c r="A514" s="17" t="n">
        <v>512</v>
      </c>
      <c r="B514" s="7" t="n">
        <v>187121</v>
      </c>
      <c r="C514" s="7" t="s">
        <v>1213</v>
      </c>
      <c r="D514" s="7" t="s">
        <v>1214</v>
      </c>
      <c r="E514" s="7" t="n">
        <v>3581</v>
      </c>
      <c r="F514" s="18" t="n">
        <v>2.29062538225197</v>
      </c>
      <c r="G514" s="28" t="n">
        <v>2.73449935683723E-005</v>
      </c>
      <c r="H514" s="20" t="n">
        <v>231.155</v>
      </c>
      <c r="I514" s="20" t="n">
        <v>0.450106796116505</v>
      </c>
      <c r="J514" s="6" t="n">
        <v>1.83741748332977</v>
      </c>
      <c r="K514" s="6" t="n">
        <v>3.25671648979187</v>
      </c>
      <c r="L514" s="6" t="n">
        <v>-0.590864479541779</v>
      </c>
      <c r="M514" s="21" t="n">
        <v>0.279696643352509</v>
      </c>
    </row>
    <row r="515" customFormat="false" ht="14" hidden="false" customHeight="false" outlineLevel="0" collapsed="false">
      <c r="A515" s="17" t="n">
        <v>513</v>
      </c>
      <c r="B515" s="7" t="n">
        <v>180108</v>
      </c>
      <c r="C515" s="7" t="s">
        <v>1215</v>
      </c>
      <c r="D515" s="7" t="s">
        <v>1216</v>
      </c>
      <c r="E515" s="7" t="n">
        <v>64753</v>
      </c>
      <c r="F515" s="18" t="n">
        <v>2.48896423385245</v>
      </c>
      <c r="G515" s="28" t="n">
        <v>2.7356602421555E-005</v>
      </c>
      <c r="H515" s="20" t="n">
        <v>231.235</v>
      </c>
      <c r="I515" s="20" t="n">
        <v>0.450106796116505</v>
      </c>
      <c r="J515" s="6" t="n">
        <v>2.4573233127594</v>
      </c>
      <c r="K515" s="6" t="n">
        <v>2.33061838150024</v>
      </c>
      <c r="L515" s="6" t="n">
        <v>-0.334378510713577</v>
      </c>
      <c r="M515" s="21" t="n">
        <v>0.808618724346161</v>
      </c>
    </row>
    <row r="516" customFormat="false" ht="14" hidden="false" customHeight="false" outlineLevel="0" collapsed="false">
      <c r="A516" s="17" t="n">
        <v>514</v>
      </c>
      <c r="B516" s="7" t="n">
        <v>177289</v>
      </c>
      <c r="C516" s="7" t="s">
        <v>1217</v>
      </c>
      <c r="D516" s="7" t="s">
        <v>1218</v>
      </c>
      <c r="E516" s="7" t="n">
        <v>78997</v>
      </c>
      <c r="F516" s="18" t="n">
        <v>3.07548321958196</v>
      </c>
      <c r="G516" s="28" t="n">
        <v>2.74345337523765E-005</v>
      </c>
      <c r="H516" s="20" t="n">
        <v>231.755</v>
      </c>
      <c r="I516" s="20" t="n">
        <v>0.450106796116505</v>
      </c>
      <c r="J516" s="6" t="n">
        <v>5.12310457229614</v>
      </c>
      <c r="K516" s="6" t="n">
        <v>1.90275871753693</v>
      </c>
      <c r="L516" s="6" t="n">
        <v>-0.211466178297996</v>
      </c>
      <c r="M516" s="21" t="n">
        <v>-0.331144690513611</v>
      </c>
    </row>
    <row r="517" customFormat="false" ht="14" hidden="false" customHeight="false" outlineLevel="0" collapsed="false">
      <c r="A517" s="17" t="n">
        <v>515</v>
      </c>
      <c r="B517" s="7" t="n">
        <v>216243</v>
      </c>
      <c r="C517" s="7" t="s">
        <v>1219</v>
      </c>
      <c r="D517" s="7" t="s">
        <v>1220</v>
      </c>
      <c r="E517" s="7" t="n">
        <v>210</v>
      </c>
      <c r="F517" s="18" t="n">
        <v>2.52520540674795</v>
      </c>
      <c r="G517" s="28" t="n">
        <v>2.74422402413702E-005</v>
      </c>
      <c r="H517" s="20" t="n">
        <v>231.805</v>
      </c>
      <c r="I517" s="20" t="n">
        <v>0.450106796116505</v>
      </c>
      <c r="J517" s="6" t="n">
        <v>1.8046258687973</v>
      </c>
      <c r="K517" s="6" t="n">
        <v>1.95341551303864</v>
      </c>
      <c r="L517" s="6" t="n">
        <v>0.0775979459285736</v>
      </c>
      <c r="M517" s="21" t="n">
        <v>1.50996363162994</v>
      </c>
    </row>
    <row r="518" customFormat="false" ht="14" hidden="false" customHeight="false" outlineLevel="0" collapsed="false">
      <c r="A518" s="17" t="n">
        <v>516</v>
      </c>
      <c r="B518" s="7" t="n">
        <v>234551</v>
      </c>
      <c r="C518" s="7" t="s">
        <v>507</v>
      </c>
      <c r="D518" s="7" t="s">
        <v>507</v>
      </c>
      <c r="F518" s="18" t="n">
        <v>2.44973048854777</v>
      </c>
      <c r="G518" s="28" t="n">
        <v>2.75574557547206E-005</v>
      </c>
      <c r="H518" s="20" t="n">
        <v>232.5625</v>
      </c>
      <c r="I518" s="20" t="n">
        <v>0.450702519379845</v>
      </c>
      <c r="J518" s="6" t="n">
        <v>2.89199900627136</v>
      </c>
      <c r="K518" s="6" t="n">
        <v>2.37899208068848</v>
      </c>
      <c r="L518" s="6" t="n">
        <v>-0.660312294960022</v>
      </c>
      <c r="M518" s="21" t="n">
        <v>0.55981320142746</v>
      </c>
    </row>
    <row r="519" customFormat="false" ht="14" hidden="false" customHeight="false" outlineLevel="0" collapsed="false">
      <c r="A519" s="17" t="n">
        <v>517</v>
      </c>
      <c r="B519" s="7" t="n">
        <v>162809</v>
      </c>
      <c r="C519" s="7" t="s">
        <v>1221</v>
      </c>
      <c r="D519" s="7" t="s">
        <v>1222</v>
      </c>
      <c r="E519" s="7" t="n">
        <v>64080</v>
      </c>
      <c r="F519" s="18" t="n">
        <v>2.45329949620261</v>
      </c>
      <c r="G519" s="28" t="n">
        <v>2.77816939614666E-005</v>
      </c>
      <c r="H519" s="20" t="n">
        <v>234.025</v>
      </c>
      <c r="I519" s="20" t="n">
        <v>0.452659574468085</v>
      </c>
      <c r="J519" s="6" t="n">
        <v>1.09248149394989</v>
      </c>
      <c r="K519" s="6" t="n">
        <v>1.39941215515137</v>
      </c>
      <c r="L519" s="6" t="n">
        <v>1.04268503189087</v>
      </c>
      <c r="M519" s="21" t="n">
        <v>1.64431464672089</v>
      </c>
    </row>
    <row r="520" customFormat="false" ht="14" hidden="false" customHeight="false" outlineLevel="0" collapsed="false">
      <c r="A520" s="17" t="n">
        <v>518</v>
      </c>
      <c r="B520" s="7" t="n">
        <v>10428338</v>
      </c>
      <c r="C520" s="7" t="s">
        <v>507</v>
      </c>
      <c r="D520" s="7" t="s">
        <v>507</v>
      </c>
      <c r="F520" s="18" t="n">
        <v>2.32058509881485</v>
      </c>
      <c r="G520" s="28" t="n">
        <v>2.81350150754936E-005</v>
      </c>
      <c r="H520" s="20" t="n">
        <v>236.355</v>
      </c>
      <c r="I520" s="20" t="n">
        <v>0.452865275142315</v>
      </c>
      <c r="J520" s="6" t="n">
        <v>2.24931693077087</v>
      </c>
      <c r="K520" s="6" t="n">
        <v>2.69225454330444</v>
      </c>
      <c r="L520" s="6" t="n">
        <v>-0.757735133171081</v>
      </c>
      <c r="M520" s="21" t="n">
        <v>0.674118041992188</v>
      </c>
    </row>
    <row r="521" customFormat="false" ht="14" hidden="false" customHeight="false" outlineLevel="0" collapsed="false">
      <c r="A521" s="17" t="n">
        <v>519</v>
      </c>
      <c r="B521" s="7" t="n">
        <v>168048</v>
      </c>
      <c r="C521" s="7" t="s">
        <v>1223</v>
      </c>
      <c r="D521" s="7" t="s">
        <v>1224</v>
      </c>
      <c r="E521" s="7" t="n">
        <v>79363</v>
      </c>
      <c r="F521" s="18" t="n">
        <v>2.31747782006547</v>
      </c>
      <c r="G521" s="28" t="n">
        <v>2.82049166409064E-005</v>
      </c>
      <c r="H521" s="20" t="n">
        <v>236.7675</v>
      </c>
      <c r="I521" s="20" t="n">
        <v>0.452865275142315</v>
      </c>
      <c r="J521" s="6" t="n">
        <v>0.42452996969223</v>
      </c>
      <c r="K521" s="6" t="n">
        <v>1.67480003833771</v>
      </c>
      <c r="L521" s="6" t="n">
        <v>2.1651782989502</v>
      </c>
      <c r="M521" s="21" t="n">
        <v>0.585713863372803</v>
      </c>
    </row>
    <row r="522" customFormat="false" ht="14" hidden="false" customHeight="false" outlineLevel="0" collapsed="false">
      <c r="A522" s="17" t="n">
        <v>520</v>
      </c>
      <c r="B522" s="7" t="n">
        <v>212831</v>
      </c>
      <c r="C522" s="7" t="s">
        <v>1225</v>
      </c>
      <c r="D522" s="7" t="s">
        <v>1225</v>
      </c>
      <c r="F522" s="18" t="n">
        <v>2.50590877299407</v>
      </c>
      <c r="G522" s="28" t="n">
        <v>2.82057174859308E-005</v>
      </c>
      <c r="H522" s="20" t="n">
        <v>236.77</v>
      </c>
      <c r="I522" s="20" t="n">
        <v>0.452865275142315</v>
      </c>
      <c r="J522" s="6" t="n">
        <v>1.68515121936798</v>
      </c>
      <c r="K522" s="6" t="n">
        <v>2.03660082817078</v>
      </c>
      <c r="L522" s="6" t="n">
        <v>0.145402550697327</v>
      </c>
      <c r="M522" s="21" t="n">
        <v>1.43418085575104</v>
      </c>
    </row>
    <row r="523" customFormat="false" ht="14" hidden="false" customHeight="false" outlineLevel="0" collapsed="false">
      <c r="A523" s="17" t="n">
        <v>521</v>
      </c>
      <c r="B523" s="7" t="n">
        <v>407234</v>
      </c>
      <c r="C523" s="7" t="s">
        <v>1226</v>
      </c>
      <c r="D523" s="7" t="s">
        <v>1227</v>
      </c>
      <c r="E523" s="7" t="n">
        <v>386672</v>
      </c>
      <c r="F523" s="18" t="n">
        <v>2.43786183770541</v>
      </c>
      <c r="G523" s="28" t="n">
        <v>2.82618313769088E-005</v>
      </c>
      <c r="H523" s="20" t="n">
        <v>237.1125</v>
      </c>
      <c r="I523" s="20" t="n">
        <v>0.452865275142315</v>
      </c>
      <c r="J523" s="6" t="n">
        <v>2.27607202529907</v>
      </c>
      <c r="K523" s="6" t="n">
        <v>2.1594545841217</v>
      </c>
      <c r="L523" s="6" t="n">
        <v>-0.486887454986572</v>
      </c>
      <c r="M523" s="21" t="n">
        <v>1.19382631778717</v>
      </c>
    </row>
    <row r="524" customFormat="false" ht="14" hidden="false" customHeight="false" outlineLevel="0" collapsed="false">
      <c r="A524" s="17" t="n">
        <v>522</v>
      </c>
      <c r="B524" s="7" t="n">
        <v>204328</v>
      </c>
      <c r="C524" s="7" t="s">
        <v>507</v>
      </c>
      <c r="D524" s="7" t="s">
        <v>507</v>
      </c>
      <c r="F524" s="18" t="n">
        <v>2.47114801959654</v>
      </c>
      <c r="G524" s="28" t="n">
        <v>2.82878738758918E-005</v>
      </c>
      <c r="H524" s="20" t="n">
        <v>237.295</v>
      </c>
      <c r="I524" s="20" t="n">
        <v>0.452865275142315</v>
      </c>
      <c r="J524" s="6" t="n">
        <v>2.06773209571838</v>
      </c>
      <c r="K524" s="6" t="n">
        <v>2.51805543899536</v>
      </c>
      <c r="L524" s="6" t="n">
        <v>-0.180977910757065</v>
      </c>
      <c r="M524" s="21" t="n">
        <v>0.815916121006012</v>
      </c>
    </row>
    <row r="525" customFormat="false" ht="14" hidden="false" customHeight="false" outlineLevel="0" collapsed="false">
      <c r="A525" s="17" t="n">
        <v>523</v>
      </c>
      <c r="B525" s="7" t="n">
        <v>233750</v>
      </c>
      <c r="C525" s="7" t="s">
        <v>507</v>
      </c>
      <c r="D525" s="7" t="s">
        <v>507</v>
      </c>
      <c r="F525" s="18" t="n">
        <v>2.32247723862991</v>
      </c>
      <c r="G525" s="28" t="n">
        <v>2.83212145787493E-005</v>
      </c>
      <c r="H525" s="20" t="n">
        <v>237.47</v>
      </c>
      <c r="I525" s="20" t="n">
        <v>0.452865275142315</v>
      </c>
      <c r="J525" s="6" t="n">
        <v>2.170734167099</v>
      </c>
      <c r="K525" s="6" t="n">
        <v>1.79221975803375</v>
      </c>
      <c r="L525" s="6" t="n">
        <v>-0.873806834220886</v>
      </c>
      <c r="M525" s="21" t="n">
        <v>1.77351081371307</v>
      </c>
    </row>
    <row r="526" customFormat="false" ht="14" hidden="false" customHeight="false" outlineLevel="0" collapsed="false">
      <c r="A526" s="17" t="n">
        <v>524</v>
      </c>
      <c r="B526" s="7" t="n">
        <v>167179</v>
      </c>
      <c r="C526" s="7" t="s">
        <v>1228</v>
      </c>
      <c r="D526" s="7" t="s">
        <v>1229</v>
      </c>
      <c r="E526" s="7" t="n">
        <v>54768</v>
      </c>
      <c r="F526" s="18" t="n">
        <v>2.43266215788379</v>
      </c>
      <c r="G526" s="28" t="n">
        <v>2.84789457100095E-005</v>
      </c>
      <c r="H526" s="20" t="n">
        <v>238.4625</v>
      </c>
      <c r="I526" s="20" t="n">
        <v>0.452865275142315</v>
      </c>
      <c r="J526" s="6" t="n">
        <v>1.38709938526154</v>
      </c>
      <c r="K526" s="6" t="n">
        <v>2.71085786819458</v>
      </c>
      <c r="L526" s="6" t="n">
        <v>0.545668125152588</v>
      </c>
      <c r="M526" s="21" t="n">
        <v>0.486518532037735</v>
      </c>
    </row>
    <row r="527" customFormat="false" ht="14" hidden="false" customHeight="false" outlineLevel="0" collapsed="false">
      <c r="A527" s="17" t="n">
        <v>525</v>
      </c>
      <c r="B527" s="7" t="n">
        <v>175060</v>
      </c>
      <c r="C527" s="7" t="s">
        <v>1230</v>
      </c>
      <c r="D527" s="7" t="s">
        <v>1231</v>
      </c>
      <c r="E527" s="7" t="n">
        <v>399814</v>
      </c>
      <c r="F527" s="18" t="n">
        <v>2.08816535847928</v>
      </c>
      <c r="G527" s="28" t="n">
        <v>2.84867924340418E-005</v>
      </c>
      <c r="H527" s="20" t="n">
        <v>238.4925</v>
      </c>
      <c r="I527" s="20" t="n">
        <v>0.452865275142315</v>
      </c>
      <c r="J527" s="6" t="n">
        <v>1.71159136295319</v>
      </c>
      <c r="K527" s="6" t="n">
        <v>2.21348452568054</v>
      </c>
      <c r="L527" s="6" t="n">
        <v>-1.38713204860687</v>
      </c>
      <c r="M527" s="21" t="n">
        <v>1.71099984645844</v>
      </c>
    </row>
    <row r="528" customFormat="false" ht="14" hidden="false" customHeight="false" outlineLevel="0" collapsed="false">
      <c r="A528" s="17" t="n">
        <v>526</v>
      </c>
      <c r="B528" s="7" t="n">
        <v>123056</v>
      </c>
      <c r="C528" s="7" t="s">
        <v>507</v>
      </c>
      <c r="D528" s="7" t="s">
        <v>507</v>
      </c>
      <c r="F528" s="18" t="n">
        <v>2.48449848920917</v>
      </c>
      <c r="G528" s="28" t="n">
        <v>2.85100663825221E-005</v>
      </c>
      <c r="H528" s="20" t="n">
        <v>238.6275</v>
      </c>
      <c r="I528" s="20" t="n">
        <v>0.452865275142315</v>
      </c>
      <c r="J528" s="6" t="n">
        <v>2.1947615146637</v>
      </c>
      <c r="K528" s="6" t="n">
        <v>1.38595986366272</v>
      </c>
      <c r="L528" s="6" t="n">
        <v>1.27169859409332</v>
      </c>
      <c r="M528" s="21" t="n">
        <v>0.399398624897003</v>
      </c>
    </row>
    <row r="529" customFormat="false" ht="14" hidden="false" customHeight="false" outlineLevel="0" collapsed="false">
      <c r="A529" s="17" t="n">
        <v>527</v>
      </c>
      <c r="B529" s="7" t="n">
        <v>190274</v>
      </c>
      <c r="C529" s="7" t="s">
        <v>1232</v>
      </c>
      <c r="D529" s="7" t="s">
        <v>1233</v>
      </c>
      <c r="E529" s="7" t="n">
        <v>1410</v>
      </c>
      <c r="F529" s="18" t="n">
        <v>2.50678525376622</v>
      </c>
      <c r="G529" s="28" t="n">
        <v>2.85134095806218E-005</v>
      </c>
      <c r="H529" s="20" t="n">
        <v>238.66</v>
      </c>
      <c r="I529" s="20" t="n">
        <v>0.452865275142315</v>
      </c>
      <c r="J529" s="6" t="n">
        <v>1.49186027050018</v>
      </c>
      <c r="K529" s="6" t="n">
        <v>1.63321816921234</v>
      </c>
      <c r="L529" s="6" t="n">
        <v>-0.313803493976593</v>
      </c>
      <c r="M529" s="21" t="n">
        <v>2.49207878112793</v>
      </c>
    </row>
    <row r="530" customFormat="false" ht="14" hidden="false" customHeight="false" outlineLevel="0" collapsed="false">
      <c r="A530" s="17" t="n">
        <v>528</v>
      </c>
      <c r="B530" s="7" t="n">
        <v>225107</v>
      </c>
      <c r="F530" s="18" t="n">
        <v>2.32591579515266</v>
      </c>
      <c r="G530" s="28" t="n">
        <v>2.87634590101441E-005</v>
      </c>
      <c r="H530" s="20" t="n">
        <v>240.385</v>
      </c>
      <c r="I530" s="20" t="n">
        <v>0.455274621212121</v>
      </c>
      <c r="J530" s="6" t="n">
        <v>1.88629055023193</v>
      </c>
      <c r="K530" s="6" t="n">
        <v>3.16866683959961</v>
      </c>
      <c r="L530" s="6" t="n">
        <v>0.269107550382614</v>
      </c>
      <c r="M530" s="21" t="n">
        <v>-0.452869594097138</v>
      </c>
    </row>
    <row r="531" customFormat="false" ht="14" hidden="false" customHeight="false" outlineLevel="0" collapsed="false">
      <c r="A531" s="17" t="n">
        <v>529</v>
      </c>
      <c r="B531" s="7" t="n">
        <v>211511</v>
      </c>
      <c r="C531" s="7" t="s">
        <v>1234</v>
      </c>
      <c r="D531" s="7" t="s">
        <v>1235</v>
      </c>
      <c r="E531" s="7" t="n">
        <v>7133</v>
      </c>
      <c r="F531" s="18" t="n">
        <v>2.67144514784837</v>
      </c>
      <c r="G531" s="28" t="n">
        <v>2.8908273526921E-005</v>
      </c>
      <c r="H531" s="20" t="n">
        <v>241.32</v>
      </c>
      <c r="I531" s="20" t="n">
        <v>0.456181474480151</v>
      </c>
      <c r="J531" s="6" t="n">
        <v>0.321235150098801</v>
      </c>
      <c r="K531" s="6" t="n">
        <v>1.7162618637085</v>
      </c>
      <c r="L531" s="6" t="n">
        <v>-0.419255703687668</v>
      </c>
      <c r="M531" s="21" t="n">
        <v>4.0522403717041</v>
      </c>
    </row>
    <row r="532" customFormat="false" ht="14" hidden="false" customHeight="false" outlineLevel="0" collapsed="false">
      <c r="A532" s="17" t="n">
        <v>530</v>
      </c>
      <c r="B532" s="7" t="n">
        <v>219866</v>
      </c>
      <c r="C532" s="7" t="s">
        <v>1236</v>
      </c>
      <c r="D532" s="7" t="s">
        <v>1237</v>
      </c>
      <c r="E532" s="7" t="n">
        <v>158401</v>
      </c>
      <c r="F532" s="18" t="n">
        <v>2.20951872125543</v>
      </c>
      <c r="G532" s="28" t="n">
        <v>2.91123161847125E-005</v>
      </c>
      <c r="H532" s="20" t="n">
        <v>242.6225</v>
      </c>
      <c r="I532" s="20" t="n">
        <v>0.457778301886793</v>
      </c>
      <c r="J532" s="6" t="n">
        <v>1.51181042194366</v>
      </c>
      <c r="K532" s="6" t="n">
        <v>3.45139169692993</v>
      </c>
      <c r="L532" s="6" t="n">
        <v>0.346237540245056</v>
      </c>
      <c r="M532" s="21" t="n">
        <v>-0.734511077404022</v>
      </c>
    </row>
    <row r="533" customFormat="false" ht="14" hidden="false" customHeight="false" outlineLevel="0" collapsed="false">
      <c r="A533" s="17" t="n">
        <v>531</v>
      </c>
      <c r="B533" s="7" t="n">
        <v>135597</v>
      </c>
      <c r="C533" s="7" t="s">
        <v>1238</v>
      </c>
      <c r="D533" s="7" t="s">
        <v>1239</v>
      </c>
      <c r="E533" s="7" t="n">
        <v>3777</v>
      </c>
      <c r="F533" s="18" t="n">
        <v>2.44328288770617</v>
      </c>
      <c r="G533" s="28" t="n">
        <v>2.92952908590792E-005</v>
      </c>
      <c r="H533" s="20" t="n">
        <v>243.745</v>
      </c>
      <c r="I533" s="20" t="n">
        <v>0.459030131826742</v>
      </c>
      <c r="J533" s="6" t="n">
        <v>1.34662210941315</v>
      </c>
      <c r="K533" s="6" t="n">
        <v>1.9610561132431</v>
      </c>
      <c r="L533" s="6" t="n">
        <v>0.917966306209564</v>
      </c>
      <c r="M533" s="21" t="n">
        <v>0.929639101028442</v>
      </c>
    </row>
    <row r="534" customFormat="false" ht="14" hidden="false" customHeight="false" outlineLevel="0" collapsed="false">
      <c r="A534" s="17" t="n">
        <v>532</v>
      </c>
      <c r="B534" s="7" t="n">
        <v>143089</v>
      </c>
      <c r="C534" s="7" t="s">
        <v>1240</v>
      </c>
      <c r="D534" s="7" t="s">
        <v>1241</v>
      </c>
      <c r="E534" s="7" t="n">
        <v>146330</v>
      </c>
      <c r="F534" s="18" t="n">
        <v>2.48317168884442</v>
      </c>
      <c r="G534" s="28" t="n">
        <v>2.94679527044514E-005</v>
      </c>
      <c r="H534" s="20" t="n">
        <v>244.89</v>
      </c>
      <c r="I534" s="20" t="n">
        <v>0.460067567567568</v>
      </c>
      <c r="J534" s="6" t="n">
        <v>2.88236784934998</v>
      </c>
      <c r="K534" s="6" t="n">
        <v>1.49023032188416</v>
      </c>
      <c r="L534" s="6" t="n">
        <v>-0.608981966972351</v>
      </c>
      <c r="M534" s="21" t="n">
        <v>1.4851199388504</v>
      </c>
    </row>
    <row r="535" customFormat="false" ht="14" hidden="false" customHeight="false" outlineLevel="0" collapsed="false">
      <c r="A535" s="17" t="n">
        <v>533</v>
      </c>
      <c r="B535" s="7" t="n">
        <v>123258</v>
      </c>
      <c r="C535" s="7" t="s">
        <v>1242</v>
      </c>
      <c r="D535" s="7" t="s">
        <v>1243</v>
      </c>
      <c r="E535" s="7" t="n">
        <v>1621</v>
      </c>
      <c r="F535" s="18" t="n">
        <v>2.45080960031954</v>
      </c>
      <c r="G535" s="28" t="n">
        <v>2.9574445121129E-005</v>
      </c>
      <c r="H535" s="20" t="n">
        <v>245.545</v>
      </c>
      <c r="I535" s="20" t="n">
        <v>0.460067567567568</v>
      </c>
      <c r="J535" s="6" t="n">
        <v>1.80698430538178</v>
      </c>
      <c r="K535" s="6" t="n">
        <v>1.7822242975235</v>
      </c>
      <c r="L535" s="6" t="n">
        <v>1.17135119438171</v>
      </c>
      <c r="M535" s="21" t="n">
        <v>0.412473857402802</v>
      </c>
    </row>
    <row r="536" customFormat="false" ht="14" hidden="false" customHeight="false" outlineLevel="0" collapsed="false">
      <c r="A536" s="17" t="n">
        <v>534</v>
      </c>
      <c r="B536" s="7" t="n">
        <v>123997</v>
      </c>
      <c r="C536" s="7" t="s">
        <v>1244</v>
      </c>
      <c r="D536" s="7" t="s">
        <v>1245</v>
      </c>
      <c r="E536" s="7" t="n">
        <v>843</v>
      </c>
      <c r="F536" s="18" t="n">
        <v>2.57150259895999</v>
      </c>
      <c r="G536" s="28" t="n">
        <v>2.97087968201015E-005</v>
      </c>
      <c r="H536" s="20" t="n">
        <v>246.33</v>
      </c>
      <c r="I536" s="20" t="n">
        <v>0.460067567567568</v>
      </c>
      <c r="J536" s="6" t="n">
        <v>2.85729002952576</v>
      </c>
      <c r="K536" s="6" t="n">
        <v>1.77176237106323</v>
      </c>
      <c r="L536" s="6" t="n">
        <v>-0.292218923568726</v>
      </c>
      <c r="M536" s="21" t="n">
        <v>1.11361300945282</v>
      </c>
    </row>
    <row r="537" customFormat="false" ht="14" hidden="false" customHeight="false" outlineLevel="0" collapsed="false">
      <c r="A537" s="17" t="n">
        <v>535</v>
      </c>
      <c r="B537" s="7" t="n">
        <v>191832</v>
      </c>
      <c r="C537" s="7" t="s">
        <v>1246</v>
      </c>
      <c r="D537" s="7" t="s">
        <v>1247</v>
      </c>
      <c r="F537" s="18" t="n">
        <v>2.30998598982237</v>
      </c>
      <c r="G537" s="28" t="n">
        <v>2.98344622588111E-005</v>
      </c>
      <c r="H537" s="20" t="n">
        <v>247.085</v>
      </c>
      <c r="I537" s="20" t="n">
        <v>0.460067567567568</v>
      </c>
      <c r="J537" s="6" t="n">
        <v>0.705670118331909</v>
      </c>
      <c r="K537" s="6" t="n">
        <v>2.08896279335022</v>
      </c>
      <c r="L537" s="6" t="n">
        <v>2.13450312614441</v>
      </c>
      <c r="M537" s="21" t="n">
        <v>-0.097599521279335</v>
      </c>
    </row>
    <row r="538" customFormat="false" ht="14" hidden="false" customHeight="false" outlineLevel="0" collapsed="false">
      <c r="A538" s="17" t="n">
        <v>536</v>
      </c>
      <c r="B538" s="7" t="n">
        <v>140087</v>
      </c>
      <c r="C538" s="7" t="s">
        <v>1248</v>
      </c>
      <c r="D538" s="7" t="s">
        <v>1249</v>
      </c>
      <c r="E538" s="7" t="n">
        <v>55361</v>
      </c>
      <c r="F538" s="18" t="n">
        <v>2.20020039054895</v>
      </c>
      <c r="G538" s="28" t="n">
        <v>2.98741788213564E-005</v>
      </c>
      <c r="H538" s="20" t="n">
        <v>247.3475</v>
      </c>
      <c r="I538" s="20" t="n">
        <v>0.460067567567568</v>
      </c>
      <c r="J538" s="6" t="n">
        <v>3.60417532920837</v>
      </c>
      <c r="K538" s="6" t="n">
        <v>-1.22592151165009</v>
      </c>
      <c r="L538" s="6" t="n">
        <v>0.797168970108032</v>
      </c>
      <c r="M538" s="21" t="n">
        <v>1.37511694431305</v>
      </c>
    </row>
    <row r="539" customFormat="false" ht="14" hidden="false" customHeight="false" outlineLevel="0" collapsed="false">
      <c r="A539" s="17" t="n">
        <v>537</v>
      </c>
      <c r="B539" s="7" t="n">
        <v>137695</v>
      </c>
      <c r="C539" s="7" t="s">
        <v>1250</v>
      </c>
      <c r="D539" s="7" t="s">
        <v>1250</v>
      </c>
      <c r="E539" s="7" t="n">
        <v>57698</v>
      </c>
      <c r="F539" s="18" t="n">
        <v>1.51399821164829</v>
      </c>
      <c r="G539" s="28" t="n">
        <v>2.99893706315847E-005</v>
      </c>
      <c r="H539" s="20" t="n">
        <v>248.1</v>
      </c>
      <c r="I539" s="20" t="n">
        <v>0.460067567567568</v>
      </c>
      <c r="J539" s="6" t="n">
        <v>1.00380325317383</v>
      </c>
      <c r="K539" s="6" t="n">
        <v>-2.25308418273926</v>
      </c>
      <c r="L539" s="6" t="n">
        <v>3.52012920379639</v>
      </c>
      <c r="M539" s="21" t="n">
        <v>0.122605606913567</v>
      </c>
    </row>
    <row r="540" customFormat="false" ht="14" hidden="false" customHeight="false" outlineLevel="0" collapsed="false">
      <c r="A540" s="17" t="n">
        <v>538</v>
      </c>
      <c r="B540" s="7" t="n">
        <v>168835</v>
      </c>
      <c r="C540" s="7" t="s">
        <v>507</v>
      </c>
      <c r="D540" s="7" t="s">
        <v>507</v>
      </c>
      <c r="E540" s="7" t="n">
        <v>83259</v>
      </c>
      <c r="F540" s="18" t="n">
        <v>2.30245017356837</v>
      </c>
      <c r="G540" s="28" t="n">
        <v>3.01498955786263E-005</v>
      </c>
      <c r="H540" s="20" t="n">
        <v>249.0475</v>
      </c>
      <c r="I540" s="20" t="n">
        <v>0.460067567567568</v>
      </c>
      <c r="J540" s="6" t="n">
        <v>1.74545443058014</v>
      </c>
      <c r="K540" s="6" t="n">
        <v>3.33628916740417</v>
      </c>
      <c r="L540" s="6" t="n">
        <v>-0.446534425020218</v>
      </c>
      <c r="M540" s="21" t="n">
        <v>0.177470654249191</v>
      </c>
    </row>
    <row r="541" customFormat="false" ht="14" hidden="false" customHeight="false" outlineLevel="0" collapsed="false">
      <c r="A541" s="17" t="n">
        <v>539</v>
      </c>
      <c r="B541" s="7" t="n">
        <v>230827</v>
      </c>
      <c r="C541" s="7" t="s">
        <v>507</v>
      </c>
      <c r="D541" s="7" t="s">
        <v>507</v>
      </c>
      <c r="F541" s="18" t="n">
        <v>2.21921417363439</v>
      </c>
      <c r="G541" s="28" t="n">
        <v>3.02267379982416E-005</v>
      </c>
      <c r="H541" s="20" t="n">
        <v>249.53</v>
      </c>
      <c r="I541" s="20" t="n">
        <v>0.460067567567568</v>
      </c>
      <c r="J541" s="6" t="n">
        <v>0.768351197242737</v>
      </c>
      <c r="K541" s="6" t="n">
        <v>0.252816528081894</v>
      </c>
      <c r="L541" s="6" t="n">
        <v>2.41460824012756</v>
      </c>
      <c r="M541" s="21" t="n">
        <v>1.16441977024078</v>
      </c>
    </row>
    <row r="542" customFormat="false" ht="14" hidden="false" customHeight="false" outlineLevel="0" collapsed="false">
      <c r="A542" s="17" t="n">
        <v>540</v>
      </c>
      <c r="B542" s="7" t="n">
        <v>173846</v>
      </c>
      <c r="C542" s="7" t="s">
        <v>1251</v>
      </c>
      <c r="D542" s="7" t="s">
        <v>1252</v>
      </c>
      <c r="E542" s="7" t="n">
        <v>9737</v>
      </c>
      <c r="F542" s="18" t="n">
        <v>2.27810682930139</v>
      </c>
      <c r="G542" s="28" t="n">
        <v>3.03229181464782E-005</v>
      </c>
      <c r="H542" s="20" t="n">
        <v>250.075</v>
      </c>
      <c r="I542" s="20" t="n">
        <v>0.460067567567568</v>
      </c>
      <c r="J542" s="6" t="n">
        <v>2.684406042099</v>
      </c>
      <c r="K542" s="6" t="n">
        <v>2.71627926826477</v>
      </c>
      <c r="L542" s="6" t="n">
        <v>0.347803145647049</v>
      </c>
      <c r="M542" s="21" t="n">
        <v>-0.997146904468536</v>
      </c>
    </row>
    <row r="543" customFormat="false" ht="14" hidden="false" customHeight="false" outlineLevel="0" collapsed="false">
      <c r="A543" s="17" t="n">
        <v>541</v>
      </c>
      <c r="B543" s="7" t="n">
        <v>233451</v>
      </c>
      <c r="C543" s="7" t="s">
        <v>507</v>
      </c>
      <c r="D543" s="7" t="s">
        <v>507</v>
      </c>
      <c r="F543" s="18" t="n">
        <v>2.4586269153215</v>
      </c>
      <c r="G543" s="28" t="n">
        <v>3.04496019668883E-005</v>
      </c>
      <c r="H543" s="20" t="n">
        <v>250.8175</v>
      </c>
      <c r="I543" s="20" t="n">
        <v>0.460067567567568</v>
      </c>
      <c r="J543" s="6" t="n">
        <v>1.64979040622711</v>
      </c>
      <c r="K543" s="6" t="n">
        <v>2.21408796310425</v>
      </c>
      <c r="L543" s="6" t="n">
        <v>-0.0835081189870835</v>
      </c>
      <c r="M543" s="21" t="n">
        <v>1.41104102134705</v>
      </c>
    </row>
    <row r="544" customFormat="false" ht="14" hidden="false" customHeight="false" outlineLevel="0" collapsed="false">
      <c r="A544" s="17" t="n">
        <v>542</v>
      </c>
      <c r="B544" s="7" t="n">
        <v>192110</v>
      </c>
      <c r="C544" s="7" t="s">
        <v>1253</v>
      </c>
      <c r="D544" s="7" t="s">
        <v>1254</v>
      </c>
      <c r="E544" s="7" t="n">
        <v>145773</v>
      </c>
      <c r="F544" s="18" t="n">
        <v>2.40647945166654</v>
      </c>
      <c r="G544" s="28" t="n">
        <v>3.04907200848627E-005</v>
      </c>
      <c r="H544" s="20" t="n">
        <v>251.0725</v>
      </c>
      <c r="I544" s="20" t="n">
        <v>0.460067567567568</v>
      </c>
      <c r="J544" s="6" t="n">
        <v>0.337952464818955</v>
      </c>
      <c r="K544" s="6" t="n">
        <v>2.23304295539856</v>
      </c>
      <c r="L544" s="6" t="n">
        <v>0.572576999664307</v>
      </c>
      <c r="M544" s="21" t="n">
        <v>1.92412388324738</v>
      </c>
    </row>
    <row r="545" customFormat="false" ht="14" hidden="false" customHeight="false" outlineLevel="0" collapsed="false">
      <c r="A545" s="17" t="n">
        <v>543</v>
      </c>
      <c r="B545" s="7" t="n">
        <v>130955</v>
      </c>
      <c r="C545" s="7" t="s">
        <v>1255</v>
      </c>
      <c r="D545" s="7" t="s">
        <v>1256</v>
      </c>
      <c r="E545" s="7" t="n">
        <v>10188</v>
      </c>
      <c r="F545" s="18" t="n">
        <v>2.3201226428104</v>
      </c>
      <c r="G545" s="28" t="n">
        <v>3.06293197622996E-005</v>
      </c>
      <c r="H545" s="20" t="n">
        <v>251.9</v>
      </c>
      <c r="I545" s="20" t="n">
        <v>0.460067567567568</v>
      </c>
      <c r="J545" s="6" t="n">
        <v>3.21303105354309</v>
      </c>
      <c r="K545" s="6" t="n">
        <v>1.17930090427399</v>
      </c>
      <c r="L545" s="6" t="n">
        <v>-1.12298202514648</v>
      </c>
      <c r="M545" s="21" t="n">
        <v>1.58745431900024</v>
      </c>
    </row>
    <row r="546" customFormat="false" ht="14" hidden="false" customHeight="false" outlineLevel="0" collapsed="false">
      <c r="A546" s="17" t="n">
        <v>544</v>
      </c>
      <c r="B546" s="7" t="n">
        <v>200736</v>
      </c>
      <c r="C546" s="7" t="s">
        <v>1257</v>
      </c>
      <c r="D546" s="7" t="s">
        <v>1258</v>
      </c>
      <c r="E546" s="7" t="n">
        <v>5163</v>
      </c>
      <c r="F546" s="18" t="n">
        <v>2.40825115938021</v>
      </c>
      <c r="G546" s="28" t="n">
        <v>3.06831612802633E-005</v>
      </c>
      <c r="H546" s="20" t="n">
        <v>252.26</v>
      </c>
      <c r="I546" s="20" t="n">
        <v>0.460067567567568</v>
      </c>
      <c r="J546" s="6" t="n">
        <v>1.93818366527557</v>
      </c>
      <c r="K546" s="6" t="n">
        <v>2.35420346260071</v>
      </c>
      <c r="L546" s="6" t="n">
        <v>-0.358890295028686</v>
      </c>
      <c r="M546" s="21" t="n">
        <v>1.13844668865204</v>
      </c>
    </row>
    <row r="547" customFormat="false" ht="14" hidden="false" customHeight="false" outlineLevel="0" collapsed="false">
      <c r="A547" s="17" t="n">
        <v>545</v>
      </c>
      <c r="B547" s="7" t="n">
        <v>171578</v>
      </c>
      <c r="C547" s="7" t="s">
        <v>1259</v>
      </c>
      <c r="D547" s="7" t="s">
        <v>1260</v>
      </c>
      <c r="E547" s="7" t="n">
        <v>8927</v>
      </c>
      <c r="F547" s="18" t="n">
        <v>2.48676141765514</v>
      </c>
      <c r="G547" s="28" t="n">
        <v>3.07364358861078E-005</v>
      </c>
      <c r="H547" s="20" t="n">
        <v>252.5925</v>
      </c>
      <c r="I547" s="20" t="n">
        <v>0.460067567567568</v>
      </c>
      <c r="J547" s="6" t="n">
        <v>2.15902233123779</v>
      </c>
      <c r="K547" s="6" t="n">
        <v>2.14542055130005</v>
      </c>
      <c r="L547" s="6" t="n">
        <v>0.428867757320404</v>
      </c>
      <c r="M547" s="21" t="n">
        <v>0.523761987686157</v>
      </c>
    </row>
    <row r="548" customFormat="false" ht="14" hidden="false" customHeight="false" outlineLevel="0" collapsed="false">
      <c r="A548" s="17" t="n">
        <v>546</v>
      </c>
      <c r="B548" s="7" t="n">
        <v>180026</v>
      </c>
      <c r="C548" s="7" t="s">
        <v>1261</v>
      </c>
      <c r="D548" s="7" t="s">
        <v>1262</v>
      </c>
      <c r="E548" s="7" t="n">
        <v>201633</v>
      </c>
      <c r="F548" s="18" t="n">
        <v>2.33573947268316</v>
      </c>
      <c r="G548" s="28" t="n">
        <v>3.08111354567735E-005</v>
      </c>
      <c r="H548" s="20" t="n">
        <v>253.07</v>
      </c>
      <c r="I548" s="20" t="n">
        <v>0.460067567567568</v>
      </c>
      <c r="J548" s="6" t="n">
        <v>1.24053430557251</v>
      </c>
      <c r="K548" s="6" t="n">
        <v>0.527030289173126</v>
      </c>
      <c r="L548" s="6" t="n">
        <v>1.67040681838989</v>
      </c>
      <c r="M548" s="21" t="n">
        <v>1.45754599571228</v>
      </c>
    </row>
    <row r="549" customFormat="false" ht="14" hidden="false" customHeight="false" outlineLevel="0" collapsed="false">
      <c r="A549" s="17" t="n">
        <v>547</v>
      </c>
      <c r="B549" s="7" t="n">
        <v>700594</v>
      </c>
      <c r="C549" s="7" t="s">
        <v>507</v>
      </c>
      <c r="D549" s="7" t="s">
        <v>507</v>
      </c>
      <c r="F549" s="18" t="n">
        <v>2.3468004797063</v>
      </c>
      <c r="G549" s="28" t="n">
        <v>3.08593876949813E-005</v>
      </c>
      <c r="H549" s="20" t="n">
        <v>253.345</v>
      </c>
      <c r="I549" s="20" t="n">
        <v>0.460067567567568</v>
      </c>
      <c r="J549" s="6" t="n">
        <v>0.00153383298311383</v>
      </c>
      <c r="K549" s="6" t="n">
        <v>2.218994140625</v>
      </c>
      <c r="L549" s="6" t="n">
        <v>0.795428156852722</v>
      </c>
      <c r="M549" s="21" t="n">
        <v>1.90682470798492</v>
      </c>
    </row>
    <row r="550" customFormat="false" ht="14" hidden="false" customHeight="false" outlineLevel="0" collapsed="false">
      <c r="A550" s="17" t="n">
        <v>548</v>
      </c>
      <c r="B550" s="7" t="n">
        <v>332645</v>
      </c>
      <c r="C550" s="7" t="s">
        <v>507</v>
      </c>
      <c r="D550" s="7" t="s">
        <v>507</v>
      </c>
      <c r="F550" s="18" t="n">
        <v>2.75683129876967</v>
      </c>
      <c r="G550" s="28" t="n">
        <v>3.09163917829704E-005</v>
      </c>
      <c r="H550" s="20" t="n">
        <v>253.68</v>
      </c>
      <c r="I550" s="20" t="n">
        <v>0.460067567567568</v>
      </c>
      <c r="J550" s="6" t="n">
        <v>3.73570108413696</v>
      </c>
      <c r="K550" s="6" t="n">
        <v>1.09135437011719</v>
      </c>
      <c r="L550" s="6" t="n">
        <v>0.227543458342552</v>
      </c>
      <c r="M550" s="21" t="n">
        <v>0.797445058822632</v>
      </c>
    </row>
    <row r="551" customFormat="false" ht="14" hidden="false" customHeight="false" outlineLevel="0" collapsed="false">
      <c r="A551" s="17" t="n">
        <v>549</v>
      </c>
      <c r="B551" s="7" t="n">
        <v>708012</v>
      </c>
      <c r="C551" s="7" t="s">
        <v>507</v>
      </c>
      <c r="D551" s="7" t="s">
        <v>507</v>
      </c>
      <c r="E551" s="7" t="n">
        <v>113146</v>
      </c>
      <c r="F551" s="18" t="n">
        <v>2.47228894090469</v>
      </c>
      <c r="G551" s="28" t="n">
        <v>3.09795350354905E-005</v>
      </c>
      <c r="H551" s="20" t="n">
        <v>254.02</v>
      </c>
      <c r="I551" s="20" t="n">
        <v>0.460067567567568</v>
      </c>
      <c r="J551" s="6" t="n">
        <v>2.32223343849182</v>
      </c>
      <c r="K551" s="6" t="n">
        <v>2.63723826408386</v>
      </c>
      <c r="L551" s="6" t="n">
        <v>-0.20233903825283</v>
      </c>
      <c r="M551" s="21" t="n">
        <v>0.466256737709045</v>
      </c>
    </row>
    <row r="552" customFormat="false" ht="14" hidden="false" customHeight="false" outlineLevel="0" collapsed="false">
      <c r="A552" s="17" t="n">
        <v>550</v>
      </c>
      <c r="B552" s="7" t="n">
        <v>177650</v>
      </c>
      <c r="C552" s="7" t="s">
        <v>1263</v>
      </c>
      <c r="D552" s="7" t="s">
        <v>1264</v>
      </c>
      <c r="E552" s="7" t="n">
        <v>389643</v>
      </c>
      <c r="F552" s="18" t="n">
        <v>2.30005183785666</v>
      </c>
      <c r="G552" s="28" t="n">
        <v>3.0987685513049E-005</v>
      </c>
      <c r="H552" s="20" t="n">
        <v>254.0575</v>
      </c>
      <c r="I552" s="20" t="n">
        <v>0.460067567567568</v>
      </c>
      <c r="J552" s="6" t="n">
        <v>-0.0957446917891503</v>
      </c>
      <c r="K552" s="6" t="n">
        <v>2.54658913612366</v>
      </c>
      <c r="L552" s="6" t="n">
        <v>0.94989424943924</v>
      </c>
      <c r="M552" s="21" t="n">
        <v>1.40592682361603</v>
      </c>
    </row>
    <row r="553" customFormat="false" ht="14" hidden="false" customHeight="false" outlineLevel="0" collapsed="false">
      <c r="A553" s="17" t="n">
        <v>551</v>
      </c>
      <c r="B553" s="7" t="n">
        <v>199487</v>
      </c>
      <c r="C553" s="7" t="s">
        <v>1265</v>
      </c>
      <c r="D553" s="7" t="s">
        <v>1266</v>
      </c>
      <c r="E553" s="7" t="n">
        <v>9899</v>
      </c>
      <c r="F553" s="18" t="n">
        <v>2.01365565524189</v>
      </c>
      <c r="G553" s="28" t="n">
        <v>3.10605038474173E-005</v>
      </c>
      <c r="H553" s="20" t="n">
        <v>254.4625</v>
      </c>
      <c r="I553" s="20" t="n">
        <v>0.460067567567568</v>
      </c>
      <c r="J553" s="6" t="n">
        <v>-0.29773223400116</v>
      </c>
      <c r="K553" s="6" t="n">
        <v>-0.228410989046097</v>
      </c>
      <c r="L553" s="6" t="n">
        <v>2.572016954422</v>
      </c>
      <c r="M553" s="21" t="n">
        <v>1.99339413642883</v>
      </c>
    </row>
    <row r="554" customFormat="false" ht="14" hidden="false" customHeight="false" outlineLevel="0" collapsed="false">
      <c r="A554" s="17" t="n">
        <v>552</v>
      </c>
      <c r="B554" s="7" t="n">
        <v>198370</v>
      </c>
      <c r="C554" s="7" t="s">
        <v>1267</v>
      </c>
      <c r="D554" s="7" t="s">
        <v>1268</v>
      </c>
      <c r="E554" s="7" t="n">
        <v>1008</v>
      </c>
      <c r="F554" s="18" t="n">
        <v>1.92682574696121</v>
      </c>
      <c r="G554" s="28" t="n">
        <v>3.10921459390612E-005</v>
      </c>
      <c r="H554" s="20" t="n">
        <v>254.7</v>
      </c>
      <c r="I554" s="20" t="n">
        <v>0.460067567567568</v>
      </c>
      <c r="J554" s="6" t="n">
        <v>-1.21087539196014</v>
      </c>
      <c r="K554" s="6" t="n">
        <v>2.13225936889648</v>
      </c>
      <c r="L554" s="6" t="n">
        <v>2.44403719902039</v>
      </c>
      <c r="M554" s="21" t="n">
        <v>0.41948339343071</v>
      </c>
    </row>
    <row r="555" customFormat="false" ht="14" hidden="false" customHeight="false" outlineLevel="0" collapsed="false">
      <c r="A555" s="17" t="n">
        <v>553</v>
      </c>
      <c r="B555" s="7" t="n">
        <v>203381</v>
      </c>
      <c r="C555" s="7" t="s">
        <v>1269</v>
      </c>
      <c r="D555" s="7" t="s">
        <v>1270</v>
      </c>
      <c r="E555" s="7" t="n">
        <v>27086</v>
      </c>
      <c r="F555" s="18" t="n">
        <v>2.59465421032422</v>
      </c>
      <c r="G555" s="28" t="n">
        <v>3.11766754606603E-005</v>
      </c>
      <c r="H555" s="20" t="n">
        <v>255.205</v>
      </c>
      <c r="I555" s="20" t="n">
        <v>0.460067567567568</v>
      </c>
      <c r="J555" s="6" t="n">
        <v>3.22790861129761</v>
      </c>
      <c r="K555" s="6" t="n">
        <v>0.692137062549591</v>
      </c>
      <c r="L555" s="6" t="n">
        <v>0.601616263389587</v>
      </c>
      <c r="M555" s="21" t="n">
        <v>0.98050719499588</v>
      </c>
    </row>
    <row r="556" customFormat="false" ht="14" hidden="false" customHeight="false" outlineLevel="0" collapsed="false">
      <c r="A556" s="17" t="n">
        <v>554</v>
      </c>
      <c r="B556" s="7" t="n">
        <v>110144</v>
      </c>
      <c r="C556" s="7" t="s">
        <v>507</v>
      </c>
      <c r="D556" s="7" t="s">
        <v>507</v>
      </c>
      <c r="E556" s="7" t="n">
        <v>5893</v>
      </c>
      <c r="F556" s="18" t="n">
        <v>2.26144946506001</v>
      </c>
      <c r="G556" s="28" t="n">
        <v>3.11911537590907E-005</v>
      </c>
      <c r="H556" s="20" t="n">
        <v>255.2625</v>
      </c>
      <c r="I556" s="20" t="n">
        <v>0.460067567567568</v>
      </c>
      <c r="J556" s="6" t="n">
        <v>-0.0399764478206635</v>
      </c>
      <c r="K556" s="6" t="n">
        <v>2.07114768028259</v>
      </c>
      <c r="L556" s="6" t="n">
        <v>1.87786757946014</v>
      </c>
      <c r="M556" s="21" t="n">
        <v>0.799952208995819</v>
      </c>
    </row>
    <row r="557" customFormat="false" ht="14" hidden="false" customHeight="false" outlineLevel="0" collapsed="false">
      <c r="A557" s="17" t="n">
        <v>555</v>
      </c>
      <c r="B557" s="7" t="n">
        <v>181227</v>
      </c>
      <c r="C557" s="7" t="s">
        <v>1271</v>
      </c>
      <c r="D557" s="7" t="s">
        <v>1272</v>
      </c>
      <c r="E557" s="7" t="n">
        <v>440279</v>
      </c>
      <c r="F557" s="18" t="n">
        <v>1.9064160621061</v>
      </c>
      <c r="G557" s="28" t="n">
        <v>3.1204244092666E-005</v>
      </c>
      <c r="H557" s="20" t="n">
        <v>255.3375</v>
      </c>
      <c r="I557" s="20" t="n">
        <v>0.460067567567568</v>
      </c>
      <c r="J557" s="6" t="n">
        <v>-1.26434290409088</v>
      </c>
      <c r="K557" s="6" t="n">
        <v>3.12084627151489</v>
      </c>
      <c r="L557" s="6" t="n">
        <v>1.58651089668274</v>
      </c>
      <c r="M557" s="21" t="n">
        <v>0.28043782711029</v>
      </c>
    </row>
    <row r="558" customFormat="false" ht="14" hidden="false" customHeight="false" outlineLevel="0" collapsed="false">
      <c r="A558" s="17" t="n">
        <v>556</v>
      </c>
      <c r="B558" s="7" t="n">
        <v>185626</v>
      </c>
      <c r="F558" s="18" t="n">
        <v>2.34836122328076</v>
      </c>
      <c r="G558" s="28" t="n">
        <v>3.13750607435137E-005</v>
      </c>
      <c r="H558" s="20" t="n">
        <v>256.3175</v>
      </c>
      <c r="I558" s="20" t="n">
        <v>0.461002697841727</v>
      </c>
      <c r="J558" s="6" t="n">
        <v>0.663427174091339</v>
      </c>
      <c r="K558" s="6" t="n">
        <v>3.13810753822327</v>
      </c>
      <c r="L558" s="6" t="n">
        <v>0.125601142644882</v>
      </c>
      <c r="M558" s="21" t="n">
        <v>0.999481439590454</v>
      </c>
    </row>
    <row r="559" customFormat="false" ht="14" hidden="false" customHeight="false" outlineLevel="0" collapsed="false">
      <c r="A559" s="17" t="n">
        <v>557</v>
      </c>
      <c r="B559" s="7" t="n">
        <v>204002</v>
      </c>
      <c r="C559" s="7" t="s">
        <v>1273</v>
      </c>
      <c r="D559" s="7" t="s">
        <v>1274</v>
      </c>
      <c r="E559" s="7" t="n">
        <v>954</v>
      </c>
      <c r="F559" s="18" t="n">
        <v>2.46965787350001</v>
      </c>
      <c r="G559" s="28" t="n">
        <v>3.16654795150369E-005</v>
      </c>
      <c r="H559" s="20" t="n">
        <v>258.0825</v>
      </c>
      <c r="I559" s="20" t="n">
        <v>0.461117957746479</v>
      </c>
      <c r="J559" s="6" t="n">
        <v>1.87723171710968</v>
      </c>
      <c r="K559" s="6" t="n">
        <v>1.91386830806732</v>
      </c>
      <c r="L559" s="6" t="n">
        <v>-0.149650812149048</v>
      </c>
      <c r="M559" s="21" t="n">
        <v>1.57579553127289</v>
      </c>
    </row>
    <row r="560" customFormat="false" ht="14" hidden="false" customHeight="false" outlineLevel="0" collapsed="false">
      <c r="A560" s="17" t="n">
        <v>558</v>
      </c>
      <c r="B560" s="7" t="n">
        <v>153747</v>
      </c>
      <c r="C560" s="7" t="s">
        <v>1275</v>
      </c>
      <c r="D560" s="7" t="s">
        <v>1276</v>
      </c>
      <c r="E560" s="7" t="n">
        <v>6326</v>
      </c>
      <c r="F560" s="18" t="n">
        <v>2.33537922865885</v>
      </c>
      <c r="G560" s="28" t="n">
        <v>3.17022942196809E-005</v>
      </c>
      <c r="H560" s="20" t="n">
        <v>258.335</v>
      </c>
      <c r="I560" s="20" t="n">
        <v>0.461117957746479</v>
      </c>
      <c r="J560" s="6" t="n">
        <v>2.05699825286865</v>
      </c>
      <c r="K560" s="6" t="n">
        <v>2.68906474113464</v>
      </c>
      <c r="L560" s="6" t="n">
        <v>-0.561964333057404</v>
      </c>
      <c r="M560" s="21" t="n">
        <v>0.71052885055542</v>
      </c>
    </row>
    <row r="561" customFormat="false" ht="14" hidden="false" customHeight="false" outlineLevel="0" collapsed="false">
      <c r="A561" s="17" t="n">
        <v>559</v>
      </c>
      <c r="B561" s="7" t="n">
        <v>183103</v>
      </c>
      <c r="C561" s="7" t="s">
        <v>1277</v>
      </c>
      <c r="D561" s="7" t="s">
        <v>1278</v>
      </c>
      <c r="E561" s="7" t="n">
        <v>51816</v>
      </c>
      <c r="F561" s="18" t="n">
        <v>2.57036535740282</v>
      </c>
      <c r="G561" s="28" t="n">
        <v>3.17336692264642E-005</v>
      </c>
      <c r="H561" s="20" t="n">
        <v>258.5175</v>
      </c>
      <c r="I561" s="20" t="n">
        <v>0.461117957746479</v>
      </c>
      <c r="J561" s="6" t="n">
        <v>2.7186872959137</v>
      </c>
      <c r="K561" s="6" t="n">
        <v>1.00463736057282</v>
      </c>
      <c r="L561" s="6" t="n">
        <v>0.291970640420914</v>
      </c>
      <c r="M561" s="21" t="n">
        <v>1.43259859085083</v>
      </c>
    </row>
    <row r="562" customFormat="false" ht="14" hidden="false" customHeight="false" outlineLevel="0" collapsed="false">
      <c r="A562" s="17" t="n">
        <v>560</v>
      </c>
      <c r="B562" s="7" t="n">
        <v>211118</v>
      </c>
      <c r="C562" s="7" t="s">
        <v>1279</v>
      </c>
      <c r="D562" s="7" t="s">
        <v>1280</v>
      </c>
      <c r="E562" s="7" t="n">
        <v>2861</v>
      </c>
      <c r="F562" s="18" t="n">
        <v>2.32999857386972</v>
      </c>
      <c r="G562" s="28" t="n">
        <v>3.18418942281104E-005</v>
      </c>
      <c r="H562" s="20" t="n">
        <v>259.1075</v>
      </c>
      <c r="I562" s="20" t="n">
        <v>0.461117957746479</v>
      </c>
      <c r="J562" s="6" t="n">
        <v>-0.156582966446877</v>
      </c>
      <c r="K562" s="6" t="n">
        <v>1.8080689907074</v>
      </c>
      <c r="L562" s="6" t="n">
        <v>1.03777492046356</v>
      </c>
      <c r="M562" s="21" t="n">
        <v>2.19205546379089</v>
      </c>
    </row>
    <row r="563" customFormat="false" ht="14" hidden="false" customHeight="false" outlineLevel="0" collapsed="false">
      <c r="A563" s="17" t="n">
        <v>561</v>
      </c>
      <c r="B563" s="7" t="n">
        <v>143734</v>
      </c>
      <c r="C563" s="7" t="s">
        <v>1281</v>
      </c>
      <c r="D563" s="7" t="s">
        <v>1281</v>
      </c>
      <c r="F563" s="18" t="n">
        <v>2.38434050169055</v>
      </c>
      <c r="G563" s="28" t="n">
        <v>3.19732330373069E-005</v>
      </c>
      <c r="H563" s="20" t="n">
        <v>259.83</v>
      </c>
      <c r="I563" s="20" t="n">
        <v>0.461117957746479</v>
      </c>
      <c r="J563" s="6" t="n">
        <v>3.17520833015442</v>
      </c>
      <c r="K563" s="6" t="n">
        <v>2.79230260848999</v>
      </c>
      <c r="L563" s="6" t="n">
        <v>-0.647551476955414</v>
      </c>
      <c r="M563" s="21" t="n">
        <v>-0.305598378181458</v>
      </c>
    </row>
    <row r="564" customFormat="false" ht="14" hidden="false" customHeight="false" outlineLevel="0" collapsed="false">
      <c r="A564" s="17" t="n">
        <v>562</v>
      </c>
      <c r="B564" s="7" t="n">
        <v>192252</v>
      </c>
      <c r="C564" s="7" t="s">
        <v>1282</v>
      </c>
      <c r="D564" s="7" t="s">
        <v>1283</v>
      </c>
      <c r="E564" s="7" t="n">
        <v>9742</v>
      </c>
      <c r="F564" s="18" t="n">
        <v>2.30819450591287</v>
      </c>
      <c r="G564" s="28" t="n">
        <v>3.20848395286462E-005</v>
      </c>
      <c r="H564" s="20" t="n">
        <v>260.46</v>
      </c>
      <c r="I564" s="20" t="n">
        <v>0.461117957746479</v>
      </c>
      <c r="J564" s="6" t="n">
        <v>2.22254109382629</v>
      </c>
      <c r="K564" s="6" t="n">
        <v>1.90029990673065</v>
      </c>
      <c r="L564" s="6" t="n">
        <v>-0.802722275257111</v>
      </c>
      <c r="M564" s="21" t="n">
        <v>1.50694036483765</v>
      </c>
    </row>
    <row r="565" customFormat="false" ht="14" hidden="false" customHeight="false" outlineLevel="0" collapsed="false">
      <c r="A565" s="17" t="n">
        <v>563</v>
      </c>
      <c r="B565" s="7" t="n">
        <v>211479</v>
      </c>
      <c r="C565" s="7" t="s">
        <v>1284</v>
      </c>
      <c r="D565" s="7" t="s">
        <v>1285</v>
      </c>
      <c r="E565" s="7" t="n">
        <v>285761</v>
      </c>
      <c r="F565" s="18" t="n">
        <v>2.45857941442847</v>
      </c>
      <c r="G565" s="28" t="n">
        <v>3.2196480855373E-005</v>
      </c>
      <c r="H565" s="20" t="n">
        <v>261.1275</v>
      </c>
      <c r="I565" s="20" t="n">
        <v>0.461117957746479</v>
      </c>
      <c r="J565" s="6" t="n">
        <v>2.22043991088867</v>
      </c>
      <c r="K565" s="6" t="n">
        <v>2.337397813797</v>
      </c>
      <c r="L565" s="6" t="n">
        <v>0.57632452249527</v>
      </c>
      <c r="M565" s="21" t="n">
        <v>0.0571375004947186</v>
      </c>
    </row>
    <row r="566" customFormat="false" ht="14" hidden="false" customHeight="false" outlineLevel="0" collapsed="false">
      <c r="A566" s="17" t="n">
        <v>564</v>
      </c>
      <c r="B566" s="7" t="n">
        <v>211597</v>
      </c>
      <c r="C566" s="7" t="s">
        <v>1286</v>
      </c>
      <c r="D566" s="7" t="s">
        <v>1287</v>
      </c>
      <c r="E566" s="7" t="n">
        <v>79791</v>
      </c>
      <c r="F566" s="18" t="n">
        <v>2.36180959669373</v>
      </c>
      <c r="G566" s="28" t="n">
        <v>3.22567817595847E-005</v>
      </c>
      <c r="H566" s="20" t="n">
        <v>261.4825</v>
      </c>
      <c r="I566" s="20" t="n">
        <v>0.461117957746479</v>
      </c>
      <c r="J566" s="6" t="n">
        <v>2.63810873031616</v>
      </c>
      <c r="K566" s="6" t="n">
        <v>1.73623061180115</v>
      </c>
      <c r="L566" s="6" t="n">
        <v>-0.796843707561493</v>
      </c>
      <c r="M566" s="21" t="n">
        <v>1.38207495212555</v>
      </c>
    </row>
    <row r="567" customFormat="false" ht="14" hidden="false" customHeight="false" outlineLevel="0" collapsed="false">
      <c r="A567" s="17" t="n">
        <v>565</v>
      </c>
      <c r="B567" s="7" t="n">
        <v>126000</v>
      </c>
      <c r="C567" s="7" t="s">
        <v>1288</v>
      </c>
      <c r="D567" s="7" t="s">
        <v>1289</v>
      </c>
      <c r="E567" s="7" t="n">
        <v>151126</v>
      </c>
      <c r="F567" s="18" t="n">
        <v>2.18990533878861</v>
      </c>
      <c r="G567" s="28" t="n">
        <v>3.22719366055778E-005</v>
      </c>
      <c r="H567" s="20" t="n">
        <v>261.5625</v>
      </c>
      <c r="I567" s="20" t="n">
        <v>0.461117957746479</v>
      </c>
      <c r="J567" s="6" t="n">
        <v>-0.393058568239212</v>
      </c>
      <c r="K567" s="6" t="n">
        <v>2.69282484054565</v>
      </c>
      <c r="L567" s="6" t="n">
        <v>1.40689527988434</v>
      </c>
      <c r="M567" s="21" t="n">
        <v>0.8168123960495</v>
      </c>
    </row>
    <row r="568" customFormat="false" ht="14" hidden="false" customHeight="false" outlineLevel="0" collapsed="false">
      <c r="A568" s="17" t="n">
        <v>566</v>
      </c>
      <c r="B568" s="7" t="n">
        <v>204949</v>
      </c>
      <c r="C568" s="7" t="n">
        <v>14</v>
      </c>
      <c r="D568" s="7" t="s">
        <v>1290</v>
      </c>
      <c r="E568" s="7" t="n">
        <v>26579</v>
      </c>
      <c r="F568" s="18" t="n">
        <v>2.46863708163981</v>
      </c>
      <c r="G568" s="28" t="n">
        <v>3.22933168100366E-005</v>
      </c>
      <c r="H568" s="20" t="n">
        <v>261.71</v>
      </c>
      <c r="I568" s="20" t="n">
        <v>0.461117957746479</v>
      </c>
      <c r="J568" s="6" t="n">
        <v>2.94745993614197</v>
      </c>
      <c r="K568" s="6" t="n">
        <v>0.480387151241303</v>
      </c>
      <c r="L568" s="6" t="n">
        <v>1.43713819980621</v>
      </c>
      <c r="M568" s="21" t="n">
        <v>0.349873840808868</v>
      </c>
    </row>
    <row r="569" customFormat="false" ht="14" hidden="false" customHeight="false" outlineLevel="0" collapsed="false">
      <c r="A569" s="17" t="n">
        <v>567</v>
      </c>
      <c r="B569" s="7" t="n">
        <v>227114</v>
      </c>
      <c r="C569" s="7" t="s">
        <v>1291</v>
      </c>
      <c r="D569" s="7" t="s">
        <v>1292</v>
      </c>
      <c r="E569" s="7" t="n">
        <v>254048</v>
      </c>
      <c r="F569" s="18" t="n">
        <v>2.3925273938231</v>
      </c>
      <c r="G569" s="28" t="n">
        <v>3.23115449256731E-005</v>
      </c>
      <c r="H569" s="20" t="n">
        <v>261.815</v>
      </c>
      <c r="I569" s="20" t="n">
        <v>0.461117957746479</v>
      </c>
      <c r="J569" s="6" t="n">
        <v>0.649034678936005</v>
      </c>
      <c r="K569" s="6" t="n">
        <v>1.78262078762054</v>
      </c>
      <c r="L569" s="6" t="n">
        <v>1.05808818340302</v>
      </c>
      <c r="M569" s="21" t="n">
        <v>1.544398188591</v>
      </c>
    </row>
    <row r="570" customFormat="false" ht="14" hidden="false" customHeight="false" outlineLevel="0" collapsed="false">
      <c r="A570" s="17" t="n">
        <v>568</v>
      </c>
      <c r="B570" s="7" t="n">
        <v>231781</v>
      </c>
      <c r="C570" s="7" t="s">
        <v>507</v>
      </c>
      <c r="D570" s="7" t="s">
        <v>507</v>
      </c>
      <c r="F570" s="18" t="n">
        <v>2.19757472745326</v>
      </c>
      <c r="G570" s="28" t="n">
        <v>3.23309368185222E-005</v>
      </c>
      <c r="H570" s="20" t="n">
        <v>261.915</v>
      </c>
      <c r="I570" s="20" t="n">
        <v>0.461117957746479</v>
      </c>
      <c r="J570" s="6" t="n">
        <v>2.61747145652771</v>
      </c>
      <c r="K570" s="6" t="n">
        <v>1.56891644001007</v>
      </c>
      <c r="L570" s="6" t="n">
        <v>-1.24080228805542</v>
      </c>
      <c r="M570" s="21" t="n">
        <v>1.59806323051453</v>
      </c>
    </row>
    <row r="571" customFormat="false" ht="14" hidden="false" customHeight="false" outlineLevel="0" collapsed="false">
      <c r="A571" s="17" t="n">
        <v>569</v>
      </c>
      <c r="B571" s="7" t="n">
        <v>191065</v>
      </c>
      <c r="C571" s="7" t="s">
        <v>1293</v>
      </c>
      <c r="D571" s="7" t="s">
        <v>1294</v>
      </c>
      <c r="E571" s="7" t="n">
        <v>6000</v>
      </c>
      <c r="F571" s="18" t="n">
        <v>2.67216209377682</v>
      </c>
      <c r="G571" s="28" t="n">
        <v>3.28126447902588E-005</v>
      </c>
      <c r="H571" s="20" t="n">
        <v>264.8225</v>
      </c>
      <c r="I571" s="20" t="n">
        <v>0.465417398945518</v>
      </c>
      <c r="J571" s="6" t="n">
        <v>3.48504424095154</v>
      </c>
      <c r="K571" s="6" t="n">
        <v>1.16351461410522</v>
      </c>
      <c r="L571" s="6" t="n">
        <v>0.55867463350296</v>
      </c>
      <c r="M571" s="21" t="n">
        <v>0.464796453714371</v>
      </c>
    </row>
    <row r="572" customFormat="false" ht="14" hidden="false" customHeight="false" outlineLevel="0" collapsed="false">
      <c r="A572" s="17" t="n">
        <v>570</v>
      </c>
      <c r="B572" s="7" t="n">
        <v>232886</v>
      </c>
      <c r="C572" s="7" t="s">
        <v>507</v>
      </c>
      <c r="D572" s="7" t="s">
        <v>507</v>
      </c>
      <c r="F572" s="18" t="n">
        <v>2.36652293708836</v>
      </c>
      <c r="G572" s="28" t="n">
        <v>3.30536247153957E-005</v>
      </c>
      <c r="H572" s="20" t="n">
        <v>266.39</v>
      </c>
      <c r="I572" s="20" t="n">
        <v>0.466895796847636</v>
      </c>
      <c r="J572" s="6" t="n">
        <v>0.125624254345894</v>
      </c>
      <c r="K572" s="6" t="n">
        <v>2.27177906036377</v>
      </c>
      <c r="L572" s="6" t="n">
        <v>0.529195427894592</v>
      </c>
      <c r="M572" s="21" t="n">
        <v>2.04447674751282</v>
      </c>
    </row>
    <row r="573" customFormat="false" ht="14" hidden="false" customHeight="false" outlineLevel="0" collapsed="false">
      <c r="A573" s="17" t="n">
        <v>571</v>
      </c>
      <c r="B573" s="7" t="n">
        <v>208710</v>
      </c>
      <c r="C573" s="7" t="s">
        <v>1295</v>
      </c>
      <c r="D573" s="7" t="s">
        <v>1296</v>
      </c>
      <c r="E573" s="7" t="n">
        <v>6769</v>
      </c>
      <c r="F573" s="18" t="n">
        <v>2.3983513134605</v>
      </c>
      <c r="G573" s="28" t="n">
        <v>3.30870031949215E-005</v>
      </c>
      <c r="H573" s="20" t="n">
        <v>266.5975</v>
      </c>
      <c r="I573" s="20" t="n">
        <v>0.466895796847636</v>
      </c>
      <c r="J573" s="6" t="n">
        <v>3.39569330215454</v>
      </c>
      <c r="K573" s="6" t="n">
        <v>0.915184199810028</v>
      </c>
      <c r="L573" s="6" t="n">
        <v>-0.928927659988403</v>
      </c>
      <c r="M573" s="21" t="n">
        <v>1.66622221469879</v>
      </c>
    </row>
    <row r="574" customFormat="false" ht="14" hidden="false" customHeight="false" outlineLevel="0" collapsed="false">
      <c r="A574" s="17" t="n">
        <v>572</v>
      </c>
      <c r="B574" s="7" t="n">
        <v>178805</v>
      </c>
      <c r="C574" s="7" t="s">
        <v>1297</v>
      </c>
      <c r="D574" s="7" t="s">
        <v>1298</v>
      </c>
      <c r="E574" s="7" t="n">
        <v>57497</v>
      </c>
      <c r="F574" s="18" t="n">
        <v>2.20246177850789</v>
      </c>
      <c r="G574" s="28" t="n">
        <v>3.32031654730583E-005</v>
      </c>
      <c r="H574" s="20" t="n">
        <v>267.2875</v>
      </c>
      <c r="I574" s="20" t="n">
        <v>0.467285839160839</v>
      </c>
      <c r="J574" s="6" t="n">
        <v>3.57145380973816</v>
      </c>
      <c r="K574" s="6" t="n">
        <v>2.33628726005554</v>
      </c>
      <c r="L574" s="6" t="n">
        <v>-1.49590122699738</v>
      </c>
      <c r="M574" s="21" t="n">
        <v>0.144628137350082</v>
      </c>
    </row>
    <row r="575" customFormat="false" ht="14" hidden="false" customHeight="false" outlineLevel="0" collapsed="false">
      <c r="A575" s="17" t="n">
        <v>573</v>
      </c>
      <c r="B575" s="7" t="n">
        <v>226294</v>
      </c>
      <c r="F575" s="18" t="n">
        <v>2.33181849315695</v>
      </c>
      <c r="G575" s="28" t="n">
        <v>3.35631792258507E-005</v>
      </c>
      <c r="H575" s="20" t="n">
        <v>269.435</v>
      </c>
      <c r="I575" s="20" t="n">
        <v>0.469965156794425</v>
      </c>
      <c r="J575" s="6" t="n">
        <v>0.635417103767395</v>
      </c>
      <c r="K575" s="6" t="n">
        <v>0.352716833353043</v>
      </c>
      <c r="L575" s="6" t="n">
        <v>1.45142042636871</v>
      </c>
      <c r="M575" s="21" t="n">
        <v>2.44626760482788</v>
      </c>
    </row>
    <row r="576" customFormat="false" ht="14" hidden="false" customHeight="false" outlineLevel="0" collapsed="false">
      <c r="A576" s="17" t="n">
        <v>574</v>
      </c>
      <c r="B576" s="7" t="n">
        <v>236353</v>
      </c>
      <c r="C576" s="7" t="s">
        <v>507</v>
      </c>
      <c r="D576" s="7" t="s">
        <v>507</v>
      </c>
      <c r="F576" s="18" t="n">
        <v>2.38507452730316</v>
      </c>
      <c r="G576" s="28" t="n">
        <v>3.3609020418235E-005</v>
      </c>
      <c r="H576" s="20" t="n">
        <v>269.76</v>
      </c>
      <c r="I576" s="20" t="n">
        <v>0.469965156794425</v>
      </c>
      <c r="J576" s="6" t="n">
        <v>0.838137328624725</v>
      </c>
      <c r="K576" s="6" t="n">
        <v>2.20173144340515</v>
      </c>
      <c r="L576" s="6" t="n">
        <v>0.714327454566956</v>
      </c>
      <c r="M576" s="21" t="n">
        <v>1.2619411945343</v>
      </c>
    </row>
    <row r="577" customFormat="false" ht="14" hidden="false" customHeight="false" outlineLevel="0" collapsed="false">
      <c r="A577" s="17" t="n">
        <v>575</v>
      </c>
      <c r="B577" s="7" t="n">
        <v>208543</v>
      </c>
      <c r="C577" s="7" t="s">
        <v>507</v>
      </c>
      <c r="D577" s="7" t="s">
        <v>507</v>
      </c>
      <c r="E577" s="7" t="n">
        <v>10129</v>
      </c>
      <c r="F577" s="18" t="n">
        <v>2.39377406301773</v>
      </c>
      <c r="G577" s="28" t="n">
        <v>3.38453586264473E-005</v>
      </c>
      <c r="H577" s="20" t="n">
        <v>271.0675</v>
      </c>
      <c r="I577" s="20" t="n">
        <v>0.470600343053173</v>
      </c>
      <c r="J577" s="6" t="n">
        <v>1.2394152879715</v>
      </c>
      <c r="K577" s="6" t="n">
        <v>2.77729296684265</v>
      </c>
      <c r="L577" s="6" t="n">
        <v>0.176854491233826</v>
      </c>
      <c r="M577" s="21" t="n">
        <v>0.843585193157196</v>
      </c>
    </row>
    <row r="578" customFormat="false" ht="14" hidden="false" customHeight="false" outlineLevel="0" collapsed="false">
      <c r="A578" s="17" t="n">
        <v>576</v>
      </c>
      <c r="B578" s="7" t="n">
        <v>182728</v>
      </c>
      <c r="C578" s="7" t="s">
        <v>1299</v>
      </c>
      <c r="D578" s="7" t="s">
        <v>1300</v>
      </c>
      <c r="E578" s="7" t="n">
        <v>51764</v>
      </c>
      <c r="F578" s="18" t="n">
        <v>2.28462189209844</v>
      </c>
      <c r="G578" s="28" t="n">
        <v>3.38870760555031E-005</v>
      </c>
      <c r="H578" s="20" t="n">
        <v>271.325</v>
      </c>
      <c r="I578" s="20" t="n">
        <v>0.470600343053173</v>
      </c>
      <c r="J578" s="6" t="n">
        <v>2.160400390625</v>
      </c>
      <c r="K578" s="6" t="n">
        <v>2.30341219902039</v>
      </c>
      <c r="L578" s="6" t="n">
        <v>-0.745905876159668</v>
      </c>
      <c r="M578" s="21" t="n">
        <v>1.04991495609283</v>
      </c>
    </row>
    <row r="579" customFormat="false" ht="14" hidden="false" customHeight="false" outlineLevel="0" collapsed="false">
      <c r="A579" s="17" t="n">
        <v>577</v>
      </c>
      <c r="B579" s="7" t="n">
        <v>149045</v>
      </c>
      <c r="C579" s="7" t="s">
        <v>507</v>
      </c>
      <c r="D579" s="7" t="s">
        <v>507</v>
      </c>
      <c r="F579" s="18" t="n">
        <v>2.4523969821392</v>
      </c>
      <c r="G579" s="28" t="n">
        <v>3.40182606865739E-005</v>
      </c>
      <c r="H579" s="20" t="n">
        <v>272.135</v>
      </c>
      <c r="I579" s="20" t="n">
        <v>0.470600343053173</v>
      </c>
      <c r="J579" s="6" t="n">
        <v>2.62166142463684</v>
      </c>
      <c r="K579" s="6" t="n">
        <v>1.61791348457336</v>
      </c>
      <c r="L579" s="6" t="n">
        <v>-0.486721366643906</v>
      </c>
      <c r="M579" s="21" t="n">
        <v>1.42391669750214</v>
      </c>
    </row>
    <row r="580" customFormat="false" ht="14" hidden="false" customHeight="false" outlineLevel="0" collapsed="false">
      <c r="A580" s="17" t="n">
        <v>578</v>
      </c>
      <c r="B580" s="7" t="n">
        <v>233232</v>
      </c>
      <c r="C580" s="7" t="s">
        <v>1301</v>
      </c>
      <c r="D580" s="7" t="s">
        <v>1302</v>
      </c>
      <c r="E580" s="7" t="n">
        <v>284021</v>
      </c>
      <c r="F580" s="18" t="n">
        <v>2.10590998301569</v>
      </c>
      <c r="G580" s="28" t="n">
        <v>3.40781244942496E-005</v>
      </c>
      <c r="H580" s="20" t="n">
        <v>272.4625</v>
      </c>
      <c r="I580" s="20" t="n">
        <v>0.470600343053173</v>
      </c>
      <c r="J580" s="6" t="n">
        <v>0.958921194076538</v>
      </c>
      <c r="K580" s="6" t="n">
        <v>-0.191151574254036</v>
      </c>
      <c r="L580" s="6" t="n">
        <v>2.51092386245728</v>
      </c>
      <c r="M580" s="21" t="n">
        <v>1.01908159255981</v>
      </c>
    </row>
    <row r="581" customFormat="false" ht="14" hidden="false" customHeight="false" outlineLevel="0" collapsed="false">
      <c r="A581" s="17" t="n">
        <v>579</v>
      </c>
      <c r="B581" s="7" t="n">
        <v>177096</v>
      </c>
      <c r="C581" s="7" t="s">
        <v>1303</v>
      </c>
      <c r="D581" s="7" t="s">
        <v>1304</v>
      </c>
      <c r="E581" s="7" t="n">
        <v>254268</v>
      </c>
      <c r="F581" s="18" t="n">
        <v>1.71669906738314</v>
      </c>
      <c r="G581" s="28" t="n">
        <v>3.42008844648204E-005</v>
      </c>
      <c r="H581" s="20" t="n">
        <v>273.25</v>
      </c>
      <c r="I581" s="20" t="n">
        <v>0.470600343053173</v>
      </c>
      <c r="J581" s="6" t="n">
        <v>0.275832802057266</v>
      </c>
      <c r="K581" s="6" t="n">
        <v>-0.0120699107646942</v>
      </c>
      <c r="L581" s="6" t="n">
        <v>3.91914463043213</v>
      </c>
      <c r="M581" s="21" t="n">
        <v>-1.06435894966125</v>
      </c>
    </row>
    <row r="582" customFormat="false" ht="14" hidden="false" customHeight="false" outlineLevel="0" collapsed="false">
      <c r="A582" s="17" t="n">
        <v>580</v>
      </c>
      <c r="B582" s="7" t="n">
        <v>167403</v>
      </c>
      <c r="C582" s="7" t="s">
        <v>1305</v>
      </c>
      <c r="D582" s="7" t="s">
        <v>1306</v>
      </c>
      <c r="E582" s="7" t="n">
        <v>6854</v>
      </c>
      <c r="F582" s="18" t="n">
        <v>1.93961696271755</v>
      </c>
      <c r="G582" s="28" t="n">
        <v>3.42456032640951E-005</v>
      </c>
      <c r="H582" s="20" t="n">
        <v>273.5125</v>
      </c>
      <c r="I582" s="20" t="n">
        <v>0.470600343053173</v>
      </c>
      <c r="J582" s="6" t="n">
        <v>4.07486867904663</v>
      </c>
      <c r="K582" s="6" t="n">
        <v>2.08303427696228</v>
      </c>
      <c r="L582" s="6" t="n">
        <v>-2.47616338729858</v>
      </c>
      <c r="M582" s="21" t="n">
        <v>0.141347780823708</v>
      </c>
    </row>
    <row r="583" customFormat="false" ht="14" hidden="false" customHeight="false" outlineLevel="0" collapsed="false">
      <c r="A583" s="17" t="n">
        <v>581</v>
      </c>
      <c r="B583" s="7" t="n">
        <v>170664</v>
      </c>
      <c r="C583" s="7" t="s">
        <v>1307</v>
      </c>
      <c r="D583" s="7" t="s">
        <v>1308</v>
      </c>
      <c r="E583" s="7" t="n">
        <v>83854</v>
      </c>
      <c r="F583" s="18" t="n">
        <v>2.31364623315978</v>
      </c>
      <c r="G583" s="28" t="n">
        <v>3.42596391900336E-005</v>
      </c>
      <c r="H583" s="20" t="n">
        <v>273.5875</v>
      </c>
      <c r="I583" s="20" t="n">
        <v>0.470600343053173</v>
      </c>
      <c r="J583" s="6" t="n">
        <v>0.608382701873779</v>
      </c>
      <c r="K583" s="6" t="n">
        <v>2.07101440429687</v>
      </c>
      <c r="L583" s="6" t="n">
        <v>1.86616170406342</v>
      </c>
      <c r="M583" s="21" t="n">
        <v>0.295114248991013</v>
      </c>
    </row>
    <row r="584" customFormat="false" ht="14" hidden="false" customHeight="false" outlineLevel="0" collapsed="false">
      <c r="A584" s="17" t="n">
        <v>582</v>
      </c>
      <c r="B584" s="7" t="n">
        <v>143147</v>
      </c>
      <c r="C584" s="7" t="s">
        <v>1309</v>
      </c>
      <c r="D584" s="7" t="s">
        <v>1310</v>
      </c>
      <c r="E584" s="7" t="n">
        <v>116</v>
      </c>
      <c r="F584" s="18" t="n">
        <v>1.9677402402924</v>
      </c>
      <c r="G584" s="28" t="n">
        <v>3.43951233647209E-005</v>
      </c>
      <c r="H584" s="20" t="n">
        <v>274.345</v>
      </c>
      <c r="I584" s="20" t="n">
        <v>0.470600343053173</v>
      </c>
      <c r="J584" s="6" t="n">
        <v>1.45970690250397</v>
      </c>
      <c r="K584" s="6" t="n">
        <v>2.82546281814575</v>
      </c>
      <c r="L584" s="6" t="n">
        <v>1.04988253116608</v>
      </c>
      <c r="M584" s="21" t="n">
        <v>-1.42889320850372</v>
      </c>
    </row>
    <row r="585" customFormat="false" ht="14" hidden="false" customHeight="false" outlineLevel="0" collapsed="false">
      <c r="A585" s="17" t="n">
        <v>583</v>
      </c>
      <c r="B585" s="7" t="n">
        <v>187211</v>
      </c>
      <c r="C585" s="7" t="s">
        <v>1311</v>
      </c>
      <c r="D585" s="7" t="s">
        <v>1312</v>
      </c>
      <c r="F585" s="18" t="n">
        <v>2.10465827544014</v>
      </c>
      <c r="G585" s="28" t="n">
        <v>3.44012374285219E-005</v>
      </c>
      <c r="H585" s="20" t="n">
        <v>274.36</v>
      </c>
      <c r="I585" s="20" t="n">
        <v>0.470600343053173</v>
      </c>
      <c r="J585" s="6" t="n">
        <v>0.918415784835815</v>
      </c>
      <c r="K585" s="6" t="n">
        <v>2.61645579338074</v>
      </c>
      <c r="L585" s="6" t="n">
        <v>1.68802452087402</v>
      </c>
      <c r="M585" s="21" t="n">
        <v>-0.928551971912384</v>
      </c>
    </row>
    <row r="586" customFormat="false" ht="14" hidden="false" customHeight="false" outlineLevel="0" collapsed="false">
      <c r="A586" s="17" t="n">
        <v>584</v>
      </c>
      <c r="B586" s="7" t="n">
        <v>205292</v>
      </c>
      <c r="C586" s="7" t="s">
        <v>1313</v>
      </c>
      <c r="D586" s="7" t="s">
        <v>1314</v>
      </c>
      <c r="E586" s="7" t="n">
        <v>25801</v>
      </c>
      <c r="F586" s="18" t="n">
        <v>1.64756661772302</v>
      </c>
      <c r="G586" s="28" t="n">
        <v>3.4890369705471E-005</v>
      </c>
      <c r="H586" s="20" t="n">
        <v>277.2575</v>
      </c>
      <c r="I586" s="20" t="n">
        <v>0.474246166950596</v>
      </c>
      <c r="J586" s="6" t="n">
        <v>0.172773391008377</v>
      </c>
      <c r="K586" s="6" t="n">
        <v>-2.91602730751038</v>
      </c>
      <c r="L586" s="6" t="n">
        <v>1.21041321754456</v>
      </c>
      <c r="M586" s="21" t="n">
        <v>4.41418790817261</v>
      </c>
    </row>
    <row r="587" customFormat="false" ht="14" hidden="false" customHeight="false" outlineLevel="0" collapsed="false">
      <c r="A587" s="17" t="n">
        <v>585</v>
      </c>
      <c r="B587" s="7" t="n">
        <v>231889</v>
      </c>
      <c r="C587" s="7" t="s">
        <v>1315</v>
      </c>
      <c r="D587" s="7" t="s">
        <v>1316</v>
      </c>
      <c r="E587" s="7" t="n">
        <v>8911</v>
      </c>
      <c r="F587" s="18" t="n">
        <v>2.41054210060255</v>
      </c>
      <c r="G587" s="28" t="n">
        <v>3.50273758621798E-005</v>
      </c>
      <c r="H587" s="20" t="n">
        <v>278.0125</v>
      </c>
      <c r="I587" s="20" t="n">
        <v>0.474246166950596</v>
      </c>
      <c r="J587" s="6" t="n">
        <v>2.0758752822876</v>
      </c>
      <c r="K587" s="6" t="n">
        <v>1.748983502388</v>
      </c>
      <c r="L587" s="6" t="n">
        <v>-0.358262121677399</v>
      </c>
      <c r="M587" s="21" t="n">
        <v>1.61083376407623</v>
      </c>
    </row>
    <row r="588" customFormat="false" ht="14" hidden="false" customHeight="false" outlineLevel="0" collapsed="false">
      <c r="A588" s="17" t="n">
        <v>586</v>
      </c>
      <c r="B588" s="7" t="n">
        <v>144248</v>
      </c>
      <c r="C588" s="7" t="s">
        <v>1317</v>
      </c>
      <c r="D588" s="7" t="s">
        <v>1318</v>
      </c>
      <c r="E588" s="7" t="n">
        <v>55118</v>
      </c>
      <c r="F588" s="18" t="n">
        <v>2.09413056136167</v>
      </c>
      <c r="G588" s="28" t="n">
        <v>3.50790424685212E-005</v>
      </c>
      <c r="H588" s="20" t="n">
        <v>278.355</v>
      </c>
      <c r="I588" s="20" t="n">
        <v>0.474246166950596</v>
      </c>
      <c r="J588" s="6" t="n">
        <v>3.175213098526</v>
      </c>
      <c r="K588" s="6" t="n">
        <v>1.50637543201447</v>
      </c>
      <c r="L588" s="6" t="n">
        <v>-1.65995955467224</v>
      </c>
      <c r="M588" s="21" t="n">
        <v>1.243776679039</v>
      </c>
    </row>
    <row r="589" customFormat="false" ht="14" hidden="false" customHeight="false" outlineLevel="0" collapsed="false">
      <c r="A589" s="17" t="n">
        <v>587</v>
      </c>
      <c r="B589" s="7" t="n">
        <v>154864</v>
      </c>
      <c r="C589" s="7" t="s">
        <v>1319</v>
      </c>
      <c r="D589" s="7" t="s">
        <v>1320</v>
      </c>
      <c r="E589" s="7" t="n">
        <v>5046</v>
      </c>
      <c r="F589" s="18" t="n">
        <v>1.83302232655936</v>
      </c>
      <c r="G589" s="28" t="n">
        <v>3.50838114032534E-005</v>
      </c>
      <c r="H589" s="20" t="n">
        <v>278.3825</v>
      </c>
      <c r="I589" s="20" t="n">
        <v>0.474246166950596</v>
      </c>
      <c r="J589" s="6" t="n">
        <v>2.69505214691162</v>
      </c>
      <c r="K589" s="6" t="n">
        <v>3.17875695228577</v>
      </c>
      <c r="L589" s="6" t="n">
        <v>-0.945002198219299</v>
      </c>
      <c r="M589" s="21" t="n">
        <v>-1.43190944194794</v>
      </c>
    </row>
    <row r="590" customFormat="false" ht="14" hidden="false" customHeight="false" outlineLevel="0" collapsed="false">
      <c r="A590" s="17" t="n">
        <v>588</v>
      </c>
      <c r="B590" s="7" t="n">
        <v>213842</v>
      </c>
      <c r="C590" s="7" t="s">
        <v>1321</v>
      </c>
      <c r="D590" s="7" t="s">
        <v>1322</v>
      </c>
      <c r="E590" s="7" t="n">
        <v>388503</v>
      </c>
      <c r="F590" s="18" t="n">
        <v>2.19999981887257</v>
      </c>
      <c r="G590" s="28" t="n">
        <v>3.52571966680926E-005</v>
      </c>
      <c r="H590" s="20" t="n">
        <v>279.43</v>
      </c>
      <c r="I590" s="20" t="n">
        <v>0.475063667232598</v>
      </c>
      <c r="J590" s="6" t="n">
        <v>1.07516205310822</v>
      </c>
      <c r="K590" s="6" t="n">
        <v>3.71187448501587</v>
      </c>
      <c r="L590" s="6" t="n">
        <v>0.327813148498535</v>
      </c>
      <c r="M590" s="21" t="n">
        <v>-0.564836025238037</v>
      </c>
    </row>
    <row r="591" customFormat="false" ht="14" hidden="false" customHeight="false" outlineLevel="0" collapsed="false">
      <c r="A591" s="17" t="n">
        <v>589</v>
      </c>
      <c r="B591" s="7" t="n">
        <v>232237</v>
      </c>
      <c r="C591" s="7" t="s">
        <v>507</v>
      </c>
      <c r="D591" s="7" t="s">
        <v>507</v>
      </c>
      <c r="F591" s="18" t="n">
        <v>1.74519144222219</v>
      </c>
      <c r="G591" s="28" t="n">
        <v>3.53252577859003E-005</v>
      </c>
      <c r="H591" s="20" t="n">
        <v>279.8125</v>
      </c>
      <c r="I591" s="20" t="n">
        <v>0.475063667232598</v>
      </c>
      <c r="J591" s="6" t="n">
        <v>-0.136815845966339</v>
      </c>
      <c r="K591" s="6" t="n">
        <v>0.746870458126068</v>
      </c>
      <c r="L591" s="6" t="n">
        <v>3.87997817993164</v>
      </c>
      <c r="M591" s="21" t="n">
        <v>-1.276491522789</v>
      </c>
    </row>
    <row r="592" customFormat="false" ht="14" hidden="false" customHeight="false" outlineLevel="0" collapsed="false">
      <c r="A592" s="17" t="n">
        <v>590</v>
      </c>
      <c r="B592" s="7" t="n">
        <v>160620</v>
      </c>
      <c r="C592" s="7" t="s">
        <v>1323</v>
      </c>
      <c r="D592" s="7" t="s">
        <v>1324</v>
      </c>
      <c r="E592" s="7" t="n">
        <v>3250</v>
      </c>
      <c r="F592" s="18" t="n">
        <v>3.97289832082005</v>
      </c>
      <c r="G592" s="28" t="n">
        <v>3.56424256325347E-005</v>
      </c>
      <c r="H592" s="20" t="n">
        <v>281.76</v>
      </c>
      <c r="I592" s="20" t="n">
        <v>0.477559322033898</v>
      </c>
      <c r="J592" s="6" t="n">
        <v>-0.0629314556717873</v>
      </c>
      <c r="K592" s="6" t="n">
        <v>0.495255261659622</v>
      </c>
      <c r="L592" s="6" t="n">
        <v>-0.629721939563751</v>
      </c>
      <c r="M592" s="21" t="n">
        <v>8.15816593170166</v>
      </c>
    </row>
    <row r="593" customFormat="false" ht="14" hidden="false" customHeight="false" outlineLevel="0" collapsed="false">
      <c r="A593" s="17" t="n">
        <v>591</v>
      </c>
      <c r="B593" s="7" t="n">
        <v>226409</v>
      </c>
      <c r="C593" s="7" t="s">
        <v>1325</v>
      </c>
      <c r="D593" s="7" t="s">
        <v>1326</v>
      </c>
      <c r="F593" s="18" t="n">
        <v>2.24912790845437</v>
      </c>
      <c r="G593" s="28" t="n">
        <v>3.57794184241505E-005</v>
      </c>
      <c r="H593" s="20" t="n">
        <v>282.595</v>
      </c>
      <c r="I593" s="20" t="n">
        <v>0.477981418918919</v>
      </c>
      <c r="J593" s="6" t="n">
        <v>2.23110914230347</v>
      </c>
      <c r="K593" s="6" t="n">
        <v>0.136013686656952</v>
      </c>
      <c r="L593" s="6" t="n">
        <v>2.11989974975586</v>
      </c>
      <c r="M593" s="21" t="n">
        <v>0.190440237522125</v>
      </c>
    </row>
    <row r="594" customFormat="false" ht="14" hidden="false" customHeight="false" outlineLevel="0" collapsed="false">
      <c r="A594" s="17" t="n">
        <v>592</v>
      </c>
      <c r="B594" s="7" t="n">
        <v>191524</v>
      </c>
      <c r="C594" s="7" t="s">
        <v>1327</v>
      </c>
      <c r="D594" s="7" t="s">
        <v>1328</v>
      </c>
      <c r="E594" s="7" t="n">
        <v>491</v>
      </c>
      <c r="F594" s="18" t="n">
        <v>2.4597791396747</v>
      </c>
      <c r="G594" s="28" t="n">
        <v>3.58439827390104E-005</v>
      </c>
      <c r="H594" s="20" t="n">
        <v>282.965</v>
      </c>
      <c r="I594" s="20" t="n">
        <v>0.477981418918919</v>
      </c>
      <c r="J594" s="6" t="n">
        <v>2.5725405216217</v>
      </c>
      <c r="K594" s="6" t="n">
        <v>2.44309735298157</v>
      </c>
      <c r="L594" s="6" t="n">
        <v>0.367270618677139</v>
      </c>
      <c r="M594" s="21" t="n">
        <v>-0.188793450593948</v>
      </c>
    </row>
    <row r="595" customFormat="false" ht="14" hidden="false" customHeight="false" outlineLevel="0" collapsed="false">
      <c r="A595" s="17" t="n">
        <v>593</v>
      </c>
      <c r="B595" s="7" t="n">
        <v>120480</v>
      </c>
      <c r="C595" s="7" t="s">
        <v>1329</v>
      </c>
      <c r="D595" s="7" t="s">
        <v>1330</v>
      </c>
      <c r="E595" s="7" t="n">
        <v>2996</v>
      </c>
      <c r="F595" s="18" t="n">
        <v>2.43465551718544</v>
      </c>
      <c r="G595" s="28" t="n">
        <v>3.6236107175102E-005</v>
      </c>
      <c r="H595" s="20" t="n">
        <v>285.4075</v>
      </c>
      <c r="I595" s="20" t="n">
        <v>0.481294266441821</v>
      </c>
      <c r="J595" s="6" t="n">
        <v>2.38129067420959</v>
      </c>
      <c r="K595" s="6" t="n">
        <v>1.13368093967438</v>
      </c>
      <c r="L595" s="6" t="n">
        <v>1.23503422737122</v>
      </c>
      <c r="M595" s="21" t="n">
        <v>0.384864836931229</v>
      </c>
    </row>
    <row r="596" customFormat="false" ht="14" hidden="false" customHeight="false" outlineLevel="0" collapsed="false">
      <c r="A596" s="17" t="n">
        <v>594</v>
      </c>
      <c r="B596" s="7" t="n">
        <v>186454</v>
      </c>
      <c r="C596" s="7" t="s">
        <v>1331</v>
      </c>
      <c r="D596" s="7" t="s">
        <v>1332</v>
      </c>
      <c r="E596" s="7" t="n">
        <v>1236</v>
      </c>
      <c r="F596" s="18" t="n">
        <v>2.27681854995073</v>
      </c>
      <c r="G596" s="28" t="n">
        <v>3.63715087630326E-005</v>
      </c>
      <c r="H596" s="20" t="n">
        <v>286.1675</v>
      </c>
      <c r="I596" s="20" t="n">
        <v>0.481763468013468</v>
      </c>
      <c r="J596" s="6" t="n">
        <v>1.91682469844818</v>
      </c>
      <c r="K596" s="6" t="n">
        <v>2.38126444816589</v>
      </c>
      <c r="L596" s="6" t="n">
        <v>-0.660446405410767</v>
      </c>
      <c r="M596" s="21" t="n">
        <v>1.11043453216553</v>
      </c>
    </row>
    <row r="597" customFormat="false" ht="14" hidden="false" customHeight="false" outlineLevel="0" collapsed="false">
      <c r="A597" s="17" t="n">
        <v>595</v>
      </c>
      <c r="B597" s="7" t="n">
        <v>225875</v>
      </c>
      <c r="C597" s="7" t="s">
        <v>1333</v>
      </c>
      <c r="D597" s="7" t="s">
        <v>1334</v>
      </c>
      <c r="E597" s="7" t="n">
        <v>54879</v>
      </c>
      <c r="F597" s="18" t="n">
        <v>2.35451398354682</v>
      </c>
      <c r="G597" s="28" t="n">
        <v>3.68749271453608E-005</v>
      </c>
      <c r="H597" s="20" t="n">
        <v>289.1025</v>
      </c>
      <c r="I597" s="20" t="n">
        <v>0.485886554621849</v>
      </c>
      <c r="J597" s="6" t="n">
        <v>1.00347256660461</v>
      </c>
      <c r="K597" s="6" t="n">
        <v>2.84728503227234</v>
      </c>
      <c r="L597" s="6" t="n">
        <v>0.0429382361471653</v>
      </c>
      <c r="M597" s="21" t="n">
        <v>1.04802131652832</v>
      </c>
    </row>
    <row r="598" customFormat="false" ht="14" hidden="false" customHeight="false" outlineLevel="0" collapsed="false">
      <c r="A598" s="17" t="n">
        <v>596</v>
      </c>
      <c r="B598" s="7" t="n">
        <v>190023</v>
      </c>
      <c r="C598" s="7" t="s">
        <v>1335</v>
      </c>
      <c r="D598" s="7" t="s">
        <v>1336</v>
      </c>
      <c r="E598" s="7" t="n">
        <v>148014</v>
      </c>
      <c r="F598" s="18" t="n">
        <v>2.70445981522537</v>
      </c>
      <c r="G598" s="28" t="n">
        <v>3.70081573929902E-005</v>
      </c>
      <c r="H598" s="20" t="n">
        <v>289.8275</v>
      </c>
      <c r="I598" s="20" t="n">
        <v>0.486287751677852</v>
      </c>
      <c r="J598" s="6" t="n">
        <v>4.59341096878052</v>
      </c>
      <c r="K598" s="6" t="n">
        <v>2.13354229927063</v>
      </c>
      <c r="L598" s="6" t="n">
        <v>-0.5974041223526</v>
      </c>
      <c r="M598" s="21" t="n">
        <v>-0.388187140226364</v>
      </c>
    </row>
    <row r="599" customFormat="false" ht="14" hidden="false" customHeight="false" outlineLevel="0" collapsed="false">
      <c r="A599" s="17" t="n">
        <v>597</v>
      </c>
      <c r="B599" s="7" t="n">
        <v>143688</v>
      </c>
      <c r="C599" s="7" t="s">
        <v>1337</v>
      </c>
      <c r="D599" s="7" t="s">
        <v>1338</v>
      </c>
      <c r="E599" s="7" t="n">
        <v>55079</v>
      </c>
      <c r="F599" s="18" t="n">
        <v>2.43396788281649</v>
      </c>
      <c r="G599" s="28" t="n">
        <v>3.7421682894288E-005</v>
      </c>
      <c r="H599" s="20" t="n">
        <v>292.1625</v>
      </c>
      <c r="I599" s="20" t="n">
        <v>0.487441763727122</v>
      </c>
      <c r="J599" s="6" t="n">
        <v>1.81255400180817</v>
      </c>
      <c r="K599" s="6" t="n">
        <v>1.85115551948547</v>
      </c>
      <c r="L599" s="6" t="n">
        <v>0.404894679784775</v>
      </c>
      <c r="M599" s="21" t="n">
        <v>1.06463634967804</v>
      </c>
    </row>
    <row r="600" customFormat="false" ht="14" hidden="false" customHeight="false" outlineLevel="0" collapsed="false">
      <c r="A600" s="17" t="n">
        <v>598</v>
      </c>
      <c r="B600" s="7" t="n">
        <v>223920</v>
      </c>
      <c r="C600" s="7" t="s">
        <v>507</v>
      </c>
      <c r="D600" s="7" t="s">
        <v>507</v>
      </c>
      <c r="E600" s="7" t="n">
        <v>284434</v>
      </c>
      <c r="F600" s="18" t="n">
        <v>2.34669945594925</v>
      </c>
      <c r="G600" s="28" t="n">
        <v>3.7436372252653E-005</v>
      </c>
      <c r="H600" s="20" t="n">
        <v>292.2375</v>
      </c>
      <c r="I600" s="20" t="n">
        <v>0.487441763727122</v>
      </c>
      <c r="J600" s="6" t="n">
        <v>0.850659549236298</v>
      </c>
      <c r="K600" s="6" t="n">
        <v>2.36025595664978</v>
      </c>
      <c r="L600" s="6" t="n">
        <v>0.722492396831512</v>
      </c>
      <c r="M600" s="21" t="n">
        <v>0.989124357700348</v>
      </c>
    </row>
    <row r="601" customFormat="false" ht="14" hidden="false" customHeight="false" outlineLevel="0" collapsed="false">
      <c r="A601" s="17" t="n">
        <v>599</v>
      </c>
      <c r="B601" s="7" t="n">
        <v>185850</v>
      </c>
      <c r="C601" s="7" t="s">
        <v>1339</v>
      </c>
      <c r="D601" s="7" t="s">
        <v>1340</v>
      </c>
      <c r="E601" s="7" t="n">
        <v>10518</v>
      </c>
      <c r="F601" s="18" t="n">
        <v>2.48495226853648</v>
      </c>
      <c r="G601" s="28" t="n">
        <v>3.7444456332726E-005</v>
      </c>
      <c r="H601" s="20" t="n">
        <v>292.28</v>
      </c>
      <c r="I601" s="20" t="n">
        <v>0.487441763727122</v>
      </c>
      <c r="J601" s="6" t="n">
        <v>2.56898617744446</v>
      </c>
      <c r="K601" s="6" t="n">
        <v>1.72153627872467</v>
      </c>
      <c r="L601" s="6" t="n">
        <v>-0.195262536406517</v>
      </c>
      <c r="M601" s="21" t="n">
        <v>1.15761256217957</v>
      </c>
    </row>
    <row r="602" customFormat="false" ht="14" hidden="false" customHeight="false" outlineLevel="0" collapsed="false">
      <c r="A602" s="17" t="n">
        <v>600</v>
      </c>
      <c r="B602" s="7" t="n">
        <v>124405</v>
      </c>
      <c r="C602" s="7" t="s">
        <v>1341</v>
      </c>
      <c r="D602" s="7" t="s">
        <v>1342</v>
      </c>
      <c r="E602" s="7" t="n">
        <v>7813</v>
      </c>
      <c r="F602" s="18" t="n">
        <v>2.30056354419696</v>
      </c>
      <c r="G602" s="28" t="n">
        <v>3.7476765397442E-005</v>
      </c>
      <c r="H602" s="20" t="n">
        <v>292.4775</v>
      </c>
      <c r="I602" s="20" t="n">
        <v>0.487441763727122</v>
      </c>
      <c r="J602" s="6" t="n">
        <v>2.24441480636597</v>
      </c>
      <c r="K602" s="6" t="n">
        <v>2.51163172721863</v>
      </c>
      <c r="L602" s="6" t="n">
        <v>-0.626289367675781</v>
      </c>
      <c r="M602" s="21" t="n">
        <v>0.678192138671875</v>
      </c>
    </row>
    <row r="603" customFormat="false" ht="14" hidden="false" customHeight="false" outlineLevel="0" collapsed="false">
      <c r="A603" s="17" t="n">
        <v>601</v>
      </c>
      <c r="B603" s="7" t="n">
        <v>147803</v>
      </c>
      <c r="C603" s="7" t="s">
        <v>507</v>
      </c>
      <c r="D603" s="7" t="s">
        <v>507</v>
      </c>
      <c r="F603" s="18" t="n">
        <v>2.3482654638357</v>
      </c>
      <c r="G603" s="28" t="n">
        <v>3.75638695111917E-005</v>
      </c>
      <c r="H603" s="20" t="n">
        <v>292.9525</v>
      </c>
      <c r="I603" s="20" t="n">
        <v>0.487441763727122</v>
      </c>
      <c r="J603" s="6" t="n">
        <v>1.08114361763</v>
      </c>
      <c r="K603" s="6" t="n">
        <v>0.536141157150269</v>
      </c>
      <c r="L603" s="6" t="n">
        <v>1.03536808490753</v>
      </c>
      <c r="M603" s="21" t="n">
        <v>2.27372932434082</v>
      </c>
    </row>
    <row r="604" customFormat="false" ht="14" hidden="false" customHeight="false" outlineLevel="0" collapsed="false">
      <c r="A604" s="17" t="n">
        <v>602</v>
      </c>
      <c r="B604" s="7" t="n">
        <v>218651</v>
      </c>
      <c r="C604" s="7" t="s">
        <v>479</v>
      </c>
      <c r="D604" s="7" t="s">
        <v>480</v>
      </c>
      <c r="F604" s="18" t="n">
        <v>2.42076442836122</v>
      </c>
      <c r="G604" s="28" t="n">
        <v>3.77312220725736E-005</v>
      </c>
      <c r="H604" s="20" t="n">
        <v>293.985</v>
      </c>
      <c r="I604" s="20" t="n">
        <v>0.488347176079734</v>
      </c>
      <c r="J604" s="6" t="n">
        <v>1.9776668548584</v>
      </c>
      <c r="K604" s="6" t="n">
        <v>1.68821477890015</v>
      </c>
      <c r="L604" s="6" t="n">
        <v>-0.239907577633858</v>
      </c>
      <c r="M604" s="21" t="n">
        <v>1.67587673664093</v>
      </c>
    </row>
    <row r="605" customFormat="false" ht="14" hidden="false" customHeight="false" outlineLevel="0" collapsed="false">
      <c r="A605" s="17" t="n">
        <v>603</v>
      </c>
      <c r="B605" s="7" t="n">
        <v>169184</v>
      </c>
      <c r="C605" s="7" t="s">
        <v>1343</v>
      </c>
      <c r="D605" s="7" t="s">
        <v>1344</v>
      </c>
      <c r="E605" s="7" t="n">
        <v>84935</v>
      </c>
      <c r="F605" s="18" t="n">
        <v>2.3889313435555</v>
      </c>
      <c r="G605" s="28" t="n">
        <v>3.80863312026824E-005</v>
      </c>
      <c r="H605" s="20" t="n">
        <v>296.0275</v>
      </c>
      <c r="I605" s="20" t="n">
        <v>0.489187293729373</v>
      </c>
      <c r="J605" s="6" t="n">
        <v>0.996163249015808</v>
      </c>
      <c r="K605" s="6" t="n">
        <v>1.11154401302338</v>
      </c>
      <c r="L605" s="6" t="n">
        <v>0.891729831695556</v>
      </c>
      <c r="M605" s="21" t="n">
        <v>2.02602434158325</v>
      </c>
    </row>
    <row r="606" customFormat="false" ht="14" hidden="false" customHeight="false" outlineLevel="0" collapsed="false">
      <c r="A606" s="17" t="n">
        <v>604</v>
      </c>
      <c r="B606" s="7" t="n">
        <v>699375</v>
      </c>
      <c r="C606" s="7" t="s">
        <v>507</v>
      </c>
      <c r="D606" s="7" t="s">
        <v>507</v>
      </c>
      <c r="F606" s="18" t="n">
        <v>2.34159655131495</v>
      </c>
      <c r="G606" s="28" t="n">
        <v>3.80918580193541E-005</v>
      </c>
      <c r="H606" s="20" t="n">
        <v>296.0725</v>
      </c>
      <c r="I606" s="20" t="n">
        <v>0.489187293729373</v>
      </c>
      <c r="J606" s="6" t="n">
        <v>0.959643959999084</v>
      </c>
      <c r="K606" s="6" t="n">
        <v>2.49754738807678</v>
      </c>
      <c r="L606" s="6" t="n">
        <v>0.828620612621307</v>
      </c>
      <c r="M606" s="21" t="n">
        <v>0.624158143997192</v>
      </c>
    </row>
    <row r="607" customFormat="false" ht="14" hidden="false" customHeight="false" outlineLevel="0" collapsed="false">
      <c r="A607" s="17" t="n">
        <v>605</v>
      </c>
      <c r="B607" s="7" t="n">
        <v>229869</v>
      </c>
      <c r="C607" s="7" t="s">
        <v>1345</v>
      </c>
      <c r="D607" s="7" t="s">
        <v>1346</v>
      </c>
      <c r="F607" s="18" t="n">
        <v>2.10687342470564</v>
      </c>
      <c r="G607" s="28" t="n">
        <v>3.81211290556405E-005</v>
      </c>
      <c r="H607" s="20" t="n">
        <v>296.24</v>
      </c>
      <c r="I607" s="20" t="n">
        <v>0.489187293729373</v>
      </c>
      <c r="J607" s="6" t="n">
        <v>3.70029544830322</v>
      </c>
      <c r="K607" s="6" t="n">
        <v>2.05586528778076</v>
      </c>
      <c r="L607" s="6" t="n">
        <v>0.375102669000626</v>
      </c>
      <c r="M607" s="21" t="n">
        <v>-1.83084881305695</v>
      </c>
    </row>
    <row r="608" customFormat="false" ht="14" hidden="false" customHeight="false" outlineLevel="0" collapsed="false">
      <c r="A608" s="17" t="n">
        <v>606</v>
      </c>
      <c r="B608" s="7" t="n">
        <v>118234</v>
      </c>
      <c r="C608" s="7" t="s">
        <v>1347</v>
      </c>
      <c r="D608" s="7" t="s">
        <v>1348</v>
      </c>
      <c r="E608" s="7" t="n">
        <v>139065</v>
      </c>
      <c r="F608" s="18" t="n">
        <v>2.43900206899862</v>
      </c>
      <c r="G608" s="28" t="n">
        <v>3.81608272490224E-005</v>
      </c>
      <c r="H608" s="20" t="n">
        <v>296.4475</v>
      </c>
      <c r="I608" s="20" t="n">
        <v>0.489187293729373</v>
      </c>
      <c r="J608" s="6" t="n">
        <v>1.74651372432709</v>
      </c>
      <c r="K608" s="6" t="n">
        <v>0.834657669067383</v>
      </c>
      <c r="L608" s="6" t="n">
        <v>-0.517903327941895</v>
      </c>
      <c r="M608" s="21" t="n">
        <v>3.08189582824707</v>
      </c>
    </row>
    <row r="609" customFormat="false" ht="14" hidden="false" customHeight="false" outlineLevel="0" collapsed="false">
      <c r="A609" s="17" t="n">
        <v>607</v>
      </c>
      <c r="B609" s="7" t="n">
        <v>211059</v>
      </c>
      <c r="C609" s="7" t="s">
        <v>1349</v>
      </c>
      <c r="D609" s="7" t="s">
        <v>1350</v>
      </c>
      <c r="E609" s="7" t="n">
        <v>257194</v>
      </c>
      <c r="F609" s="18" t="n">
        <v>1.78328991062292</v>
      </c>
      <c r="G609" s="28" t="n">
        <v>3.84918631585468E-005</v>
      </c>
      <c r="H609" s="20" t="n">
        <v>298.36</v>
      </c>
      <c r="I609" s="20" t="n">
        <v>0.491023255813954</v>
      </c>
      <c r="J609" s="6" t="n">
        <v>1.64458167552948</v>
      </c>
      <c r="K609" s="6" t="n">
        <v>1.25919342041016</v>
      </c>
      <c r="L609" s="6" t="n">
        <v>-2.40016651153564</v>
      </c>
      <c r="M609" s="21" t="n">
        <v>2.83455657958984</v>
      </c>
    </row>
    <row r="610" customFormat="false" ht="14" hidden="false" customHeight="false" outlineLevel="0" collapsed="false">
      <c r="A610" s="17" t="n">
        <v>608</v>
      </c>
      <c r="B610" s="7" t="n">
        <v>231854</v>
      </c>
      <c r="C610" s="7" t="s">
        <v>1351</v>
      </c>
      <c r="D610" s="7" t="s">
        <v>1352</v>
      </c>
      <c r="E610" s="7" t="n">
        <v>118461</v>
      </c>
      <c r="F610" s="18" t="n">
        <v>2.32408994560152</v>
      </c>
      <c r="G610" s="28" t="n">
        <v>3.87082436495493E-005</v>
      </c>
      <c r="H610" s="20" t="n">
        <v>299.605</v>
      </c>
      <c r="I610" s="20" t="n">
        <v>0.491023255813954</v>
      </c>
      <c r="J610" s="6" t="n">
        <v>1.01692295074463</v>
      </c>
      <c r="K610" s="6" t="n">
        <v>1.86526358127594</v>
      </c>
      <c r="L610" s="6" t="n">
        <v>1.53618335723877</v>
      </c>
      <c r="M610" s="21" t="n">
        <v>0.448293685913086</v>
      </c>
    </row>
    <row r="611" customFormat="false" ht="14" hidden="false" customHeight="false" outlineLevel="0" collapsed="false">
      <c r="A611" s="17" t="n">
        <v>609</v>
      </c>
      <c r="B611" s="7" t="n">
        <v>228111</v>
      </c>
      <c r="C611" s="7" t="s">
        <v>1353</v>
      </c>
      <c r="D611" s="7" t="s">
        <v>1353</v>
      </c>
      <c r="E611" s="7" t="n">
        <v>205717</v>
      </c>
      <c r="F611" s="18" t="n">
        <v>2.41434860050869</v>
      </c>
      <c r="G611" s="28" t="n">
        <v>3.89142096463966E-005</v>
      </c>
      <c r="H611" s="20" t="n">
        <v>300.83</v>
      </c>
      <c r="I611" s="20" t="n">
        <v>0.491023255813954</v>
      </c>
      <c r="J611" s="6" t="n">
        <v>2.11103796958923</v>
      </c>
      <c r="K611" s="6" t="n">
        <v>2.29756259918213</v>
      </c>
      <c r="L611" s="6" t="n">
        <v>0.363900750875473</v>
      </c>
      <c r="M611" s="21" t="n">
        <v>0.314034581184387</v>
      </c>
    </row>
    <row r="612" customFormat="false" ht="14" hidden="false" customHeight="false" outlineLevel="0" collapsed="false">
      <c r="A612" s="17" t="n">
        <v>610</v>
      </c>
      <c r="B612" s="7" t="n">
        <v>127260</v>
      </c>
      <c r="C612" s="7" t="s">
        <v>1354</v>
      </c>
      <c r="D612" s="7" t="s">
        <v>1355</v>
      </c>
      <c r="E612" s="7" t="n">
        <v>79083</v>
      </c>
      <c r="F612" s="18" t="n">
        <v>2.19697419067515</v>
      </c>
      <c r="G612" s="28" t="n">
        <v>3.93821833572977E-005</v>
      </c>
      <c r="H612" s="20" t="n">
        <v>303.48</v>
      </c>
      <c r="I612" s="20" t="n">
        <v>0.491023255813954</v>
      </c>
      <c r="J612" s="6" t="n">
        <v>0.692884504795074</v>
      </c>
      <c r="K612" s="6" t="n">
        <v>1.26557910442352</v>
      </c>
      <c r="L612" s="6" t="n">
        <v>2.79543566703796</v>
      </c>
      <c r="M612" s="21" t="n">
        <v>-0.211827710270882</v>
      </c>
    </row>
    <row r="613" customFormat="false" ht="14" hidden="false" customHeight="false" outlineLevel="0" collapsed="false">
      <c r="A613" s="17" t="n">
        <v>611</v>
      </c>
      <c r="B613" s="7" t="n">
        <v>202157</v>
      </c>
      <c r="C613" s="7" t="s">
        <v>507</v>
      </c>
      <c r="D613" s="7" t="s">
        <v>507</v>
      </c>
      <c r="F613" s="18" t="n">
        <v>2.18574332944931</v>
      </c>
      <c r="G613" s="28" t="n">
        <v>3.9398175085044E-005</v>
      </c>
      <c r="H613" s="20" t="n">
        <v>303.5775</v>
      </c>
      <c r="I613" s="20" t="n">
        <v>0.491023255813954</v>
      </c>
      <c r="J613" s="6" t="n">
        <v>0.919479608535767</v>
      </c>
      <c r="K613" s="6" t="n">
        <v>-0.129615053534508</v>
      </c>
      <c r="L613" s="6" t="n">
        <v>1.56636476516724</v>
      </c>
      <c r="M613" s="21" t="n">
        <v>2.15626668930054</v>
      </c>
    </row>
    <row r="614" customFormat="false" ht="14" hidden="false" customHeight="false" outlineLevel="0" collapsed="false">
      <c r="A614" s="17" t="n">
        <v>612</v>
      </c>
      <c r="B614" s="7" t="n">
        <v>148771</v>
      </c>
      <c r="C614" s="7" t="s">
        <v>1356</v>
      </c>
      <c r="D614" s="7" t="s">
        <v>1357</v>
      </c>
      <c r="E614" s="7" t="n">
        <v>5973</v>
      </c>
      <c r="F614" s="18" t="n">
        <v>2.39559626385341</v>
      </c>
      <c r="G614" s="28" t="n">
        <v>3.95697330777915E-005</v>
      </c>
      <c r="H614" s="20" t="n">
        <v>304.65</v>
      </c>
      <c r="I614" s="20" t="n">
        <v>0.491023255813954</v>
      </c>
      <c r="J614" s="6" t="n">
        <v>1.67631328105927</v>
      </c>
      <c r="K614" s="6" t="n">
        <v>1.4109879732132</v>
      </c>
      <c r="L614" s="6" t="n">
        <v>-0.401205182075501</v>
      </c>
      <c r="M614" s="21" t="n">
        <v>2.35544300079346</v>
      </c>
    </row>
    <row r="615" customFormat="false" ht="14" hidden="false" customHeight="false" outlineLevel="0" collapsed="false">
      <c r="A615" s="17" t="n">
        <v>613</v>
      </c>
      <c r="B615" s="7" t="n">
        <v>148103</v>
      </c>
      <c r="C615" s="7" t="s">
        <v>1358</v>
      </c>
      <c r="D615" s="7" t="s">
        <v>1359</v>
      </c>
      <c r="E615" s="7" t="n">
        <v>51412</v>
      </c>
      <c r="F615" s="18" t="n">
        <v>2.42526065296133</v>
      </c>
      <c r="G615" s="28" t="n">
        <v>3.96449335072216E-005</v>
      </c>
      <c r="H615" s="20" t="n">
        <v>305.035</v>
      </c>
      <c r="I615" s="20" t="n">
        <v>0.491023255813954</v>
      </c>
      <c r="J615" s="6" t="n">
        <v>2.36910581588745</v>
      </c>
      <c r="K615" s="6" t="n">
        <v>1.8521865606308</v>
      </c>
      <c r="L615" s="6" t="n">
        <v>-0.292204201221466</v>
      </c>
      <c r="M615" s="21" t="n">
        <v>1.18347096443176</v>
      </c>
    </row>
    <row r="616" customFormat="false" ht="14" hidden="false" customHeight="false" outlineLevel="0" collapsed="false">
      <c r="A616" s="17" t="n">
        <v>614</v>
      </c>
      <c r="B616" s="7" t="n">
        <v>149251</v>
      </c>
      <c r="C616" s="7" t="s">
        <v>1360</v>
      </c>
      <c r="D616" s="7" t="s">
        <v>1361</v>
      </c>
      <c r="E616" s="7" t="n">
        <v>6530</v>
      </c>
      <c r="F616" s="18" t="n">
        <v>2.30669483702737</v>
      </c>
      <c r="G616" s="28" t="n">
        <v>3.97936527208985E-005</v>
      </c>
      <c r="H616" s="20" t="n">
        <v>305.88</v>
      </c>
      <c r="I616" s="20" t="n">
        <v>0.491023255813954</v>
      </c>
      <c r="J616" s="6" t="n">
        <v>-0.0117098456248641</v>
      </c>
      <c r="K616" s="6" t="n">
        <v>1.77528524398804</v>
      </c>
      <c r="L616" s="6" t="n">
        <v>0.823969006538391</v>
      </c>
      <c r="M616" s="21" t="n">
        <v>2.23576426506042</v>
      </c>
    </row>
    <row r="617" customFormat="false" ht="14" hidden="false" customHeight="false" outlineLevel="0" collapsed="false">
      <c r="A617" s="17" t="n">
        <v>615</v>
      </c>
      <c r="B617" s="7" t="n">
        <v>187286</v>
      </c>
      <c r="C617" s="7" t="s">
        <v>1362</v>
      </c>
      <c r="D617" s="7" t="s">
        <v>1363</v>
      </c>
      <c r="E617" s="7" t="n">
        <v>1114</v>
      </c>
      <c r="F617" s="18" t="n">
        <v>2.06974464770089</v>
      </c>
      <c r="G617" s="28" t="n">
        <v>3.98596038736117E-005</v>
      </c>
      <c r="H617" s="20" t="n">
        <v>306.2625</v>
      </c>
      <c r="I617" s="20" t="n">
        <v>0.491023255813954</v>
      </c>
      <c r="J617" s="6" t="n">
        <v>3.09619522094727</v>
      </c>
      <c r="K617" s="6" t="n">
        <v>2.35891532897949</v>
      </c>
      <c r="L617" s="6" t="n">
        <v>0.306674182415009</v>
      </c>
      <c r="M617" s="21" t="n">
        <v>-1.56397366523743</v>
      </c>
    </row>
    <row r="618" customFormat="false" ht="14" hidden="false" customHeight="false" outlineLevel="0" collapsed="false">
      <c r="A618" s="17" t="n">
        <v>616</v>
      </c>
      <c r="B618" s="7" t="n">
        <v>233647</v>
      </c>
      <c r="C618" s="7" t="s">
        <v>507</v>
      </c>
      <c r="D618" s="7" t="s">
        <v>507</v>
      </c>
      <c r="F618" s="18" t="n">
        <v>2.23208868243383</v>
      </c>
      <c r="G618" s="28" t="n">
        <v>3.99265618492215E-005</v>
      </c>
      <c r="H618" s="20" t="n">
        <v>306.6225</v>
      </c>
      <c r="I618" s="20" t="n">
        <v>0.491023255813954</v>
      </c>
      <c r="J618" s="6" t="n">
        <v>0.308751821517944</v>
      </c>
      <c r="K618" s="6" t="n">
        <v>2.17862796783447</v>
      </c>
      <c r="L618" s="6" t="n">
        <v>-0.89204329252243</v>
      </c>
      <c r="M618" s="21" t="n">
        <v>3.03824090957642</v>
      </c>
    </row>
    <row r="619" customFormat="false" ht="14" hidden="false" customHeight="false" outlineLevel="0" collapsed="false">
      <c r="A619" s="17" t="n">
        <v>617</v>
      </c>
      <c r="B619" s="7" t="n">
        <v>226913</v>
      </c>
      <c r="C619" s="7" t="s">
        <v>507</v>
      </c>
      <c r="D619" s="7" t="s">
        <v>507</v>
      </c>
      <c r="E619" s="7" t="n">
        <v>56108</v>
      </c>
      <c r="F619" s="18" t="n">
        <v>2.30480709678744</v>
      </c>
      <c r="G619" s="28" t="n">
        <v>3.99282420097744E-005</v>
      </c>
      <c r="H619" s="20" t="n">
        <v>306.625</v>
      </c>
      <c r="I619" s="20" t="n">
        <v>0.491023255813954</v>
      </c>
      <c r="J619" s="6" t="n">
        <v>2.26433539390564</v>
      </c>
      <c r="K619" s="6" t="n">
        <v>2.33351731300354</v>
      </c>
      <c r="L619" s="6" t="n">
        <v>-0.572586178779602</v>
      </c>
      <c r="M619" s="21" t="n">
        <v>0.793317556381226</v>
      </c>
    </row>
    <row r="620" customFormat="false" ht="14" hidden="false" customHeight="false" outlineLevel="0" collapsed="false">
      <c r="A620" s="17" t="n">
        <v>618</v>
      </c>
      <c r="B620" s="7" t="n">
        <v>123235</v>
      </c>
      <c r="C620" s="7" t="s">
        <v>1364</v>
      </c>
      <c r="D620" s="7" t="s">
        <v>1365</v>
      </c>
      <c r="E620" s="7" t="n">
        <v>6660</v>
      </c>
      <c r="F620" s="18" t="n">
        <v>2.36594866723789</v>
      </c>
      <c r="G620" s="28" t="n">
        <v>3.99293311062262E-005</v>
      </c>
      <c r="H620" s="20" t="n">
        <v>306.64</v>
      </c>
      <c r="I620" s="20" t="n">
        <v>0.491023255813954</v>
      </c>
      <c r="J620" s="6" t="n">
        <v>3.81502676010132</v>
      </c>
      <c r="K620" s="6" t="n">
        <v>2.11179566383362</v>
      </c>
      <c r="L620" s="6" t="n">
        <v>-1.0885523557663</v>
      </c>
      <c r="M620" s="21" t="n">
        <v>0.131405085325241</v>
      </c>
    </row>
    <row r="621" customFormat="false" ht="14" hidden="false" customHeight="false" outlineLevel="0" collapsed="false">
      <c r="A621" s="17" t="n">
        <v>619</v>
      </c>
      <c r="B621" s="7" t="n">
        <v>140603</v>
      </c>
      <c r="C621" s="7" t="s">
        <v>507</v>
      </c>
      <c r="D621" s="7" t="s">
        <v>507</v>
      </c>
      <c r="F621" s="18" t="n">
        <v>2.29368588595417</v>
      </c>
      <c r="G621" s="28" t="n">
        <v>3.99433444127421E-005</v>
      </c>
      <c r="H621" s="20" t="n">
        <v>306.7325</v>
      </c>
      <c r="I621" s="20" t="n">
        <v>0.491023255813954</v>
      </c>
      <c r="J621" s="6" t="n">
        <v>0.741246998310089</v>
      </c>
      <c r="K621" s="6" t="n">
        <v>0.605823457241058</v>
      </c>
      <c r="L621" s="6" t="n">
        <v>1.53312408924103</v>
      </c>
      <c r="M621" s="21" t="n">
        <v>1.9104768037796</v>
      </c>
    </row>
    <row r="622" customFormat="false" ht="14" hidden="false" customHeight="false" outlineLevel="0" collapsed="false">
      <c r="A622" s="17" t="n">
        <v>620</v>
      </c>
      <c r="B622" s="7" t="n">
        <v>220981</v>
      </c>
      <c r="C622" s="7" t="s">
        <v>1366</v>
      </c>
      <c r="D622" s="7" t="s">
        <v>1367</v>
      </c>
      <c r="E622" s="7" t="n">
        <v>9098</v>
      </c>
      <c r="F622" s="18" t="n">
        <v>2.40443351465543</v>
      </c>
      <c r="G622" s="28" t="n">
        <v>3.9977237487161E-005</v>
      </c>
      <c r="H622" s="20" t="n">
        <v>306.905</v>
      </c>
      <c r="I622" s="20" t="n">
        <v>0.491023255813954</v>
      </c>
      <c r="J622" s="6" t="n">
        <v>2.67183232307434</v>
      </c>
      <c r="K622" s="6" t="n">
        <v>-0.0737453922629356</v>
      </c>
      <c r="L622" s="6" t="n">
        <v>0.0213878862559795</v>
      </c>
      <c r="M622" s="21" t="n">
        <v>2.44331336021423</v>
      </c>
    </row>
    <row r="623" customFormat="false" ht="14" hidden="false" customHeight="false" outlineLevel="0" collapsed="false">
      <c r="A623" s="17" t="n">
        <v>621</v>
      </c>
      <c r="B623" s="7" t="n">
        <v>177103</v>
      </c>
      <c r="C623" s="7" t="s">
        <v>1368</v>
      </c>
      <c r="D623" s="7" t="s">
        <v>1369</v>
      </c>
      <c r="F623" s="18" t="n">
        <v>2.06747556058226</v>
      </c>
      <c r="G623" s="28" t="n">
        <v>4.00423767961886E-005</v>
      </c>
      <c r="H623" s="20" t="n">
        <v>307.3225</v>
      </c>
      <c r="I623" s="20" t="n">
        <v>0.491023255813954</v>
      </c>
      <c r="J623" s="6" t="n">
        <v>1.55648076534271</v>
      </c>
      <c r="K623" s="6" t="n">
        <v>2.87235236167908</v>
      </c>
      <c r="L623" s="6" t="n">
        <v>0.795975387096405</v>
      </c>
      <c r="M623" s="21" t="n">
        <v>-1.033327460289</v>
      </c>
    </row>
    <row r="624" customFormat="false" ht="14" hidden="false" customHeight="false" outlineLevel="0" collapsed="false">
      <c r="A624" s="17" t="n">
        <v>622</v>
      </c>
      <c r="B624" s="7" t="n">
        <v>221243</v>
      </c>
      <c r="C624" s="7" t="s">
        <v>1370</v>
      </c>
      <c r="D624" s="7" t="s">
        <v>1371</v>
      </c>
      <c r="E624" s="7" t="n">
        <v>146850</v>
      </c>
      <c r="F624" s="18" t="n">
        <v>2.36633883257507</v>
      </c>
      <c r="G624" s="28" t="n">
        <v>4.00541314228579E-005</v>
      </c>
      <c r="H624" s="20" t="n">
        <v>307.4175</v>
      </c>
      <c r="I624" s="20" t="n">
        <v>0.491023255813954</v>
      </c>
      <c r="J624" s="6" t="n">
        <v>1.79979026317596</v>
      </c>
      <c r="K624" s="6" t="n">
        <v>2.43894052505493</v>
      </c>
      <c r="L624" s="6" t="n">
        <v>0.719768583774567</v>
      </c>
      <c r="M624" s="21" t="n">
        <v>0.0121271889656782</v>
      </c>
    </row>
    <row r="625" customFormat="false" ht="14" hidden="false" customHeight="false" outlineLevel="0" collapsed="false">
      <c r="A625" s="17" t="n">
        <v>623</v>
      </c>
      <c r="B625" s="7" t="n">
        <v>114653</v>
      </c>
      <c r="C625" s="7" t="s">
        <v>1372</v>
      </c>
      <c r="D625" s="7" t="s">
        <v>1373</v>
      </c>
      <c r="E625" s="7" t="n">
        <v>57512</v>
      </c>
      <c r="F625" s="18" t="n">
        <v>2.28961161146424</v>
      </c>
      <c r="G625" s="28" t="n">
        <v>4.02021800334191E-005</v>
      </c>
      <c r="H625" s="20" t="n">
        <v>308.28</v>
      </c>
      <c r="I625" s="20" t="n">
        <v>0.491023255813954</v>
      </c>
      <c r="J625" s="6" t="n">
        <v>0.581427991390228</v>
      </c>
      <c r="K625" s="6" t="n">
        <v>2.84688973426819</v>
      </c>
      <c r="L625" s="6" t="n">
        <v>-0.222279638051987</v>
      </c>
      <c r="M625" s="21" t="n">
        <v>1.57437336444855</v>
      </c>
    </row>
    <row r="626" customFormat="false" ht="14" hidden="false" customHeight="false" outlineLevel="0" collapsed="false">
      <c r="A626" s="17" t="n">
        <v>624</v>
      </c>
      <c r="B626" s="7" t="n">
        <v>111389</v>
      </c>
      <c r="C626" s="7" t="s">
        <v>1374</v>
      </c>
      <c r="D626" s="7" t="s">
        <v>1375</v>
      </c>
      <c r="E626" s="7" t="n">
        <v>27035</v>
      </c>
      <c r="F626" s="18" t="n">
        <v>2.27221308026355</v>
      </c>
      <c r="G626" s="28" t="n">
        <v>4.02104502205639E-005</v>
      </c>
      <c r="H626" s="20" t="n">
        <v>308.3225</v>
      </c>
      <c r="I626" s="20" t="n">
        <v>0.491023255813954</v>
      </c>
      <c r="J626" s="6" t="n">
        <v>0.54548990726471</v>
      </c>
      <c r="K626" s="6" t="n">
        <v>0.860299229621887</v>
      </c>
      <c r="L626" s="6" t="n">
        <v>1.72651565074921</v>
      </c>
      <c r="M626" s="21" t="n">
        <v>1.60408782958984</v>
      </c>
    </row>
    <row r="627" customFormat="false" ht="14" hidden="false" customHeight="false" outlineLevel="0" collapsed="false">
      <c r="A627" s="17" t="n">
        <v>625</v>
      </c>
      <c r="B627" s="7" t="n">
        <v>185671</v>
      </c>
      <c r="C627" s="7" t="s">
        <v>507</v>
      </c>
      <c r="D627" s="7" t="s">
        <v>507</v>
      </c>
      <c r="F627" s="18" t="n">
        <v>2.31696647718446</v>
      </c>
      <c r="G627" s="28" t="n">
        <v>4.02154798218944E-005</v>
      </c>
      <c r="H627" s="20" t="n">
        <v>308.37</v>
      </c>
      <c r="I627" s="20" t="n">
        <v>0.491023255813954</v>
      </c>
      <c r="J627" s="6" t="n">
        <v>2.90215086936951</v>
      </c>
      <c r="K627" s="6" t="n">
        <v>1.20174634456635</v>
      </c>
      <c r="L627" s="6" t="n">
        <v>-0.851098537445068</v>
      </c>
      <c r="M627" s="21" t="n">
        <v>1.59615004062653</v>
      </c>
    </row>
    <row r="628" customFormat="false" ht="14" hidden="false" customHeight="false" outlineLevel="0" collapsed="false">
      <c r="A628" s="17" t="n">
        <v>626</v>
      </c>
      <c r="B628" s="7" t="n">
        <v>162236</v>
      </c>
      <c r="C628" s="7" t="s">
        <v>1376</v>
      </c>
      <c r="D628" s="7" t="s">
        <v>1377</v>
      </c>
      <c r="E628" s="7" t="n">
        <v>3316</v>
      </c>
      <c r="F628" s="18" t="n">
        <v>2.34270059075427</v>
      </c>
      <c r="G628" s="28" t="n">
        <v>4.03123174585112E-005</v>
      </c>
      <c r="H628" s="20" t="n">
        <v>308.9725</v>
      </c>
      <c r="I628" s="20" t="n">
        <v>0.491023255813954</v>
      </c>
      <c r="J628" s="6" t="n">
        <v>1.94793248176575</v>
      </c>
      <c r="K628" s="6" t="n">
        <v>1.8697806596756</v>
      </c>
      <c r="L628" s="6" t="n">
        <v>-0.43987762928009</v>
      </c>
      <c r="M628" s="21" t="n">
        <v>1.53485488891602</v>
      </c>
    </row>
    <row r="629" customFormat="false" ht="14" hidden="false" customHeight="false" outlineLevel="0" collapsed="false">
      <c r="A629" s="17" t="n">
        <v>627</v>
      </c>
      <c r="B629" s="7" t="n">
        <v>223304</v>
      </c>
      <c r="C629" s="7" t="s">
        <v>1378</v>
      </c>
      <c r="D629" s="7" t="s">
        <v>1379</v>
      </c>
      <c r="E629" s="7" t="n">
        <v>150465</v>
      </c>
      <c r="F629" s="18" t="n">
        <v>2.43717015864874</v>
      </c>
      <c r="G629" s="28" t="n">
        <v>4.03317093893687E-005</v>
      </c>
      <c r="H629" s="20" t="n">
        <v>309.075</v>
      </c>
      <c r="I629" s="20" t="n">
        <v>0.491023255813954</v>
      </c>
      <c r="J629" s="6" t="n">
        <v>2.76979827880859</v>
      </c>
      <c r="K629" s="6" t="n">
        <v>1.91699814796448</v>
      </c>
      <c r="L629" s="6" t="n">
        <v>-0.407773017883301</v>
      </c>
      <c r="M629" s="21" t="n">
        <v>0.861804485321045</v>
      </c>
    </row>
    <row r="630" customFormat="false" ht="14" hidden="false" customHeight="false" outlineLevel="0" collapsed="false">
      <c r="A630" s="17" t="n">
        <v>628</v>
      </c>
      <c r="B630" s="7" t="n">
        <v>182584</v>
      </c>
      <c r="C630" s="7" t="s">
        <v>1380</v>
      </c>
      <c r="D630" s="7" t="s">
        <v>1381</v>
      </c>
      <c r="E630" s="7" t="n">
        <v>122402</v>
      </c>
      <c r="F630" s="18" t="n">
        <v>1.66305163387521</v>
      </c>
      <c r="G630" s="28" t="n">
        <v>4.04161677997925E-005</v>
      </c>
      <c r="H630" s="20" t="n">
        <v>309.5325</v>
      </c>
      <c r="I630" s="20" t="n">
        <v>0.491023255813954</v>
      </c>
      <c r="J630" s="6" t="n">
        <v>-0.994575500488281</v>
      </c>
      <c r="K630" s="6" t="n">
        <v>-0.22096660733223</v>
      </c>
      <c r="L630" s="6" t="n">
        <v>3.90544486045837</v>
      </c>
      <c r="M630" s="21" t="n">
        <v>0.245429158210754</v>
      </c>
    </row>
    <row r="631" customFormat="false" ht="14" hidden="false" customHeight="false" outlineLevel="0" collapsed="false">
      <c r="A631" s="17" t="n">
        <v>629</v>
      </c>
      <c r="B631" s="7" t="n">
        <v>112730</v>
      </c>
      <c r="C631" s="7" t="s">
        <v>1382</v>
      </c>
      <c r="D631" s="7" t="s">
        <v>1383</v>
      </c>
      <c r="E631" s="7" t="n">
        <v>9547</v>
      </c>
      <c r="F631" s="18" t="n">
        <v>2.11685926388038</v>
      </c>
      <c r="G631" s="28" t="n">
        <v>4.05630146147468E-005</v>
      </c>
      <c r="H631" s="20" t="n">
        <v>310.3275</v>
      </c>
      <c r="I631" s="20" t="n">
        <v>0.491023255813954</v>
      </c>
      <c r="J631" s="6" t="n">
        <v>1.01764178276062</v>
      </c>
      <c r="K631" s="6" t="n">
        <v>0.403810530900955</v>
      </c>
      <c r="L631" s="6" t="n">
        <v>-2.10660886764526</v>
      </c>
      <c r="M631" s="21" t="n">
        <v>5.01285791397095</v>
      </c>
    </row>
    <row r="632" customFormat="false" ht="14" hidden="false" customHeight="false" outlineLevel="0" collapsed="false">
      <c r="A632" s="17" t="n">
        <v>630</v>
      </c>
      <c r="B632" s="7" t="n">
        <v>405765</v>
      </c>
      <c r="C632" s="7" t="s">
        <v>507</v>
      </c>
      <c r="D632" s="7" t="s">
        <v>507</v>
      </c>
      <c r="F632" s="18" t="n">
        <v>2.16915972326306</v>
      </c>
      <c r="G632" s="28" t="n">
        <v>4.0578406247366E-005</v>
      </c>
      <c r="H632" s="20" t="n">
        <v>310.39</v>
      </c>
      <c r="I632" s="20" t="n">
        <v>0.491023255813954</v>
      </c>
      <c r="J632" s="6" t="n">
        <v>1.98617148399353</v>
      </c>
      <c r="K632" s="6" t="n">
        <v>2.49575781822205</v>
      </c>
      <c r="L632" s="6" t="n">
        <v>-0.915959060192108</v>
      </c>
      <c r="M632" s="21" t="n">
        <v>0.902575016021728</v>
      </c>
    </row>
    <row r="633" customFormat="false" ht="14" hidden="false" customHeight="false" outlineLevel="0" collapsed="false">
      <c r="A633" s="17" t="n">
        <v>631</v>
      </c>
      <c r="B633" s="7" t="n">
        <v>129115</v>
      </c>
      <c r="C633" s="7" t="s">
        <v>1384</v>
      </c>
      <c r="D633" s="7" t="s">
        <v>1385</v>
      </c>
      <c r="E633" s="7" t="n">
        <v>9771</v>
      </c>
      <c r="F633" s="18" t="n">
        <v>1.89279171182613</v>
      </c>
      <c r="G633" s="28" t="n">
        <v>4.0641735102075E-005</v>
      </c>
      <c r="H633" s="20" t="n">
        <v>310.7875</v>
      </c>
      <c r="I633" s="20" t="n">
        <v>0.491023255813954</v>
      </c>
      <c r="J633" s="6" t="n">
        <v>1.19738304615021</v>
      </c>
      <c r="K633" s="6" t="n">
        <v>4.28534841537476</v>
      </c>
      <c r="L633" s="6" t="n">
        <v>-0.994030952453613</v>
      </c>
      <c r="M633" s="21" t="n">
        <v>-0.806637644767761</v>
      </c>
    </row>
    <row r="634" customFormat="false" ht="14" hidden="false" customHeight="false" outlineLevel="0" collapsed="false">
      <c r="A634" s="17" t="n">
        <v>632</v>
      </c>
      <c r="B634" s="7" t="n">
        <v>161131</v>
      </c>
      <c r="C634" s="7" t="s">
        <v>507</v>
      </c>
      <c r="D634" s="7" t="s">
        <v>507</v>
      </c>
      <c r="F634" s="18" t="n">
        <v>2.19842101829841</v>
      </c>
      <c r="G634" s="28" t="n">
        <v>4.07922420821385E-005</v>
      </c>
      <c r="H634" s="20" t="n">
        <v>311.5825</v>
      </c>
      <c r="I634" s="20" t="n">
        <v>0.491023255813954</v>
      </c>
      <c r="J634" s="6" t="n">
        <v>0.0450443439185619</v>
      </c>
      <c r="K634" s="6" t="n">
        <v>3.54157829284668</v>
      </c>
      <c r="L634" s="6" t="n">
        <v>0.0509521067142487</v>
      </c>
      <c r="M634" s="21" t="n">
        <v>0.90829610824585</v>
      </c>
    </row>
    <row r="635" customFormat="false" ht="14" hidden="false" customHeight="false" outlineLevel="0" collapsed="false">
      <c r="A635" s="17" t="n">
        <v>633</v>
      </c>
      <c r="B635" s="7" t="n">
        <v>228866</v>
      </c>
      <c r="C635" s="7" t="s">
        <v>507</v>
      </c>
      <c r="D635" s="7" t="s">
        <v>507</v>
      </c>
      <c r="F635" s="18" t="n">
        <v>2.24523893575385</v>
      </c>
      <c r="G635" s="28" t="n">
        <v>4.07957116107012E-005</v>
      </c>
      <c r="H635" s="20" t="n">
        <v>311.6075</v>
      </c>
      <c r="I635" s="20" t="n">
        <v>0.491023255813954</v>
      </c>
      <c r="J635" s="6" t="n">
        <v>0.220701158046722</v>
      </c>
      <c r="K635" s="6" t="n">
        <v>3.14831614494324</v>
      </c>
      <c r="L635" s="6" t="n">
        <v>0.115584850311279</v>
      </c>
      <c r="M635" s="21" t="n">
        <v>1.18287372589111</v>
      </c>
    </row>
    <row r="636" customFormat="false" ht="14" hidden="false" customHeight="false" outlineLevel="0" collapsed="false">
      <c r="A636" s="17" t="n">
        <v>634</v>
      </c>
      <c r="B636" s="7" t="n">
        <v>139446</v>
      </c>
      <c r="C636" s="7" t="s">
        <v>1386</v>
      </c>
      <c r="D636" s="7" t="s">
        <v>1387</v>
      </c>
      <c r="E636" s="7" t="n">
        <v>246</v>
      </c>
      <c r="F636" s="18" t="n">
        <v>2.32701512917145</v>
      </c>
      <c r="G636" s="28" t="n">
        <v>4.09214904990326E-005</v>
      </c>
      <c r="H636" s="20" t="n">
        <v>312.2775</v>
      </c>
      <c r="I636" s="20" t="n">
        <v>0.491023255813954</v>
      </c>
      <c r="J636" s="6" t="n">
        <v>0.431972324848175</v>
      </c>
      <c r="K636" s="6" t="n">
        <v>1.16195583343506</v>
      </c>
      <c r="L636" s="6" t="n">
        <v>1.2449963092804</v>
      </c>
      <c r="M636" s="21" t="n">
        <v>2.03499794006348</v>
      </c>
    </row>
    <row r="637" customFormat="false" ht="14" hidden="false" customHeight="false" outlineLevel="0" collapsed="false">
      <c r="A637" s="17" t="n">
        <v>635</v>
      </c>
      <c r="B637" s="7" t="n">
        <v>135278</v>
      </c>
      <c r="C637" s="7" t="s">
        <v>507</v>
      </c>
      <c r="D637" s="7" t="s">
        <v>507</v>
      </c>
      <c r="F637" s="18" t="n">
        <v>2.20141571494818</v>
      </c>
      <c r="G637" s="28" t="n">
        <v>4.09543536440897E-005</v>
      </c>
      <c r="H637" s="20" t="n">
        <v>312.4525</v>
      </c>
      <c r="I637" s="20" t="n">
        <v>0.491023255813954</v>
      </c>
      <c r="J637" s="6" t="n">
        <v>1.90272653102875</v>
      </c>
      <c r="K637" s="6" t="n">
        <v>2.3588080406189</v>
      </c>
      <c r="L637" s="6" t="n">
        <v>-0.801069736480713</v>
      </c>
      <c r="M637" s="21" t="n">
        <v>1.09326148033142</v>
      </c>
    </row>
    <row r="638" customFormat="false" ht="14" hidden="false" customHeight="false" outlineLevel="0" collapsed="false">
      <c r="A638" s="17" t="n">
        <v>636</v>
      </c>
      <c r="B638" s="7" t="n">
        <v>144829</v>
      </c>
      <c r="C638" s="7" t="s">
        <v>507</v>
      </c>
      <c r="D638" s="7" t="s">
        <v>507</v>
      </c>
      <c r="E638" s="7" t="n">
        <v>7018</v>
      </c>
      <c r="F638" s="18" t="n">
        <v>2.42288165566628</v>
      </c>
      <c r="G638" s="28" t="n">
        <v>4.09545418577566E-005</v>
      </c>
      <c r="H638" s="20" t="n">
        <v>312.4525</v>
      </c>
      <c r="I638" s="20" t="n">
        <v>0.491023255813954</v>
      </c>
      <c r="J638" s="6" t="n">
        <v>2.26314306259155</v>
      </c>
      <c r="K638" s="6" t="n">
        <v>2.46604561805725</v>
      </c>
      <c r="L638" s="6" t="n">
        <v>-0.00115504092536867</v>
      </c>
      <c r="M638" s="21" t="n">
        <v>0.378862231969833</v>
      </c>
    </row>
    <row r="639" customFormat="false" ht="14" hidden="false" customHeight="false" outlineLevel="0" collapsed="false">
      <c r="A639" s="17" t="n">
        <v>637</v>
      </c>
      <c r="B639" s="7" t="n">
        <v>206576</v>
      </c>
      <c r="C639" s="7" t="s">
        <v>507</v>
      </c>
      <c r="D639" s="7" t="s">
        <v>507</v>
      </c>
      <c r="E639" s="7" t="n">
        <v>8803</v>
      </c>
      <c r="F639" s="18" t="n">
        <v>2.25418511199501</v>
      </c>
      <c r="G639" s="28" t="n">
        <v>4.10737291504177E-005</v>
      </c>
      <c r="H639" s="20" t="n">
        <v>313.095</v>
      </c>
      <c r="I639" s="20" t="n">
        <v>0.491023255813954</v>
      </c>
      <c r="J639" s="6" t="n">
        <v>1.6873494386673</v>
      </c>
      <c r="K639" s="6" t="n">
        <v>2.92010283470154</v>
      </c>
      <c r="L639" s="6" t="n">
        <v>-0.476614952087402</v>
      </c>
      <c r="M639" s="21" t="n">
        <v>0.559586644172668</v>
      </c>
    </row>
    <row r="640" customFormat="false" ht="14" hidden="false" customHeight="false" outlineLevel="0" collapsed="false">
      <c r="A640" s="17" t="n">
        <v>638</v>
      </c>
      <c r="B640" s="7" t="n">
        <v>198148</v>
      </c>
      <c r="C640" s="7" t="s">
        <v>1388</v>
      </c>
      <c r="D640" s="7" t="s">
        <v>1389</v>
      </c>
      <c r="E640" s="7" t="n">
        <v>169611</v>
      </c>
      <c r="F640" s="18" t="n">
        <v>1.9033847032492</v>
      </c>
      <c r="G640" s="28" t="n">
        <v>4.15320614123036E-005</v>
      </c>
      <c r="H640" s="20" t="n">
        <v>315.575</v>
      </c>
      <c r="I640" s="20" t="n">
        <v>0.491023255813954</v>
      </c>
      <c r="J640" s="6" t="n">
        <v>-0.607937097549439</v>
      </c>
      <c r="K640" s="6" t="n">
        <v>0.818438947200775</v>
      </c>
      <c r="L640" s="6" t="n">
        <v>3.55102181434631</v>
      </c>
      <c r="M640" s="21" t="n">
        <v>-0.0472549758851528</v>
      </c>
    </row>
    <row r="641" customFormat="false" ht="14" hidden="false" customHeight="false" outlineLevel="0" collapsed="false">
      <c r="A641" s="17" t="n">
        <v>639</v>
      </c>
      <c r="B641" s="7" t="n">
        <v>227835</v>
      </c>
      <c r="C641" s="7" t="s">
        <v>507</v>
      </c>
      <c r="D641" s="7" t="s">
        <v>507</v>
      </c>
      <c r="E641" s="7" t="n">
        <v>9659</v>
      </c>
      <c r="F641" s="18" t="n">
        <v>2.38186245567839</v>
      </c>
      <c r="G641" s="28" t="n">
        <v>4.15381926990292E-005</v>
      </c>
      <c r="H641" s="20" t="n">
        <v>315.59</v>
      </c>
      <c r="I641" s="20" t="n">
        <v>0.491023255813954</v>
      </c>
      <c r="J641" s="6" t="n">
        <v>1.92938649654388</v>
      </c>
      <c r="K641" s="6" t="n">
        <v>2.40705156326294</v>
      </c>
      <c r="L641" s="6" t="n">
        <v>-0.0648177340626717</v>
      </c>
      <c r="M641" s="21" t="n">
        <v>0.736740231513977</v>
      </c>
    </row>
    <row r="642" customFormat="false" ht="14" hidden="false" customHeight="false" outlineLevel="0" collapsed="false">
      <c r="A642" s="17" t="n">
        <v>640</v>
      </c>
      <c r="B642" s="7" t="n">
        <v>417159</v>
      </c>
      <c r="C642" s="7" t="s">
        <v>507</v>
      </c>
      <c r="D642" s="7" t="s">
        <v>507</v>
      </c>
      <c r="F642" s="18" t="n">
        <v>2.38974273268413</v>
      </c>
      <c r="G642" s="28" t="n">
        <v>4.15600411194556E-005</v>
      </c>
      <c r="H642" s="20" t="n">
        <v>315.7</v>
      </c>
      <c r="I642" s="20" t="n">
        <v>0.491023255813954</v>
      </c>
      <c r="J642" s="6" t="n">
        <v>1.48028135299683</v>
      </c>
      <c r="K642" s="6" t="n">
        <v>1.51401209831238</v>
      </c>
      <c r="L642" s="6" t="n">
        <v>0.481223970651627</v>
      </c>
      <c r="M642" s="21" t="n">
        <v>1.5519038438797</v>
      </c>
    </row>
    <row r="643" customFormat="false" ht="14" hidden="false" customHeight="false" outlineLevel="0" collapsed="false">
      <c r="A643" s="17" t="n">
        <v>641</v>
      </c>
      <c r="B643" s="7" t="n">
        <v>131665</v>
      </c>
      <c r="C643" s="7" t="s">
        <v>1390</v>
      </c>
      <c r="D643" s="7" t="s">
        <v>1391</v>
      </c>
      <c r="E643" s="7" t="n">
        <v>253512</v>
      </c>
      <c r="F643" s="18" t="n">
        <v>1.91910232578402</v>
      </c>
      <c r="G643" s="28" t="n">
        <v>4.15936390131211E-005</v>
      </c>
      <c r="H643" s="20" t="n">
        <v>315.8825</v>
      </c>
      <c r="I643" s="20" t="n">
        <v>0.491023255813954</v>
      </c>
      <c r="J643" s="6" t="n">
        <v>-1.58453965187073</v>
      </c>
      <c r="K643" s="6" t="n">
        <v>2.55941033363342</v>
      </c>
      <c r="L643" s="6" t="n">
        <v>0.200585529208183</v>
      </c>
      <c r="M643" s="21" t="n">
        <v>2.58627033233643</v>
      </c>
    </row>
    <row r="644" customFormat="false" ht="14" hidden="false" customHeight="false" outlineLevel="0" collapsed="false">
      <c r="A644" s="17" t="n">
        <v>642</v>
      </c>
      <c r="B644" s="7" t="n">
        <v>231516</v>
      </c>
      <c r="C644" s="7" t="s">
        <v>507</v>
      </c>
      <c r="D644" s="7" t="s">
        <v>507</v>
      </c>
      <c r="F644" s="18" t="n">
        <v>2.22694494934268</v>
      </c>
      <c r="G644" s="28" t="n">
        <v>4.16626931635958E-005</v>
      </c>
      <c r="H644" s="20" t="n">
        <v>316.27</v>
      </c>
      <c r="I644" s="20" t="n">
        <v>0.491023255813954</v>
      </c>
      <c r="J644" s="6" t="n">
        <v>2.34796953201294</v>
      </c>
      <c r="K644" s="6" t="n">
        <v>2.47957634925842</v>
      </c>
      <c r="L644" s="6" t="n">
        <v>0.589533746242523</v>
      </c>
      <c r="M644" s="21" t="n">
        <v>-0.796816110610962</v>
      </c>
    </row>
    <row r="645" customFormat="false" ht="14" hidden="false" customHeight="false" outlineLevel="0" collapsed="false">
      <c r="A645" s="17" t="n">
        <v>643</v>
      </c>
      <c r="B645" s="7" t="n">
        <v>176962</v>
      </c>
      <c r="C645" s="7" t="s">
        <v>1392</v>
      </c>
      <c r="D645" s="7" t="s">
        <v>1393</v>
      </c>
      <c r="E645" s="7" t="n">
        <v>794</v>
      </c>
      <c r="F645" s="18" t="n">
        <v>2.42084445799934</v>
      </c>
      <c r="G645" s="28" t="n">
        <v>4.17176167549312E-005</v>
      </c>
      <c r="H645" s="20" t="n">
        <v>316.5625</v>
      </c>
      <c r="I645" s="20" t="n">
        <v>0.491023255813954</v>
      </c>
      <c r="J645" s="6" t="n">
        <v>0.550175428390503</v>
      </c>
      <c r="K645" s="6" t="n">
        <v>1.40659809112549</v>
      </c>
      <c r="L645" s="6" t="n">
        <v>0.563333630561829</v>
      </c>
      <c r="M645" s="21" t="n">
        <v>2.58193445205688</v>
      </c>
    </row>
    <row r="646" customFormat="false" ht="14" hidden="false" customHeight="false" outlineLevel="0" collapsed="false">
      <c r="A646" s="17" t="n">
        <v>644</v>
      </c>
      <c r="B646" s="7" t="n">
        <v>170786</v>
      </c>
      <c r="C646" s="7" t="s">
        <v>1394</v>
      </c>
      <c r="D646" s="7" t="s">
        <v>1395</v>
      </c>
      <c r="E646" s="7" t="n">
        <v>7441</v>
      </c>
      <c r="F646" s="18" t="n">
        <v>2.19575303317838</v>
      </c>
      <c r="G646" s="28" t="n">
        <v>4.17376466194387E-005</v>
      </c>
      <c r="H646" s="20" t="n">
        <v>316.665</v>
      </c>
      <c r="I646" s="20" t="n">
        <v>0.491023255813954</v>
      </c>
      <c r="J646" s="6" t="n">
        <v>-0.0646642446517944</v>
      </c>
      <c r="K646" s="6" t="n">
        <v>0.99395889043808</v>
      </c>
      <c r="L646" s="6" t="n">
        <v>1.89347565174103</v>
      </c>
      <c r="M646" s="21" t="n">
        <v>1.7160929441452</v>
      </c>
    </row>
    <row r="647" customFormat="false" ht="14" hidden="false" customHeight="false" outlineLevel="0" collapsed="false">
      <c r="A647" s="17" t="n">
        <v>645</v>
      </c>
      <c r="B647" s="7" t="n">
        <v>483543</v>
      </c>
      <c r="C647" s="7" t="s">
        <v>507</v>
      </c>
      <c r="D647" s="7" t="s">
        <v>507</v>
      </c>
      <c r="E647" s="7" t="n">
        <v>114827</v>
      </c>
      <c r="F647" s="18" t="n">
        <v>2.15573315141797</v>
      </c>
      <c r="G647" s="28" t="n">
        <v>4.17457610276585E-005</v>
      </c>
      <c r="H647" s="20" t="n">
        <v>316.71</v>
      </c>
      <c r="I647" s="20" t="n">
        <v>0.491023255813954</v>
      </c>
      <c r="J647" s="6" t="n">
        <v>0.0286923293024302</v>
      </c>
      <c r="K647" s="6" t="n">
        <v>3.06758642196655</v>
      </c>
      <c r="L647" s="6" t="n">
        <v>1.44676697254181</v>
      </c>
      <c r="M647" s="21" t="n">
        <v>-0.11033134162426</v>
      </c>
    </row>
    <row r="648" customFormat="false" ht="14" hidden="false" customHeight="false" outlineLevel="0" collapsed="false">
      <c r="A648" s="17" t="n">
        <v>646</v>
      </c>
      <c r="B648" s="7" t="n">
        <v>114277</v>
      </c>
      <c r="C648" s="7" t="s">
        <v>905</v>
      </c>
      <c r="D648" s="7" t="s">
        <v>1396</v>
      </c>
      <c r="E648" s="7" t="n">
        <v>3113</v>
      </c>
      <c r="F648" s="18" t="n">
        <v>1.61551065140968</v>
      </c>
      <c r="G648" s="28" t="n">
        <v>4.20317163402444E-005</v>
      </c>
      <c r="H648" s="20" t="n">
        <v>318.3475</v>
      </c>
      <c r="I648" s="20" t="n">
        <v>0.492797987616099</v>
      </c>
      <c r="J648" s="6" t="n">
        <v>-0.298374474048614</v>
      </c>
      <c r="K648" s="6" t="n">
        <v>-1.60609924793243</v>
      </c>
      <c r="L648" s="6" t="n">
        <v>2.54191422462463</v>
      </c>
      <c r="M648" s="21" t="n">
        <v>2.1305205821991</v>
      </c>
    </row>
    <row r="649" customFormat="false" ht="14" hidden="false" customHeight="false" outlineLevel="0" collapsed="false">
      <c r="A649" s="17" t="n">
        <v>647</v>
      </c>
      <c r="B649" s="7" t="n">
        <v>128609</v>
      </c>
      <c r="C649" s="7" t="s">
        <v>1397</v>
      </c>
      <c r="D649" s="7" t="s">
        <v>1398</v>
      </c>
      <c r="E649" s="7" t="n">
        <v>286</v>
      </c>
      <c r="F649" s="18" t="n">
        <v>2.32909633627425</v>
      </c>
      <c r="G649" s="28" t="n">
        <v>4.21809893635244E-005</v>
      </c>
      <c r="H649" s="20" t="n">
        <v>319.1775</v>
      </c>
      <c r="I649" s="20" t="n">
        <v>0.493319165378671</v>
      </c>
      <c r="J649" s="6" t="n">
        <v>1.20866847038269</v>
      </c>
      <c r="K649" s="6" t="n">
        <v>2.63255882263184</v>
      </c>
      <c r="L649" s="6" t="n">
        <v>0.715888321399689</v>
      </c>
      <c r="M649" s="21" t="n">
        <v>0.321965664625168</v>
      </c>
    </row>
    <row r="650" customFormat="false" ht="14" hidden="false" customHeight="false" outlineLevel="0" collapsed="false">
      <c r="A650" s="17" t="n">
        <v>648</v>
      </c>
      <c r="B650" s="7" t="n">
        <v>130956</v>
      </c>
      <c r="C650" s="7" t="s">
        <v>507</v>
      </c>
      <c r="D650" s="7" t="s">
        <v>507</v>
      </c>
      <c r="E650" s="7" t="n">
        <v>55182</v>
      </c>
      <c r="F650" s="18" t="n">
        <v>2.46620582669638</v>
      </c>
      <c r="G650" s="28" t="n">
        <v>4.23998066288828E-005</v>
      </c>
      <c r="H650" s="20" t="n">
        <v>320.33</v>
      </c>
      <c r="I650" s="20" t="n">
        <v>0.494336419753086</v>
      </c>
      <c r="J650" s="6" t="n">
        <v>2.62409234046936</v>
      </c>
      <c r="K650" s="6" t="n">
        <v>2.24545192718506</v>
      </c>
      <c r="L650" s="6" t="n">
        <v>0.164022579789162</v>
      </c>
      <c r="M650" s="21" t="n">
        <v>0.175605952739716</v>
      </c>
    </row>
    <row r="651" customFormat="false" ht="14" hidden="false" customHeight="false" outlineLevel="0" collapsed="false">
      <c r="A651" s="17" t="n">
        <v>649</v>
      </c>
      <c r="B651" s="7" t="n">
        <v>203487</v>
      </c>
      <c r="C651" s="7" t="s">
        <v>1399</v>
      </c>
      <c r="D651" s="7" t="s">
        <v>1399</v>
      </c>
      <c r="E651" s="7" t="n">
        <v>80816</v>
      </c>
      <c r="F651" s="18" t="n">
        <v>2.32236787451469</v>
      </c>
      <c r="G651" s="28" t="n">
        <v>4.26420757983616E-005</v>
      </c>
      <c r="H651" s="20" t="n">
        <v>321.585</v>
      </c>
      <c r="I651" s="20" t="n">
        <v>0.495508474576271</v>
      </c>
      <c r="J651" s="6" t="n">
        <v>1.33718526363373</v>
      </c>
      <c r="K651" s="6" t="n">
        <v>2.71394538879395</v>
      </c>
      <c r="L651" s="6" t="n">
        <v>-0.216594189405441</v>
      </c>
      <c r="M651" s="21" t="n">
        <v>1.02784967422485</v>
      </c>
    </row>
    <row r="652" customFormat="false" ht="14" hidden="false" customHeight="false" outlineLevel="0" collapsed="false">
      <c r="A652" s="17" t="n">
        <v>650</v>
      </c>
      <c r="B652" s="7" t="n">
        <v>130367</v>
      </c>
      <c r="C652" s="7" t="s">
        <v>1400</v>
      </c>
      <c r="D652" s="7" t="s">
        <v>1401</v>
      </c>
      <c r="E652" s="7" t="n">
        <v>10716</v>
      </c>
      <c r="F652" s="18" t="n">
        <v>2.39153464233684</v>
      </c>
      <c r="G652" s="28" t="n">
        <v>4.2815876664532E-005</v>
      </c>
      <c r="H652" s="20" t="n">
        <v>322.655</v>
      </c>
      <c r="I652" s="20" t="n">
        <v>0.495815467075038</v>
      </c>
      <c r="J652" s="6" t="n">
        <v>2.16244292259216</v>
      </c>
      <c r="K652" s="6" t="n">
        <v>1.33326745033264</v>
      </c>
      <c r="L652" s="6" t="n">
        <v>1.0408878326416</v>
      </c>
      <c r="M652" s="21" t="n">
        <v>0.495148628950119</v>
      </c>
    </row>
    <row r="653" customFormat="false" ht="14" hidden="false" customHeight="false" outlineLevel="0" collapsed="false">
      <c r="A653" s="17" t="n">
        <v>651</v>
      </c>
      <c r="B653" s="7" t="n">
        <v>203794</v>
      </c>
      <c r="C653" s="7" t="s">
        <v>1402</v>
      </c>
      <c r="D653" s="7" t="s">
        <v>1403</v>
      </c>
      <c r="E653" s="7" t="n">
        <v>4744</v>
      </c>
      <c r="F653" s="18" t="n">
        <v>2.4161028468393</v>
      </c>
      <c r="G653" s="28" t="n">
        <v>4.28765609562949E-005</v>
      </c>
      <c r="H653" s="20" t="n">
        <v>323</v>
      </c>
      <c r="I653" s="20" t="n">
        <v>0.495815467075038</v>
      </c>
      <c r="J653" s="6" t="n">
        <v>2.83725190162659</v>
      </c>
      <c r="K653" s="6" t="n">
        <v>2.510826587677</v>
      </c>
      <c r="L653" s="6" t="n">
        <v>-0.391074329614639</v>
      </c>
      <c r="M653" s="21" t="n">
        <v>0.133723273873329</v>
      </c>
    </row>
    <row r="654" customFormat="false" ht="14" hidden="false" customHeight="false" outlineLevel="0" collapsed="false">
      <c r="A654" s="17" t="n">
        <v>652</v>
      </c>
      <c r="B654" s="7" t="n">
        <v>110800</v>
      </c>
      <c r="C654" s="7" t="s">
        <v>507</v>
      </c>
      <c r="D654" s="7" t="s">
        <v>507</v>
      </c>
      <c r="F654" s="18" t="n">
        <v>2.42428654765104</v>
      </c>
      <c r="G654" s="28" t="n">
        <v>4.29491832069428E-005</v>
      </c>
      <c r="H654" s="20" t="n">
        <v>323.4075</v>
      </c>
      <c r="I654" s="20" t="n">
        <v>0.495815467075038</v>
      </c>
      <c r="J654" s="6" t="n">
        <v>2.33568978309631</v>
      </c>
      <c r="K654" s="6" t="n">
        <v>2.42434167861938</v>
      </c>
      <c r="L654" s="6" t="n">
        <v>0.112445212900639</v>
      </c>
      <c r="M654" s="21" t="n">
        <v>0.237764120101929</v>
      </c>
    </row>
    <row r="655" customFormat="false" ht="14" hidden="false" customHeight="false" outlineLevel="0" collapsed="false">
      <c r="A655" s="17" t="n">
        <v>653</v>
      </c>
      <c r="B655" s="7" t="n">
        <v>231623</v>
      </c>
      <c r="C655" s="7" t="s">
        <v>1404</v>
      </c>
      <c r="D655" s="7" t="s">
        <v>1405</v>
      </c>
      <c r="F655" s="18" t="n">
        <v>2.33180721172692</v>
      </c>
      <c r="G655" s="28" t="n">
        <v>4.30146127330494E-005</v>
      </c>
      <c r="H655" s="20" t="n">
        <v>323.7675</v>
      </c>
      <c r="I655" s="20" t="n">
        <v>0.495815467075038</v>
      </c>
      <c r="J655" s="6" t="n">
        <v>1.55223262310028</v>
      </c>
      <c r="K655" s="6" t="n">
        <v>1.76529550552368</v>
      </c>
      <c r="L655" s="6" t="n">
        <v>1.310591340065</v>
      </c>
      <c r="M655" s="21" t="n">
        <v>0.257674723863602</v>
      </c>
    </row>
    <row r="656" customFormat="false" ht="14" hidden="false" customHeight="false" outlineLevel="0" collapsed="false">
      <c r="A656" s="17" t="n">
        <v>654</v>
      </c>
      <c r="B656" s="7" t="n">
        <v>108654</v>
      </c>
      <c r="C656" s="7" t="s">
        <v>507</v>
      </c>
      <c r="D656" s="7" t="s">
        <v>507</v>
      </c>
      <c r="F656" s="18" t="n">
        <v>2.38775362239217</v>
      </c>
      <c r="G656" s="28" t="n">
        <v>4.31650465731578E-005</v>
      </c>
      <c r="H656" s="20" t="n">
        <v>324.665</v>
      </c>
      <c r="I656" s="20" t="n">
        <v>0.496251908396947</v>
      </c>
      <c r="J656" s="6" t="n">
        <v>2.86890125274658</v>
      </c>
      <c r="K656" s="6" t="n">
        <v>1.99743843078613</v>
      </c>
      <c r="L656" s="6" t="n">
        <v>-0.545713603496552</v>
      </c>
      <c r="M656" s="21" t="n">
        <v>0.701989769935608</v>
      </c>
    </row>
    <row r="657" customFormat="false" ht="14" hidden="false" customHeight="false" outlineLevel="0" collapsed="false">
      <c r="A657" s="23" t="n">
        <v>655</v>
      </c>
      <c r="B657" s="24" t="n">
        <v>140583</v>
      </c>
      <c r="C657" s="24" t="s">
        <v>507</v>
      </c>
      <c r="D657" s="24" t="s">
        <v>507</v>
      </c>
      <c r="E657" s="24"/>
      <c r="F657" s="25" t="n">
        <v>2.23938969506239</v>
      </c>
      <c r="G657" s="41" t="n">
        <v>4.32347946983235E-005</v>
      </c>
      <c r="H657" s="27" t="n">
        <v>325.045</v>
      </c>
      <c r="I657" s="27" t="n">
        <v>0.496251908396947</v>
      </c>
      <c r="J657" s="15" t="n">
        <v>-0.143031477928162</v>
      </c>
      <c r="K657" s="15" t="n">
        <v>0.0963631868362427</v>
      </c>
      <c r="L657" s="15" t="n">
        <v>1.45747768878937</v>
      </c>
      <c r="M657" s="16" t="n">
        <v>3.24161314964294</v>
      </c>
    </row>
  </sheetData>
  <mergeCells count="1">
    <mergeCell ref="J1:M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72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" workbookViewId="0">
      <selection pane="topLeft" activeCell="B1" activeCellId="0" sqref="B1"/>
    </sheetView>
  </sheetViews>
  <sheetFormatPr defaultColWidth="8.96484375" defaultRowHeight="12.75" zeroHeight="false" outlineLevelRow="0" outlineLevelCol="0"/>
  <cols>
    <col collapsed="false" customWidth="true" hidden="false" outlineLevel="0" max="1" min="1" style="7" width="7.09"/>
    <col collapsed="false" customWidth="true" hidden="false" outlineLevel="0" max="2" min="2" style="7" width="9.24"/>
    <col collapsed="false" customWidth="true" hidden="false" outlineLevel="0" max="3" min="3" style="1" width="9.24"/>
    <col collapsed="false" customWidth="true" hidden="false" outlineLevel="0" max="4" min="4" style="1" width="21.4"/>
    <col collapsed="false" customWidth="true" hidden="false" outlineLevel="0" max="5" min="5" style="7" width="9.24"/>
    <col collapsed="false" customWidth="false" hidden="true" outlineLevel="0" max="6" min="6" style="1" width="8.99"/>
    <col collapsed="false" customWidth="true" hidden="false" outlineLevel="0" max="7" min="7" style="18" width="9.24"/>
    <col collapsed="false" customWidth="true" hidden="false" outlineLevel="0" max="8" min="8" style="28" width="9.24"/>
    <col collapsed="false" customWidth="true" hidden="false" outlineLevel="0" max="10" min="9" style="20" width="9.24"/>
    <col collapsed="false" customWidth="true" hidden="false" outlineLevel="0" max="14" min="11" style="6" width="9.24"/>
    <col collapsed="false" customWidth="true" hidden="false" outlineLevel="0" max="256" min="15" style="1" width="9.24"/>
  </cols>
  <sheetData>
    <row r="1" customFormat="false" ht="14" hidden="false" customHeight="false" outlineLevel="0" collapsed="false">
      <c r="B1" s="7" t="s">
        <v>1406</v>
      </c>
      <c r="K1" s="48" t="s">
        <v>472</v>
      </c>
      <c r="L1" s="48"/>
      <c r="M1" s="48"/>
      <c r="N1" s="48"/>
    </row>
    <row r="2" customFormat="false" ht="14.9" hidden="false" customHeight="false" outlineLevel="0" collapsed="false">
      <c r="A2" s="7" t="s">
        <v>8</v>
      </c>
      <c r="B2" s="7" t="s">
        <v>473</v>
      </c>
      <c r="C2" s="7" t="s">
        <v>12</v>
      </c>
      <c r="D2" s="7" t="s">
        <v>474</v>
      </c>
      <c r="E2" s="7" t="s">
        <v>15</v>
      </c>
      <c r="F2" s="18" t="s">
        <v>16</v>
      </c>
      <c r="G2" s="18" t="s">
        <v>16</v>
      </c>
      <c r="H2" s="28" t="s">
        <v>17</v>
      </c>
      <c r="I2" s="20" t="s">
        <v>18</v>
      </c>
      <c r="J2" s="49" t="s">
        <v>19</v>
      </c>
      <c r="K2" s="6" t="s">
        <v>475</v>
      </c>
      <c r="L2" s="6" t="s">
        <v>476</v>
      </c>
      <c r="M2" s="6" t="s">
        <v>477</v>
      </c>
      <c r="N2" s="6" t="s">
        <v>478</v>
      </c>
    </row>
    <row r="3" customFormat="false" ht="14" hidden="false" customHeight="false" outlineLevel="0" collapsed="false">
      <c r="A3" s="7" t="n">
        <v>1</v>
      </c>
      <c r="B3" s="7" t="n">
        <v>202780</v>
      </c>
      <c r="C3" s="1" t="s">
        <v>1407</v>
      </c>
      <c r="D3" s="1" t="s">
        <v>1408</v>
      </c>
      <c r="E3" s="7" t="n">
        <v>133</v>
      </c>
      <c r="F3" s="1" t="n">
        <v>0.126581371960139</v>
      </c>
      <c r="G3" s="18" t="n">
        <f aca="false">-1/F3</f>
        <v>-7.9000565763729</v>
      </c>
      <c r="H3" s="28" t="n">
        <v>3.16023304550629E-009</v>
      </c>
      <c r="I3" s="20" t="n">
        <v>0.11</v>
      </c>
      <c r="J3" s="20" t="n">
        <v>0.1095</v>
      </c>
      <c r="K3" s="6" t="n">
        <v>-2.00756072998047</v>
      </c>
      <c r="L3" s="6" t="n">
        <v>-1.82659792900085</v>
      </c>
      <c r="M3" s="6" t="n">
        <v>-2.49746489524841</v>
      </c>
      <c r="N3" s="6" t="n">
        <v>-5.59582805633545</v>
      </c>
    </row>
    <row r="4" customFormat="false" ht="14" hidden="false" customHeight="false" outlineLevel="0" collapsed="false">
      <c r="A4" s="7" t="n">
        <f aca="false">A3+1</f>
        <v>2</v>
      </c>
      <c r="B4" s="7" t="n">
        <v>167807</v>
      </c>
      <c r="C4" s="1" t="s">
        <v>1409</v>
      </c>
      <c r="D4" s="1" t="s">
        <v>1410</v>
      </c>
      <c r="E4" s="7" t="n">
        <v>2</v>
      </c>
      <c r="F4" s="1" t="n">
        <v>0.201801955456874</v>
      </c>
      <c r="G4" s="18" t="n">
        <f aca="false">-1/F4</f>
        <v>-4.95535336977299</v>
      </c>
      <c r="H4" s="28" t="n">
        <v>1.96974736813425E-008</v>
      </c>
      <c r="I4" s="20" t="n">
        <v>0.4975</v>
      </c>
      <c r="J4" s="20" t="n">
        <v>0.1095</v>
      </c>
      <c r="K4" s="6" t="n">
        <v>-2.68271446228027</v>
      </c>
      <c r="L4" s="6" t="n">
        <v>-3.92734408378601</v>
      </c>
      <c r="M4" s="6" t="n">
        <v>-2.6464569568634</v>
      </c>
      <c r="N4" s="6" t="n">
        <v>0.0205635335296392</v>
      </c>
    </row>
    <row r="5" customFormat="false" ht="14" hidden="false" customHeight="false" outlineLevel="0" collapsed="false">
      <c r="A5" s="7" t="n">
        <f aca="false">A4+1</f>
        <v>3</v>
      </c>
      <c r="B5" s="7" t="n">
        <v>185855</v>
      </c>
      <c r="C5" s="1" t="s">
        <v>1411</v>
      </c>
      <c r="D5" s="1" t="s">
        <v>1412</v>
      </c>
      <c r="E5" s="7" t="n">
        <v>7262</v>
      </c>
      <c r="F5" s="1" t="n">
        <v>0.210887566584107</v>
      </c>
      <c r="G5" s="18" t="n">
        <f aca="false">-1/F5</f>
        <v>-4.74186324114644</v>
      </c>
      <c r="H5" s="28" t="n">
        <v>2.18295740483865E-008</v>
      </c>
      <c r="I5" s="20" t="n">
        <v>0.535</v>
      </c>
      <c r="J5" s="20" t="n">
        <v>0.1095</v>
      </c>
      <c r="K5" s="6" t="n">
        <v>-3.24651670455933</v>
      </c>
      <c r="L5" s="6" t="n">
        <v>-5.19021701812744</v>
      </c>
      <c r="M5" s="6" t="n">
        <v>-0.167806670069695</v>
      </c>
      <c r="N5" s="6" t="n">
        <v>-0.377275705337524</v>
      </c>
    </row>
    <row r="6" customFormat="false" ht="14" hidden="false" customHeight="false" outlineLevel="0" collapsed="false">
      <c r="A6" s="7" t="n">
        <f aca="false">A5+1</f>
        <v>4</v>
      </c>
      <c r="B6" s="7" t="n">
        <v>186250</v>
      </c>
      <c r="C6" s="1" t="s">
        <v>1413</v>
      </c>
      <c r="D6" s="1" t="s">
        <v>1414</v>
      </c>
      <c r="E6" s="7" t="n">
        <v>256691</v>
      </c>
      <c r="F6" s="1" t="n">
        <v>0.208995271910844</v>
      </c>
      <c r="G6" s="18" t="n">
        <f aca="false">-1/F6</f>
        <v>-4.78479723898536</v>
      </c>
      <c r="H6" s="28" t="n">
        <v>2.23661831217205E-008</v>
      </c>
      <c r="I6" s="20" t="n">
        <v>0.545</v>
      </c>
      <c r="J6" s="20" t="n">
        <v>0.1095</v>
      </c>
      <c r="K6" s="6" t="n">
        <v>-2.95850229263306</v>
      </c>
      <c r="L6" s="6" t="n">
        <v>-1.56953859329224</v>
      </c>
      <c r="M6" s="6" t="n">
        <v>-2.6533932685852</v>
      </c>
      <c r="N6" s="6" t="n">
        <v>-1.85239696502686</v>
      </c>
    </row>
    <row r="7" customFormat="false" ht="14" hidden="false" customHeight="false" outlineLevel="0" collapsed="false">
      <c r="A7" s="7" t="n">
        <f aca="false">A6+1</f>
        <v>5</v>
      </c>
      <c r="B7" s="7" t="n">
        <v>118650</v>
      </c>
      <c r="C7" s="1" t="s">
        <v>1415</v>
      </c>
      <c r="D7" s="1" t="s">
        <v>1416</v>
      </c>
      <c r="E7" s="7" t="n">
        <v>8323</v>
      </c>
      <c r="F7" s="1" t="n">
        <v>0.227685926359254</v>
      </c>
      <c r="G7" s="18" t="n">
        <f aca="false">-1/F7</f>
        <v>-4.39201498305236</v>
      </c>
      <c r="H7" s="28" t="n">
        <v>2.24515853531544E-008</v>
      </c>
      <c r="I7" s="20" t="n">
        <v>0.5475</v>
      </c>
      <c r="J7" s="20" t="n">
        <v>0.1095</v>
      </c>
      <c r="K7" s="6" t="n">
        <v>-4.27738475799561</v>
      </c>
      <c r="L7" s="6" t="n">
        <v>-4.69939565658569</v>
      </c>
      <c r="M7" s="6" t="n">
        <v>1.24371182918549</v>
      </c>
      <c r="N7" s="6" t="n">
        <v>-0.806463181972504</v>
      </c>
    </row>
    <row r="8" customFormat="false" ht="14" hidden="false" customHeight="false" outlineLevel="0" collapsed="false">
      <c r="A8" s="7" t="n">
        <f aca="false">A7+1</f>
        <v>6</v>
      </c>
      <c r="B8" s="7" t="n">
        <v>216239</v>
      </c>
      <c r="D8" s="1" t="s">
        <v>1417</v>
      </c>
      <c r="E8" s="7" t="n">
        <v>2205</v>
      </c>
      <c r="F8" s="1" t="n">
        <v>0.1995235467034</v>
      </c>
      <c r="G8" s="18" t="n">
        <f aca="false">-1/F8</f>
        <v>-5.01193977614352</v>
      </c>
      <c r="H8" s="28" t="n">
        <v>5.32126134295008E-008</v>
      </c>
      <c r="I8" s="20" t="n">
        <v>1.3325</v>
      </c>
      <c r="J8" s="20" t="n">
        <v>0.19</v>
      </c>
      <c r="K8" s="6" t="n">
        <v>-1.68665659427643</v>
      </c>
      <c r="L8" s="6" t="n">
        <v>-2.61145615577698</v>
      </c>
      <c r="M8" s="6" t="n">
        <v>-4.91663026809692</v>
      </c>
      <c r="N8" s="6" t="n">
        <v>-0.0867334082722664</v>
      </c>
    </row>
    <row r="9" customFormat="false" ht="14" hidden="false" customHeight="false" outlineLevel="0" collapsed="false">
      <c r="A9" s="7" t="n">
        <f aca="false">A8+1</f>
        <v>7</v>
      </c>
      <c r="B9" s="7" t="n">
        <v>200414</v>
      </c>
      <c r="C9" s="1" t="s">
        <v>1418</v>
      </c>
      <c r="D9" s="1" t="s">
        <v>1419</v>
      </c>
      <c r="E9" s="7" t="n">
        <v>3693</v>
      </c>
      <c r="F9" s="1" t="n">
        <v>0.224590614081305</v>
      </c>
      <c r="G9" s="18" t="n">
        <f aca="false">-1/F9</f>
        <v>-4.45254582027184</v>
      </c>
      <c r="H9" s="28" t="n">
        <v>5.80614459396363E-008</v>
      </c>
      <c r="I9" s="20" t="n">
        <v>1.445</v>
      </c>
      <c r="J9" s="20" t="n">
        <v>0.19</v>
      </c>
      <c r="K9" s="6" t="n">
        <v>-3.23198843002319</v>
      </c>
      <c r="L9" s="6" t="n">
        <v>-3.58268046379089</v>
      </c>
      <c r="M9" s="6" t="n">
        <v>-0.619479954242706</v>
      </c>
      <c r="N9" s="6" t="n">
        <v>-1.18437302112579</v>
      </c>
    </row>
    <row r="10" customFormat="false" ht="14" hidden="false" customHeight="false" outlineLevel="0" collapsed="false">
      <c r="A10" s="7" t="n">
        <f aca="false">A9+1</f>
        <v>8</v>
      </c>
      <c r="B10" s="7" t="n">
        <v>104923</v>
      </c>
      <c r="C10" s="1" t="s">
        <v>1420</v>
      </c>
      <c r="D10" s="1" t="s">
        <v>1421</v>
      </c>
      <c r="E10" s="7" t="n">
        <v>3486</v>
      </c>
      <c r="F10" s="1" t="n">
        <v>0.225002025674142</v>
      </c>
      <c r="G10" s="18" t="n">
        <f aca="false">-1/F10</f>
        <v>-4.4444044314883</v>
      </c>
      <c r="H10" s="28" t="n">
        <v>6.29688169619506E-008</v>
      </c>
      <c r="I10" s="20" t="n">
        <v>1.52</v>
      </c>
      <c r="J10" s="20" t="n">
        <v>0.19</v>
      </c>
      <c r="K10" s="6" t="n">
        <v>-3.83867740631104</v>
      </c>
      <c r="L10" s="6" t="n">
        <v>-3.35278391838074</v>
      </c>
      <c r="M10" s="6" t="n">
        <v>0.0161257814615965</v>
      </c>
      <c r="N10" s="6" t="n">
        <v>-1.43262481689453</v>
      </c>
    </row>
    <row r="11" customFormat="false" ht="14" hidden="false" customHeight="false" outlineLevel="0" collapsed="false">
      <c r="A11" s="7" t="n">
        <f aca="false">A10+1</f>
        <v>9</v>
      </c>
      <c r="B11" s="7" t="n">
        <v>220463</v>
      </c>
      <c r="F11" s="1" t="n">
        <v>0.220579276176129</v>
      </c>
      <c r="G11" s="18" t="n">
        <f aca="false">-1/F11</f>
        <v>-4.53351746064084</v>
      </c>
      <c r="H11" s="28" t="n">
        <v>8.24796693260219E-008</v>
      </c>
      <c r="I11" s="20" t="n">
        <v>1.91</v>
      </c>
      <c r="J11" s="20" t="n">
        <v>0.19275</v>
      </c>
      <c r="K11" s="6" t="n">
        <v>-1.01178812980652</v>
      </c>
      <c r="L11" s="6" t="n">
        <v>-3.61425352096558</v>
      </c>
      <c r="M11" s="6" t="n">
        <v>-2.12989354133606</v>
      </c>
      <c r="N11" s="6" t="n">
        <v>-1.966588139534</v>
      </c>
    </row>
    <row r="12" customFormat="false" ht="14" hidden="false" customHeight="false" outlineLevel="0" collapsed="false">
      <c r="A12" s="7" t="n">
        <f aca="false">A11+1</f>
        <v>10</v>
      </c>
      <c r="B12" s="7" t="n">
        <v>140531</v>
      </c>
      <c r="C12" s="1" t="s">
        <v>1422</v>
      </c>
      <c r="D12" s="1" t="s">
        <v>1423</v>
      </c>
      <c r="E12" s="7" t="n">
        <v>346562</v>
      </c>
      <c r="F12" s="1" t="n">
        <v>0.226613464134844</v>
      </c>
      <c r="G12" s="18" t="n">
        <f aca="false">-1/F12</f>
        <v>-4.41280046539936</v>
      </c>
      <c r="H12" s="28" t="n">
        <v>8.3276956338024E-008</v>
      </c>
      <c r="I12" s="20" t="n">
        <v>1.9275</v>
      </c>
      <c r="J12" s="20" t="n">
        <v>0.19275</v>
      </c>
      <c r="K12" s="6" t="n">
        <v>-0.414962708950043</v>
      </c>
      <c r="L12" s="6" t="n">
        <v>-2.15137124061584</v>
      </c>
      <c r="M12" s="6" t="n">
        <v>-4.22629117965698</v>
      </c>
      <c r="N12" s="6" t="n">
        <v>-1.77415287494659</v>
      </c>
    </row>
    <row r="13" customFormat="false" ht="14" hidden="false" customHeight="false" outlineLevel="0" collapsed="false">
      <c r="A13" s="7" t="n">
        <f aca="false">A12+1</f>
        <v>11</v>
      </c>
      <c r="B13" s="7" t="n">
        <v>110692</v>
      </c>
      <c r="C13" s="1" t="s">
        <v>1424</v>
      </c>
      <c r="D13" s="1" t="s">
        <v>1425</v>
      </c>
      <c r="E13" s="7" t="n">
        <v>345193</v>
      </c>
      <c r="F13" s="1" t="n">
        <v>0.277470286164234</v>
      </c>
      <c r="G13" s="18" t="n">
        <f aca="false">-1/F13</f>
        <v>-3.60398950757597</v>
      </c>
      <c r="H13" s="28" t="n">
        <v>1.08755383821069E-007</v>
      </c>
      <c r="I13" s="20" t="n">
        <v>2.3925</v>
      </c>
      <c r="J13" s="20" t="n">
        <v>0.1971875</v>
      </c>
      <c r="K13" s="6" t="n">
        <v>-2.77745842933655</v>
      </c>
      <c r="L13" s="6" t="n">
        <v>0.638813674449921</v>
      </c>
      <c r="M13" s="6" t="n">
        <v>-4.10634231567383</v>
      </c>
      <c r="N13" s="6" t="n">
        <v>-1.15339207649231</v>
      </c>
    </row>
    <row r="14" customFormat="false" ht="14" hidden="false" customHeight="false" outlineLevel="0" collapsed="false">
      <c r="A14" s="7" t="n">
        <f aca="false">A13+1</f>
        <v>12</v>
      </c>
      <c r="B14" s="7" t="n">
        <v>101762</v>
      </c>
      <c r="C14" s="1" t="s">
        <v>1426</v>
      </c>
      <c r="D14" s="1" t="s">
        <v>1427</v>
      </c>
      <c r="E14" s="7" t="n">
        <v>23532</v>
      </c>
      <c r="F14" s="1" t="n">
        <v>0.234424501363592</v>
      </c>
      <c r="G14" s="18" t="n">
        <f aca="false">-1/F14</f>
        <v>-4.26576571213007</v>
      </c>
      <c r="H14" s="28" t="n">
        <v>1.23623291915478E-007</v>
      </c>
      <c r="I14" s="20" t="n">
        <v>2.675</v>
      </c>
      <c r="J14" s="20" t="n">
        <v>0.1971875</v>
      </c>
      <c r="K14" s="6" t="n">
        <v>-5.64079713821411</v>
      </c>
      <c r="L14" s="6" t="n">
        <v>-0.0496956333518028</v>
      </c>
      <c r="M14" s="6" t="n">
        <v>-0.10779781639576</v>
      </c>
      <c r="N14" s="6" t="n">
        <v>-2.57292819023132</v>
      </c>
    </row>
    <row r="15" customFormat="false" ht="14" hidden="false" customHeight="false" outlineLevel="0" collapsed="false">
      <c r="A15" s="7" t="n">
        <f aca="false">A14+1</f>
        <v>13</v>
      </c>
      <c r="B15" s="7" t="n">
        <v>168311</v>
      </c>
      <c r="C15" s="1" t="s">
        <v>1428</v>
      </c>
      <c r="D15" s="1" t="s">
        <v>1429</v>
      </c>
      <c r="E15" s="7" t="n">
        <v>222537</v>
      </c>
      <c r="F15" s="1" t="n">
        <v>0.21903505264801</v>
      </c>
      <c r="G15" s="18" t="n">
        <f aca="false">-1/F15</f>
        <v>-4.56547930530098</v>
      </c>
      <c r="H15" s="28" t="n">
        <v>1.43030239306947E-007</v>
      </c>
      <c r="I15" s="20" t="n">
        <v>3.0475</v>
      </c>
      <c r="J15" s="20" t="n">
        <v>0.1971875</v>
      </c>
      <c r="K15" s="6" t="n">
        <v>-0.284221768379211</v>
      </c>
      <c r="L15" s="6" t="n">
        <v>-2.6456413269043</v>
      </c>
      <c r="M15" s="6" t="n">
        <v>-2.12296867370605</v>
      </c>
      <c r="N15" s="6" t="n">
        <v>-3.71023368835449</v>
      </c>
    </row>
    <row r="16" customFormat="false" ht="14" hidden="false" customHeight="false" outlineLevel="0" collapsed="false">
      <c r="A16" s="7" t="n">
        <f aca="false">A15+1</f>
        <v>14</v>
      </c>
      <c r="B16" s="7" t="n">
        <v>171932</v>
      </c>
      <c r="C16" s="1" t="s">
        <v>1430</v>
      </c>
      <c r="D16" s="1" t="s">
        <v>1431</v>
      </c>
      <c r="E16" s="7" t="n">
        <v>871</v>
      </c>
      <c r="F16" s="1" t="n">
        <v>0.237398028992762</v>
      </c>
      <c r="G16" s="18" t="n">
        <f aca="false">-1/F16</f>
        <v>-4.2123348885533</v>
      </c>
      <c r="H16" s="28" t="n">
        <v>1.44111925954225E-007</v>
      </c>
      <c r="I16" s="20" t="n">
        <v>3.0675</v>
      </c>
      <c r="J16" s="20" t="n">
        <v>0.1971875</v>
      </c>
      <c r="K16" s="6" t="n">
        <v>-1.55039465427399</v>
      </c>
      <c r="L16" s="6" t="n">
        <v>-3.15241718292236</v>
      </c>
      <c r="M16" s="6" t="n">
        <v>-3.04719805717468</v>
      </c>
      <c r="N16" s="6" t="n">
        <v>-0.548470735549927</v>
      </c>
    </row>
    <row r="17" customFormat="false" ht="14" hidden="false" customHeight="false" outlineLevel="0" collapsed="false">
      <c r="A17" s="7" t="n">
        <f aca="false">A16+1</f>
        <v>15</v>
      </c>
      <c r="B17" s="7" t="n">
        <v>310105</v>
      </c>
      <c r="C17" s="1" t="s">
        <v>1432</v>
      </c>
      <c r="D17" s="1" t="s">
        <v>1432</v>
      </c>
      <c r="F17" s="1" t="n">
        <v>0.323630474942697</v>
      </c>
      <c r="G17" s="18" t="n">
        <f aca="false">-1/F17</f>
        <v>-3.0899438632195</v>
      </c>
      <c r="H17" s="28" t="n">
        <v>1.4608315462446E-007</v>
      </c>
      <c r="I17" s="20" t="n">
        <v>3.09</v>
      </c>
      <c r="J17" s="20" t="n">
        <v>0.1971875</v>
      </c>
      <c r="K17" s="6" t="n">
        <v>-3.37261414527893</v>
      </c>
      <c r="L17" s="6" t="n">
        <v>-2.60290718078613</v>
      </c>
      <c r="M17" s="6" t="n">
        <v>2.06153631210327</v>
      </c>
      <c r="N17" s="6" t="n">
        <v>-2.59633731842041</v>
      </c>
    </row>
    <row r="18" customFormat="false" ht="14" hidden="false" customHeight="false" outlineLevel="0" collapsed="false">
      <c r="A18" s="7" t="n">
        <f aca="false">A17+1</f>
        <v>16</v>
      </c>
      <c r="B18" s="7" t="n">
        <v>143297</v>
      </c>
      <c r="C18" s="1" t="s">
        <v>1433</v>
      </c>
      <c r="D18" s="1" t="s">
        <v>1434</v>
      </c>
      <c r="E18" s="7" t="n">
        <v>10008</v>
      </c>
      <c r="F18" s="1" t="n">
        <v>0.237067588548038</v>
      </c>
      <c r="G18" s="18" t="n">
        <f aca="false">-1/F18</f>
        <v>-4.21820631881682</v>
      </c>
      <c r="H18" s="28" t="n">
        <v>1.49934977395724E-007</v>
      </c>
      <c r="I18" s="20" t="n">
        <v>3.155</v>
      </c>
      <c r="J18" s="20" t="n">
        <v>0.1971875</v>
      </c>
      <c r="K18" s="6" t="n">
        <v>-3.95022654533386</v>
      </c>
      <c r="L18" s="6" t="n">
        <v>-0.547253787517548</v>
      </c>
      <c r="M18" s="6" t="n">
        <v>0.186952263116837</v>
      </c>
      <c r="N18" s="6" t="n">
        <v>-3.99599051475525</v>
      </c>
    </row>
    <row r="19" customFormat="false" ht="14" hidden="false" customHeight="false" outlineLevel="0" collapsed="false">
      <c r="A19" s="7" t="n">
        <f aca="false">A18+1</f>
        <v>17</v>
      </c>
      <c r="B19" s="7" t="n">
        <v>148950</v>
      </c>
      <c r="C19" s="1" t="s">
        <v>1435</v>
      </c>
      <c r="D19" s="1" t="s">
        <v>1436</v>
      </c>
      <c r="E19" s="7" t="n">
        <v>91179</v>
      </c>
      <c r="F19" s="1" t="n">
        <v>0.295392600033153</v>
      </c>
      <c r="G19" s="18" t="n">
        <f aca="false">-1/F19</f>
        <v>-3.38532515671607</v>
      </c>
      <c r="H19" s="28" t="n">
        <v>1.87006528431427E-007</v>
      </c>
      <c r="I19" s="20" t="n">
        <v>3.835</v>
      </c>
      <c r="J19" s="20" t="n">
        <v>0.214305555555556</v>
      </c>
      <c r="K19" s="6" t="n">
        <v>1.21807062625885</v>
      </c>
      <c r="L19" s="6" t="n">
        <v>-5.10420322418213</v>
      </c>
      <c r="M19" s="6" t="n">
        <v>-1.70100855827332</v>
      </c>
      <c r="N19" s="6" t="n">
        <v>-1.45003640651703</v>
      </c>
    </row>
    <row r="20" customFormat="false" ht="14" hidden="false" customHeight="false" outlineLevel="0" collapsed="false">
      <c r="A20" s="7" t="n">
        <f aca="false">A19+1</f>
        <v>18</v>
      </c>
      <c r="B20" s="7" t="n">
        <v>108883</v>
      </c>
      <c r="C20" s="1" t="s">
        <v>1437</v>
      </c>
      <c r="D20" s="1" t="s">
        <v>1438</v>
      </c>
      <c r="E20" s="7" t="n">
        <v>122809</v>
      </c>
      <c r="F20" s="1" t="n">
        <v>0.308303137428252</v>
      </c>
      <c r="G20" s="18" t="n">
        <f aca="false">-1/F20</f>
        <v>-3.24356089380608</v>
      </c>
      <c r="H20" s="28" t="n">
        <v>1.87944663723619E-007</v>
      </c>
      <c r="I20" s="20" t="n">
        <v>3.8575</v>
      </c>
      <c r="J20" s="20" t="n">
        <v>0.214305555555556</v>
      </c>
      <c r="K20" s="6" t="n">
        <v>-1.138995885849</v>
      </c>
      <c r="L20" s="6" t="n">
        <v>-4.88515424728394</v>
      </c>
      <c r="M20" s="6" t="n">
        <v>-2.33472847938538</v>
      </c>
      <c r="N20" s="6" t="n">
        <v>1.56856465339661</v>
      </c>
    </row>
    <row r="21" customFormat="false" ht="14" hidden="false" customHeight="false" outlineLevel="0" collapsed="false">
      <c r="A21" s="7" t="n">
        <f aca="false">A20+1</f>
        <v>19</v>
      </c>
      <c r="B21" s="7" t="n">
        <v>219663</v>
      </c>
      <c r="C21" s="1" t="s">
        <v>1432</v>
      </c>
      <c r="D21" s="1" t="s">
        <v>1432</v>
      </c>
      <c r="E21" s="7" t="n">
        <v>338645</v>
      </c>
      <c r="F21" s="1" t="n">
        <v>0.274305807613666</v>
      </c>
      <c r="G21" s="18" t="n">
        <f aca="false">-1/F21</f>
        <v>-3.64556627035912</v>
      </c>
      <c r="H21" s="28" t="n">
        <v>2.00409932538624E-007</v>
      </c>
      <c r="I21" s="20" t="n">
        <v>4.0925</v>
      </c>
      <c r="J21" s="20" t="n">
        <v>0.215394736842105</v>
      </c>
      <c r="K21" s="6" t="n">
        <v>0.403594404459</v>
      </c>
      <c r="L21" s="6" t="n">
        <v>-5.28996133804321</v>
      </c>
      <c r="M21" s="6" t="n">
        <v>-2.11192798614502</v>
      </c>
      <c r="N21" s="6" t="n">
        <v>-0.466276824474335</v>
      </c>
    </row>
    <row r="22" customFormat="false" ht="14" hidden="false" customHeight="false" outlineLevel="0" collapsed="false">
      <c r="A22" s="7" t="n">
        <f aca="false">A21+1</f>
        <v>20</v>
      </c>
      <c r="B22" s="7" t="n">
        <v>137438</v>
      </c>
      <c r="C22" s="1" t="s">
        <v>1439</v>
      </c>
      <c r="D22" s="1" t="s">
        <v>1440</v>
      </c>
      <c r="E22" s="7" t="n">
        <v>3047</v>
      </c>
      <c r="F22" s="1" t="n">
        <v>0.468589960315137</v>
      </c>
      <c r="G22" s="18" t="n">
        <f aca="false">-1/F22</f>
        <v>-2.13406194048092</v>
      </c>
      <c r="H22" s="28" t="n">
        <v>2.25690580280157E-007</v>
      </c>
      <c r="I22" s="20" t="n">
        <v>4.5975</v>
      </c>
      <c r="J22" s="20" t="n">
        <v>0.229875</v>
      </c>
      <c r="K22" s="6" t="n">
        <v>4.15374755859375</v>
      </c>
      <c r="L22" s="6" t="n">
        <v>-1.84221601486206</v>
      </c>
      <c r="M22" s="6" t="n">
        <v>-5.16909646987915</v>
      </c>
      <c r="N22" s="6" t="n">
        <v>-1.51684331893921</v>
      </c>
    </row>
    <row r="23" customFormat="false" ht="14" hidden="false" customHeight="false" outlineLevel="0" collapsed="false">
      <c r="A23" s="7" t="n">
        <f aca="false">A22+1</f>
        <v>21</v>
      </c>
      <c r="B23" s="7" t="n">
        <v>154374</v>
      </c>
      <c r="C23" s="1" t="s">
        <v>1441</v>
      </c>
      <c r="D23" s="1" t="s">
        <v>1442</v>
      </c>
      <c r="E23" s="7" t="n">
        <v>10371</v>
      </c>
      <c r="F23" s="1" t="n">
        <v>0.265764582523226</v>
      </c>
      <c r="G23" s="18" t="n">
        <f aca="false">-1/F23</f>
        <v>-3.76272861682992</v>
      </c>
      <c r="H23" s="28" t="n">
        <v>2.47948262482812E-007</v>
      </c>
      <c r="I23" s="20" t="n">
        <v>4.965</v>
      </c>
      <c r="J23" s="20" t="n">
        <v>0.236428571428571</v>
      </c>
      <c r="K23" s="6" t="n">
        <v>0.458627313375473</v>
      </c>
      <c r="L23" s="6" t="n">
        <v>-4.52337169647217</v>
      </c>
      <c r="M23" s="6" t="n">
        <v>-1.60741305351257</v>
      </c>
      <c r="N23" s="6" t="n">
        <v>-1.97495949268341</v>
      </c>
    </row>
    <row r="24" customFormat="false" ht="14" hidden="false" customHeight="false" outlineLevel="0" collapsed="false">
      <c r="A24" s="7" t="n">
        <f aca="false">A23+1</f>
        <v>22</v>
      </c>
      <c r="B24" s="7" t="n">
        <v>185853</v>
      </c>
      <c r="C24" s="1" t="s">
        <v>1443</v>
      </c>
      <c r="D24" s="1" t="s">
        <v>1444</v>
      </c>
      <c r="E24" s="7" t="n">
        <v>3959</v>
      </c>
      <c r="F24" s="1" t="n">
        <v>0.262655918791696</v>
      </c>
      <c r="G24" s="18" t="n">
        <f aca="false">-1/F24</f>
        <v>-3.80726238571105</v>
      </c>
      <c r="H24" s="28" t="n">
        <v>2.89432309122692E-007</v>
      </c>
      <c r="I24" s="20" t="n">
        <v>5.7575</v>
      </c>
      <c r="J24" s="20" t="n">
        <v>0.260108695652174</v>
      </c>
      <c r="K24" s="6" t="n">
        <v>-0.022846806794405</v>
      </c>
      <c r="L24" s="6" t="n">
        <v>-4.86875915527344</v>
      </c>
      <c r="M24" s="6" t="n">
        <v>-2.00927376747131</v>
      </c>
      <c r="N24" s="6" t="n">
        <v>-0.814136326313019</v>
      </c>
    </row>
    <row r="25" customFormat="false" ht="14" hidden="false" customHeight="false" outlineLevel="0" collapsed="false">
      <c r="A25" s="7" t="n">
        <f aca="false">A24+1</f>
        <v>23</v>
      </c>
      <c r="B25" s="7" t="n">
        <v>141575</v>
      </c>
      <c r="C25" s="1" t="s">
        <v>1445</v>
      </c>
      <c r="D25" s="1" t="s">
        <v>1446</v>
      </c>
      <c r="E25" s="7" t="n">
        <v>84171</v>
      </c>
      <c r="F25" s="1" t="n">
        <v>0.279328861867882</v>
      </c>
      <c r="G25" s="18" t="n">
        <f aca="false">-1/F25</f>
        <v>-3.58000957478208</v>
      </c>
      <c r="H25" s="28" t="n">
        <v>3.05301451983191E-007</v>
      </c>
      <c r="I25" s="20" t="n">
        <v>5.9825</v>
      </c>
      <c r="J25" s="20" t="n">
        <v>0.260108695652174</v>
      </c>
      <c r="K25" s="6" t="n">
        <v>-2.87471914291382</v>
      </c>
      <c r="L25" s="6" t="n">
        <v>0.433271497488022</v>
      </c>
      <c r="M25" s="6" t="n">
        <v>-1.13565528392792</v>
      </c>
      <c r="N25" s="6" t="n">
        <v>-3.78275084495544</v>
      </c>
    </row>
    <row r="26" customFormat="false" ht="14" hidden="false" customHeight="false" outlineLevel="0" collapsed="false">
      <c r="A26" s="7" t="n">
        <f aca="false">A25+1</f>
        <v>24</v>
      </c>
      <c r="B26" s="7" t="n">
        <v>101157</v>
      </c>
      <c r="C26" s="1" t="s">
        <v>1432</v>
      </c>
      <c r="D26" s="1" t="s">
        <v>1432</v>
      </c>
      <c r="E26" s="7" t="n">
        <v>4585</v>
      </c>
      <c r="F26" s="1" t="n">
        <v>0.277437318173561</v>
      </c>
      <c r="G26" s="18" t="n">
        <f aca="false">-1/F26</f>
        <v>-3.60441777113205</v>
      </c>
      <c r="H26" s="28" t="n">
        <v>4.4325781236095E-007</v>
      </c>
      <c r="I26" s="20" t="n">
        <v>8.2425</v>
      </c>
      <c r="J26" s="20" t="n">
        <v>0.325357142857143</v>
      </c>
      <c r="K26" s="6" t="n">
        <v>0.355778455734253</v>
      </c>
      <c r="L26" s="6" t="n">
        <v>-3.53043389320374</v>
      </c>
      <c r="M26" s="6" t="n">
        <v>-1.51456356048584</v>
      </c>
      <c r="N26" s="6" t="n">
        <v>-2.70984601974487</v>
      </c>
    </row>
    <row r="27" customFormat="false" ht="14" hidden="false" customHeight="false" outlineLevel="0" collapsed="false">
      <c r="A27" s="7" t="n">
        <f aca="false">A26+1</f>
        <v>25</v>
      </c>
      <c r="B27" s="7" t="n">
        <v>162719</v>
      </c>
      <c r="C27" s="1" t="s">
        <v>1447</v>
      </c>
      <c r="D27" s="1" t="s">
        <v>1448</v>
      </c>
      <c r="E27" s="7" t="n">
        <v>51282</v>
      </c>
      <c r="F27" s="1" t="n">
        <v>0.264677430915234</v>
      </c>
      <c r="G27" s="18" t="n">
        <f aca="false">-1/F27</f>
        <v>-3.77818386910466</v>
      </c>
      <c r="H27" s="28" t="n">
        <v>4.49887872577464E-007</v>
      </c>
      <c r="I27" s="20" t="n">
        <v>8.3575</v>
      </c>
      <c r="J27" s="20" t="n">
        <v>0.325357142857143</v>
      </c>
      <c r="K27" s="6" t="n">
        <v>-1.92358672618866</v>
      </c>
      <c r="L27" s="6" t="n">
        <v>-3.35519409179687</v>
      </c>
      <c r="M27" s="6" t="n">
        <v>-2.23918581008911</v>
      </c>
      <c r="N27" s="6" t="n">
        <v>-0.152805119752884</v>
      </c>
    </row>
    <row r="28" customFormat="false" ht="14" hidden="false" customHeight="false" outlineLevel="0" collapsed="false">
      <c r="A28" s="7" t="n">
        <f aca="false">A27+1</f>
        <v>26</v>
      </c>
      <c r="B28" s="7" t="n">
        <v>100151</v>
      </c>
      <c r="C28" s="1" t="s">
        <v>1449</v>
      </c>
      <c r="D28" s="1" t="s">
        <v>1450</v>
      </c>
      <c r="E28" s="7" t="n">
        <v>30820</v>
      </c>
      <c r="F28" s="1" t="n">
        <v>0.301128384626881</v>
      </c>
      <c r="G28" s="18" t="n">
        <f aca="false">-1/F28</f>
        <v>-3.32084270713659</v>
      </c>
      <c r="H28" s="28" t="n">
        <v>5.42585724366233E-007</v>
      </c>
      <c r="I28" s="20" t="n">
        <v>9.8425</v>
      </c>
      <c r="J28" s="20" t="n">
        <v>0.325357142857143</v>
      </c>
      <c r="K28" s="6" t="n">
        <v>-4.86074495315552</v>
      </c>
      <c r="L28" s="6" t="n">
        <v>-2.06769418716431</v>
      </c>
      <c r="M28" s="6" t="n">
        <v>0.882552921772003</v>
      </c>
      <c r="N28" s="6" t="n">
        <v>-0.880311369895935</v>
      </c>
    </row>
    <row r="29" customFormat="false" ht="14" hidden="false" customHeight="false" outlineLevel="0" collapsed="false">
      <c r="A29" s="7" t="n">
        <f aca="false">A28+1</f>
        <v>27</v>
      </c>
      <c r="B29" s="7" t="n">
        <v>167218</v>
      </c>
      <c r="C29" s="1" t="s">
        <v>1451</v>
      </c>
      <c r="D29" s="1" t="s">
        <v>1452</v>
      </c>
      <c r="E29" s="7" t="n">
        <v>54901</v>
      </c>
      <c r="F29" s="1" t="n">
        <v>0.276370346666457</v>
      </c>
      <c r="G29" s="18" t="n">
        <f aca="false">-1/F29</f>
        <v>-3.61833319696512</v>
      </c>
      <c r="H29" s="28" t="n">
        <v>5.55209764973545E-007</v>
      </c>
      <c r="I29" s="20" t="n">
        <v>10.035</v>
      </c>
      <c r="J29" s="20" t="n">
        <v>0.325357142857143</v>
      </c>
      <c r="K29" s="6" t="n">
        <v>-2.4178614616394</v>
      </c>
      <c r="L29" s="6" t="n">
        <v>-2.07707357406616</v>
      </c>
      <c r="M29" s="6" t="n">
        <v>-0.370779067277908</v>
      </c>
      <c r="N29" s="6" t="n">
        <v>-2.55558705329895</v>
      </c>
    </row>
    <row r="30" customFormat="false" ht="14" hidden="false" customHeight="false" outlineLevel="0" collapsed="false">
      <c r="A30" s="7" t="n">
        <f aca="false">A29+1</f>
        <v>28</v>
      </c>
      <c r="B30" s="7" t="n">
        <v>132186</v>
      </c>
      <c r="C30" s="1" t="s">
        <v>1453</v>
      </c>
      <c r="D30" s="1" t="s">
        <v>1454</v>
      </c>
      <c r="E30" s="7" t="n">
        <v>91851</v>
      </c>
      <c r="F30" s="1" t="n">
        <v>0.43690800811837</v>
      </c>
      <c r="G30" s="18" t="n">
        <f aca="false">-1/F30</f>
        <v>-2.28881133194765</v>
      </c>
      <c r="H30" s="28" t="n">
        <v>5.55491411511706E-007</v>
      </c>
      <c r="I30" s="20" t="n">
        <v>10.04</v>
      </c>
      <c r="J30" s="20" t="n">
        <v>0.325357142857143</v>
      </c>
      <c r="K30" s="6" t="n">
        <v>-2.42381000518799</v>
      </c>
      <c r="L30" s="6" t="n">
        <v>-4.05720996856689</v>
      </c>
      <c r="M30" s="6" t="n">
        <v>3.01016879081726</v>
      </c>
      <c r="N30" s="6" t="n">
        <v>-1.30754292011261</v>
      </c>
    </row>
    <row r="31" customFormat="false" ht="14" hidden="false" customHeight="false" outlineLevel="0" collapsed="false">
      <c r="A31" s="7" t="n">
        <f aca="false">A30+1</f>
        <v>29</v>
      </c>
      <c r="B31" s="7" t="n">
        <v>141333</v>
      </c>
      <c r="C31" s="1" t="s">
        <v>1455</v>
      </c>
      <c r="D31" s="1" t="s">
        <v>1456</v>
      </c>
      <c r="E31" s="7" t="n">
        <v>1116</v>
      </c>
      <c r="F31" s="1" t="n">
        <v>1.29308835429936</v>
      </c>
      <c r="G31" s="18" t="n">
        <f aca="false">-1/F31</f>
        <v>-0.773342360307494</v>
      </c>
      <c r="H31" s="28" t="n">
        <v>5.84125360989632E-007</v>
      </c>
      <c r="I31" s="20" t="n">
        <v>10.475</v>
      </c>
      <c r="J31" s="20" t="n">
        <v>0.325357142857143</v>
      </c>
      <c r="K31" s="6" t="n">
        <v>-3.11452102661133</v>
      </c>
      <c r="L31" s="6" t="n">
        <v>-3.0840539932251</v>
      </c>
      <c r="M31" s="6" t="n">
        <v>-1.51564002037048</v>
      </c>
      <c r="N31" s="6" t="n">
        <v>9.1974983215332</v>
      </c>
    </row>
    <row r="32" customFormat="false" ht="14" hidden="false" customHeight="false" outlineLevel="0" collapsed="false">
      <c r="A32" s="7" t="n">
        <f aca="false">A31+1</f>
        <v>30</v>
      </c>
      <c r="B32" s="7" t="n">
        <v>145583</v>
      </c>
      <c r="C32" s="1" t="s">
        <v>1457</v>
      </c>
      <c r="D32" s="1" t="s">
        <v>1458</v>
      </c>
      <c r="E32" s="7" t="n">
        <v>2995</v>
      </c>
      <c r="F32" s="1" t="n">
        <v>0.29167264932399</v>
      </c>
      <c r="G32" s="18" t="n">
        <f aca="false">-1/F32</f>
        <v>-3.42850110326663</v>
      </c>
      <c r="H32" s="28" t="n">
        <v>5.8640887020017E-007</v>
      </c>
      <c r="I32" s="20" t="n">
        <v>10.5225</v>
      </c>
      <c r="J32" s="20" t="n">
        <v>0.325357142857143</v>
      </c>
      <c r="K32" s="6" t="n">
        <v>-3.61371397972107</v>
      </c>
      <c r="L32" s="6" t="n">
        <v>-0.95322322845459</v>
      </c>
      <c r="M32" s="6" t="n">
        <v>-2.10386204719543</v>
      </c>
      <c r="N32" s="6" t="n">
        <v>-0.439512729644775</v>
      </c>
    </row>
    <row r="33" customFormat="false" ht="14" hidden="false" customHeight="false" outlineLevel="0" collapsed="false">
      <c r="A33" s="7" t="n">
        <f aca="false">A32+1</f>
        <v>31</v>
      </c>
      <c r="B33" s="7" t="n">
        <v>138073</v>
      </c>
      <c r="C33" s="1" t="s">
        <v>1432</v>
      </c>
      <c r="D33" s="1" t="s">
        <v>1432</v>
      </c>
      <c r="F33" s="1" t="n">
        <v>0.290033432295268</v>
      </c>
      <c r="G33" s="18" t="n">
        <f aca="false">-1/F33</f>
        <v>-3.44787837762769</v>
      </c>
      <c r="H33" s="28" t="n">
        <v>6.12618132770731E-007</v>
      </c>
      <c r="I33" s="20" t="n">
        <v>10.9175</v>
      </c>
      <c r="J33" s="20" t="n">
        <v>0.325357142857143</v>
      </c>
      <c r="K33" s="6" t="n">
        <v>-3.72157120704651</v>
      </c>
      <c r="L33" s="6" t="n">
        <v>-1.72597098350525</v>
      </c>
      <c r="M33" s="6" t="n">
        <v>-1.78761518001556</v>
      </c>
      <c r="N33" s="6" t="n">
        <v>0.0923218503594399</v>
      </c>
    </row>
    <row r="34" customFormat="false" ht="14" hidden="false" customHeight="false" outlineLevel="0" collapsed="false">
      <c r="A34" s="7" t="n">
        <f aca="false">A33+1</f>
        <v>32</v>
      </c>
      <c r="B34" s="7" t="n">
        <v>105644</v>
      </c>
      <c r="C34" s="1" t="s">
        <v>1432</v>
      </c>
      <c r="D34" s="1" t="s">
        <v>1432</v>
      </c>
      <c r="F34" s="1" t="n">
        <v>0.284862200469499</v>
      </c>
      <c r="G34" s="18" t="n">
        <f aca="false">-1/F34</f>
        <v>-3.51046926672559</v>
      </c>
      <c r="H34" s="28" t="n">
        <v>6.16919338216926E-007</v>
      </c>
      <c r="I34" s="20" t="n">
        <v>10.9725</v>
      </c>
      <c r="J34" s="20" t="n">
        <v>0.325357142857143</v>
      </c>
      <c r="K34" s="6" t="n">
        <v>-4.52921390533447</v>
      </c>
      <c r="L34" s="6" t="n">
        <v>-3.42971348762512</v>
      </c>
      <c r="M34" s="6" t="n">
        <v>0.664501965045929</v>
      </c>
      <c r="N34" s="6" t="n">
        <v>0.0477697551250458</v>
      </c>
    </row>
    <row r="35" customFormat="false" ht="14" hidden="false" customHeight="false" outlineLevel="0" collapsed="false">
      <c r="A35" s="7" t="n">
        <f aca="false">A34+1</f>
        <v>33</v>
      </c>
      <c r="B35" s="7" t="n">
        <v>155695</v>
      </c>
      <c r="C35" s="1" t="s">
        <v>1459</v>
      </c>
      <c r="D35" s="1" t="s">
        <v>1460</v>
      </c>
      <c r="E35" s="7" t="n">
        <v>9537</v>
      </c>
      <c r="F35" s="1" t="n">
        <v>0.280529384965437</v>
      </c>
      <c r="G35" s="18" t="n">
        <f aca="false">-1/F35</f>
        <v>-3.56468895450367</v>
      </c>
      <c r="H35" s="28" t="n">
        <v>6.39924763438091E-007</v>
      </c>
      <c r="I35" s="20" t="n">
        <v>11.3325</v>
      </c>
      <c r="J35" s="20" t="n">
        <v>0.325357142857143</v>
      </c>
      <c r="K35" s="6" t="n">
        <v>-2.20109844207764</v>
      </c>
      <c r="L35" s="6" t="n">
        <v>-2.94754981994629</v>
      </c>
      <c r="M35" s="6" t="n">
        <v>0.412252336740494</v>
      </c>
      <c r="N35" s="6" t="n">
        <v>-2.59870910644531</v>
      </c>
    </row>
    <row r="36" customFormat="false" ht="14" hidden="false" customHeight="false" outlineLevel="0" collapsed="false">
      <c r="A36" s="7" t="n">
        <f aca="false">A35+1</f>
        <v>34</v>
      </c>
      <c r="B36" s="7" t="n">
        <v>103778</v>
      </c>
      <c r="C36" s="1" t="s">
        <v>1461</v>
      </c>
      <c r="D36" s="1" t="s">
        <v>1462</v>
      </c>
      <c r="E36" s="7" t="n">
        <v>4105</v>
      </c>
      <c r="F36" s="1" t="n">
        <v>0.283031494461714</v>
      </c>
      <c r="G36" s="18" t="n">
        <f aca="false">-1/F36</f>
        <v>-3.5331757050637</v>
      </c>
      <c r="H36" s="28" t="n">
        <v>6.7243160358751E-007</v>
      </c>
      <c r="I36" s="20" t="n">
        <v>11.885</v>
      </c>
      <c r="J36" s="20" t="n">
        <v>0.325357142857143</v>
      </c>
      <c r="K36" s="6" t="n">
        <v>-0.277557134628296</v>
      </c>
      <c r="L36" s="6" t="n">
        <v>0.737410545349121</v>
      </c>
      <c r="M36" s="6" t="n">
        <v>-2.81028985977173</v>
      </c>
      <c r="N36" s="6" t="n">
        <v>-4.93342542648315</v>
      </c>
    </row>
    <row r="37" customFormat="false" ht="14" hidden="false" customHeight="false" outlineLevel="0" collapsed="false">
      <c r="A37" s="7" t="n">
        <f aca="false">A36+1</f>
        <v>35</v>
      </c>
      <c r="B37" s="7" t="n">
        <v>139741</v>
      </c>
      <c r="C37" s="1" t="s">
        <v>1463</v>
      </c>
      <c r="D37" s="1" t="s">
        <v>1464</v>
      </c>
      <c r="E37" s="7" t="n">
        <v>29780</v>
      </c>
      <c r="F37" s="1" t="n">
        <v>0.297596834316591</v>
      </c>
      <c r="G37" s="18" t="n">
        <f aca="false">-1/F37</f>
        <v>-3.36025079801815</v>
      </c>
      <c r="H37" s="28" t="n">
        <v>6.89532403558225E-007</v>
      </c>
      <c r="I37" s="20" t="n">
        <v>12.1325</v>
      </c>
      <c r="J37" s="20" t="n">
        <v>0.325357142857143</v>
      </c>
      <c r="K37" s="6" t="n">
        <v>-3.33658528327942</v>
      </c>
      <c r="L37" s="6" t="n">
        <v>-1.10493433475494</v>
      </c>
      <c r="M37" s="6" t="n">
        <v>-0.852673947811127</v>
      </c>
      <c r="N37" s="6" t="n">
        <v>-1.70008206367493</v>
      </c>
    </row>
    <row r="38" customFormat="false" ht="14" hidden="false" customHeight="false" outlineLevel="0" collapsed="false">
      <c r="A38" s="7" t="n">
        <f aca="false">A37+1</f>
        <v>36</v>
      </c>
      <c r="B38" s="7" t="n">
        <v>123641</v>
      </c>
      <c r="C38" s="1" t="s">
        <v>1465</v>
      </c>
      <c r="D38" s="1" t="s">
        <v>1466</v>
      </c>
      <c r="E38" s="7" t="n">
        <v>3654</v>
      </c>
      <c r="F38" s="1" t="n">
        <v>0.275437930201064</v>
      </c>
      <c r="G38" s="18" t="n">
        <f aca="false">-1/F38</f>
        <v>-3.63058203084093</v>
      </c>
      <c r="H38" s="28" t="n">
        <v>7.31965949100631E-007</v>
      </c>
      <c r="I38" s="20" t="n">
        <v>12.78</v>
      </c>
      <c r="J38" s="20" t="n">
        <v>0.325357142857143</v>
      </c>
      <c r="K38" s="6" t="n">
        <v>-1.26345980167389</v>
      </c>
      <c r="L38" s="6" t="n">
        <v>-3.16638445854187</v>
      </c>
      <c r="M38" s="6" t="n">
        <v>-2.59573698043823</v>
      </c>
      <c r="N38" s="6" t="n">
        <v>-0.415222257375717</v>
      </c>
    </row>
    <row r="39" customFormat="false" ht="14" hidden="false" customHeight="false" outlineLevel="0" collapsed="false">
      <c r="A39" s="7" t="n">
        <f aca="false">A38+1</f>
        <v>37</v>
      </c>
      <c r="B39" s="7" t="n">
        <v>121901</v>
      </c>
      <c r="C39" s="1" t="s">
        <v>1467</v>
      </c>
      <c r="D39" s="1" t="s">
        <v>1468</v>
      </c>
      <c r="E39" s="7" t="n">
        <v>22933</v>
      </c>
      <c r="F39" s="1" t="n">
        <v>0.352623787092407</v>
      </c>
      <c r="G39" s="18" t="n">
        <f aca="false">-1/F39</f>
        <v>-2.83588355807076</v>
      </c>
      <c r="H39" s="28" t="n">
        <v>7.34535231381986E-007</v>
      </c>
      <c r="I39" s="20" t="n">
        <v>12.8275</v>
      </c>
      <c r="J39" s="20" t="n">
        <v>0.325357142857143</v>
      </c>
      <c r="K39" s="6" t="n">
        <v>1.4172295331955</v>
      </c>
      <c r="L39" s="6" t="n">
        <v>-3.52602362632751</v>
      </c>
      <c r="M39" s="6" t="n">
        <v>-2.85620093345642</v>
      </c>
      <c r="N39" s="6" t="n">
        <v>-1.05019807815552</v>
      </c>
    </row>
    <row r="40" customFormat="false" ht="14" hidden="false" customHeight="false" outlineLevel="0" collapsed="false">
      <c r="A40" s="7" t="n">
        <f aca="false">A39+1</f>
        <v>38</v>
      </c>
      <c r="B40" s="7" t="n">
        <v>199478</v>
      </c>
      <c r="C40" s="1" t="s">
        <v>1469</v>
      </c>
      <c r="D40" s="1" t="s">
        <v>1470</v>
      </c>
      <c r="E40" s="7" t="n">
        <v>114815</v>
      </c>
      <c r="F40" s="1" t="n">
        <v>0.334078004789272</v>
      </c>
      <c r="G40" s="18" t="n">
        <f aca="false">-1/F40</f>
        <v>-2.993312895983</v>
      </c>
      <c r="H40" s="28" t="n">
        <v>7.36724773453245E-007</v>
      </c>
      <c r="I40" s="20" t="n">
        <v>12.8575</v>
      </c>
      <c r="J40" s="20" t="n">
        <v>0.325357142857143</v>
      </c>
      <c r="K40" s="6" t="n">
        <v>-5.68713665008545</v>
      </c>
      <c r="L40" s="6" t="n">
        <v>-0.152910977602005</v>
      </c>
      <c r="M40" s="6" t="n">
        <v>1.17195546627045</v>
      </c>
      <c r="N40" s="6" t="n">
        <v>-1.65888035297394</v>
      </c>
    </row>
    <row r="41" customFormat="false" ht="14" hidden="false" customHeight="false" outlineLevel="0" collapsed="false">
      <c r="A41" s="7" t="n">
        <f aca="false">A40+1</f>
        <v>39</v>
      </c>
      <c r="B41" s="7" t="n">
        <v>183203</v>
      </c>
      <c r="C41" s="1" t="s">
        <v>1471</v>
      </c>
      <c r="D41" s="1" t="s">
        <v>1472</v>
      </c>
      <c r="E41" s="7" t="n">
        <v>84859</v>
      </c>
      <c r="F41" s="1" t="n">
        <v>0.266498612374014</v>
      </c>
      <c r="G41" s="18" t="n">
        <f aca="false">-1/F41</f>
        <v>-3.75236475376676</v>
      </c>
      <c r="H41" s="28" t="n">
        <v>7.38910574345219E-007</v>
      </c>
      <c r="I41" s="20" t="n">
        <v>12.8975</v>
      </c>
      <c r="J41" s="20" t="n">
        <v>0.325357142857143</v>
      </c>
      <c r="K41" s="6" t="n">
        <v>-0.687216401100159</v>
      </c>
      <c r="L41" s="6" t="n">
        <v>-0.397702306509018</v>
      </c>
      <c r="M41" s="6" t="n">
        <v>-5.81818389892578</v>
      </c>
      <c r="N41" s="6" t="n">
        <v>-0.72809761762619</v>
      </c>
    </row>
    <row r="42" customFormat="false" ht="14" hidden="false" customHeight="false" outlineLevel="0" collapsed="false">
      <c r="A42" s="7" t="n">
        <f aca="false">A41+1</f>
        <v>40</v>
      </c>
      <c r="B42" s="7" t="n">
        <v>180395</v>
      </c>
      <c r="C42" s="1" t="s">
        <v>1473</v>
      </c>
      <c r="D42" s="1" t="s">
        <v>1474</v>
      </c>
      <c r="E42" s="7" t="n">
        <v>7039</v>
      </c>
      <c r="F42" s="1" t="n">
        <v>0.312936733064861</v>
      </c>
      <c r="G42" s="18" t="n">
        <f aca="false">-1/F42</f>
        <v>-3.19553409472302</v>
      </c>
      <c r="H42" s="28" t="n">
        <v>7.73758322163492E-007</v>
      </c>
      <c r="I42" s="20" t="n">
        <v>13.41</v>
      </c>
      <c r="J42" s="20" t="n">
        <v>0.325357142857143</v>
      </c>
      <c r="K42" s="6" t="n">
        <v>-4.58827066421509</v>
      </c>
      <c r="L42" s="6" t="n">
        <v>-1.23925721645355</v>
      </c>
      <c r="M42" s="6" t="n">
        <v>0.84685343503952</v>
      </c>
      <c r="N42" s="6" t="n">
        <v>-1.72355401515961</v>
      </c>
    </row>
    <row r="43" customFormat="false" ht="14" hidden="false" customHeight="false" outlineLevel="0" collapsed="false">
      <c r="A43" s="7" t="n">
        <f aca="false">A42+1</f>
        <v>41</v>
      </c>
      <c r="B43" s="7" t="n">
        <v>205438</v>
      </c>
      <c r="C43" s="1" t="s">
        <v>1475</v>
      </c>
      <c r="D43" s="1" t="s">
        <v>1476</v>
      </c>
      <c r="E43" s="7" t="n">
        <v>80212</v>
      </c>
      <c r="F43" s="1" t="n">
        <v>0.281210057410045</v>
      </c>
      <c r="G43" s="18" t="n">
        <f aca="false">-1/F43</f>
        <v>-3.55606058051421</v>
      </c>
      <c r="H43" s="28" t="n">
        <v>7.80851322041572E-007</v>
      </c>
      <c r="I43" s="20" t="n">
        <v>13.5175</v>
      </c>
      <c r="J43" s="20" t="n">
        <v>0.325357142857143</v>
      </c>
      <c r="K43" s="6" t="n">
        <v>-2.18345165252686</v>
      </c>
      <c r="L43" s="6" t="n">
        <v>-3.88027143478394</v>
      </c>
      <c r="M43" s="6" t="n">
        <v>-0.890817403793335</v>
      </c>
      <c r="N43" s="6" t="n">
        <v>-0.3665791451931</v>
      </c>
    </row>
    <row r="44" customFormat="false" ht="14" hidden="false" customHeight="false" outlineLevel="0" collapsed="false">
      <c r="A44" s="7" t="n">
        <f aca="false">A43+1</f>
        <v>42</v>
      </c>
      <c r="B44" s="7" t="n">
        <v>103467</v>
      </c>
      <c r="C44" s="1" t="s">
        <v>1432</v>
      </c>
      <c r="D44" s="1" t="s">
        <v>1432</v>
      </c>
      <c r="F44" s="1" t="n">
        <v>0.281777214794514</v>
      </c>
      <c r="G44" s="18" t="n">
        <f aca="false">-1/F44</f>
        <v>-3.54890298965177</v>
      </c>
      <c r="H44" s="28" t="n">
        <v>7.88358146894753E-007</v>
      </c>
      <c r="I44" s="20" t="n">
        <v>13.665</v>
      </c>
      <c r="J44" s="20" t="n">
        <v>0.325357142857143</v>
      </c>
      <c r="K44" s="6" t="n">
        <v>-0.638529479503632</v>
      </c>
      <c r="L44" s="6" t="n">
        <v>-4.02952003479004</v>
      </c>
      <c r="M44" s="6" t="n">
        <v>-2.24311947822571</v>
      </c>
      <c r="N44" s="6" t="n">
        <v>-0.398323655128479</v>
      </c>
    </row>
    <row r="45" customFormat="false" ht="14" hidden="false" customHeight="false" outlineLevel="0" collapsed="false">
      <c r="A45" s="7" t="n">
        <f aca="false">A44+1</f>
        <v>43</v>
      </c>
      <c r="B45" s="7" t="n">
        <v>172335</v>
      </c>
      <c r="C45" s="1" t="s">
        <v>1477</v>
      </c>
      <c r="D45" s="1" t="s">
        <v>1478</v>
      </c>
      <c r="E45" s="7" t="n">
        <v>23231</v>
      </c>
      <c r="F45" s="1" t="n">
        <v>0.297023879206589</v>
      </c>
      <c r="G45" s="18" t="n">
        <f aca="false">-1/F45</f>
        <v>-3.36673267708712</v>
      </c>
      <c r="H45" s="28" t="n">
        <v>8.70220299328063E-007</v>
      </c>
      <c r="I45" s="20" t="n">
        <v>14.855</v>
      </c>
      <c r="J45" s="20" t="n">
        <v>0.3351</v>
      </c>
      <c r="K45" s="6" t="n">
        <v>-2.48837184906006</v>
      </c>
      <c r="L45" s="6" t="n">
        <v>-2.12130808830261</v>
      </c>
      <c r="M45" s="6" t="n">
        <v>0.559863150119782</v>
      </c>
      <c r="N45" s="6" t="n">
        <v>-2.95557999610901</v>
      </c>
    </row>
    <row r="46" customFormat="false" ht="14" hidden="false" customHeight="false" outlineLevel="0" collapsed="false">
      <c r="A46" s="7" t="n">
        <f aca="false">A45+1</f>
        <v>44</v>
      </c>
      <c r="B46" s="7" t="n">
        <v>391609</v>
      </c>
      <c r="C46" s="1" t="s">
        <v>1432</v>
      </c>
      <c r="D46" s="1" t="s">
        <v>1432</v>
      </c>
      <c r="F46" s="1" t="n">
        <v>0.305205728509076</v>
      </c>
      <c r="G46" s="18" t="n">
        <f aca="false">-1/F46</f>
        <v>-3.27647847530576</v>
      </c>
      <c r="H46" s="28" t="n">
        <v>8.82547718216065E-007</v>
      </c>
      <c r="I46" s="20" t="n">
        <v>15.02</v>
      </c>
      <c r="J46" s="20" t="n">
        <v>0.3351</v>
      </c>
      <c r="K46" s="6" t="n">
        <v>-0.130339115858078</v>
      </c>
      <c r="L46" s="6" t="n">
        <v>-0.82181578874588</v>
      </c>
      <c r="M46" s="6" t="n">
        <v>-3.15797996520996</v>
      </c>
      <c r="N46" s="6" t="n">
        <v>-2.73844933509827</v>
      </c>
    </row>
    <row r="47" customFormat="false" ht="14" hidden="false" customHeight="false" outlineLevel="0" collapsed="false">
      <c r="A47" s="7" t="n">
        <f aca="false">A46+1</f>
        <v>45</v>
      </c>
      <c r="B47" s="7" t="n">
        <v>182241</v>
      </c>
      <c r="C47" s="1" t="s">
        <v>1479</v>
      </c>
      <c r="D47" s="1" t="s">
        <v>1480</v>
      </c>
      <c r="E47" s="7" t="n">
        <v>10555</v>
      </c>
      <c r="F47" s="1" t="n">
        <v>0.289996982518135</v>
      </c>
      <c r="G47" s="18" t="n">
        <f aca="false">-1/F47</f>
        <v>-3.44831174213154</v>
      </c>
      <c r="H47" s="28" t="n">
        <v>8.99556695303608E-007</v>
      </c>
      <c r="I47" s="20" t="n">
        <v>15.24</v>
      </c>
      <c r="J47" s="20" t="n">
        <v>0.3351</v>
      </c>
      <c r="K47" s="6" t="n">
        <v>-1.59115791320801</v>
      </c>
      <c r="L47" s="6" t="n">
        <v>-4.53382253646851</v>
      </c>
      <c r="M47" s="6" t="n">
        <v>0.49709689617157</v>
      </c>
      <c r="N47" s="6" t="n">
        <v>-1.5156774520874</v>
      </c>
    </row>
    <row r="48" customFormat="false" ht="14" hidden="false" customHeight="false" outlineLevel="0" collapsed="false">
      <c r="A48" s="7" t="n">
        <f aca="false">A47+1</f>
        <v>46</v>
      </c>
      <c r="B48" s="7" t="n">
        <v>200629</v>
      </c>
      <c r="C48" s="1" t="s">
        <v>1481</v>
      </c>
      <c r="D48" s="1" t="s">
        <v>1482</v>
      </c>
      <c r="E48" s="7" t="n">
        <v>221749</v>
      </c>
      <c r="F48" s="1" t="n">
        <v>0.28249974969374</v>
      </c>
      <c r="G48" s="18" t="n">
        <f aca="false">-1/F48</f>
        <v>-3.53982614527661</v>
      </c>
      <c r="H48" s="28" t="n">
        <v>9.54227208624399E-007</v>
      </c>
      <c r="I48" s="20" t="n">
        <v>16.0475</v>
      </c>
      <c r="J48" s="20" t="n">
        <v>0.3351</v>
      </c>
      <c r="K48" s="6" t="n">
        <v>-1.76767790317535</v>
      </c>
      <c r="L48" s="6" t="n">
        <v>-3.01639699935913</v>
      </c>
      <c r="M48" s="6" t="n">
        <v>-1.48418390750885</v>
      </c>
      <c r="N48" s="6" t="n">
        <v>-1.02645516395569</v>
      </c>
    </row>
    <row r="49" customFormat="false" ht="14" hidden="false" customHeight="false" outlineLevel="0" collapsed="false">
      <c r="A49" s="7" t="n">
        <f aca="false">A48+1</f>
        <v>47</v>
      </c>
      <c r="B49" s="7" t="n">
        <v>151259</v>
      </c>
      <c r="C49" s="1" t="s">
        <v>1483</v>
      </c>
      <c r="D49" s="1" t="s">
        <v>1484</v>
      </c>
      <c r="E49" s="7" t="n">
        <v>5156</v>
      </c>
      <c r="F49" s="1" t="n">
        <v>0.285422806783194</v>
      </c>
      <c r="G49" s="18" t="n">
        <f aca="false">-1/F49</f>
        <v>-3.50357426328442</v>
      </c>
      <c r="H49" s="28" t="n">
        <v>9.56488100437216E-007</v>
      </c>
      <c r="I49" s="20" t="n">
        <v>16.09</v>
      </c>
      <c r="J49" s="20" t="n">
        <v>0.3351</v>
      </c>
      <c r="K49" s="6" t="n">
        <v>-1.92405331134796</v>
      </c>
      <c r="L49" s="6" t="n">
        <v>-2.6661114692688</v>
      </c>
      <c r="M49" s="6" t="n">
        <v>0.583835482597351</v>
      </c>
      <c r="N49" s="6" t="n">
        <v>-3.22898054122925</v>
      </c>
    </row>
    <row r="50" customFormat="false" ht="14" hidden="false" customHeight="false" outlineLevel="0" collapsed="false">
      <c r="A50" s="7" t="n">
        <f aca="false">A49+1</f>
        <v>48</v>
      </c>
      <c r="B50" s="7" t="n">
        <v>199956</v>
      </c>
      <c r="C50" s="1" t="s">
        <v>1485</v>
      </c>
      <c r="D50" s="1" t="s">
        <v>1486</v>
      </c>
      <c r="E50" s="7" t="n">
        <v>196074</v>
      </c>
      <c r="F50" s="1" t="n">
        <v>0.266610412616409</v>
      </c>
      <c r="G50" s="18" t="n">
        <f aca="false">-1/F50</f>
        <v>-3.75079123949585</v>
      </c>
      <c r="H50" s="28" t="n">
        <v>9.76545174893867E-007</v>
      </c>
      <c r="I50" s="20" t="n">
        <v>16.375</v>
      </c>
      <c r="J50" s="20" t="n">
        <v>0.3351</v>
      </c>
      <c r="K50" s="6" t="n">
        <v>-2.48741555213928</v>
      </c>
      <c r="L50" s="6" t="n">
        <v>-0.260339885950088</v>
      </c>
      <c r="M50" s="6" t="n">
        <v>-0.0612691752612591</v>
      </c>
      <c r="N50" s="6" t="n">
        <v>-4.81975555419922</v>
      </c>
    </row>
    <row r="51" customFormat="false" ht="14" hidden="false" customHeight="false" outlineLevel="0" collapsed="false">
      <c r="A51" s="7" t="n">
        <f aca="false">A50+1</f>
        <v>49</v>
      </c>
      <c r="B51" s="7" t="n">
        <v>179318</v>
      </c>
      <c r="C51" s="1" t="s">
        <v>1487</v>
      </c>
      <c r="D51" s="1" t="s">
        <v>1488</v>
      </c>
      <c r="E51" s="7" t="n">
        <v>23704</v>
      </c>
      <c r="F51" s="1" t="n">
        <v>0.329010123522176</v>
      </c>
      <c r="G51" s="18" t="n">
        <f aca="false">-1/F51</f>
        <v>-3.03942015307805</v>
      </c>
      <c r="H51" s="28" t="n">
        <v>9.98979990998671E-007</v>
      </c>
      <c r="I51" s="20" t="n">
        <v>16.6675</v>
      </c>
      <c r="J51" s="20" t="n">
        <v>0.3351</v>
      </c>
      <c r="K51" s="6" t="n">
        <v>-2.86818242073059</v>
      </c>
      <c r="L51" s="6" t="n">
        <v>-2.63248372077942</v>
      </c>
      <c r="M51" s="6" t="n">
        <v>-1.84439301490784</v>
      </c>
      <c r="N51" s="6" t="n">
        <v>0.92987471818924</v>
      </c>
    </row>
    <row r="52" customFormat="false" ht="14" hidden="false" customHeight="false" outlineLevel="0" collapsed="false">
      <c r="A52" s="7" t="n">
        <f aca="false">A51+1</f>
        <v>50</v>
      </c>
      <c r="B52" s="7" t="n">
        <v>188454</v>
      </c>
      <c r="C52" s="1" t="s">
        <v>1489</v>
      </c>
      <c r="D52" s="1" t="s">
        <v>1490</v>
      </c>
      <c r="E52" s="7" t="n">
        <v>55687</v>
      </c>
      <c r="F52" s="1" t="n">
        <v>0.285526055307282</v>
      </c>
      <c r="G52" s="18" t="n">
        <f aca="false">-1/F52</f>
        <v>-3.50230734257791</v>
      </c>
      <c r="H52" s="28" t="n">
        <v>1.00546660214505E-006</v>
      </c>
      <c r="I52" s="20" t="n">
        <v>16.755</v>
      </c>
      <c r="J52" s="20" t="n">
        <v>0.3351</v>
      </c>
      <c r="K52" s="6" t="n">
        <v>-0.604822158813477</v>
      </c>
      <c r="L52" s="6" t="n">
        <v>-3.62868070602417</v>
      </c>
      <c r="M52" s="6" t="n">
        <v>-1.16386783123016</v>
      </c>
      <c r="N52" s="6" t="n">
        <v>-1.83585214614868</v>
      </c>
    </row>
    <row r="53" customFormat="false" ht="14" hidden="false" customHeight="false" outlineLevel="0" collapsed="false">
      <c r="A53" s="7" t="n">
        <f aca="false">A52+1</f>
        <v>51</v>
      </c>
      <c r="B53" s="7" t="n">
        <v>123631</v>
      </c>
      <c r="C53" s="1" t="s">
        <v>1491</v>
      </c>
      <c r="D53" s="1" t="s">
        <v>1492</v>
      </c>
      <c r="E53" s="7" t="n">
        <v>84335</v>
      </c>
      <c r="F53" s="1" t="n">
        <v>0.368287509897776</v>
      </c>
      <c r="G53" s="18" t="n">
        <f aca="false">-1/F53</f>
        <v>-2.71526992668735</v>
      </c>
      <c r="H53" s="28" t="n">
        <v>1.04519651514307E-006</v>
      </c>
      <c r="I53" s="20" t="n">
        <v>17.34</v>
      </c>
      <c r="J53" s="20" t="n">
        <v>0.34</v>
      </c>
      <c r="K53" s="6" t="n">
        <v>0.107393108308315</v>
      </c>
      <c r="L53" s="6" t="n">
        <v>-5.9544882774353</v>
      </c>
      <c r="M53" s="6" t="n">
        <v>1.31930959224701</v>
      </c>
      <c r="N53" s="6" t="n">
        <v>-1.23659682273865</v>
      </c>
    </row>
    <row r="54" customFormat="false" ht="14" hidden="false" customHeight="false" outlineLevel="0" collapsed="false">
      <c r="A54" s="7" t="n">
        <f aca="false">A53+1</f>
        <v>52</v>
      </c>
      <c r="B54" s="7" t="n">
        <v>223367</v>
      </c>
      <c r="C54" s="1" t="s">
        <v>1432</v>
      </c>
      <c r="D54" s="1" t="s">
        <v>1432</v>
      </c>
      <c r="E54" s="7" t="n">
        <v>343066</v>
      </c>
      <c r="F54" s="1" t="n">
        <v>0.395576541797778</v>
      </c>
      <c r="G54" s="18" t="n">
        <f aca="false">-1/F54</f>
        <v>-2.52795576667741</v>
      </c>
      <c r="H54" s="28" t="n">
        <v>1.0858824092676E-006</v>
      </c>
      <c r="I54" s="20" t="n">
        <v>17.925</v>
      </c>
      <c r="J54" s="20" t="n">
        <v>0.342638888888889</v>
      </c>
      <c r="K54" s="6" t="n">
        <v>-1.42073547840118</v>
      </c>
      <c r="L54" s="6" t="n">
        <v>1.50646018981934</v>
      </c>
      <c r="M54" s="6" t="n">
        <v>-3.12102890014648</v>
      </c>
      <c r="N54" s="6" t="n">
        <v>-2.31658053398132</v>
      </c>
    </row>
    <row r="55" customFormat="false" ht="14" hidden="false" customHeight="false" outlineLevel="0" collapsed="false">
      <c r="A55" s="7" t="n">
        <f aca="false">A54+1</f>
        <v>53</v>
      </c>
      <c r="B55" s="7" t="n">
        <v>235193</v>
      </c>
      <c r="C55" s="1" t="s">
        <v>1493</v>
      </c>
      <c r="D55" s="1" t="s">
        <v>1494</v>
      </c>
      <c r="E55" s="7" t="n">
        <v>22834</v>
      </c>
      <c r="F55" s="1" t="n">
        <v>0.254273411504654</v>
      </c>
      <c r="G55" s="18" t="n">
        <f aca="false">-1/F55</f>
        <v>-3.9327745440726</v>
      </c>
      <c r="H55" s="28" t="n">
        <v>1.13207652427702E-006</v>
      </c>
      <c r="I55" s="20" t="n">
        <v>18.4925</v>
      </c>
      <c r="J55" s="20" t="n">
        <v>0.342638888888889</v>
      </c>
      <c r="K55" s="6" t="n">
        <v>-0.320418387651443</v>
      </c>
      <c r="L55" s="6" t="n">
        <v>-1.47688388824463</v>
      </c>
      <c r="M55" s="6" t="n">
        <v>-1.41507995128632</v>
      </c>
      <c r="N55" s="6" t="n">
        <v>-4.6898078918457</v>
      </c>
    </row>
    <row r="56" customFormat="false" ht="14" hidden="false" customHeight="false" outlineLevel="0" collapsed="false">
      <c r="A56" s="7" t="n">
        <f aca="false">A55+1</f>
        <v>54</v>
      </c>
      <c r="B56" s="7" t="n">
        <v>104215</v>
      </c>
      <c r="C56" s="1" t="s">
        <v>1495</v>
      </c>
      <c r="D56" s="1" t="s">
        <v>1496</v>
      </c>
      <c r="E56" s="7" t="n">
        <v>827</v>
      </c>
      <c r="F56" s="1" t="n">
        <v>0.298714712083021</v>
      </c>
      <c r="G56" s="18" t="n">
        <f aca="false">-1/F56</f>
        <v>-3.34767575733623</v>
      </c>
      <c r="H56" s="28" t="n">
        <v>1.1330868395033E-006</v>
      </c>
      <c r="I56" s="20" t="n">
        <v>18.5025</v>
      </c>
      <c r="J56" s="20" t="n">
        <v>0.342638888888889</v>
      </c>
      <c r="K56" s="6" t="n">
        <v>-2.68073344230652</v>
      </c>
      <c r="L56" s="6" t="n">
        <v>-3.59747004508972</v>
      </c>
      <c r="M56" s="6" t="n">
        <v>-0.549916923046112</v>
      </c>
      <c r="N56" s="6" t="n">
        <v>-0.144518718123436</v>
      </c>
    </row>
    <row r="57" customFormat="false" ht="14" hidden="false" customHeight="false" outlineLevel="0" collapsed="false">
      <c r="A57" s="7" t="n">
        <f aca="false">A56+1</f>
        <v>55</v>
      </c>
      <c r="B57" s="7" t="n">
        <v>158065</v>
      </c>
      <c r="C57" s="1" t="s">
        <v>1432</v>
      </c>
      <c r="D57" s="1" t="s">
        <v>1432</v>
      </c>
      <c r="F57" s="1" t="n">
        <v>0.322151300346342</v>
      </c>
      <c r="G57" s="18" t="n">
        <f aca="false">-1/F57</f>
        <v>-3.1041315025732</v>
      </c>
      <c r="H57" s="28" t="n">
        <v>1.16254272667818E-006</v>
      </c>
      <c r="I57" s="20" t="n">
        <v>18.8925</v>
      </c>
      <c r="J57" s="20" t="n">
        <v>0.3435</v>
      </c>
      <c r="K57" s="6" t="n">
        <v>-2.7916202545166</v>
      </c>
      <c r="L57" s="6" t="n">
        <v>-3.44903039932251</v>
      </c>
      <c r="M57" s="6" t="n">
        <v>0.750204086303711</v>
      </c>
      <c r="N57" s="6" t="n">
        <v>-1.04631221294403</v>
      </c>
    </row>
    <row r="58" customFormat="false" ht="14" hidden="false" customHeight="false" outlineLevel="0" collapsed="false">
      <c r="A58" s="7" t="n">
        <f aca="false">A57+1</f>
        <v>56</v>
      </c>
      <c r="B58" s="7" t="n">
        <v>698173</v>
      </c>
      <c r="C58" s="1" t="s">
        <v>1432</v>
      </c>
      <c r="D58" s="1" t="s">
        <v>1432</v>
      </c>
      <c r="F58" s="1" t="n">
        <v>0.623272991496443</v>
      </c>
      <c r="G58" s="18" t="n">
        <f aca="false">-1/F58</f>
        <v>-1.60443339217869</v>
      </c>
      <c r="H58" s="28" t="n">
        <v>1.28075146791206E-006</v>
      </c>
      <c r="I58" s="20" t="n">
        <v>20.4775</v>
      </c>
      <c r="J58" s="20" t="n">
        <v>0.359780701754386</v>
      </c>
      <c r="K58" s="6" t="n">
        <v>-2.80837106704712</v>
      </c>
      <c r="L58" s="6" t="n">
        <v>3.82431435585022</v>
      </c>
      <c r="M58" s="6" t="n">
        <v>-3.55746865272522</v>
      </c>
      <c r="N58" s="6" t="n">
        <v>-0.186730295419693</v>
      </c>
    </row>
    <row r="59" customFormat="false" ht="14" hidden="false" customHeight="false" outlineLevel="0" collapsed="false">
      <c r="A59" s="7" t="n">
        <f aca="false">A58+1</f>
        <v>57</v>
      </c>
      <c r="B59" s="7" t="n">
        <v>128088</v>
      </c>
      <c r="C59" s="1" t="s">
        <v>1432</v>
      </c>
      <c r="D59" s="1" t="s">
        <v>1432</v>
      </c>
      <c r="F59" s="1" t="n">
        <v>0.29047064462542</v>
      </c>
      <c r="G59" s="18" t="n">
        <f aca="false">-1/F59</f>
        <v>-3.44268867957229</v>
      </c>
      <c r="H59" s="28" t="n">
        <v>1.28332118281672E-006</v>
      </c>
      <c r="I59" s="20" t="n">
        <v>20.5075</v>
      </c>
      <c r="J59" s="20" t="n">
        <v>0.359780701754386</v>
      </c>
      <c r="K59" s="6" t="n">
        <v>-0.794117569923401</v>
      </c>
      <c r="L59" s="6" t="n">
        <v>-3.57099080085754</v>
      </c>
      <c r="M59" s="6" t="n">
        <v>-1.97448623180389</v>
      </c>
      <c r="N59" s="6" t="n">
        <v>-0.794548273086548</v>
      </c>
    </row>
    <row r="60" customFormat="false" ht="14" hidden="false" customHeight="false" outlineLevel="0" collapsed="false">
      <c r="A60" s="7" t="n">
        <f aca="false">A59+1</f>
        <v>58</v>
      </c>
      <c r="B60" s="7" t="n">
        <v>194612</v>
      </c>
      <c r="C60" s="1" t="s">
        <v>1497</v>
      </c>
      <c r="D60" s="1" t="s">
        <v>1498</v>
      </c>
      <c r="E60" s="7" t="n">
        <v>92747</v>
      </c>
      <c r="F60" s="1" t="n">
        <v>0.298881398353659</v>
      </c>
      <c r="G60" s="18" t="n">
        <f aca="false">-1/F60</f>
        <v>-3.34580875728079</v>
      </c>
      <c r="H60" s="28" t="n">
        <v>1.3407779628532E-006</v>
      </c>
      <c r="I60" s="20" t="n">
        <v>21.285</v>
      </c>
      <c r="J60" s="20" t="n">
        <v>0.36698275862069</v>
      </c>
      <c r="K60" s="6" t="n">
        <v>-2.3559672832489</v>
      </c>
      <c r="L60" s="6" t="n">
        <v>-2.69458508491516</v>
      </c>
      <c r="M60" s="6" t="n">
        <v>-1.47320067882538</v>
      </c>
      <c r="N60" s="6" t="n">
        <v>-0.44566684961319</v>
      </c>
    </row>
    <row r="61" customFormat="false" ht="14" hidden="false" customHeight="false" outlineLevel="0" collapsed="false">
      <c r="A61" s="7" t="n">
        <f aca="false">A60+1</f>
        <v>59</v>
      </c>
      <c r="B61" s="7" t="n">
        <v>208060</v>
      </c>
      <c r="C61" s="1" t="s">
        <v>1499</v>
      </c>
      <c r="D61" s="1" t="s">
        <v>1500</v>
      </c>
      <c r="E61" s="7" t="n">
        <v>5329</v>
      </c>
      <c r="F61" s="1" t="n">
        <v>0.318941111992838</v>
      </c>
      <c r="G61" s="18" t="n">
        <f aca="false">-1/F61</f>
        <v>-3.13537503444352</v>
      </c>
      <c r="H61" s="28" t="n">
        <v>1.39164528952247E-006</v>
      </c>
      <c r="I61" s="20" t="n">
        <v>21.93</v>
      </c>
      <c r="J61" s="20" t="n">
        <v>0.371694915254237</v>
      </c>
      <c r="K61" s="6" t="n">
        <v>-2.14883160591125</v>
      </c>
      <c r="L61" s="6" t="n">
        <v>-0.859201312065125</v>
      </c>
      <c r="M61" s="6" t="n">
        <v>-3.05053544044495</v>
      </c>
      <c r="N61" s="6" t="n">
        <v>-0.535983562469482</v>
      </c>
    </row>
    <row r="62" customFormat="false" ht="14" hidden="false" customHeight="false" outlineLevel="0" collapsed="false">
      <c r="A62" s="7" t="n">
        <f aca="false">A61+1</f>
        <v>60</v>
      </c>
      <c r="B62" s="7" t="n">
        <v>177964</v>
      </c>
      <c r="C62" s="1" t="s">
        <v>1432</v>
      </c>
      <c r="D62" s="1" t="s">
        <v>1432</v>
      </c>
      <c r="E62" s="7" t="n">
        <v>131405</v>
      </c>
      <c r="F62" s="1" t="n">
        <v>0.328237659011517</v>
      </c>
      <c r="G62" s="18" t="n">
        <f aca="false">-1/F62</f>
        <v>-3.04657303190464</v>
      </c>
      <c r="H62" s="28" t="n">
        <v>1.45893686754534E-006</v>
      </c>
      <c r="I62" s="20" t="n">
        <v>22.86</v>
      </c>
      <c r="J62" s="20" t="n">
        <v>0.381</v>
      </c>
      <c r="K62" s="6" t="n">
        <v>-3.63612127304077</v>
      </c>
      <c r="L62" s="6" t="n">
        <v>-3.18469214439392</v>
      </c>
      <c r="M62" s="6" t="n">
        <v>0.703095853328705</v>
      </c>
      <c r="N62" s="6" t="n">
        <v>-0.311031848192215</v>
      </c>
    </row>
    <row r="63" customFormat="false" ht="14" hidden="false" customHeight="false" outlineLevel="0" collapsed="false">
      <c r="A63" s="7" t="n">
        <f aca="false">A62+1</f>
        <v>61</v>
      </c>
      <c r="B63" s="7" t="n">
        <v>114661</v>
      </c>
      <c r="C63" s="1" t="s">
        <v>1501</v>
      </c>
      <c r="D63" s="1" t="s">
        <v>1502</v>
      </c>
      <c r="E63" s="7" t="n">
        <v>10949</v>
      </c>
      <c r="F63" s="1" t="n">
        <v>0.294880878340167</v>
      </c>
      <c r="G63" s="18" t="n">
        <f aca="false">-1/F63</f>
        <v>-3.39119988257233</v>
      </c>
      <c r="H63" s="28" t="n">
        <v>1.49271235348087E-006</v>
      </c>
      <c r="I63" s="20" t="n">
        <v>23.35</v>
      </c>
      <c r="J63" s="20" t="n">
        <v>0.382786885245902</v>
      </c>
      <c r="K63" s="6" t="n">
        <v>-0.942588686943054</v>
      </c>
      <c r="L63" s="6" t="n">
        <v>-2.83418107032776</v>
      </c>
      <c r="M63" s="6" t="n">
        <v>-1.79684710502625</v>
      </c>
      <c r="N63" s="6" t="n">
        <v>-1.47356641292572</v>
      </c>
    </row>
    <row r="64" customFormat="false" ht="14" hidden="false" customHeight="false" outlineLevel="0" collapsed="false">
      <c r="A64" s="7" t="n">
        <f aca="false">A63+1</f>
        <v>62</v>
      </c>
      <c r="B64" s="7" t="n">
        <v>113849</v>
      </c>
      <c r="C64" s="1" t="s">
        <v>1432</v>
      </c>
      <c r="D64" s="1" t="s">
        <v>1432</v>
      </c>
      <c r="F64" s="1" t="n">
        <v>0.414527567992286</v>
      </c>
      <c r="G64" s="18" t="n">
        <f aca="false">-1/F64</f>
        <v>-2.41238478985458</v>
      </c>
      <c r="H64" s="28" t="n">
        <v>1.65232350783568E-006</v>
      </c>
      <c r="I64" s="20" t="n">
        <v>25.4925</v>
      </c>
      <c r="J64" s="20" t="n">
        <v>0.4108984375</v>
      </c>
      <c r="K64" s="6" t="n">
        <v>1.68548059463501</v>
      </c>
      <c r="L64" s="6" t="n">
        <v>-5.47879409790039</v>
      </c>
      <c r="M64" s="6" t="n">
        <v>-0.797081351280212</v>
      </c>
      <c r="N64" s="6" t="n">
        <v>-0.491445273160934</v>
      </c>
    </row>
    <row r="65" customFormat="false" ht="14" hidden="false" customHeight="false" outlineLevel="0" collapsed="false">
      <c r="A65" s="7" t="n">
        <f aca="false">A64+1</f>
        <v>63</v>
      </c>
      <c r="B65" s="7" t="n">
        <v>205014</v>
      </c>
      <c r="C65" s="1" t="s">
        <v>1503</v>
      </c>
      <c r="D65" s="1" t="s">
        <v>1504</v>
      </c>
      <c r="E65" s="7" t="n">
        <v>55636</v>
      </c>
      <c r="F65" s="1" t="n">
        <v>0.313295426653091</v>
      </c>
      <c r="G65" s="18" t="n">
        <f aca="false">-1/F65</f>
        <v>-3.19187551086499</v>
      </c>
      <c r="H65" s="28" t="n">
        <v>1.70469443941936E-006</v>
      </c>
      <c r="I65" s="20" t="n">
        <v>26.2425</v>
      </c>
      <c r="J65" s="20" t="n">
        <v>0.4108984375</v>
      </c>
      <c r="K65" s="6" t="n">
        <v>-0.448263227939606</v>
      </c>
      <c r="L65" s="6" t="n">
        <v>-2.08572816848755</v>
      </c>
      <c r="M65" s="6" t="n">
        <v>-2.9372239112854</v>
      </c>
      <c r="N65" s="6" t="n">
        <v>-1.22640216350555</v>
      </c>
    </row>
    <row r="66" customFormat="false" ht="14" hidden="false" customHeight="false" outlineLevel="0" collapsed="false">
      <c r="A66" s="7" t="n">
        <f aca="false">A65+1</f>
        <v>64</v>
      </c>
      <c r="B66" s="7" t="n">
        <v>182071</v>
      </c>
      <c r="C66" s="1" t="s">
        <v>1505</v>
      </c>
      <c r="D66" s="1" t="s">
        <v>1506</v>
      </c>
      <c r="E66" s="7" t="n">
        <v>23527</v>
      </c>
      <c r="F66" s="1" t="n">
        <v>0.308478315081437</v>
      </c>
      <c r="G66" s="18" t="n">
        <f aca="false">-1/F66</f>
        <v>-3.24171895109063</v>
      </c>
      <c r="H66" s="28" t="n">
        <v>1.70982570922095E-006</v>
      </c>
      <c r="I66" s="20" t="n">
        <v>26.2975</v>
      </c>
      <c r="J66" s="20" t="n">
        <v>0.4108984375</v>
      </c>
      <c r="K66" s="6" t="n">
        <v>-1.85996747016907</v>
      </c>
      <c r="L66" s="6" t="n">
        <v>-1.93207633495331</v>
      </c>
      <c r="M66" s="6" t="n">
        <v>-2.55715131759644</v>
      </c>
      <c r="N66" s="6" t="n">
        <v>-0.43784099817276</v>
      </c>
    </row>
    <row r="67" customFormat="false" ht="14" hidden="false" customHeight="false" outlineLevel="0" collapsed="false">
      <c r="A67" s="7" t="n">
        <f aca="false">A66+1</f>
        <v>65</v>
      </c>
      <c r="B67" s="7" t="n">
        <v>107502</v>
      </c>
      <c r="C67" s="1" t="s">
        <v>1507</v>
      </c>
      <c r="D67" s="1" t="s">
        <v>1508</v>
      </c>
      <c r="F67" s="1" t="n">
        <v>0.338268445836737</v>
      </c>
      <c r="G67" s="18" t="n">
        <f aca="false">-1/F67</f>
        <v>-2.95623198766415</v>
      </c>
      <c r="H67" s="28" t="n">
        <v>1.79930669345686E-006</v>
      </c>
      <c r="I67" s="20" t="n">
        <v>27.4825</v>
      </c>
      <c r="J67" s="20" t="n">
        <v>0.413035714285714</v>
      </c>
      <c r="K67" s="6" t="n">
        <v>-3.94776034355164</v>
      </c>
      <c r="L67" s="6" t="n">
        <v>-0.196117788553238</v>
      </c>
      <c r="M67" s="6" t="n">
        <v>-1.36594104766846</v>
      </c>
      <c r="N67" s="6" t="n">
        <v>-0.745218753814697</v>
      </c>
    </row>
    <row r="68" customFormat="false" ht="14" hidden="false" customHeight="false" outlineLevel="0" collapsed="false">
      <c r="A68" s="7" t="n">
        <f aca="false">A67+1</f>
        <v>66</v>
      </c>
      <c r="B68" s="7" t="n">
        <v>188605</v>
      </c>
      <c r="C68" s="1" t="s">
        <v>1509</v>
      </c>
      <c r="D68" s="1" t="s">
        <v>1510</v>
      </c>
      <c r="E68" s="7" t="n">
        <v>8773</v>
      </c>
      <c r="F68" s="1" t="n">
        <v>0.320390569381989</v>
      </c>
      <c r="G68" s="18" t="n">
        <f aca="false">-1/F68</f>
        <v>-3.12119049549096</v>
      </c>
      <c r="H68" s="28" t="n">
        <v>1.85156097557137E-006</v>
      </c>
      <c r="I68" s="20" t="n">
        <v>28.13</v>
      </c>
      <c r="J68" s="20" t="n">
        <v>0.413035714285714</v>
      </c>
      <c r="K68" s="6" t="n">
        <v>-3.00654983520508</v>
      </c>
      <c r="L68" s="6" t="n">
        <v>-1.80426013469696</v>
      </c>
      <c r="M68" s="6" t="n">
        <v>-1.57060062885284</v>
      </c>
      <c r="N68" s="6" t="n">
        <v>-0.186975106596947</v>
      </c>
    </row>
    <row r="69" customFormat="false" ht="14" hidden="false" customHeight="false" outlineLevel="0" collapsed="false">
      <c r="A69" s="7" t="n">
        <f aca="false">A68+1</f>
        <v>67</v>
      </c>
      <c r="B69" s="7" t="n">
        <v>218527</v>
      </c>
      <c r="C69" s="1" t="s">
        <v>1511</v>
      </c>
      <c r="D69" s="1" t="s">
        <v>1512</v>
      </c>
      <c r="E69" s="7" t="n">
        <v>7327</v>
      </c>
      <c r="F69" s="1" t="n">
        <v>0.304223274624767</v>
      </c>
      <c r="G69" s="18" t="n">
        <f aca="false">-1/F69</f>
        <v>-3.28705948364212</v>
      </c>
      <c r="H69" s="28" t="n">
        <v>1.87467179006087E-006</v>
      </c>
      <c r="I69" s="20" t="n">
        <v>28.395</v>
      </c>
      <c r="J69" s="20" t="n">
        <v>0.413035714285714</v>
      </c>
      <c r="K69" s="6" t="n">
        <v>-2.04613542556763</v>
      </c>
      <c r="L69" s="6" t="n">
        <v>-2.73097324371338</v>
      </c>
      <c r="M69" s="6" t="n">
        <v>-1.91166210174561</v>
      </c>
      <c r="N69" s="6" t="n">
        <v>-0.17841936647892</v>
      </c>
    </row>
    <row r="70" customFormat="false" ht="14" hidden="false" customHeight="false" outlineLevel="0" collapsed="false">
      <c r="A70" s="7" t="n">
        <f aca="false">A69+1</f>
        <v>68</v>
      </c>
      <c r="B70" s="7" t="n">
        <v>134044</v>
      </c>
      <c r="C70" s="1" t="s">
        <v>1513</v>
      </c>
      <c r="D70" s="1" t="s">
        <v>1514</v>
      </c>
      <c r="E70" s="7" t="n">
        <v>7180</v>
      </c>
      <c r="F70" s="1" t="n">
        <v>0.307242283036788</v>
      </c>
      <c r="G70" s="18" t="n">
        <f aca="false">-1/F70</f>
        <v>-3.25476034781405</v>
      </c>
      <c r="H70" s="28" t="n">
        <v>1.89722543721293E-006</v>
      </c>
      <c r="I70" s="20" t="n">
        <v>28.6675</v>
      </c>
      <c r="J70" s="20" t="n">
        <v>0.413035714285714</v>
      </c>
      <c r="K70" s="6" t="n">
        <v>-2.15964841842651</v>
      </c>
      <c r="L70" s="6" t="n">
        <v>-2.47210597991943</v>
      </c>
      <c r="M70" s="6" t="n">
        <v>-1.8938615322113</v>
      </c>
      <c r="N70" s="6" t="n">
        <v>-0.284589409828186</v>
      </c>
    </row>
    <row r="71" customFormat="false" ht="14" hidden="false" customHeight="false" outlineLevel="0" collapsed="false">
      <c r="A71" s="7" t="n">
        <f aca="false">A70+1</f>
        <v>69</v>
      </c>
      <c r="B71" s="7" t="n">
        <v>403204</v>
      </c>
      <c r="C71" s="1" t="s">
        <v>1515</v>
      </c>
      <c r="D71" s="1" t="s">
        <v>1516</v>
      </c>
      <c r="F71" s="1" t="n">
        <v>0.304263577875633</v>
      </c>
      <c r="G71" s="18" t="n">
        <f aca="false">-1/F71</f>
        <v>-3.28662407436998</v>
      </c>
      <c r="H71" s="28" t="n">
        <v>1.89736346136017E-006</v>
      </c>
      <c r="I71" s="20" t="n">
        <v>28.6675</v>
      </c>
      <c r="J71" s="20" t="n">
        <v>0.413035714285714</v>
      </c>
      <c r="K71" s="6" t="n">
        <v>-1.0565801858902</v>
      </c>
      <c r="L71" s="6" t="n">
        <v>-1.46540212631226</v>
      </c>
      <c r="M71" s="6" t="n">
        <v>-1.68465900421143</v>
      </c>
      <c r="N71" s="6" t="n">
        <v>-2.65978455543518</v>
      </c>
    </row>
    <row r="72" customFormat="false" ht="14" hidden="false" customHeight="false" outlineLevel="0" collapsed="false">
      <c r="A72" s="7" t="n">
        <f aca="false">A71+1</f>
        <v>70</v>
      </c>
      <c r="B72" s="7" t="n">
        <v>128758</v>
      </c>
      <c r="C72" s="1" t="s">
        <v>1432</v>
      </c>
      <c r="D72" s="1" t="s">
        <v>1432</v>
      </c>
      <c r="F72" s="1" t="n">
        <v>0.307294538066603</v>
      </c>
      <c r="G72" s="18" t="n">
        <f aca="false">-1/F72</f>
        <v>-3.25420688012118</v>
      </c>
      <c r="H72" s="28" t="n">
        <v>1.91705699344643E-006</v>
      </c>
      <c r="I72" s="20" t="n">
        <v>28.9125</v>
      </c>
      <c r="J72" s="20" t="n">
        <v>0.413035714285714</v>
      </c>
      <c r="K72" s="6" t="n">
        <v>-1.70680737495422</v>
      </c>
      <c r="L72" s="6" t="n">
        <v>-4.1028208732605</v>
      </c>
      <c r="M72" s="6" t="n">
        <v>-0.978147327899933</v>
      </c>
      <c r="N72" s="6" t="n">
        <v>-0.0214482787996531</v>
      </c>
    </row>
    <row r="73" customFormat="false" ht="14" hidden="false" customHeight="false" outlineLevel="0" collapsed="false">
      <c r="A73" s="7" t="n">
        <f aca="false">A72+1</f>
        <v>71</v>
      </c>
      <c r="B73" s="7" t="n">
        <v>139777</v>
      </c>
      <c r="C73" s="1" t="s">
        <v>1432</v>
      </c>
      <c r="D73" s="1" t="s">
        <v>1432</v>
      </c>
      <c r="F73" s="1" t="n">
        <v>0.327509079679144</v>
      </c>
      <c r="G73" s="18" t="n">
        <f aca="false">-1/F73</f>
        <v>-3.05335046277094</v>
      </c>
      <c r="H73" s="28" t="n">
        <v>1.95096500652469E-006</v>
      </c>
      <c r="I73" s="20" t="n">
        <v>29.35</v>
      </c>
      <c r="J73" s="20" t="n">
        <v>0.413380281690141</v>
      </c>
      <c r="K73" s="6" t="n">
        <v>-2.09086537361145</v>
      </c>
      <c r="L73" s="6" t="n">
        <v>-0.494787991046905</v>
      </c>
      <c r="M73" s="6" t="n">
        <v>-1.76871562004089</v>
      </c>
      <c r="N73" s="6" t="n">
        <v>-2.08720374107361</v>
      </c>
    </row>
    <row r="74" customFormat="false" ht="14" hidden="false" customHeight="false" outlineLevel="0" collapsed="false">
      <c r="A74" s="7" t="n">
        <f aca="false">A73+1</f>
        <v>72</v>
      </c>
      <c r="B74" s="7" t="n">
        <v>226332</v>
      </c>
      <c r="C74" s="1" t="s">
        <v>1517</v>
      </c>
      <c r="D74" s="1" t="s">
        <v>1518</v>
      </c>
      <c r="E74" s="7" t="n">
        <v>6130</v>
      </c>
      <c r="F74" s="1" t="n">
        <v>0.334410549771602</v>
      </c>
      <c r="G74" s="18" t="n">
        <f aca="false">-1/F74</f>
        <v>-2.99033628180387</v>
      </c>
      <c r="H74" s="28" t="n">
        <v>2.01238724675886E-006</v>
      </c>
      <c r="I74" s="20" t="n">
        <v>30.0875</v>
      </c>
      <c r="J74" s="20" t="n">
        <v>0.417881944444444</v>
      </c>
      <c r="K74" s="6" t="n">
        <v>-0.863833665847778</v>
      </c>
      <c r="L74" s="6" t="n">
        <v>-0.368063867092133</v>
      </c>
      <c r="M74" s="6" t="n">
        <v>-2.89559006690979</v>
      </c>
      <c r="N74" s="6" t="n">
        <v>-2.19374322891235</v>
      </c>
    </row>
    <row r="75" customFormat="false" ht="14" hidden="false" customHeight="false" outlineLevel="0" collapsed="false">
      <c r="A75" s="7" t="n">
        <f aca="false">A74+1</f>
        <v>73</v>
      </c>
      <c r="B75" s="7" t="n">
        <v>211692</v>
      </c>
      <c r="C75" s="1" t="s">
        <v>1519</v>
      </c>
      <c r="D75" s="1" t="s">
        <v>1520</v>
      </c>
      <c r="E75" s="7" t="n">
        <v>7132</v>
      </c>
      <c r="F75" s="1" t="n">
        <v>0.377505242695782</v>
      </c>
      <c r="G75" s="18" t="n">
        <f aca="false">-1/F75</f>
        <v>-2.64896983379345</v>
      </c>
      <c r="H75" s="28" t="n">
        <v>2.07560284791847E-006</v>
      </c>
      <c r="I75" s="20" t="n">
        <v>30.865</v>
      </c>
      <c r="J75" s="20" t="n">
        <v>0.422808219178082</v>
      </c>
      <c r="K75" s="6" t="n">
        <v>-0.316115915775299</v>
      </c>
      <c r="L75" s="6" t="n">
        <v>-4.78338193893433</v>
      </c>
      <c r="M75" s="6" t="n">
        <v>-2.06622958183289</v>
      </c>
      <c r="N75" s="6" t="n">
        <v>1.54400181770325</v>
      </c>
    </row>
    <row r="76" customFormat="false" ht="14" hidden="false" customHeight="false" outlineLevel="0" collapsed="false">
      <c r="A76" s="7" t="n">
        <f aca="false">A75+1</f>
        <v>74</v>
      </c>
      <c r="B76" s="7" t="n">
        <v>157060</v>
      </c>
      <c r="C76" s="1" t="s">
        <v>1521</v>
      </c>
      <c r="D76" s="1" t="s">
        <v>1522</v>
      </c>
      <c r="E76" s="7" t="n">
        <v>56256</v>
      </c>
      <c r="F76" s="1" t="n">
        <v>0.246186499738943</v>
      </c>
      <c r="G76" s="18" t="n">
        <f aca="false">-1/F76</f>
        <v>-4.06196115977279</v>
      </c>
      <c r="H76" s="28" t="n">
        <v>2.22223169035628E-006</v>
      </c>
      <c r="I76" s="20" t="n">
        <v>32.51</v>
      </c>
      <c r="J76" s="20" t="n">
        <v>0.438963414634146</v>
      </c>
      <c r="K76" s="6" t="n">
        <v>-0.114761471748352</v>
      </c>
      <c r="L76" s="6" t="n">
        <v>-2.14253997802734</v>
      </c>
      <c r="M76" s="6" t="n">
        <v>-0.174657940864563</v>
      </c>
      <c r="N76" s="6" t="n">
        <v>-5.65674638748169</v>
      </c>
    </row>
    <row r="77" customFormat="false" ht="14" hidden="false" customHeight="false" outlineLevel="0" collapsed="false">
      <c r="A77" s="7" t="n">
        <f aca="false">A76+1</f>
        <v>75</v>
      </c>
      <c r="B77" s="7" t="n">
        <v>236245</v>
      </c>
      <c r="C77" s="1" t="s">
        <v>1432</v>
      </c>
      <c r="D77" s="1" t="s">
        <v>1432</v>
      </c>
      <c r="F77" s="1" t="n">
        <v>0.320498943027438</v>
      </c>
      <c r="G77" s="18" t="n">
        <f aca="false">-1/F77</f>
        <v>-3.12013509484301</v>
      </c>
      <c r="H77" s="28" t="n">
        <v>2.29530689165742E-006</v>
      </c>
      <c r="I77" s="20" t="n">
        <v>33.4075</v>
      </c>
      <c r="J77" s="20" t="n">
        <v>0.438963414634146</v>
      </c>
      <c r="K77" s="6" t="n">
        <v>-4.15096521377564</v>
      </c>
      <c r="L77" s="6" t="n">
        <v>-1.78380799293518</v>
      </c>
      <c r="M77" s="6" t="n">
        <v>-0.243910908699036</v>
      </c>
      <c r="N77" s="6" t="n">
        <v>-0.387749761343002</v>
      </c>
    </row>
    <row r="78" customFormat="false" ht="14" hidden="false" customHeight="false" outlineLevel="0" collapsed="false">
      <c r="A78" s="7" t="n">
        <f aca="false">A77+1</f>
        <v>76</v>
      </c>
      <c r="B78" s="7" t="n">
        <v>106574</v>
      </c>
      <c r="C78" s="1" t="s">
        <v>1432</v>
      </c>
      <c r="D78" s="1" t="s">
        <v>1432</v>
      </c>
      <c r="E78" s="7" t="n">
        <v>1021</v>
      </c>
      <c r="F78" s="1" t="n">
        <v>0.338728564502593</v>
      </c>
      <c r="G78" s="18" t="n">
        <f aca="false">-1/F78</f>
        <v>-2.95221633129303</v>
      </c>
      <c r="H78" s="28" t="n">
        <v>2.31905847829125E-006</v>
      </c>
      <c r="I78" s="20" t="n">
        <v>33.6775</v>
      </c>
      <c r="J78" s="20" t="n">
        <v>0.438963414634146</v>
      </c>
      <c r="K78" s="6" t="n">
        <v>0.307992815971375</v>
      </c>
      <c r="L78" s="6" t="n">
        <v>-2.61312484741211</v>
      </c>
      <c r="M78" s="6" t="n">
        <v>-2.89352679252625</v>
      </c>
      <c r="N78" s="6" t="n">
        <v>-1.04853475093842</v>
      </c>
    </row>
    <row r="79" customFormat="false" ht="14" hidden="false" customHeight="false" outlineLevel="0" collapsed="false">
      <c r="A79" s="7" t="n">
        <f aca="false">A78+1</f>
        <v>77</v>
      </c>
      <c r="B79" s="7" t="n">
        <v>197651</v>
      </c>
      <c r="C79" s="1" t="s">
        <v>1523</v>
      </c>
      <c r="D79" s="1" t="s">
        <v>1524</v>
      </c>
      <c r="E79" s="7" t="n">
        <v>3400</v>
      </c>
      <c r="F79" s="1" t="n">
        <v>0.315407280733198</v>
      </c>
      <c r="G79" s="18" t="n">
        <f aca="false">-1/F79</f>
        <v>-3.17050385671311</v>
      </c>
      <c r="H79" s="28" t="n">
        <v>2.37225533939629E-006</v>
      </c>
      <c r="I79" s="20" t="n">
        <v>34.27</v>
      </c>
      <c r="J79" s="20" t="n">
        <v>0.438963414634146</v>
      </c>
      <c r="K79" s="6" t="n">
        <v>-0.269792109727859</v>
      </c>
      <c r="L79" s="6" t="n">
        <v>-4.2048134803772</v>
      </c>
      <c r="M79" s="6" t="n">
        <v>-0.999859988689423</v>
      </c>
      <c r="N79" s="6" t="n">
        <v>-1.18438291549683</v>
      </c>
    </row>
    <row r="80" customFormat="false" ht="14" hidden="false" customHeight="false" outlineLevel="0" collapsed="false">
      <c r="A80" s="7" t="n">
        <f aca="false">A79+1</f>
        <v>78</v>
      </c>
      <c r="B80" s="7" t="n">
        <v>199968</v>
      </c>
      <c r="C80" s="1" t="s">
        <v>1525</v>
      </c>
      <c r="D80" s="1" t="s">
        <v>1526</v>
      </c>
      <c r="E80" s="7" t="n">
        <v>55203</v>
      </c>
      <c r="F80" s="1" t="n">
        <v>0.362190821539795</v>
      </c>
      <c r="G80" s="18" t="n">
        <f aca="false">-1/F80</f>
        <v>-2.76097554252939</v>
      </c>
      <c r="H80" s="28" t="n">
        <v>2.4502772095676E-006</v>
      </c>
      <c r="I80" s="20" t="n">
        <v>35.15</v>
      </c>
      <c r="J80" s="20" t="n">
        <v>0.438963414634146</v>
      </c>
      <c r="K80" s="6" t="n">
        <v>-4.53611326217651</v>
      </c>
      <c r="L80" s="6" t="n">
        <v>-0.245319068431854</v>
      </c>
      <c r="M80" s="6" t="n">
        <v>0.785057485103607</v>
      </c>
      <c r="N80" s="6" t="n">
        <v>-1.86433756351471</v>
      </c>
    </row>
    <row r="81" customFormat="false" ht="14" hidden="false" customHeight="false" outlineLevel="0" collapsed="false">
      <c r="A81" s="7" t="n">
        <f aca="false">A80+1</f>
        <v>79</v>
      </c>
      <c r="B81" s="7" t="n">
        <v>114788</v>
      </c>
      <c r="F81" s="1" t="n">
        <v>0.380349000006866</v>
      </c>
      <c r="G81" s="18" t="n">
        <f aca="false">-1/F81</f>
        <v>-2.62916426750681</v>
      </c>
      <c r="H81" s="28" t="n">
        <v>2.46172185295401E-006</v>
      </c>
      <c r="I81" s="20" t="n">
        <v>35.295</v>
      </c>
      <c r="J81" s="20" t="n">
        <v>0.438963414634146</v>
      </c>
      <c r="K81" s="6" t="n">
        <v>-2.99656200408936</v>
      </c>
      <c r="L81" s="6" t="n">
        <v>0.0744517892599106</v>
      </c>
      <c r="M81" s="6" t="n">
        <v>-2.96350765228271</v>
      </c>
      <c r="N81" s="6" t="n">
        <v>0.307200640439987</v>
      </c>
    </row>
    <row r="82" customFormat="false" ht="14" hidden="false" customHeight="false" outlineLevel="0" collapsed="false">
      <c r="A82" s="7" t="n">
        <f aca="false">A81+1</f>
        <v>80</v>
      </c>
      <c r="B82" s="7" t="n">
        <v>160140</v>
      </c>
      <c r="C82" s="1" t="s">
        <v>1527</v>
      </c>
      <c r="D82" s="1" t="s">
        <v>1528</v>
      </c>
      <c r="E82" s="7" t="n">
        <v>388610</v>
      </c>
      <c r="F82" s="1" t="n">
        <v>0.319305168824713</v>
      </c>
      <c r="G82" s="18" t="n">
        <f aca="false">-1/F82</f>
        <v>-3.13180022635012</v>
      </c>
      <c r="H82" s="28" t="n">
        <v>2.46734525602673E-006</v>
      </c>
      <c r="I82" s="20" t="n">
        <v>35.34</v>
      </c>
      <c r="J82" s="20" t="n">
        <v>0.438963414634146</v>
      </c>
      <c r="K82" s="6" t="n">
        <v>-2.0039324760437</v>
      </c>
      <c r="L82" s="6" t="n">
        <v>-1.94194316864014</v>
      </c>
      <c r="M82" s="6" t="n">
        <v>-0.555885076522827</v>
      </c>
      <c r="N82" s="6" t="n">
        <v>-2.08620810508728</v>
      </c>
    </row>
    <row r="83" customFormat="false" ht="14" hidden="false" customHeight="false" outlineLevel="0" collapsed="false">
      <c r="A83" s="7" t="n">
        <f aca="false">A82+1</f>
        <v>81</v>
      </c>
      <c r="B83" s="7" t="n">
        <v>512792</v>
      </c>
      <c r="C83" s="1" t="s">
        <v>1432</v>
      </c>
      <c r="D83" s="1" t="s">
        <v>1432</v>
      </c>
      <c r="F83" s="1" t="n">
        <v>0.33905141380028</v>
      </c>
      <c r="G83" s="18" t="n">
        <f aca="false">-1/F83</f>
        <v>-2.94940519135855</v>
      </c>
      <c r="H83" s="28" t="n">
        <v>2.50826493186608E-006</v>
      </c>
      <c r="I83" s="20" t="n">
        <v>35.835</v>
      </c>
      <c r="J83" s="20" t="n">
        <v>0.438963414634146</v>
      </c>
      <c r="K83" s="6" t="n">
        <v>0.00576489046216011</v>
      </c>
      <c r="L83" s="6" t="n">
        <v>-1.56629204750061</v>
      </c>
      <c r="M83" s="6" t="n">
        <v>-3.02719020843506</v>
      </c>
      <c r="N83" s="6" t="n">
        <v>-1.65397870540619</v>
      </c>
    </row>
    <row r="84" customFormat="false" ht="14" hidden="false" customHeight="false" outlineLevel="0" collapsed="false">
      <c r="A84" s="7" t="n">
        <f aca="false">A83+1</f>
        <v>82</v>
      </c>
      <c r="B84" s="7" t="n">
        <v>125057</v>
      </c>
      <c r="C84" s="1" t="s">
        <v>1529</v>
      </c>
      <c r="D84" s="1" t="s">
        <v>1530</v>
      </c>
      <c r="E84" s="7" t="n">
        <v>25818</v>
      </c>
      <c r="F84" s="1" t="n">
        <v>0.345600156789771</v>
      </c>
      <c r="G84" s="18" t="n">
        <f aca="false">-1/F84</f>
        <v>-2.89351720580469</v>
      </c>
      <c r="H84" s="28" t="n">
        <v>2.52384316532984E-006</v>
      </c>
      <c r="I84" s="20" t="n">
        <v>35.995</v>
      </c>
      <c r="J84" s="20" t="n">
        <v>0.438963414634146</v>
      </c>
      <c r="K84" s="6" t="n">
        <v>-0.940390884876251</v>
      </c>
      <c r="L84" s="6" t="n">
        <v>-0.404689073562622</v>
      </c>
      <c r="M84" s="6" t="n">
        <v>-3.64814949035645</v>
      </c>
      <c r="N84" s="6" t="n">
        <v>-1.13806736469269</v>
      </c>
    </row>
    <row r="85" customFormat="false" ht="14" hidden="false" customHeight="false" outlineLevel="0" collapsed="false">
      <c r="A85" s="7" t="n">
        <f aca="false">A84+1</f>
        <v>83</v>
      </c>
      <c r="B85" s="7" t="n">
        <v>116303</v>
      </c>
      <c r="C85" s="1" t="s">
        <v>1531</v>
      </c>
      <c r="D85" s="1" t="s">
        <v>1532</v>
      </c>
      <c r="E85" s="7" t="n">
        <v>55959</v>
      </c>
      <c r="F85" s="1" t="n">
        <v>0.350064727514611</v>
      </c>
      <c r="G85" s="18" t="n">
        <f aca="false">-1/F85</f>
        <v>-2.85661456696822</v>
      </c>
      <c r="H85" s="28" t="n">
        <v>2.74063417945164E-006</v>
      </c>
      <c r="I85" s="20" t="n">
        <v>38.425</v>
      </c>
      <c r="J85" s="20" t="n">
        <v>0.462426470588235</v>
      </c>
      <c r="K85" s="6" t="n">
        <v>-4.12987899780273</v>
      </c>
      <c r="L85" s="6" t="n">
        <v>-0.897833049297333</v>
      </c>
      <c r="M85" s="6" t="n">
        <v>0.542720198631287</v>
      </c>
      <c r="N85" s="6" t="n">
        <v>-1.57223379611969</v>
      </c>
    </row>
    <row r="86" customFormat="false" ht="14" hidden="false" customHeight="false" outlineLevel="0" collapsed="false">
      <c r="A86" s="7" t="n">
        <f aca="false">A85+1</f>
        <v>84</v>
      </c>
      <c r="B86" s="7" t="n">
        <v>695459</v>
      </c>
      <c r="C86" s="1" t="s">
        <v>1432</v>
      </c>
      <c r="D86" s="1" t="s">
        <v>1432</v>
      </c>
      <c r="F86" s="1" t="n">
        <v>0.34192278616572</v>
      </c>
      <c r="G86" s="18" t="n">
        <f aca="false">-1/F86</f>
        <v>-2.92463690768865</v>
      </c>
      <c r="H86" s="28" t="n">
        <v>2.81321316435321E-006</v>
      </c>
      <c r="I86" s="20" t="n">
        <v>39.1975</v>
      </c>
      <c r="J86" s="20" t="n">
        <v>0.462426470588235</v>
      </c>
      <c r="K86" s="6" t="n">
        <v>-1.40128684043884</v>
      </c>
      <c r="L86" s="6" t="n">
        <v>-0.665742814540863</v>
      </c>
      <c r="M86" s="6" t="n">
        <v>-3.3719220161438</v>
      </c>
      <c r="N86" s="6" t="n">
        <v>-0.754078447818756</v>
      </c>
    </row>
    <row r="87" customFormat="false" ht="14" hidden="false" customHeight="false" outlineLevel="0" collapsed="false">
      <c r="A87" s="7" t="n">
        <f aca="false">A86+1</f>
        <v>85</v>
      </c>
      <c r="B87" s="7" t="n">
        <v>235090</v>
      </c>
      <c r="C87" s="1" t="s">
        <v>1432</v>
      </c>
      <c r="D87" s="1" t="s">
        <v>1432</v>
      </c>
      <c r="E87" s="7" t="n">
        <v>148229</v>
      </c>
      <c r="F87" s="1" t="n">
        <v>0.283706072402985</v>
      </c>
      <c r="G87" s="18" t="n">
        <f aca="false">-1/F87</f>
        <v>-3.52477474849241</v>
      </c>
      <c r="H87" s="28" t="n">
        <v>2.90720074391841E-006</v>
      </c>
      <c r="I87" s="20" t="n">
        <v>40.28</v>
      </c>
      <c r="J87" s="20" t="n">
        <v>0.462426470588235</v>
      </c>
      <c r="K87" s="6" t="n">
        <v>-0.164129704236984</v>
      </c>
      <c r="L87" s="6" t="n">
        <v>-2.38850283622742</v>
      </c>
      <c r="M87" s="6" t="n">
        <v>-0.212649613618851</v>
      </c>
      <c r="N87" s="6" t="n">
        <v>-4.50484228134155</v>
      </c>
    </row>
    <row r="88" customFormat="false" ht="14" hidden="false" customHeight="false" outlineLevel="0" collapsed="false">
      <c r="A88" s="7" t="n">
        <f aca="false">A87+1</f>
        <v>86</v>
      </c>
      <c r="B88" s="7" t="n">
        <v>164292</v>
      </c>
      <c r="C88" s="1" t="s">
        <v>1533</v>
      </c>
      <c r="D88" s="1" t="s">
        <v>1534</v>
      </c>
      <c r="E88" s="7" t="n">
        <v>25937</v>
      </c>
      <c r="F88" s="1" t="n">
        <v>0.321809164335872</v>
      </c>
      <c r="G88" s="18" t="n">
        <f aca="false">-1/F88</f>
        <v>-3.10743170432617</v>
      </c>
      <c r="H88" s="28" t="n">
        <v>2.90844761528689E-006</v>
      </c>
      <c r="I88" s="20" t="n">
        <v>40.29</v>
      </c>
      <c r="J88" s="20" t="n">
        <v>0.462426470588235</v>
      </c>
      <c r="K88" s="6" t="n">
        <v>-2.23700332641602</v>
      </c>
      <c r="L88" s="6" t="n">
        <v>-2.46965837478638</v>
      </c>
      <c r="M88" s="6" t="n">
        <v>-1.09595036506653</v>
      </c>
      <c r="N88" s="6" t="n">
        <v>-0.740278542041779</v>
      </c>
    </row>
    <row r="89" customFormat="false" ht="14" hidden="false" customHeight="false" outlineLevel="0" collapsed="false">
      <c r="A89" s="7" t="n">
        <f aca="false">A88+1</f>
        <v>87</v>
      </c>
      <c r="B89" s="7" t="n">
        <v>166163</v>
      </c>
      <c r="C89" s="1" t="s">
        <v>905</v>
      </c>
      <c r="D89" s="1" t="s">
        <v>1535</v>
      </c>
      <c r="E89" s="7" t="n">
        <v>3133</v>
      </c>
      <c r="F89" s="1" t="n">
        <v>0.318153565660691</v>
      </c>
      <c r="G89" s="18" t="n">
        <f aca="false">-1/F89</f>
        <v>-3.14313623335749</v>
      </c>
      <c r="H89" s="28" t="n">
        <v>2.98355809565154E-006</v>
      </c>
      <c r="I89" s="20" t="n">
        <v>41.1475</v>
      </c>
      <c r="J89" s="20" t="n">
        <v>0.462426470588235</v>
      </c>
      <c r="K89" s="6" t="n">
        <v>-1.43726944923401</v>
      </c>
      <c r="L89" s="6" t="n">
        <v>-4.19182205200195</v>
      </c>
      <c r="M89" s="6" t="n">
        <v>0.039741363376379</v>
      </c>
      <c r="N89" s="6" t="n">
        <v>-1.01946890354157</v>
      </c>
    </row>
    <row r="90" customFormat="false" ht="14" hidden="false" customHeight="false" outlineLevel="0" collapsed="false">
      <c r="A90" s="7" t="n">
        <f aca="false">A89+1</f>
        <v>88</v>
      </c>
      <c r="B90" s="7" t="n">
        <v>208121</v>
      </c>
      <c r="C90" s="1" t="s">
        <v>1432</v>
      </c>
      <c r="D90" s="1" t="s">
        <v>1432</v>
      </c>
      <c r="F90" s="1" t="n">
        <v>0.330964072603745</v>
      </c>
      <c r="G90" s="18" t="n">
        <f aca="false">-1/F90</f>
        <v>-3.02147599324859</v>
      </c>
      <c r="H90" s="28" t="n">
        <v>3.05804496724567E-006</v>
      </c>
      <c r="I90" s="20" t="n">
        <v>41.9625</v>
      </c>
      <c r="J90" s="20" t="n">
        <v>0.462426470588235</v>
      </c>
      <c r="K90" s="6" t="n">
        <v>-2.79042983055115</v>
      </c>
      <c r="L90" s="6" t="n">
        <v>-2.11051654815674</v>
      </c>
      <c r="M90" s="6" t="n">
        <v>-1.26135325431824</v>
      </c>
      <c r="N90" s="6" t="n">
        <v>-0.218714311718941</v>
      </c>
    </row>
    <row r="91" customFormat="false" ht="14" hidden="false" customHeight="false" outlineLevel="0" collapsed="false">
      <c r="A91" s="7" t="n">
        <f aca="false">A90+1</f>
        <v>89</v>
      </c>
      <c r="B91" s="7" t="n">
        <v>192325</v>
      </c>
      <c r="C91" s="1" t="s">
        <v>1536</v>
      </c>
      <c r="D91" s="1" t="s">
        <v>1537</v>
      </c>
      <c r="E91" s="7" t="n">
        <v>54732</v>
      </c>
      <c r="F91" s="1" t="n">
        <v>0.330034896008492</v>
      </c>
      <c r="G91" s="18" t="n">
        <f aca="false">-1/F91</f>
        <v>-3.02998262333529</v>
      </c>
      <c r="H91" s="28" t="n">
        <v>3.12763377911588E-006</v>
      </c>
      <c r="I91" s="20" t="n">
        <v>42.695</v>
      </c>
      <c r="J91" s="20" t="n">
        <v>0.462426470588235</v>
      </c>
      <c r="K91" s="6" t="n">
        <v>-0.205853462219238</v>
      </c>
      <c r="L91" s="6" t="n">
        <v>-3.27187252044678</v>
      </c>
      <c r="M91" s="6" t="n">
        <v>-2.82167482376099</v>
      </c>
      <c r="N91" s="6" t="n">
        <v>-0.0978373512625694</v>
      </c>
    </row>
    <row r="92" customFormat="false" ht="14" hidden="false" customHeight="false" outlineLevel="0" collapsed="false">
      <c r="A92" s="7" t="n">
        <f aca="false">A91+1</f>
        <v>90</v>
      </c>
      <c r="B92" s="7" t="n">
        <v>231391</v>
      </c>
      <c r="C92" s="1" t="s">
        <v>1432</v>
      </c>
      <c r="D92" s="1" t="s">
        <v>1432</v>
      </c>
      <c r="F92" s="1" t="n">
        <v>0.340330967325835</v>
      </c>
      <c r="G92" s="18" t="n">
        <f aca="false">-1/F92</f>
        <v>-2.9383162157048</v>
      </c>
      <c r="H92" s="28" t="n">
        <v>3.13159036283362E-006</v>
      </c>
      <c r="I92" s="20" t="n">
        <v>42.7275</v>
      </c>
      <c r="J92" s="20" t="n">
        <v>0.462426470588235</v>
      </c>
      <c r="K92" s="6" t="n">
        <v>-2.85293817520142</v>
      </c>
      <c r="L92" s="6" t="n">
        <v>-1.89683711528778</v>
      </c>
      <c r="M92" s="6" t="n">
        <v>0.10742124915123</v>
      </c>
      <c r="N92" s="6" t="n">
        <v>-1.57760465145111</v>
      </c>
    </row>
    <row r="93" customFormat="false" ht="14" hidden="false" customHeight="false" outlineLevel="0" collapsed="false">
      <c r="A93" s="7" t="n">
        <f aca="false">A92+1</f>
        <v>91</v>
      </c>
      <c r="B93" s="7" t="n">
        <v>163287</v>
      </c>
      <c r="C93" s="1" t="s">
        <v>1538</v>
      </c>
      <c r="D93" s="1" t="s">
        <v>1539</v>
      </c>
      <c r="E93" s="7" t="n">
        <v>26002</v>
      </c>
      <c r="F93" s="1" t="n">
        <v>0.392339582744214</v>
      </c>
      <c r="G93" s="18" t="n">
        <f aca="false">-1/F93</f>
        <v>-2.54881241654363</v>
      </c>
      <c r="H93" s="28" t="n">
        <v>3.21917595580056E-006</v>
      </c>
      <c r="I93" s="20" t="n">
        <v>43.7</v>
      </c>
      <c r="J93" s="20" t="n">
        <v>0.462426470588235</v>
      </c>
      <c r="K93" s="6" t="n">
        <v>-5.60269546508789</v>
      </c>
      <c r="L93" s="6" t="n">
        <v>-1.31932508945465</v>
      </c>
      <c r="M93" s="6" t="n">
        <v>-0.365554988384247</v>
      </c>
      <c r="N93" s="6" t="n">
        <v>1.8882749080658</v>
      </c>
    </row>
    <row r="94" customFormat="false" ht="14" hidden="false" customHeight="false" outlineLevel="0" collapsed="false">
      <c r="A94" s="7" t="n">
        <f aca="false">A93+1</f>
        <v>92</v>
      </c>
      <c r="B94" s="7" t="n">
        <v>10693949</v>
      </c>
      <c r="C94" s="1" t="s">
        <v>1432</v>
      </c>
      <c r="D94" s="1" t="s">
        <v>1432</v>
      </c>
      <c r="F94" s="1" t="n">
        <v>0.33966509250079</v>
      </c>
      <c r="G94" s="18" t="n">
        <f aca="false">-1/F94</f>
        <v>-2.94407645082832</v>
      </c>
      <c r="H94" s="28" t="n">
        <v>3.32098565537286E-006</v>
      </c>
      <c r="I94" s="20" t="n">
        <v>44.8375</v>
      </c>
      <c r="J94" s="20" t="n">
        <v>0.462426470588235</v>
      </c>
      <c r="K94" s="6" t="n">
        <v>-1.08808970451355</v>
      </c>
      <c r="L94" s="6" t="n">
        <v>-0.366885215044022</v>
      </c>
      <c r="M94" s="6" t="n">
        <v>-2.21030783653259</v>
      </c>
      <c r="N94" s="6" t="n">
        <v>-2.56597781181335</v>
      </c>
    </row>
    <row r="95" customFormat="false" ht="14" hidden="false" customHeight="false" outlineLevel="0" collapsed="false">
      <c r="A95" s="7" t="n">
        <f aca="false">A94+1</f>
        <v>93</v>
      </c>
      <c r="B95" s="7" t="n">
        <v>112648</v>
      </c>
      <c r="C95" s="1" t="s">
        <v>1540</v>
      </c>
      <c r="D95" s="1" t="s">
        <v>1541</v>
      </c>
      <c r="E95" s="7" t="n">
        <v>9862</v>
      </c>
      <c r="F95" s="1" t="n">
        <v>0.364417304877075</v>
      </c>
      <c r="G95" s="18" t="n">
        <f aca="false">-1/F95</f>
        <v>-2.74410678806079</v>
      </c>
      <c r="H95" s="28" t="n">
        <v>3.33271012149932E-006</v>
      </c>
      <c r="I95" s="20" t="n">
        <v>44.9525</v>
      </c>
      <c r="J95" s="20" t="n">
        <v>0.462426470588235</v>
      </c>
      <c r="K95" s="6" t="n">
        <v>0.35700398683548</v>
      </c>
      <c r="L95" s="6" t="n">
        <v>-1.47467744350433</v>
      </c>
      <c r="M95" s="6" t="n">
        <v>-3.23284339904785</v>
      </c>
      <c r="N95" s="6" t="n">
        <v>-1.4748295545578</v>
      </c>
    </row>
    <row r="96" customFormat="false" ht="14" hidden="false" customHeight="false" outlineLevel="0" collapsed="false">
      <c r="A96" s="7" t="n">
        <f aca="false">A95+1</f>
        <v>94</v>
      </c>
      <c r="B96" s="7" t="n">
        <v>185984</v>
      </c>
      <c r="C96" s="1" t="s">
        <v>1542</v>
      </c>
      <c r="D96" s="1" t="s">
        <v>1542</v>
      </c>
      <c r="E96" s="7" t="n">
        <v>23063</v>
      </c>
      <c r="F96" s="1" t="n">
        <v>0.342172715985265</v>
      </c>
      <c r="G96" s="18" t="n">
        <f aca="false">-1/F96</f>
        <v>-2.92250069419054</v>
      </c>
      <c r="H96" s="28" t="n">
        <v>3.3546523173853E-006</v>
      </c>
      <c r="I96" s="20" t="n">
        <v>45.2125</v>
      </c>
      <c r="J96" s="20" t="n">
        <v>0.462426470588235</v>
      </c>
      <c r="K96" s="6" t="n">
        <v>-2.47300100326538</v>
      </c>
      <c r="L96" s="6" t="n">
        <v>-1.12617671489716</v>
      </c>
      <c r="M96" s="6" t="n">
        <v>-0.77780145406723</v>
      </c>
      <c r="N96" s="6" t="n">
        <v>-1.81183433532715</v>
      </c>
    </row>
    <row r="97" customFormat="false" ht="14" hidden="false" customHeight="false" outlineLevel="0" collapsed="false">
      <c r="A97" s="7" t="n">
        <f aca="false">A96+1</f>
        <v>95</v>
      </c>
      <c r="B97" s="7" t="n">
        <v>228243</v>
      </c>
      <c r="C97" s="1" t="s">
        <v>1432</v>
      </c>
      <c r="D97" s="1" t="s">
        <v>1432</v>
      </c>
      <c r="E97" s="7" t="n">
        <v>353088</v>
      </c>
      <c r="F97" s="1" t="n">
        <v>0.326480753952506</v>
      </c>
      <c r="G97" s="18" t="n">
        <f aca="false">-1/F97</f>
        <v>-3.06296768766184</v>
      </c>
      <c r="H97" s="28" t="n">
        <v>3.36499728441353E-006</v>
      </c>
      <c r="I97" s="20" t="n">
        <v>45.3225</v>
      </c>
      <c r="J97" s="20" t="n">
        <v>0.462426470588235</v>
      </c>
      <c r="K97" s="6" t="n">
        <v>-1.63214504718781</v>
      </c>
      <c r="L97" s="6" t="n">
        <v>-2.16743302345276</v>
      </c>
      <c r="M97" s="6" t="n">
        <v>-2.43092226982117</v>
      </c>
      <c r="N97" s="6" t="n">
        <v>-0.229220151901245</v>
      </c>
    </row>
    <row r="98" customFormat="false" ht="14" hidden="false" customHeight="false" outlineLevel="0" collapsed="false">
      <c r="A98" s="7" t="n">
        <f aca="false">A97+1</f>
        <v>96</v>
      </c>
      <c r="B98" s="7" t="n">
        <v>211573</v>
      </c>
      <c r="C98" s="1" t="s">
        <v>1543</v>
      </c>
      <c r="D98" s="1" t="s">
        <v>1544</v>
      </c>
      <c r="E98" s="7" t="n">
        <v>4885</v>
      </c>
      <c r="F98" s="1" t="n">
        <v>0.34704749716881</v>
      </c>
      <c r="G98" s="18" t="n">
        <f aca="false">-1/F98</f>
        <v>-2.88144996911931</v>
      </c>
      <c r="H98" s="28" t="n">
        <v>3.38142515564017E-006</v>
      </c>
      <c r="I98" s="20" t="n">
        <v>45.465</v>
      </c>
      <c r="J98" s="20" t="n">
        <v>0.462426470588235</v>
      </c>
      <c r="K98" s="6" t="n">
        <v>-2.60513210296631</v>
      </c>
      <c r="L98" s="6" t="n">
        <v>-0.840621054172516</v>
      </c>
      <c r="M98" s="6" t="n">
        <v>0.471632808446884</v>
      </c>
      <c r="N98" s="6" t="n">
        <v>-3.13305950164795</v>
      </c>
    </row>
    <row r="99" customFormat="false" ht="14" hidden="false" customHeight="false" outlineLevel="0" collapsed="false">
      <c r="A99" s="7" t="n">
        <f aca="false">A98+1</f>
        <v>97</v>
      </c>
      <c r="B99" s="7" t="n">
        <v>203481</v>
      </c>
      <c r="C99" s="1" t="s">
        <v>1545</v>
      </c>
      <c r="D99" s="1" t="s">
        <v>1546</v>
      </c>
      <c r="E99" s="7" t="n">
        <v>26492</v>
      </c>
      <c r="F99" s="1" t="n">
        <v>0.189588005168526</v>
      </c>
      <c r="G99" s="18" t="n">
        <f aca="false">-1/F99</f>
        <v>-5.27459529473446</v>
      </c>
      <c r="H99" s="28" t="n">
        <v>3.42735035965877E-006</v>
      </c>
      <c r="I99" s="20" t="n">
        <v>45.9175</v>
      </c>
      <c r="J99" s="20" t="n">
        <v>0.462426470588235</v>
      </c>
      <c r="K99" s="6" t="n">
        <v>-0.527776718139648</v>
      </c>
      <c r="L99" s="6" t="n">
        <v>-0.256875544786453</v>
      </c>
      <c r="M99" s="6" t="n">
        <v>0.0133488671854138</v>
      </c>
      <c r="N99" s="6" t="n">
        <v>-8.82493782043457</v>
      </c>
    </row>
    <row r="100" customFormat="false" ht="14" hidden="false" customHeight="false" outlineLevel="0" collapsed="false">
      <c r="A100" s="7" t="n">
        <f aca="false">A99+1</f>
        <v>98</v>
      </c>
      <c r="B100" s="7" t="n">
        <v>200966</v>
      </c>
      <c r="C100" s="1" t="s">
        <v>1547</v>
      </c>
      <c r="D100" s="1" t="s">
        <v>1548</v>
      </c>
      <c r="E100" s="7" t="n">
        <v>1592</v>
      </c>
      <c r="F100" s="1" t="n">
        <v>0.31331080679841</v>
      </c>
      <c r="G100" s="18" t="n">
        <f aca="false">-1/F100</f>
        <v>-3.19171882457096</v>
      </c>
      <c r="H100" s="28" t="n">
        <v>3.46096991015337E-006</v>
      </c>
      <c r="I100" s="20" t="n">
        <v>46.275</v>
      </c>
      <c r="J100" s="20" t="n">
        <v>0.462426470588235</v>
      </c>
      <c r="K100" s="6" t="n">
        <v>-1.60517632961273</v>
      </c>
      <c r="L100" s="6" t="n">
        <v>-0.889029443264008</v>
      </c>
      <c r="M100" s="6" t="n">
        <v>-0.625920534133911</v>
      </c>
      <c r="N100" s="6" t="n">
        <v>-3.57720804214478</v>
      </c>
    </row>
    <row r="101" customFormat="false" ht="14" hidden="false" customHeight="false" outlineLevel="0" collapsed="false">
      <c r="A101" s="7" t="n">
        <f aca="false">A100+1</f>
        <v>99</v>
      </c>
      <c r="B101" s="7" t="n">
        <v>216266</v>
      </c>
      <c r="C101" s="1" t="s">
        <v>1549</v>
      </c>
      <c r="D101" s="1" t="s">
        <v>1550</v>
      </c>
      <c r="E101" s="7" t="n">
        <v>255520</v>
      </c>
      <c r="F101" s="1" t="n">
        <v>0.389978691974693</v>
      </c>
      <c r="G101" s="18" t="n">
        <f aca="false">-1/F101</f>
        <v>-2.56424266396815</v>
      </c>
      <c r="H101" s="28" t="n">
        <v>3.46688949175111E-006</v>
      </c>
      <c r="I101" s="20" t="n">
        <v>46.3475</v>
      </c>
      <c r="J101" s="20" t="n">
        <v>0.462426470588235</v>
      </c>
      <c r="K101" s="6" t="n">
        <v>-2.831866979599</v>
      </c>
      <c r="L101" s="6" t="n">
        <v>0.406838446855545</v>
      </c>
      <c r="M101" s="6" t="n">
        <v>-2.74297118186951</v>
      </c>
      <c r="N101" s="6" t="n">
        <v>-0.266131430864334</v>
      </c>
    </row>
    <row r="102" customFormat="false" ht="14" hidden="false" customHeight="false" outlineLevel="0" collapsed="false">
      <c r="A102" s="7" t="n">
        <f aca="false">A101+1</f>
        <v>100</v>
      </c>
      <c r="B102" s="7" t="n">
        <v>172468</v>
      </c>
      <c r="C102" s="1" t="s">
        <v>1551</v>
      </c>
      <c r="D102" s="1" t="s">
        <v>1552</v>
      </c>
      <c r="E102" s="7" t="n">
        <v>9473</v>
      </c>
      <c r="F102" s="1" t="n">
        <v>0.421803541705202</v>
      </c>
      <c r="G102" s="18" t="n">
        <f aca="false">-1/F102</f>
        <v>-2.3707719379438</v>
      </c>
      <c r="H102" s="28" t="n">
        <v>3.498699379834E-006</v>
      </c>
      <c r="I102" s="20" t="n">
        <v>46.665</v>
      </c>
      <c r="J102" s="20" t="n">
        <v>0.462426470588235</v>
      </c>
      <c r="K102" s="6" t="n">
        <v>-1.85735952854157</v>
      </c>
      <c r="L102" s="6" t="n">
        <v>-1.96737372875214</v>
      </c>
      <c r="M102" s="6" t="n">
        <v>2.15648984909058</v>
      </c>
      <c r="N102" s="6" t="n">
        <v>-3.31318426132202</v>
      </c>
    </row>
    <row r="103" customFormat="false" ht="14" hidden="false" customHeight="false" outlineLevel="0" collapsed="false">
      <c r="A103" s="7" t="n">
        <f aca="false">A102+1</f>
        <v>101</v>
      </c>
      <c r="B103" s="7" t="n">
        <v>706891</v>
      </c>
      <c r="C103" s="1" t="s">
        <v>1553</v>
      </c>
      <c r="D103" s="1" t="s">
        <v>1554</v>
      </c>
      <c r="F103" s="1" t="n">
        <v>0.333249517575816</v>
      </c>
      <c r="G103" s="18" t="n">
        <f aca="false">-1/F103</f>
        <v>-3.00075453154255</v>
      </c>
      <c r="H103" s="28" t="n">
        <v>3.51617546374117E-006</v>
      </c>
      <c r="I103" s="20" t="n">
        <v>46.89</v>
      </c>
      <c r="J103" s="20" t="n">
        <v>0.462426470588235</v>
      </c>
      <c r="K103" s="6" t="n">
        <v>0.0120880408212543</v>
      </c>
      <c r="L103" s="6" t="n">
        <v>-2.37940120697021</v>
      </c>
      <c r="M103" s="6" t="n">
        <v>-1.48697733879089</v>
      </c>
      <c r="N103" s="6" t="n">
        <v>-2.48701095581055</v>
      </c>
    </row>
    <row r="104" customFormat="false" ht="14" hidden="false" customHeight="false" outlineLevel="0" collapsed="false">
      <c r="A104" s="7" t="n">
        <f aca="false">A103+1</f>
        <v>102</v>
      </c>
      <c r="B104" s="7" t="n">
        <v>223124</v>
      </c>
      <c r="C104" s="1" t="s">
        <v>1555</v>
      </c>
      <c r="D104" s="1" t="s">
        <v>1556</v>
      </c>
      <c r="E104" s="7" t="n">
        <v>161436</v>
      </c>
      <c r="F104" s="1" t="n">
        <v>0.360412129430608</v>
      </c>
      <c r="G104" s="18" t="n">
        <f aca="false">-1/F104</f>
        <v>-2.77460140306553</v>
      </c>
      <c r="H104" s="28" t="n">
        <v>3.54596550910034E-006</v>
      </c>
      <c r="I104" s="20" t="n">
        <v>47.1675</v>
      </c>
      <c r="J104" s="20" t="n">
        <v>0.462426470588235</v>
      </c>
      <c r="K104" s="6" t="n">
        <v>-2.43680167198181</v>
      </c>
      <c r="L104" s="6" t="n">
        <v>-1.83160638809204</v>
      </c>
      <c r="M104" s="6" t="n">
        <v>0.713841676712036</v>
      </c>
      <c r="N104" s="6" t="n">
        <v>-2.33455586433411</v>
      </c>
    </row>
    <row r="105" customFormat="false" ht="14" hidden="false" customHeight="false" outlineLevel="0" collapsed="false">
      <c r="A105" s="7" t="n">
        <f aca="false">A104+1</f>
        <v>103</v>
      </c>
      <c r="B105" s="7" t="n">
        <v>173428</v>
      </c>
      <c r="C105" s="1" t="s">
        <v>1557</v>
      </c>
      <c r="D105" s="1" t="s">
        <v>1558</v>
      </c>
      <c r="E105" s="7" t="n">
        <v>140838</v>
      </c>
      <c r="F105" s="1" t="n">
        <v>0.328077875953719</v>
      </c>
      <c r="G105" s="18" t="n">
        <f aca="false">-1/F105</f>
        <v>-3.04805679777404</v>
      </c>
      <c r="H105" s="28" t="n">
        <v>3.61368867106257E-006</v>
      </c>
      <c r="I105" s="20" t="n">
        <v>47.87</v>
      </c>
      <c r="J105" s="20" t="n">
        <v>0.464757281553398</v>
      </c>
      <c r="K105" s="6" t="n">
        <v>-2.09478950500488</v>
      </c>
      <c r="L105" s="6" t="n">
        <v>-2.63645696640015</v>
      </c>
      <c r="M105" s="6" t="n">
        <v>-0.502881824970245</v>
      </c>
      <c r="N105" s="6" t="n">
        <v>-1.19743084907532</v>
      </c>
    </row>
    <row r="106" customFormat="false" ht="14" hidden="false" customHeight="false" outlineLevel="0" collapsed="false">
      <c r="A106" s="7" t="n">
        <f aca="false">A105+1</f>
        <v>104</v>
      </c>
      <c r="B106" s="7" t="n">
        <v>103642</v>
      </c>
      <c r="C106" s="1" t="s">
        <v>1559</v>
      </c>
      <c r="D106" s="1" t="s">
        <v>1560</v>
      </c>
      <c r="F106" s="1" t="n">
        <v>0.326806081087248</v>
      </c>
      <c r="G106" s="18" t="n">
        <f aca="false">-1/F106</f>
        <v>-3.05991858129784</v>
      </c>
      <c r="H106" s="28" t="n">
        <v>3.74699634146629E-006</v>
      </c>
      <c r="I106" s="20" t="n">
        <v>49.3</v>
      </c>
      <c r="J106" s="20" t="n">
        <v>0.469761146496815</v>
      </c>
      <c r="K106" s="6" t="n">
        <v>-1.12730705738068</v>
      </c>
      <c r="L106" s="6" t="n">
        <v>-4.02202272415161</v>
      </c>
      <c r="M106" s="6" t="n">
        <v>-0.680971205234528</v>
      </c>
      <c r="N106" s="6" t="n">
        <v>-0.62367194890976</v>
      </c>
    </row>
    <row r="107" customFormat="false" ht="14" hidden="false" customHeight="false" outlineLevel="0" collapsed="false">
      <c r="A107" s="7" t="n">
        <f aca="false">A106+1</f>
        <v>105</v>
      </c>
      <c r="B107" s="7" t="n">
        <v>200980</v>
      </c>
      <c r="C107" s="1" t="s">
        <v>1561</v>
      </c>
      <c r="D107" s="1" t="s">
        <v>1562</v>
      </c>
      <c r="E107" s="7" t="n">
        <v>4811</v>
      </c>
      <c r="F107" s="1" t="n">
        <v>0.333036268840855</v>
      </c>
      <c r="G107" s="18" t="n">
        <f aca="false">-1/F107</f>
        <v>-3.00267596523507</v>
      </c>
      <c r="H107" s="28" t="n">
        <v>3.85661275683823E-006</v>
      </c>
      <c r="I107" s="20" t="n">
        <v>50.4375</v>
      </c>
      <c r="J107" s="20" t="n">
        <v>0.469761146496815</v>
      </c>
      <c r="K107" s="6" t="n">
        <v>-1.56019532680511</v>
      </c>
      <c r="L107" s="6" t="n">
        <v>-1.4429407119751</v>
      </c>
      <c r="M107" s="6" t="n">
        <v>-2.12247681617737</v>
      </c>
      <c r="N107" s="6" t="n">
        <v>-1.21938228607178</v>
      </c>
    </row>
    <row r="108" customFormat="false" ht="14" hidden="false" customHeight="false" outlineLevel="0" collapsed="false">
      <c r="A108" s="7" t="n">
        <f aca="false">A107+1</f>
        <v>106</v>
      </c>
      <c r="B108" s="7" t="n">
        <v>203537</v>
      </c>
      <c r="C108" s="1" t="s">
        <v>1432</v>
      </c>
      <c r="D108" s="1" t="s">
        <v>1432</v>
      </c>
      <c r="F108" s="1" t="n">
        <v>0.384171078367774</v>
      </c>
      <c r="G108" s="18" t="n">
        <f aca="false">-1/F108</f>
        <v>-2.60300698389034</v>
      </c>
      <c r="H108" s="28" t="n">
        <v>3.87705431731527E-006</v>
      </c>
      <c r="I108" s="20" t="n">
        <v>50.6175</v>
      </c>
      <c r="J108" s="20" t="n">
        <v>0.469761146496815</v>
      </c>
      <c r="K108" s="6" t="n">
        <v>0.903402149677277</v>
      </c>
      <c r="L108" s="6" t="n">
        <v>-3.2401430606842</v>
      </c>
      <c r="M108" s="6" t="n">
        <v>-3.10652709007263</v>
      </c>
      <c r="N108" s="6" t="n">
        <v>-0.077448807656765</v>
      </c>
    </row>
    <row r="109" customFormat="false" ht="14" hidden="false" customHeight="false" outlineLevel="0" collapsed="false">
      <c r="A109" s="7" t="n">
        <f aca="false">A108+1</f>
        <v>107</v>
      </c>
      <c r="B109" s="7" t="n">
        <v>126259</v>
      </c>
      <c r="C109" s="1" t="s">
        <v>1563</v>
      </c>
      <c r="D109" s="1" t="s">
        <v>1564</v>
      </c>
      <c r="E109" s="7" t="n">
        <v>79596</v>
      </c>
      <c r="F109" s="1" t="n">
        <v>0.354224010931747</v>
      </c>
      <c r="G109" s="18" t="n">
        <f aca="false">-1/F109</f>
        <v>-2.82307231903792</v>
      </c>
      <c r="H109" s="28" t="n">
        <v>3.95674729771154E-006</v>
      </c>
      <c r="I109" s="20" t="n">
        <v>51.45</v>
      </c>
      <c r="J109" s="20" t="n">
        <v>0.469761146496815</v>
      </c>
      <c r="K109" s="6" t="n">
        <v>-1.46423852443695</v>
      </c>
      <c r="L109" s="6" t="n">
        <v>-3.75538468360901</v>
      </c>
      <c r="M109" s="6" t="n">
        <v>0.776192367076874</v>
      </c>
      <c r="N109" s="6" t="n">
        <v>-1.54563367366791</v>
      </c>
    </row>
    <row r="110" customFormat="false" ht="14" hidden="false" customHeight="false" outlineLevel="0" collapsed="false">
      <c r="A110" s="7" t="n">
        <f aca="false">A109+1</f>
        <v>108</v>
      </c>
      <c r="B110" s="7" t="n">
        <v>138606</v>
      </c>
      <c r="C110" s="1" t="s">
        <v>1565</v>
      </c>
      <c r="D110" s="1" t="s">
        <v>1566</v>
      </c>
      <c r="E110" s="7" t="n">
        <v>55593</v>
      </c>
      <c r="F110" s="1" t="n">
        <v>0.326441675572262</v>
      </c>
      <c r="G110" s="18" t="n">
        <f aca="false">-1/F110</f>
        <v>-3.06333435596717</v>
      </c>
      <c r="H110" s="28" t="n">
        <v>3.96962467828558E-006</v>
      </c>
      <c r="I110" s="20" t="n">
        <v>51.575</v>
      </c>
      <c r="J110" s="20" t="n">
        <v>0.469761146496815</v>
      </c>
      <c r="K110" s="6" t="n">
        <v>-1.28320872783661</v>
      </c>
      <c r="L110" s="6" t="n">
        <v>-1.89200437068939</v>
      </c>
      <c r="M110" s="6" t="n">
        <v>-0.588814616203308</v>
      </c>
      <c r="N110" s="6" t="n">
        <v>-2.6963837146759</v>
      </c>
    </row>
    <row r="111" customFormat="false" ht="14" hidden="false" customHeight="false" outlineLevel="0" collapsed="false">
      <c r="A111" s="7" t="n">
        <f aca="false">A110+1</f>
        <v>109</v>
      </c>
      <c r="B111" s="7" t="n">
        <v>132712</v>
      </c>
      <c r="C111" s="1" t="s">
        <v>1432</v>
      </c>
      <c r="D111" s="1" t="s">
        <v>1432</v>
      </c>
      <c r="E111" s="7" t="n">
        <v>3123</v>
      </c>
      <c r="F111" s="1" t="n">
        <v>0.661059439159005</v>
      </c>
      <c r="G111" s="18" t="n">
        <f aca="false">-1/F111</f>
        <v>-1.51272327534146</v>
      </c>
      <c r="H111" s="28" t="n">
        <v>4.02103699823131E-006</v>
      </c>
      <c r="I111" s="20" t="n">
        <v>52.13</v>
      </c>
      <c r="J111" s="20" t="n">
        <v>0.469761146496815</v>
      </c>
      <c r="K111" s="6" t="n">
        <v>1.71269357204437</v>
      </c>
      <c r="L111" s="6" t="n">
        <v>-4.58724164962769</v>
      </c>
      <c r="M111" s="6" t="n">
        <v>2.93862318992615</v>
      </c>
      <c r="N111" s="6" t="n">
        <v>-2.45266771316528</v>
      </c>
    </row>
    <row r="112" customFormat="false" ht="14" hidden="false" customHeight="false" outlineLevel="0" collapsed="false">
      <c r="A112" s="7" t="n">
        <f aca="false">A111+1</f>
        <v>110</v>
      </c>
      <c r="B112" s="7" t="n">
        <v>215497</v>
      </c>
      <c r="C112" s="1" t="s">
        <v>1567</v>
      </c>
      <c r="D112" s="1" t="s">
        <v>1568</v>
      </c>
      <c r="E112" s="7" t="n">
        <v>160492</v>
      </c>
      <c r="F112" s="1" t="n">
        <v>0.293391318909743</v>
      </c>
      <c r="G112" s="18" t="n">
        <f aca="false">-1/F112</f>
        <v>-3.40841713966197</v>
      </c>
      <c r="H112" s="28" t="n">
        <v>4.06238434276882E-006</v>
      </c>
      <c r="I112" s="20" t="n">
        <v>52.575</v>
      </c>
      <c r="J112" s="20" t="n">
        <v>0.469761146496815</v>
      </c>
      <c r="K112" s="6" t="n">
        <v>0.808975398540497</v>
      </c>
      <c r="L112" s="6" t="n">
        <v>-0.603287994861603</v>
      </c>
      <c r="M112" s="6" t="n">
        <v>-7.37332725524902</v>
      </c>
      <c r="N112" s="6" t="n">
        <v>0.0912320092320442</v>
      </c>
    </row>
    <row r="113" customFormat="false" ht="14" hidden="false" customHeight="false" outlineLevel="0" collapsed="false">
      <c r="A113" s="7" t="n">
        <f aca="false">A112+1</f>
        <v>111</v>
      </c>
      <c r="B113" s="7" t="n">
        <v>121817</v>
      </c>
      <c r="C113" s="1" t="s">
        <v>1569</v>
      </c>
      <c r="D113" s="1" t="s">
        <v>1570</v>
      </c>
      <c r="E113" s="7" t="n">
        <v>23406</v>
      </c>
      <c r="F113" s="1" t="n">
        <v>0.352094280420679</v>
      </c>
      <c r="G113" s="18" t="n">
        <f aca="false">-1/F113</f>
        <v>-2.84014837959086</v>
      </c>
      <c r="H113" s="28" t="n">
        <v>4.15751755665659E-006</v>
      </c>
      <c r="I113" s="20" t="n">
        <v>53.5125</v>
      </c>
      <c r="J113" s="20" t="n">
        <v>0.469761146496815</v>
      </c>
      <c r="K113" s="6" t="n">
        <v>-2.26350831985474</v>
      </c>
      <c r="L113" s="6" t="n">
        <v>-1.4356255531311</v>
      </c>
      <c r="M113" s="6" t="n">
        <v>0.65540623664856</v>
      </c>
      <c r="N113" s="6" t="n">
        <v>-2.98013758659363</v>
      </c>
    </row>
    <row r="114" customFormat="false" ht="14" hidden="false" customHeight="false" outlineLevel="0" collapsed="false">
      <c r="A114" s="7" t="n">
        <f aca="false">A113+1</f>
        <v>112</v>
      </c>
      <c r="B114" s="7" t="n">
        <v>197126</v>
      </c>
      <c r="C114" s="1" t="s">
        <v>1571</v>
      </c>
      <c r="D114" s="1" t="s">
        <v>1572</v>
      </c>
      <c r="E114" s="7" t="n">
        <v>5271</v>
      </c>
      <c r="F114" s="1" t="n">
        <v>0.338798524476721</v>
      </c>
      <c r="G114" s="18" t="n">
        <f aca="false">-1/F114</f>
        <v>-2.95160671536133</v>
      </c>
      <c r="H114" s="28" t="n">
        <v>4.2294117255734E-006</v>
      </c>
      <c r="I114" s="20" t="n">
        <v>54.295</v>
      </c>
      <c r="J114" s="20" t="n">
        <v>0.469761146496815</v>
      </c>
      <c r="K114" s="6" t="n">
        <v>-2.58755373954773</v>
      </c>
      <c r="L114" s="6" t="n">
        <v>-3.08371305465698</v>
      </c>
      <c r="M114" s="6" t="n">
        <v>-0.111427284777164</v>
      </c>
      <c r="N114" s="6" t="n">
        <v>-0.463307857513428</v>
      </c>
    </row>
    <row r="115" customFormat="false" ht="14" hidden="false" customHeight="false" outlineLevel="0" collapsed="false">
      <c r="A115" s="7" t="n">
        <f aca="false">A114+1</f>
        <v>113</v>
      </c>
      <c r="B115" s="7" t="n">
        <v>702228</v>
      </c>
      <c r="C115" s="1" t="s">
        <v>1573</v>
      </c>
      <c r="D115" s="1" t="s">
        <v>1574</v>
      </c>
      <c r="E115" s="7" t="n">
        <v>344658</v>
      </c>
      <c r="F115" s="1" t="n">
        <v>0.340856011003207</v>
      </c>
      <c r="G115" s="18" t="n">
        <f aca="false">-1/F115</f>
        <v>-2.93379012755797</v>
      </c>
      <c r="H115" s="28" t="n">
        <v>4.38936188338013E-006</v>
      </c>
      <c r="I115" s="20" t="n">
        <v>55.94</v>
      </c>
      <c r="J115" s="20" t="n">
        <v>0.469761146496815</v>
      </c>
      <c r="K115" s="6" t="n">
        <v>-1.39108943939209</v>
      </c>
      <c r="L115" s="6" t="n">
        <v>-1.12552344799042</v>
      </c>
      <c r="M115" s="6" t="n">
        <v>-2.27197003364563</v>
      </c>
      <c r="N115" s="6" t="n">
        <v>-1.42247986793518</v>
      </c>
    </row>
    <row r="116" customFormat="false" ht="14" hidden="false" customHeight="false" outlineLevel="0" collapsed="false">
      <c r="A116" s="7" t="n">
        <f aca="false">A115+1</f>
        <v>114</v>
      </c>
      <c r="B116" s="7" t="n">
        <v>303848</v>
      </c>
      <c r="C116" s="1" t="s">
        <v>1432</v>
      </c>
      <c r="D116" s="1" t="s">
        <v>1432</v>
      </c>
      <c r="F116" s="1" t="n">
        <v>0.364449919362184</v>
      </c>
      <c r="G116" s="18" t="n">
        <f aca="false">-1/F116</f>
        <v>-2.74386121898471</v>
      </c>
      <c r="H116" s="28" t="n">
        <v>4.4258323348273E-006</v>
      </c>
      <c r="I116" s="20" t="n">
        <v>56.35</v>
      </c>
      <c r="J116" s="20" t="n">
        <v>0.469761146496815</v>
      </c>
      <c r="K116" s="6" t="n">
        <v>-2.62704801559448</v>
      </c>
      <c r="L116" s="6" t="n">
        <v>0.127383172512054</v>
      </c>
      <c r="M116" s="6" t="n">
        <v>0.403401792049408</v>
      </c>
      <c r="N116" s="6" t="n">
        <v>-3.72856712341309</v>
      </c>
    </row>
    <row r="117" customFormat="false" ht="14" hidden="false" customHeight="false" outlineLevel="0" collapsed="false">
      <c r="A117" s="7" t="n">
        <f aca="false">A116+1</f>
        <v>115</v>
      </c>
      <c r="B117" s="7" t="n">
        <v>155213</v>
      </c>
      <c r="C117" s="1" t="s">
        <v>1575</v>
      </c>
      <c r="D117" s="1" t="s">
        <v>1576</v>
      </c>
      <c r="E117" s="7" t="n">
        <v>1265</v>
      </c>
      <c r="F117" s="1" t="n">
        <v>0.36012293551596</v>
      </c>
      <c r="G117" s="18" t="n">
        <f aca="false">-1/F117</f>
        <v>-2.77682952508223</v>
      </c>
      <c r="H117" s="28" t="n">
        <v>4.48585744438661E-006</v>
      </c>
      <c r="I117" s="20" t="n">
        <v>56.9375</v>
      </c>
      <c r="J117" s="20" t="n">
        <v>0.469761146496815</v>
      </c>
      <c r="K117" s="6" t="n">
        <v>-4.75353527069092</v>
      </c>
      <c r="L117" s="6" t="n">
        <v>-0.377308279275894</v>
      </c>
      <c r="M117" s="6" t="n">
        <v>0.253608614206314</v>
      </c>
      <c r="N117" s="6" t="n">
        <v>-1.01651978492737</v>
      </c>
    </row>
    <row r="118" customFormat="false" ht="14" hidden="false" customHeight="false" outlineLevel="0" collapsed="false">
      <c r="A118" s="7" t="n">
        <f aca="false">A117+1</f>
        <v>116</v>
      </c>
      <c r="B118" s="7" t="n">
        <v>155360</v>
      </c>
      <c r="C118" s="1" t="s">
        <v>1577</v>
      </c>
      <c r="D118" s="1" t="s">
        <v>1578</v>
      </c>
      <c r="F118" s="1" t="n">
        <v>0.373660812627331</v>
      </c>
      <c r="G118" s="18" t="n">
        <f aca="false">-1/F118</f>
        <v>-2.67622390736849</v>
      </c>
      <c r="H118" s="28" t="n">
        <v>4.56000582723304E-006</v>
      </c>
      <c r="I118" s="20" t="n">
        <v>57.71</v>
      </c>
      <c r="J118" s="20" t="n">
        <v>0.469761146496815</v>
      </c>
      <c r="K118" s="6" t="n">
        <v>0.802041530609131</v>
      </c>
      <c r="L118" s="6" t="n">
        <v>-3.0075364112854</v>
      </c>
      <c r="M118" s="6" t="n">
        <v>-1.2099826335907</v>
      </c>
      <c r="N118" s="6" t="n">
        <v>-2.26531791687012</v>
      </c>
    </row>
    <row r="119" customFormat="false" ht="14" hidden="false" customHeight="false" outlineLevel="0" collapsed="false">
      <c r="A119" s="7" t="n">
        <f aca="false">A118+1</f>
        <v>117</v>
      </c>
      <c r="B119" s="7" t="n">
        <v>200005</v>
      </c>
      <c r="C119" s="1" t="s">
        <v>1432</v>
      </c>
      <c r="D119" s="1" t="s">
        <v>1432</v>
      </c>
      <c r="F119" s="1" t="n">
        <v>0.357356144909831</v>
      </c>
      <c r="G119" s="18" t="n">
        <f aca="false">-1/F119</f>
        <v>-2.79832882194407</v>
      </c>
      <c r="H119" s="28" t="n">
        <v>4.56515371586202E-006</v>
      </c>
      <c r="I119" s="20" t="n">
        <v>57.7575</v>
      </c>
      <c r="J119" s="20" t="n">
        <v>0.469761146496815</v>
      </c>
      <c r="K119" s="6" t="n">
        <v>-3.07104635238647</v>
      </c>
      <c r="L119" s="6" t="n">
        <v>-1.73168754577637</v>
      </c>
      <c r="M119" s="6" t="n">
        <v>-1.37542319297791</v>
      </c>
      <c r="N119" s="6" t="n">
        <v>0.239895060658455</v>
      </c>
    </row>
    <row r="120" customFormat="false" ht="14" hidden="false" customHeight="false" outlineLevel="0" collapsed="false">
      <c r="A120" s="7" t="n">
        <f aca="false">A119+1</f>
        <v>118</v>
      </c>
      <c r="B120" s="7" t="n">
        <v>198670</v>
      </c>
      <c r="C120" s="1" t="s">
        <v>1579</v>
      </c>
      <c r="D120" s="1" t="s">
        <v>1580</v>
      </c>
      <c r="E120" s="7" t="n">
        <v>54876</v>
      </c>
      <c r="F120" s="1" t="n">
        <v>0.331239335100254</v>
      </c>
      <c r="G120" s="18" t="n">
        <f aca="false">-1/F120</f>
        <v>-3.01896512289924</v>
      </c>
      <c r="H120" s="28" t="n">
        <v>4.64874831235792E-006</v>
      </c>
      <c r="I120" s="20" t="n">
        <v>58.6275</v>
      </c>
      <c r="J120" s="20" t="n">
        <v>0.469761146496815</v>
      </c>
      <c r="K120" s="6" t="n">
        <v>-0.80245053768158</v>
      </c>
      <c r="L120" s="6" t="n">
        <v>-3.70355987548828</v>
      </c>
      <c r="M120" s="6" t="n">
        <v>-1.34207117557526</v>
      </c>
      <c r="N120" s="6" t="n">
        <v>-0.528134882450104</v>
      </c>
    </row>
    <row r="121" customFormat="false" ht="14" hidden="false" customHeight="false" outlineLevel="0" collapsed="false">
      <c r="A121" s="7" t="n">
        <f aca="false">A120+1</f>
        <v>119</v>
      </c>
      <c r="B121" s="7" t="n">
        <v>355797</v>
      </c>
      <c r="C121" s="1" t="s">
        <v>1432</v>
      </c>
      <c r="D121" s="1" t="s">
        <v>1432</v>
      </c>
      <c r="F121" s="1" t="n">
        <v>0.354588781809441</v>
      </c>
      <c r="G121" s="18" t="n">
        <f aca="false">-1/F121</f>
        <v>-2.82016818156816</v>
      </c>
      <c r="H121" s="28" t="n">
        <v>4.67731215500222E-006</v>
      </c>
      <c r="I121" s="20" t="n">
        <v>58.945</v>
      </c>
      <c r="J121" s="20" t="n">
        <v>0.469761146496815</v>
      </c>
      <c r="K121" s="6" t="n">
        <v>-3.37874102592468</v>
      </c>
      <c r="L121" s="6" t="n">
        <v>-2.83337783813477</v>
      </c>
      <c r="M121" s="6" t="n">
        <v>0.208179667592049</v>
      </c>
      <c r="N121" s="6" t="n">
        <v>0.0208144094794989</v>
      </c>
    </row>
    <row r="122" customFormat="false" ht="14" hidden="false" customHeight="false" outlineLevel="0" collapsed="false">
      <c r="A122" s="7" t="n">
        <f aca="false">A121+1</f>
        <v>120</v>
      </c>
      <c r="B122" s="7" t="n">
        <v>230250</v>
      </c>
      <c r="C122" s="1" t="s">
        <v>1581</v>
      </c>
      <c r="D122" s="1" t="s">
        <v>1582</v>
      </c>
      <c r="F122" s="1" t="n">
        <v>0.350901134590979</v>
      </c>
      <c r="G122" s="18" t="n">
        <f aca="false">-1/F122</f>
        <v>-2.84980554755296</v>
      </c>
      <c r="H122" s="28" t="n">
        <v>4.70029435321186E-006</v>
      </c>
      <c r="I122" s="20" t="n">
        <v>59.1275</v>
      </c>
      <c r="J122" s="20" t="n">
        <v>0.469761146496815</v>
      </c>
      <c r="K122" s="6" t="n">
        <v>-0.905268013477325</v>
      </c>
      <c r="L122" s="6" t="n">
        <v>-0.559349596500397</v>
      </c>
      <c r="M122" s="6" t="n">
        <v>-4.40630197525024</v>
      </c>
      <c r="N122" s="6" t="n">
        <v>-0.172534376382828</v>
      </c>
    </row>
    <row r="123" customFormat="false" ht="14" hidden="false" customHeight="false" outlineLevel="0" collapsed="false">
      <c r="A123" s="7" t="n">
        <f aca="false">A122+1</f>
        <v>121</v>
      </c>
      <c r="B123" s="7" t="n">
        <v>154810</v>
      </c>
      <c r="C123" s="1" t="s">
        <v>1432</v>
      </c>
      <c r="D123" s="1" t="s">
        <v>1432</v>
      </c>
      <c r="F123" s="1" t="n">
        <v>0.340436431594752</v>
      </c>
      <c r="G123" s="18" t="n">
        <f aca="false">-1/F123</f>
        <v>-2.9374059506956</v>
      </c>
      <c r="H123" s="28" t="n">
        <v>4.71286825978686E-006</v>
      </c>
      <c r="I123" s="20" t="n">
        <v>59.27</v>
      </c>
      <c r="J123" s="20" t="n">
        <v>0.469761146496815</v>
      </c>
      <c r="K123" s="6" t="n">
        <v>-1.79138875007629</v>
      </c>
      <c r="L123" s="6" t="n">
        <v>-1.54486405849457</v>
      </c>
      <c r="M123" s="6" t="n">
        <v>-1.50413048267365</v>
      </c>
      <c r="N123" s="6" t="n">
        <v>-1.37778735160828</v>
      </c>
    </row>
    <row r="124" customFormat="false" ht="14" hidden="false" customHeight="false" outlineLevel="0" collapsed="false">
      <c r="A124" s="7" t="n">
        <f aca="false">A123+1</f>
        <v>122</v>
      </c>
      <c r="B124" s="7" t="n">
        <v>148010</v>
      </c>
      <c r="C124" s="1" t="s">
        <v>1432</v>
      </c>
      <c r="D124" s="1" t="s">
        <v>1432</v>
      </c>
      <c r="E124" s="7" t="n">
        <v>5611</v>
      </c>
      <c r="F124" s="1" t="n">
        <v>0.341022658654171</v>
      </c>
      <c r="G124" s="18" t="n">
        <f aca="false">-1/F124</f>
        <v>-2.93235647140413</v>
      </c>
      <c r="H124" s="28" t="n">
        <v>4.7525553892245E-006</v>
      </c>
      <c r="I124" s="20" t="n">
        <v>59.6475</v>
      </c>
      <c r="J124" s="20" t="n">
        <v>0.469761146496815</v>
      </c>
      <c r="K124" s="6" t="n">
        <v>-1.18700623512268</v>
      </c>
      <c r="L124" s="6" t="n">
        <v>-4.58493232727051</v>
      </c>
      <c r="M124" s="6" t="n">
        <v>0.470514267683029</v>
      </c>
      <c r="N124" s="6" t="n">
        <v>-0.906817674636841</v>
      </c>
    </row>
    <row r="125" customFormat="false" ht="14" hidden="false" customHeight="false" outlineLevel="0" collapsed="false">
      <c r="A125" s="7" t="n">
        <f aca="false">A124+1</f>
        <v>123</v>
      </c>
      <c r="B125" s="7" t="n">
        <v>196262</v>
      </c>
      <c r="C125" s="1" t="s">
        <v>1583</v>
      </c>
      <c r="D125" s="1" t="s">
        <v>1584</v>
      </c>
      <c r="E125" s="7" t="n">
        <v>56893</v>
      </c>
      <c r="F125" s="1" t="n">
        <v>0.418215758116048</v>
      </c>
      <c r="G125" s="18" t="n">
        <f aca="false">-1/F125</f>
        <v>-2.39111028361231</v>
      </c>
      <c r="H125" s="28" t="n">
        <v>4.85937894061506E-006</v>
      </c>
      <c r="I125" s="20" t="n">
        <v>60.7575</v>
      </c>
      <c r="J125" s="20" t="n">
        <v>0.469761146496815</v>
      </c>
      <c r="K125" s="6" t="n">
        <v>1.28189778327942</v>
      </c>
      <c r="L125" s="6" t="n">
        <v>-2.22836303710937</v>
      </c>
      <c r="M125" s="6" t="n">
        <v>-3.81208634376526</v>
      </c>
      <c r="N125" s="6" t="n">
        <v>-0.272171169519424</v>
      </c>
    </row>
    <row r="126" customFormat="false" ht="14" hidden="false" customHeight="false" outlineLevel="0" collapsed="false">
      <c r="A126" s="7" t="n">
        <f aca="false">A125+1</f>
        <v>124</v>
      </c>
      <c r="B126" s="7" t="n">
        <v>223624</v>
      </c>
      <c r="C126" s="1" t="s">
        <v>1585</v>
      </c>
      <c r="D126" s="1" t="s">
        <v>1586</v>
      </c>
      <c r="E126" s="7" t="n">
        <v>55227</v>
      </c>
      <c r="F126" s="1" t="n">
        <v>0.364851522202461</v>
      </c>
      <c r="G126" s="18" t="n">
        <f aca="false">-1/F126</f>
        <v>-2.74084096994691</v>
      </c>
      <c r="H126" s="28" t="n">
        <v>4.86416806542559E-006</v>
      </c>
      <c r="I126" s="20" t="n">
        <v>60.825</v>
      </c>
      <c r="J126" s="20" t="n">
        <v>0.469761146496815</v>
      </c>
      <c r="K126" s="6" t="n">
        <v>-2.58674073219299</v>
      </c>
      <c r="L126" s="6" t="n">
        <v>-0.663250207901001</v>
      </c>
      <c r="M126" s="6" t="n">
        <v>-0.759797513484955</v>
      </c>
      <c r="N126" s="6" t="n">
        <v>-1.80868601799011</v>
      </c>
    </row>
    <row r="127" customFormat="false" ht="14" hidden="false" customHeight="false" outlineLevel="0" collapsed="false">
      <c r="A127" s="7" t="n">
        <f aca="false">A126+1</f>
        <v>125</v>
      </c>
      <c r="B127" s="7" t="n">
        <v>191882</v>
      </c>
      <c r="C127" s="1" t="s">
        <v>1432</v>
      </c>
      <c r="D127" s="1" t="s">
        <v>1432</v>
      </c>
      <c r="F127" s="1" t="n">
        <v>0.369570845026308</v>
      </c>
      <c r="G127" s="18" t="n">
        <f aca="false">-1/F127</f>
        <v>-2.70584114915454</v>
      </c>
      <c r="H127" s="28" t="n">
        <v>4.94319058693362E-006</v>
      </c>
      <c r="I127" s="20" t="n">
        <v>61.65</v>
      </c>
      <c r="J127" s="20" t="n">
        <v>0.469761146496815</v>
      </c>
      <c r="K127" s="6" t="n">
        <v>-3.37882208824158</v>
      </c>
      <c r="L127" s="6" t="n">
        <v>-1.47020733356476</v>
      </c>
      <c r="M127" s="6" t="n">
        <v>-1.23017954826355</v>
      </c>
      <c r="N127" s="6" t="n">
        <v>0.334900349378586</v>
      </c>
    </row>
    <row r="128" customFormat="false" ht="14" hidden="false" customHeight="false" outlineLevel="0" collapsed="false">
      <c r="A128" s="7" t="n">
        <f aca="false">A127+1</f>
        <v>126</v>
      </c>
      <c r="B128" s="7" t="n">
        <v>224202</v>
      </c>
      <c r="C128" s="1" t="s">
        <v>1587</v>
      </c>
      <c r="D128" s="1" t="s">
        <v>1588</v>
      </c>
      <c r="E128" s="7" t="n">
        <v>5903</v>
      </c>
      <c r="F128" s="1" t="n">
        <v>0.385007120688436</v>
      </c>
      <c r="G128" s="18" t="n">
        <f aca="false">-1/F128</f>
        <v>-2.59735455856475</v>
      </c>
      <c r="H128" s="28" t="n">
        <v>5.05086664162249E-006</v>
      </c>
      <c r="I128" s="20" t="n">
        <v>62.7</v>
      </c>
      <c r="J128" s="20" t="n">
        <v>0.469761146496815</v>
      </c>
      <c r="K128" s="6" t="n">
        <v>0.83469021320343</v>
      </c>
      <c r="L128" s="6" t="n">
        <v>-3.70679640769958</v>
      </c>
      <c r="M128" s="6" t="n">
        <v>-0.479084700345993</v>
      </c>
      <c r="N128" s="6" t="n">
        <v>-2.15698099136353</v>
      </c>
    </row>
    <row r="129" customFormat="false" ht="14" hidden="false" customHeight="false" outlineLevel="0" collapsed="false">
      <c r="A129" s="7" t="n">
        <f aca="false">A128+1</f>
        <v>127</v>
      </c>
      <c r="B129" s="7" t="n">
        <v>184984</v>
      </c>
      <c r="C129" s="1" t="s">
        <v>1589</v>
      </c>
      <c r="D129" s="1" t="s">
        <v>1590</v>
      </c>
      <c r="E129" s="7" t="n">
        <v>3714</v>
      </c>
      <c r="F129" s="1" t="n">
        <v>0.361219489495895</v>
      </c>
      <c r="G129" s="18" t="n">
        <f aca="false">-1/F129</f>
        <v>-2.76839990387995</v>
      </c>
      <c r="H129" s="28" t="n">
        <v>5.13099092322176E-006</v>
      </c>
      <c r="I129" s="20" t="n">
        <v>63.4525</v>
      </c>
      <c r="J129" s="20" t="n">
        <v>0.469761146496815</v>
      </c>
      <c r="K129" s="6" t="n">
        <v>-1.17939615249634</v>
      </c>
      <c r="L129" s="6" t="n">
        <v>0.25008088350296</v>
      </c>
      <c r="M129" s="6" t="n">
        <v>-1.72438049316406</v>
      </c>
      <c r="N129" s="6" t="n">
        <v>-3.2225136756897</v>
      </c>
    </row>
    <row r="130" customFormat="false" ht="14" hidden="false" customHeight="false" outlineLevel="0" collapsed="false">
      <c r="A130" s="7" t="n">
        <f aca="false">A129+1</f>
        <v>128</v>
      </c>
      <c r="B130" s="7" t="n">
        <v>107350</v>
      </c>
      <c r="C130" s="1" t="s">
        <v>1591</v>
      </c>
      <c r="D130" s="1" t="s">
        <v>1592</v>
      </c>
      <c r="E130" s="7" t="n">
        <v>55755</v>
      </c>
      <c r="F130" s="1" t="n">
        <v>0.330474336345539</v>
      </c>
      <c r="G130" s="18" t="n">
        <f aca="false">-1/F130</f>
        <v>-3.02595357648109</v>
      </c>
      <c r="H130" s="28" t="n">
        <v>5.14708501645694E-006</v>
      </c>
      <c r="I130" s="20" t="n">
        <v>63.5925</v>
      </c>
      <c r="J130" s="20" t="n">
        <v>0.469761146496815</v>
      </c>
      <c r="K130" s="6" t="n">
        <v>-1.30844223499298</v>
      </c>
      <c r="L130" s="6" t="n">
        <v>-3.22085952758789</v>
      </c>
      <c r="M130" s="6" t="n">
        <v>-1.22463226318359</v>
      </c>
      <c r="N130" s="6" t="n">
        <v>-0.635625302791595</v>
      </c>
    </row>
    <row r="131" customFormat="false" ht="14" hidden="false" customHeight="false" outlineLevel="0" collapsed="false">
      <c r="A131" s="7" t="n">
        <f aca="false">A130+1</f>
        <v>129</v>
      </c>
      <c r="B131" s="7" t="n">
        <v>167492</v>
      </c>
      <c r="C131" s="1" t="s">
        <v>1593</v>
      </c>
      <c r="D131" s="1" t="s">
        <v>1594</v>
      </c>
      <c r="E131" s="7" t="n">
        <v>11201</v>
      </c>
      <c r="F131" s="1" t="n">
        <v>0.265027955166238</v>
      </c>
      <c r="G131" s="18" t="n">
        <f aca="false">-1/F131</f>
        <v>-3.77318686767497</v>
      </c>
      <c r="H131" s="28" t="n">
        <v>5.19665187230251E-006</v>
      </c>
      <c r="I131" s="20" t="n">
        <v>64.0725</v>
      </c>
      <c r="J131" s="20" t="n">
        <v>0.469761146496815</v>
      </c>
      <c r="K131" s="6" t="n">
        <v>-0.936173439025879</v>
      </c>
      <c r="L131" s="6" t="n">
        <v>-1.14261734485626</v>
      </c>
      <c r="M131" s="6" t="n">
        <v>0.179559126496315</v>
      </c>
      <c r="N131" s="6" t="n">
        <v>-5.76390266418457</v>
      </c>
    </row>
    <row r="132" customFormat="false" ht="14" hidden="false" customHeight="false" outlineLevel="0" collapsed="false">
      <c r="A132" s="7" t="n">
        <f aca="false">A131+1</f>
        <v>130</v>
      </c>
      <c r="B132" s="7" t="n">
        <v>685815</v>
      </c>
      <c r="C132" s="1" t="s">
        <v>1595</v>
      </c>
      <c r="D132" s="1" t="s">
        <v>1596</v>
      </c>
      <c r="E132" s="7" t="n">
        <v>341567</v>
      </c>
      <c r="F132" s="1" t="n">
        <v>0.37319547860954</v>
      </c>
      <c r="G132" s="18" t="n">
        <f aca="false">-1/F132</f>
        <v>-2.67956086640123</v>
      </c>
      <c r="H132" s="28" t="n">
        <v>5.25393617454091E-006</v>
      </c>
      <c r="I132" s="20" t="n">
        <v>64.6725</v>
      </c>
      <c r="J132" s="20" t="n">
        <v>0.469761146496815</v>
      </c>
      <c r="K132" s="6" t="n">
        <v>0.703480184078217</v>
      </c>
      <c r="L132" s="6" t="n">
        <v>1.73608815670013</v>
      </c>
      <c r="M132" s="6" t="n">
        <v>-1.39012265205383</v>
      </c>
      <c r="N132" s="6" t="n">
        <v>-6.73743200302124</v>
      </c>
    </row>
    <row r="133" customFormat="false" ht="14" hidden="false" customHeight="false" outlineLevel="0" collapsed="false">
      <c r="A133" s="7" t="n">
        <f aca="false">A132+1</f>
        <v>131</v>
      </c>
      <c r="B133" s="7" t="n">
        <v>119665</v>
      </c>
      <c r="C133" s="1" t="s">
        <v>1597</v>
      </c>
      <c r="D133" s="1" t="s">
        <v>1598</v>
      </c>
      <c r="E133" s="7" t="n">
        <v>30851</v>
      </c>
      <c r="F133" s="1" t="n">
        <v>0.33981270494374</v>
      </c>
      <c r="G133" s="18" t="n">
        <f aca="false">-1/F133</f>
        <v>-2.94279756304451</v>
      </c>
      <c r="H133" s="28" t="n">
        <v>5.26943017168032E-006</v>
      </c>
      <c r="I133" s="20" t="n">
        <v>64.86</v>
      </c>
      <c r="J133" s="20" t="n">
        <v>0.469761146496815</v>
      </c>
      <c r="K133" s="6" t="n">
        <v>-0.849869906902313</v>
      </c>
      <c r="L133" s="6" t="n">
        <v>-2.81240439414978</v>
      </c>
      <c r="M133" s="6" t="n">
        <v>-2.6120240688324</v>
      </c>
      <c r="N133" s="6" t="n">
        <v>0.0455450937151909</v>
      </c>
    </row>
    <row r="134" customFormat="false" ht="14" hidden="false" customHeight="false" outlineLevel="0" collapsed="false">
      <c r="A134" s="7" t="n">
        <f aca="false">A133+1</f>
        <v>132</v>
      </c>
      <c r="B134" s="7" t="n">
        <v>121792</v>
      </c>
      <c r="C134" s="1" t="s">
        <v>1599</v>
      </c>
      <c r="D134" s="1" t="s">
        <v>1600</v>
      </c>
      <c r="E134" s="7" t="n">
        <v>55214</v>
      </c>
      <c r="F134" s="1" t="n">
        <v>0.425510363633485</v>
      </c>
      <c r="G134" s="18" t="n">
        <f aca="false">-1/F134</f>
        <v>-2.35011902286205</v>
      </c>
      <c r="H134" s="28" t="n">
        <v>5.29205871106446E-006</v>
      </c>
      <c r="I134" s="20" t="n">
        <v>65.1025</v>
      </c>
      <c r="J134" s="20" t="n">
        <v>0.469761146496815</v>
      </c>
      <c r="K134" s="6" t="n">
        <v>-4.56846904754639</v>
      </c>
      <c r="L134" s="6" t="n">
        <v>-1.45779275894165</v>
      </c>
      <c r="M134" s="6" t="n">
        <v>-0.493609666824341</v>
      </c>
      <c r="N134" s="6" t="n">
        <v>1.58893609046936</v>
      </c>
    </row>
    <row r="135" customFormat="false" ht="14" hidden="false" customHeight="false" outlineLevel="0" collapsed="false">
      <c r="A135" s="7" t="n">
        <f aca="false">A134+1</f>
        <v>133</v>
      </c>
      <c r="B135" s="7" t="n">
        <v>174178</v>
      </c>
      <c r="C135" s="1" t="s">
        <v>1601</v>
      </c>
      <c r="D135" s="1" t="s">
        <v>1602</v>
      </c>
      <c r="E135" s="7" t="n">
        <v>4047</v>
      </c>
      <c r="F135" s="1" t="n">
        <v>0.338292814062981</v>
      </c>
      <c r="G135" s="18" t="n">
        <f aca="false">-1/F135</f>
        <v>-2.95601904158043</v>
      </c>
      <c r="H135" s="28" t="n">
        <v>5.33594862455765E-006</v>
      </c>
      <c r="I135" s="20" t="n">
        <v>65.52</v>
      </c>
      <c r="J135" s="20" t="n">
        <v>0.469761146496815</v>
      </c>
      <c r="K135" s="6" t="n">
        <v>-1.320645570755</v>
      </c>
      <c r="L135" s="6" t="n">
        <v>-2.18988418579102</v>
      </c>
      <c r="M135" s="6" t="n">
        <v>-1.54754221439362</v>
      </c>
      <c r="N135" s="6" t="n">
        <v>-1.19655025005341</v>
      </c>
    </row>
    <row r="136" customFormat="false" ht="14" hidden="false" customHeight="false" outlineLevel="0" collapsed="false">
      <c r="A136" s="7" t="n">
        <f aca="false">A135+1</f>
        <v>134</v>
      </c>
      <c r="B136" s="7" t="n">
        <v>186443</v>
      </c>
      <c r="C136" s="1" t="s">
        <v>1603</v>
      </c>
      <c r="D136" s="1" t="s">
        <v>1604</v>
      </c>
      <c r="E136" s="7" t="n">
        <v>147015</v>
      </c>
      <c r="F136" s="1" t="n">
        <v>0.348518082372831</v>
      </c>
      <c r="G136" s="18" t="n">
        <f aca="false">-1/F136</f>
        <v>-2.86929158220904</v>
      </c>
      <c r="H136" s="28" t="n">
        <v>5.4081955826485E-006</v>
      </c>
      <c r="I136" s="20" t="n">
        <v>66.2525</v>
      </c>
      <c r="J136" s="20" t="n">
        <v>0.469761146496815</v>
      </c>
      <c r="K136" s="6" t="n">
        <v>-2.14404726028442</v>
      </c>
      <c r="L136" s="6" t="n">
        <v>-1.69940733909607</v>
      </c>
      <c r="M136" s="6" t="n">
        <v>-0.718051373958588</v>
      </c>
      <c r="N136" s="6" t="n">
        <v>-1.52127230167389</v>
      </c>
    </row>
    <row r="137" customFormat="false" ht="14" hidden="false" customHeight="false" outlineLevel="0" collapsed="false">
      <c r="A137" s="7" t="n">
        <f aca="false">A136+1</f>
        <v>135</v>
      </c>
      <c r="B137" s="7" t="n">
        <v>118662</v>
      </c>
      <c r="C137" s="1" t="s">
        <v>1605</v>
      </c>
      <c r="D137" s="1" t="s">
        <v>1606</v>
      </c>
      <c r="E137" s="7" t="n">
        <v>419</v>
      </c>
      <c r="F137" s="1" t="n">
        <v>0.367970143072633</v>
      </c>
      <c r="G137" s="18" t="n">
        <f aca="false">-1/F137</f>
        <v>-2.71761179222253</v>
      </c>
      <c r="H137" s="28" t="n">
        <v>5.41907638518833E-006</v>
      </c>
      <c r="I137" s="20" t="n">
        <v>66.38</v>
      </c>
      <c r="J137" s="20" t="n">
        <v>0.469761146496815</v>
      </c>
      <c r="K137" s="6" t="n">
        <v>-2.64845013618469</v>
      </c>
      <c r="L137" s="6" t="n">
        <v>-2.16577315330505</v>
      </c>
      <c r="M137" s="6" t="n">
        <v>0.5008425116539</v>
      </c>
      <c r="N137" s="6" t="n">
        <v>-1.45597672462463</v>
      </c>
    </row>
    <row r="138" customFormat="false" ht="14" hidden="false" customHeight="false" outlineLevel="0" collapsed="false">
      <c r="A138" s="7" t="n">
        <f aca="false">A137+1</f>
        <v>136</v>
      </c>
      <c r="B138" s="7" t="n">
        <v>120981</v>
      </c>
      <c r="C138" s="1" t="s">
        <v>1607</v>
      </c>
      <c r="D138" s="1" t="s">
        <v>1608</v>
      </c>
      <c r="E138" s="7" t="n">
        <v>6675</v>
      </c>
      <c r="F138" s="1" t="n">
        <v>0.524877618235113</v>
      </c>
      <c r="G138" s="18" t="n">
        <f aca="false">-1/F138</f>
        <v>-1.90520602376316</v>
      </c>
      <c r="H138" s="28" t="n">
        <v>5.43338796157138E-006</v>
      </c>
      <c r="I138" s="20" t="n">
        <v>66.525</v>
      </c>
      <c r="J138" s="20" t="n">
        <v>0.469761146496815</v>
      </c>
      <c r="K138" s="6" t="n">
        <v>-2.25122165679932</v>
      </c>
      <c r="L138" s="6" t="n">
        <v>-3.76512932777405</v>
      </c>
      <c r="M138" s="6" t="n">
        <v>2.83428549766541</v>
      </c>
      <c r="N138" s="6" t="n">
        <v>-0.537722527980804</v>
      </c>
    </row>
    <row r="139" customFormat="false" ht="14" hidden="false" customHeight="false" outlineLevel="0" collapsed="false">
      <c r="A139" s="7" t="n">
        <f aca="false">A138+1</f>
        <v>137</v>
      </c>
      <c r="B139" s="7" t="n">
        <v>207495</v>
      </c>
      <c r="C139" s="1" t="s">
        <v>1609</v>
      </c>
      <c r="D139" s="1" t="s">
        <v>1610</v>
      </c>
      <c r="E139" s="7" t="n">
        <v>10945</v>
      </c>
      <c r="F139" s="1" t="n">
        <v>0.337399842514861</v>
      </c>
      <c r="G139" s="18" t="n">
        <f aca="false">-1/F139</f>
        <v>-2.9638425215209</v>
      </c>
      <c r="H139" s="28" t="n">
        <v>5.44093113683578E-006</v>
      </c>
      <c r="I139" s="20" t="n">
        <v>66.6</v>
      </c>
      <c r="J139" s="20" t="n">
        <v>0.469761146496815</v>
      </c>
      <c r="K139" s="6" t="n">
        <v>-1.95546054840088</v>
      </c>
      <c r="L139" s="6" t="n">
        <v>-3.23692917823791</v>
      </c>
      <c r="M139" s="6" t="n">
        <v>-1.06426095962524</v>
      </c>
      <c r="N139" s="6" t="n">
        <v>-0.0132244760170579</v>
      </c>
    </row>
    <row r="140" customFormat="false" ht="14" hidden="false" customHeight="false" outlineLevel="0" collapsed="false">
      <c r="A140" s="7" t="n">
        <f aca="false">A139+1</f>
        <v>138</v>
      </c>
      <c r="B140" s="7" t="n">
        <v>199251</v>
      </c>
      <c r="C140" s="1" t="s">
        <v>1611</v>
      </c>
      <c r="D140" s="1" t="s">
        <v>1612</v>
      </c>
      <c r="E140" s="7" t="n">
        <v>22986</v>
      </c>
      <c r="F140" s="1" t="n">
        <v>0.396710025339719</v>
      </c>
      <c r="G140" s="18" t="n">
        <f aca="false">-1/F140</f>
        <v>-2.52073286815391</v>
      </c>
      <c r="H140" s="28" t="n">
        <v>5.53127679788754E-006</v>
      </c>
      <c r="I140" s="20" t="n">
        <v>67.495</v>
      </c>
      <c r="J140" s="20" t="n">
        <v>0.469761146496815</v>
      </c>
      <c r="K140" s="6" t="n">
        <v>-1.76070380210876</v>
      </c>
      <c r="L140" s="6" t="n">
        <v>-3.71721792221069</v>
      </c>
      <c r="M140" s="6" t="n">
        <v>1.26267075538635</v>
      </c>
      <c r="N140" s="6" t="n">
        <v>-1.12012207508087</v>
      </c>
    </row>
    <row r="141" customFormat="false" ht="14" hidden="false" customHeight="false" outlineLevel="0" collapsed="false">
      <c r="A141" s="7" t="n">
        <f aca="false">A140+1</f>
        <v>139</v>
      </c>
      <c r="B141" s="7" t="n">
        <v>187860</v>
      </c>
      <c r="C141" s="1" t="s">
        <v>1613</v>
      </c>
      <c r="D141" s="1" t="s">
        <v>1614</v>
      </c>
      <c r="E141" s="7" t="n">
        <v>144348</v>
      </c>
      <c r="F141" s="1" t="n">
        <v>0.334770586357397</v>
      </c>
      <c r="G141" s="18" t="n">
        <f aca="false">-1/F141</f>
        <v>-2.98712025713159</v>
      </c>
      <c r="H141" s="28" t="n">
        <v>5.5458602785345E-006</v>
      </c>
      <c r="I141" s="20" t="n">
        <v>67.61</v>
      </c>
      <c r="J141" s="20" t="n">
        <v>0.469761146496815</v>
      </c>
      <c r="K141" s="6" t="n">
        <v>-1.45262408256531</v>
      </c>
      <c r="L141" s="6" t="n">
        <v>-2.71844744682312</v>
      </c>
      <c r="M141" s="6" t="n">
        <v>-1.36586594581604</v>
      </c>
      <c r="N141" s="6" t="n">
        <v>-0.778083860874176</v>
      </c>
    </row>
    <row r="142" customFormat="false" ht="14" hidden="false" customHeight="false" outlineLevel="0" collapsed="false">
      <c r="A142" s="7" t="n">
        <f aca="false">A141+1</f>
        <v>140</v>
      </c>
      <c r="B142" s="7" t="n">
        <v>193959</v>
      </c>
      <c r="C142" s="1" t="s">
        <v>1432</v>
      </c>
      <c r="D142" s="1" t="s">
        <v>1432</v>
      </c>
      <c r="E142" s="7" t="n">
        <v>162655</v>
      </c>
      <c r="F142" s="1" t="n">
        <v>0.333469909241861</v>
      </c>
      <c r="G142" s="18" t="n">
        <f aca="false">-1/F142</f>
        <v>-2.99877132024741</v>
      </c>
      <c r="H142" s="28" t="n">
        <v>5.59403796976879E-006</v>
      </c>
      <c r="I142" s="20" t="n">
        <v>68.1075</v>
      </c>
      <c r="J142" s="20" t="n">
        <v>0.469761146496815</v>
      </c>
      <c r="K142" s="6" t="n">
        <v>-1.78112590312958</v>
      </c>
      <c r="L142" s="6" t="n">
        <v>-0.932912230491638</v>
      </c>
      <c r="M142" s="6" t="n">
        <v>-0.24450296163559</v>
      </c>
      <c r="N142" s="6" t="n">
        <v>-3.37894487380981</v>
      </c>
    </row>
    <row r="143" customFormat="false" ht="14" hidden="false" customHeight="false" outlineLevel="0" collapsed="false">
      <c r="A143" s="7" t="n">
        <f aca="false">A142+1</f>
        <v>141</v>
      </c>
      <c r="B143" s="7" t="n">
        <v>169642</v>
      </c>
      <c r="C143" s="1" t="s">
        <v>1615</v>
      </c>
      <c r="D143" s="1" t="s">
        <v>1616</v>
      </c>
      <c r="E143" s="7" t="n">
        <v>112401</v>
      </c>
      <c r="F143" s="1" t="n">
        <v>0.346636494351219</v>
      </c>
      <c r="G143" s="18" t="n">
        <f aca="false">-1/F143</f>
        <v>-2.88486647048415</v>
      </c>
      <c r="H143" s="28" t="n">
        <v>5.61501273909886E-006</v>
      </c>
      <c r="I143" s="20" t="n">
        <v>68.3575</v>
      </c>
      <c r="J143" s="20" t="n">
        <v>0.469761146496815</v>
      </c>
      <c r="K143" s="6" t="n">
        <v>-1.26811850070953</v>
      </c>
      <c r="L143" s="6" t="n">
        <v>-1.86233127117157</v>
      </c>
      <c r="M143" s="6" t="n">
        <v>-2.79985094070435</v>
      </c>
      <c r="N143" s="6" t="n">
        <v>-0.183717474341392</v>
      </c>
    </row>
    <row r="144" customFormat="false" ht="14" hidden="false" customHeight="false" outlineLevel="0" collapsed="false">
      <c r="A144" s="7" t="n">
        <f aca="false">A143+1</f>
        <v>142</v>
      </c>
      <c r="B144" s="7" t="n">
        <v>126776</v>
      </c>
      <c r="C144" s="1" t="s">
        <v>1617</v>
      </c>
      <c r="D144" s="1" t="s">
        <v>1618</v>
      </c>
      <c r="E144" s="7" t="n">
        <v>4277</v>
      </c>
      <c r="F144" s="1" t="n">
        <v>0.364776637458688</v>
      </c>
      <c r="G144" s="18" t="n">
        <f aca="false">-1/F144</f>
        <v>-2.74140363529518</v>
      </c>
      <c r="H144" s="28" t="n">
        <v>5.61653976016612E-006</v>
      </c>
      <c r="I144" s="20" t="n">
        <v>68.3775</v>
      </c>
      <c r="J144" s="20" t="n">
        <v>0.469761146496815</v>
      </c>
      <c r="K144" s="6" t="n">
        <v>-0.981733918190002</v>
      </c>
      <c r="L144" s="6" t="n">
        <v>-4.75153112411499</v>
      </c>
      <c r="M144" s="6" t="n">
        <v>-0.89646989107132</v>
      </c>
      <c r="N144" s="6" t="n">
        <v>0.810075700283051</v>
      </c>
    </row>
    <row r="145" customFormat="false" ht="14" hidden="false" customHeight="false" outlineLevel="0" collapsed="false">
      <c r="A145" s="7" t="n">
        <f aca="false">A144+1</f>
        <v>143</v>
      </c>
      <c r="B145" s="7" t="n">
        <v>181268</v>
      </c>
      <c r="C145" s="1" t="s">
        <v>1619</v>
      </c>
      <c r="D145" s="1" t="s">
        <v>1620</v>
      </c>
      <c r="E145" s="7" t="n">
        <v>3751</v>
      </c>
      <c r="F145" s="1" t="n">
        <v>0.216443129038356</v>
      </c>
      <c r="G145" s="18" t="n">
        <f aca="false">-1/F145</f>
        <v>-4.62015128150725</v>
      </c>
      <c r="H145" s="28" t="n">
        <v>5.66738214957919E-006</v>
      </c>
      <c r="I145" s="20" t="n">
        <v>68.83</v>
      </c>
      <c r="J145" s="20" t="n">
        <v>0.469761146496815</v>
      </c>
      <c r="K145" s="6" t="n">
        <v>-0.230608522891998</v>
      </c>
      <c r="L145" s="6" t="n">
        <v>0.189436823129654</v>
      </c>
      <c r="M145" s="6" t="n">
        <v>0.470547914505005</v>
      </c>
      <c r="N145" s="6" t="n">
        <v>-9.26113700866699</v>
      </c>
    </row>
    <row r="146" customFormat="false" ht="14" hidden="false" customHeight="false" outlineLevel="0" collapsed="false">
      <c r="A146" s="7" t="n">
        <f aca="false">A145+1</f>
        <v>144</v>
      </c>
      <c r="B146" s="7" t="n">
        <v>195631</v>
      </c>
      <c r="C146" s="1" t="s">
        <v>1432</v>
      </c>
      <c r="D146" s="1" t="s">
        <v>1432</v>
      </c>
      <c r="E146" s="7" t="n">
        <v>79673</v>
      </c>
      <c r="F146" s="1" t="n">
        <v>0.340408278487605</v>
      </c>
      <c r="G146" s="18" t="n">
        <f aca="false">-1/F146</f>
        <v>-2.93764888575238</v>
      </c>
      <c r="H146" s="28" t="n">
        <v>5.78958756580809E-006</v>
      </c>
      <c r="I146" s="20" t="n">
        <v>70.0325</v>
      </c>
      <c r="J146" s="20" t="n">
        <v>0.469761146496815</v>
      </c>
      <c r="K146" s="6" t="n">
        <v>-1.89546513557434</v>
      </c>
      <c r="L146" s="6" t="n">
        <v>-2.65074920654297</v>
      </c>
      <c r="M146" s="6" t="n">
        <v>-0.787554442882538</v>
      </c>
      <c r="N146" s="6" t="n">
        <v>-0.884878993034363</v>
      </c>
    </row>
    <row r="147" customFormat="false" ht="14" hidden="false" customHeight="false" outlineLevel="0" collapsed="false">
      <c r="A147" s="7" t="n">
        <f aca="false">A146+1</f>
        <v>145</v>
      </c>
      <c r="B147" s="7" t="n">
        <v>132738</v>
      </c>
      <c r="C147" s="1" t="s">
        <v>1432</v>
      </c>
      <c r="D147" s="1" t="s">
        <v>1432</v>
      </c>
      <c r="F147" s="1" t="n">
        <v>0.358737362518022</v>
      </c>
      <c r="G147" s="18" t="n">
        <f aca="false">-1/F147</f>
        <v>-2.78755464159316</v>
      </c>
      <c r="H147" s="28" t="n">
        <v>5.81241542084948E-006</v>
      </c>
      <c r="I147" s="20" t="n">
        <v>70.2575</v>
      </c>
      <c r="J147" s="20" t="n">
        <v>0.469761146496815</v>
      </c>
      <c r="K147" s="6" t="n">
        <v>-2.30614924430847</v>
      </c>
      <c r="L147" s="6" t="n">
        <v>-1.13290441036224</v>
      </c>
      <c r="M147" s="6" t="n">
        <v>-1.93799412250519</v>
      </c>
      <c r="N147" s="6" t="n">
        <v>-0.538952589035034</v>
      </c>
    </row>
    <row r="148" customFormat="false" ht="14" hidden="false" customHeight="false" outlineLevel="0" collapsed="false">
      <c r="A148" s="7" t="n">
        <f aca="false">A147+1</f>
        <v>146</v>
      </c>
      <c r="B148" s="7" t="n">
        <v>159901</v>
      </c>
      <c r="C148" s="1" t="s">
        <v>1621</v>
      </c>
      <c r="D148" s="1" t="s">
        <v>1622</v>
      </c>
      <c r="E148" s="7" t="n">
        <v>6347</v>
      </c>
      <c r="F148" s="1" t="n">
        <v>0.802401612625437</v>
      </c>
      <c r="G148" s="18" t="n">
        <f aca="false">-1/F148</f>
        <v>-1.24625871167934</v>
      </c>
      <c r="H148" s="28" t="n">
        <v>5.82883677018524E-006</v>
      </c>
      <c r="I148" s="20" t="n">
        <v>70.4175</v>
      </c>
      <c r="J148" s="20" t="n">
        <v>0.469761146496815</v>
      </c>
      <c r="K148" s="6" t="n">
        <v>-6.05223655700684</v>
      </c>
      <c r="L148" s="6" t="n">
        <v>-0.703814506530762</v>
      </c>
      <c r="M148" s="6" t="n">
        <v>0.493991404771805</v>
      </c>
      <c r="N148" s="6" t="n">
        <v>4.99164533615112</v>
      </c>
    </row>
    <row r="149" customFormat="false" ht="14" hidden="false" customHeight="false" outlineLevel="0" collapsed="false">
      <c r="A149" s="7" t="n">
        <f aca="false">A148+1</f>
        <v>147</v>
      </c>
      <c r="B149" s="7" t="n">
        <v>143507</v>
      </c>
      <c r="C149" s="1" t="s">
        <v>1623</v>
      </c>
      <c r="D149" s="1" t="s">
        <v>1624</v>
      </c>
      <c r="E149" s="7" t="n">
        <v>1368</v>
      </c>
      <c r="F149" s="1" t="n">
        <v>0.360387307734164</v>
      </c>
      <c r="G149" s="18" t="n">
        <f aca="false">-1/F149</f>
        <v>-2.77479250389595</v>
      </c>
      <c r="H149" s="28" t="n">
        <v>5.84853522353612E-006</v>
      </c>
      <c r="I149" s="20" t="n">
        <v>70.6</v>
      </c>
      <c r="J149" s="20" t="n">
        <v>0.469761146496815</v>
      </c>
      <c r="K149" s="6" t="n">
        <v>-2.5417332649231</v>
      </c>
      <c r="L149" s="6" t="n">
        <v>-2.08066010475159</v>
      </c>
      <c r="M149" s="6" t="n">
        <v>0.248405814170837</v>
      </c>
      <c r="N149" s="6" t="n">
        <v>-1.51553213596344</v>
      </c>
    </row>
    <row r="150" customFormat="false" ht="14" hidden="false" customHeight="false" outlineLevel="0" collapsed="false">
      <c r="A150" s="7" t="n">
        <f aca="false">A149+1</f>
        <v>148</v>
      </c>
      <c r="B150" s="7" t="n">
        <v>124952</v>
      </c>
      <c r="C150" s="1" t="s">
        <v>1432</v>
      </c>
      <c r="D150" s="1" t="s">
        <v>1432</v>
      </c>
      <c r="F150" s="1" t="n">
        <v>0.355265710677126</v>
      </c>
      <c r="G150" s="18" t="n">
        <f aca="false">-1/F150</f>
        <v>-2.81479458879955</v>
      </c>
      <c r="H150" s="28" t="n">
        <v>5.87153193306818E-006</v>
      </c>
      <c r="I150" s="20" t="n">
        <v>70.795</v>
      </c>
      <c r="J150" s="20" t="n">
        <v>0.469761146496815</v>
      </c>
      <c r="K150" s="6" t="n">
        <v>-3.12055563926697</v>
      </c>
      <c r="L150" s="6" t="n">
        <v>-2.7562313079834</v>
      </c>
      <c r="M150" s="6" t="n">
        <v>0.0575074553489685</v>
      </c>
      <c r="N150" s="6" t="n">
        <v>-0.152839198708534</v>
      </c>
    </row>
    <row r="151" customFormat="false" ht="14" hidden="false" customHeight="false" outlineLevel="0" collapsed="false">
      <c r="A151" s="7" t="n">
        <f aca="false">A150+1</f>
        <v>149</v>
      </c>
      <c r="B151" s="7" t="n">
        <v>198313</v>
      </c>
      <c r="F151" s="1" t="n">
        <v>0.375891418172238</v>
      </c>
      <c r="G151" s="18" t="n">
        <f aca="false">-1/F151</f>
        <v>-2.66034272573307</v>
      </c>
      <c r="H151" s="28" t="n">
        <v>5.88637923096181E-006</v>
      </c>
      <c r="I151" s="20" t="n">
        <v>70.9175</v>
      </c>
      <c r="J151" s="20" t="n">
        <v>0.469761146496815</v>
      </c>
      <c r="K151" s="6" t="n">
        <v>-2.87248778343201</v>
      </c>
      <c r="L151" s="6" t="n">
        <v>-3.19228982925415</v>
      </c>
      <c r="M151" s="6" t="n">
        <v>0.703505337238312</v>
      </c>
      <c r="N151" s="6" t="n">
        <v>-0.285176336765289</v>
      </c>
    </row>
    <row r="152" customFormat="false" ht="14" hidden="false" customHeight="false" outlineLevel="0" collapsed="false">
      <c r="A152" s="7" t="n">
        <f aca="false">A151+1</f>
        <v>150</v>
      </c>
      <c r="B152" s="7" t="n">
        <v>137623</v>
      </c>
      <c r="C152" s="1" t="s">
        <v>1432</v>
      </c>
      <c r="D152" s="1" t="s">
        <v>1432</v>
      </c>
      <c r="E152" s="7" t="n">
        <v>51136</v>
      </c>
      <c r="F152" s="1" t="n">
        <v>0.348862511327602</v>
      </c>
      <c r="G152" s="18" t="n">
        <f aca="false">-1/F152</f>
        <v>-2.86645875532594</v>
      </c>
      <c r="H152" s="28" t="n">
        <v>5.89107186298428E-006</v>
      </c>
      <c r="I152" s="20" t="n">
        <v>70.9575</v>
      </c>
      <c r="J152" s="20" t="n">
        <v>0.469761146496815</v>
      </c>
      <c r="K152" s="6" t="n">
        <v>-2.37131810188293</v>
      </c>
      <c r="L152" s="6" t="n">
        <v>-2.6725869178772</v>
      </c>
      <c r="M152" s="6" t="n">
        <v>-0.422601133584976</v>
      </c>
      <c r="N152" s="6" t="n">
        <v>-0.610571801662445</v>
      </c>
    </row>
    <row r="153" customFormat="false" ht="14" hidden="false" customHeight="false" outlineLevel="0" collapsed="false">
      <c r="A153" s="7" t="n">
        <f aca="false">A152+1</f>
        <v>151</v>
      </c>
      <c r="B153" s="7" t="n">
        <v>107347</v>
      </c>
      <c r="C153" s="1" t="s">
        <v>1625</v>
      </c>
      <c r="D153" s="1" t="s">
        <v>1626</v>
      </c>
      <c r="E153" s="7" t="n">
        <v>6641</v>
      </c>
      <c r="F153" s="1" t="n">
        <v>0.421044077491917</v>
      </c>
      <c r="G153" s="18" t="n">
        <f aca="false">-1/F153</f>
        <v>-2.37504825137743</v>
      </c>
      <c r="H153" s="28" t="n">
        <v>6.01524575913297E-006</v>
      </c>
      <c r="I153" s="20" t="n">
        <v>72.085</v>
      </c>
      <c r="J153" s="20" t="n">
        <v>0.469761146496815</v>
      </c>
      <c r="K153" s="6" t="n">
        <v>-2.86166620254517</v>
      </c>
      <c r="L153" s="6" t="n">
        <v>-2.82293152809143</v>
      </c>
      <c r="M153" s="6" t="n">
        <v>-0.62951397895813</v>
      </c>
      <c r="N153" s="6" t="n">
        <v>1.32228446006775</v>
      </c>
    </row>
    <row r="154" customFormat="false" ht="14" hidden="false" customHeight="false" outlineLevel="0" collapsed="false">
      <c r="A154" s="7" t="n">
        <f aca="false">A153+1</f>
        <v>152</v>
      </c>
      <c r="B154" s="7" t="n">
        <v>211614</v>
      </c>
      <c r="C154" s="1" t="s">
        <v>1627</v>
      </c>
      <c r="D154" s="1" t="s">
        <v>1628</v>
      </c>
      <c r="E154" s="7" t="n">
        <v>57198</v>
      </c>
      <c r="F154" s="1" t="n">
        <v>0.379892405717874</v>
      </c>
      <c r="G154" s="18" t="n">
        <f aca="false">-1/F154</f>
        <v>-2.63232427115863</v>
      </c>
      <c r="H154" s="28" t="n">
        <v>6.0594915875222E-006</v>
      </c>
      <c r="I154" s="20" t="n">
        <v>72.4525</v>
      </c>
      <c r="J154" s="20" t="n">
        <v>0.469761146496815</v>
      </c>
      <c r="K154" s="6" t="n">
        <v>-1.69007778167725</v>
      </c>
      <c r="L154" s="6" t="n">
        <v>0.489697933197022</v>
      </c>
      <c r="M154" s="6" t="n">
        <v>-1.14095461368561</v>
      </c>
      <c r="N154" s="6" t="n">
        <v>-3.24401450157166</v>
      </c>
    </row>
    <row r="155" customFormat="false" ht="14" hidden="false" customHeight="false" outlineLevel="0" collapsed="false">
      <c r="A155" s="7" t="n">
        <f aca="false">A154+1</f>
        <v>153</v>
      </c>
      <c r="B155" s="7" t="n">
        <v>684137</v>
      </c>
      <c r="C155" s="1" t="s">
        <v>1432</v>
      </c>
      <c r="D155" s="1" t="s">
        <v>1432</v>
      </c>
      <c r="F155" s="1" t="n">
        <v>0.362095482994552</v>
      </c>
      <c r="G155" s="18" t="n">
        <f aca="false">-1/F155</f>
        <v>-2.76170249827459</v>
      </c>
      <c r="H155" s="28" t="n">
        <v>6.08612831675593E-006</v>
      </c>
      <c r="I155" s="20" t="n">
        <v>72.7425</v>
      </c>
      <c r="J155" s="20" t="n">
        <v>0.469761146496815</v>
      </c>
      <c r="K155" s="6" t="n">
        <v>-4.09927797317505</v>
      </c>
      <c r="L155" s="6" t="n">
        <v>-0.897785544395447</v>
      </c>
      <c r="M155" s="6" t="n">
        <v>-0.828239560127258</v>
      </c>
      <c r="N155" s="6" t="n">
        <v>-0.0369285866618156</v>
      </c>
    </row>
    <row r="156" customFormat="false" ht="14" hidden="false" customHeight="false" outlineLevel="0" collapsed="false">
      <c r="A156" s="7" t="n">
        <f aca="false">A155+1</f>
        <v>154</v>
      </c>
      <c r="B156" s="7" t="n">
        <v>217150</v>
      </c>
      <c r="C156" s="1" t="s">
        <v>1629</v>
      </c>
      <c r="D156" s="1" t="s">
        <v>1630</v>
      </c>
      <c r="E156" s="7" t="n">
        <v>140689</v>
      </c>
      <c r="F156" s="1" t="n">
        <v>0.340142565928065</v>
      </c>
      <c r="G156" s="18" t="n">
        <f aca="false">-1/F156</f>
        <v>-2.93994371822163</v>
      </c>
      <c r="H156" s="28" t="n">
        <v>6.1179633064469E-006</v>
      </c>
      <c r="I156" s="20" t="n">
        <v>73.045</v>
      </c>
      <c r="J156" s="20" t="n">
        <v>0.469761146496815</v>
      </c>
      <c r="K156" s="6" t="n">
        <v>-0.832719624042511</v>
      </c>
      <c r="L156" s="6" t="n">
        <v>-3.61103105545044</v>
      </c>
      <c r="M156" s="6" t="n">
        <v>-0.960997581481934</v>
      </c>
      <c r="N156" s="6" t="n">
        <v>-0.818405866622925</v>
      </c>
    </row>
    <row r="157" customFormat="false" ht="14" hidden="false" customHeight="false" outlineLevel="0" collapsed="false">
      <c r="A157" s="7" t="n">
        <f aca="false">A156+1</f>
        <v>155</v>
      </c>
      <c r="B157" s="7" t="n">
        <v>215855</v>
      </c>
      <c r="C157" s="1" t="s">
        <v>1631</v>
      </c>
      <c r="D157" s="1" t="s">
        <v>1632</v>
      </c>
      <c r="E157" s="7" t="n">
        <v>8395</v>
      </c>
      <c r="F157" s="1" t="n">
        <v>0.403911491762352</v>
      </c>
      <c r="G157" s="18" t="n">
        <f aca="false">-1/F157</f>
        <v>-2.47578992030355</v>
      </c>
      <c r="H157" s="28" t="n">
        <v>6.14169122169389E-006</v>
      </c>
      <c r="I157" s="20" t="n">
        <v>73.275</v>
      </c>
      <c r="J157" s="20" t="n">
        <v>0.469761146496815</v>
      </c>
      <c r="K157" s="6" t="n">
        <v>-3.65500164031982</v>
      </c>
      <c r="L157" s="6" t="n">
        <v>0.12440500408411</v>
      </c>
      <c r="M157" s="6" t="n">
        <v>-0.0781623274087906</v>
      </c>
      <c r="N157" s="6" t="n">
        <v>-1.62279677391052</v>
      </c>
    </row>
    <row r="158" customFormat="false" ht="14" hidden="false" customHeight="false" outlineLevel="0" collapsed="false">
      <c r="A158" s="7" t="n">
        <f aca="false">A157+1</f>
        <v>156</v>
      </c>
      <c r="B158" s="7" t="n">
        <v>117000</v>
      </c>
      <c r="C158" s="1" t="s">
        <v>1432</v>
      </c>
      <c r="D158" s="1" t="s">
        <v>1432</v>
      </c>
      <c r="F158" s="1" t="n">
        <v>0.420000323649727</v>
      </c>
      <c r="G158" s="18" t="n">
        <f aca="false">-1/F158</f>
        <v>-2.38095054620478</v>
      </c>
      <c r="H158" s="28" t="n">
        <v>6.14898915531577E-006</v>
      </c>
      <c r="I158" s="20" t="n">
        <v>73.345</v>
      </c>
      <c r="J158" s="20" t="n">
        <v>0.469761146496815</v>
      </c>
      <c r="K158" s="6" t="n">
        <v>0.350990056991577</v>
      </c>
      <c r="L158" s="6" t="n">
        <v>-3.23982739448547</v>
      </c>
      <c r="M158" s="6" t="n">
        <v>-3.09864401817322</v>
      </c>
      <c r="N158" s="6" t="n">
        <v>0.981330633163452</v>
      </c>
    </row>
    <row r="159" customFormat="false" ht="14" hidden="false" customHeight="false" outlineLevel="0" collapsed="false">
      <c r="A159" s="7" t="n">
        <f aca="false">A158+1</f>
        <v>157</v>
      </c>
      <c r="B159" s="7" t="n">
        <v>165998</v>
      </c>
      <c r="C159" s="1" t="s">
        <v>1633</v>
      </c>
      <c r="D159" s="1" t="s">
        <v>1634</v>
      </c>
      <c r="E159" s="7" t="n">
        <v>23385</v>
      </c>
      <c r="F159" s="1" t="n">
        <v>0.351194399784029</v>
      </c>
      <c r="G159" s="18" t="n">
        <f aca="false">-1/F159</f>
        <v>-2.84742581491892</v>
      </c>
      <c r="H159" s="28" t="n">
        <v>6.19383855068718E-006</v>
      </c>
      <c r="I159" s="20" t="n">
        <v>73.7525</v>
      </c>
      <c r="J159" s="20" t="n">
        <v>0.469761146496815</v>
      </c>
      <c r="K159" s="6" t="n">
        <v>-0.765406370162964</v>
      </c>
      <c r="L159" s="6" t="n">
        <v>-4.2493257522583</v>
      </c>
      <c r="M159" s="6" t="n">
        <v>-1.36057829856873</v>
      </c>
      <c r="N159" s="6" t="n">
        <v>0.336677521467209</v>
      </c>
    </row>
    <row r="160" customFormat="false" ht="14" hidden="false" customHeight="false" outlineLevel="0" collapsed="false">
      <c r="A160" s="7" t="n">
        <f aca="false">A159+1</f>
        <v>158</v>
      </c>
      <c r="B160" s="7" t="n">
        <v>699849</v>
      </c>
      <c r="C160" s="1" t="s">
        <v>1432</v>
      </c>
      <c r="D160" s="1" t="s">
        <v>1432</v>
      </c>
      <c r="F160" s="1" t="n">
        <v>0.364879280766186</v>
      </c>
      <c r="G160" s="18" t="n">
        <f aca="false">-1/F160</f>
        <v>-2.74063245767248</v>
      </c>
      <c r="H160" s="28" t="n">
        <v>6.50997481814564E-006</v>
      </c>
      <c r="I160" s="20" t="n">
        <v>76.6775</v>
      </c>
      <c r="J160" s="20" t="n">
        <v>0.485300632911392</v>
      </c>
      <c r="K160" s="6" t="n">
        <v>-2.88081812858582</v>
      </c>
      <c r="L160" s="6" t="n">
        <v>-1.7991681098938</v>
      </c>
      <c r="M160" s="6" t="n">
        <v>-0.474889993667603</v>
      </c>
      <c r="N160" s="6" t="n">
        <v>-0.663159191608429</v>
      </c>
    </row>
    <row r="161" customFormat="false" ht="14" hidden="false" customHeight="false" outlineLevel="0" collapsed="false">
      <c r="A161" s="7" t="n">
        <f aca="false">A160+1</f>
        <v>159</v>
      </c>
      <c r="B161" s="7" t="n">
        <v>110329</v>
      </c>
      <c r="C161" s="1" t="s">
        <v>1635</v>
      </c>
      <c r="D161" s="1" t="s">
        <v>1636</v>
      </c>
      <c r="E161" s="7" t="n">
        <v>81493</v>
      </c>
      <c r="F161" s="1" t="n">
        <v>0.387157475665273</v>
      </c>
      <c r="G161" s="18" t="n">
        <f aca="false">-1/F161</f>
        <v>-2.5829282988315</v>
      </c>
      <c r="H161" s="28" t="n">
        <v>6.82193814560356E-006</v>
      </c>
      <c r="I161" s="20" t="n">
        <v>79.675</v>
      </c>
      <c r="J161" s="20" t="n">
        <v>0.489212121212121</v>
      </c>
      <c r="K161" s="6" t="n">
        <v>-2.43519520759583</v>
      </c>
      <c r="L161" s="6" t="n">
        <v>-3.72719764709473</v>
      </c>
      <c r="M161" s="6" t="n">
        <v>-0.0410587154328823</v>
      </c>
      <c r="N161" s="6" t="n">
        <v>0.72742110490799</v>
      </c>
    </row>
    <row r="162" customFormat="false" ht="14" hidden="false" customHeight="false" outlineLevel="0" collapsed="false">
      <c r="A162" s="7" t="n">
        <f aca="false">A161+1</f>
        <v>160</v>
      </c>
      <c r="B162" s="7" t="n">
        <v>230690</v>
      </c>
      <c r="C162" s="1" t="s">
        <v>1637</v>
      </c>
      <c r="D162" s="1" t="s">
        <v>1638</v>
      </c>
      <c r="F162" s="1" t="n">
        <v>0.379041625219626</v>
      </c>
      <c r="G162" s="18" t="n">
        <f aca="false">-1/F162</f>
        <v>-2.63823267278515</v>
      </c>
      <c r="H162" s="28" t="n">
        <v>6.84346140197151E-006</v>
      </c>
      <c r="I162" s="20" t="n">
        <v>79.86</v>
      </c>
      <c r="J162" s="20" t="n">
        <v>0.489212121212121</v>
      </c>
      <c r="K162" s="6" t="n">
        <v>-1.15598332881928</v>
      </c>
      <c r="L162" s="6" t="n">
        <v>0.0513333082199097</v>
      </c>
      <c r="M162" s="6" t="n">
        <v>-2.06069827079773</v>
      </c>
      <c r="N162" s="6" t="n">
        <v>-2.43293905258179</v>
      </c>
    </row>
    <row r="163" customFormat="false" ht="14" hidden="false" customHeight="false" outlineLevel="0" collapsed="false">
      <c r="A163" s="7" t="n">
        <f aca="false">A162+1</f>
        <v>161</v>
      </c>
      <c r="B163" s="7" t="n">
        <v>164172</v>
      </c>
      <c r="C163" s="1" t="s">
        <v>1639</v>
      </c>
      <c r="D163" s="1" t="s">
        <v>1640</v>
      </c>
      <c r="E163" s="7" t="n">
        <v>63943</v>
      </c>
      <c r="F163" s="1" t="n">
        <v>0.347818427952131</v>
      </c>
      <c r="G163" s="18" t="n">
        <f aca="false">-1/F163</f>
        <v>-2.87506330785218</v>
      </c>
      <c r="H163" s="28" t="n">
        <v>6.84436445084848E-006</v>
      </c>
      <c r="I163" s="20" t="n">
        <v>79.8675</v>
      </c>
      <c r="J163" s="20" t="n">
        <v>0.489212121212121</v>
      </c>
      <c r="K163" s="6" t="n">
        <v>-0.515710413455963</v>
      </c>
      <c r="L163" s="6" t="n">
        <v>-3.36161589622498</v>
      </c>
      <c r="M163" s="6" t="n">
        <v>-0.786395728588104</v>
      </c>
      <c r="N163" s="6" t="n">
        <v>-1.43065285682678</v>
      </c>
    </row>
    <row r="164" customFormat="false" ht="14" hidden="false" customHeight="false" outlineLevel="0" collapsed="false">
      <c r="A164" s="7" t="n">
        <f aca="false">A163+1</f>
        <v>162</v>
      </c>
      <c r="B164" s="7" t="n">
        <v>158364</v>
      </c>
      <c r="C164" s="1" t="s">
        <v>1432</v>
      </c>
      <c r="D164" s="1" t="s">
        <v>1432</v>
      </c>
      <c r="E164" s="7" t="n">
        <v>54753</v>
      </c>
      <c r="F164" s="1" t="n">
        <v>0.358058832280985</v>
      </c>
      <c r="G164" s="18" t="n">
        <f aca="false">-1/F164</f>
        <v>-2.7928371257583</v>
      </c>
      <c r="H164" s="28" t="n">
        <v>6.86098412049006E-006</v>
      </c>
      <c r="I164" s="20" t="n">
        <v>79.9875</v>
      </c>
      <c r="J164" s="20" t="n">
        <v>0.489212121212121</v>
      </c>
      <c r="K164" s="6" t="n">
        <v>-0.196891576051712</v>
      </c>
      <c r="L164" s="6" t="n">
        <v>-2.12369251251221</v>
      </c>
      <c r="M164" s="6" t="n">
        <v>-2.28010582923889</v>
      </c>
      <c r="N164" s="6" t="n">
        <v>-1.32623600959778</v>
      </c>
    </row>
    <row r="165" customFormat="false" ht="14" hidden="false" customHeight="false" outlineLevel="0" collapsed="false">
      <c r="A165" s="7" t="n">
        <f aca="false">A164+1</f>
        <v>163</v>
      </c>
      <c r="B165" s="7" t="n">
        <v>102286</v>
      </c>
      <c r="C165" s="1" t="s">
        <v>1641</v>
      </c>
      <c r="D165" s="1" t="s">
        <v>1642</v>
      </c>
      <c r="E165" s="7" t="n">
        <v>11227</v>
      </c>
      <c r="F165" s="1" t="n">
        <v>0.467663973404009</v>
      </c>
      <c r="G165" s="18" t="n">
        <f aca="false">-1/F165</f>
        <v>-2.13828743899439</v>
      </c>
      <c r="H165" s="28" t="n">
        <v>6.90184422704202E-006</v>
      </c>
      <c r="I165" s="20" t="n">
        <v>80.4275</v>
      </c>
      <c r="J165" s="20" t="n">
        <v>0.489212121212121</v>
      </c>
      <c r="K165" s="6" t="n">
        <v>-2.84070730209351</v>
      </c>
      <c r="L165" s="6" t="n">
        <v>-0.589841187000275</v>
      </c>
      <c r="M165" s="6" t="n">
        <v>-2.43567371368408</v>
      </c>
      <c r="N165" s="6" t="n">
        <v>1.4803991317749</v>
      </c>
    </row>
    <row r="166" customFormat="false" ht="14" hidden="false" customHeight="false" outlineLevel="0" collapsed="false">
      <c r="A166" s="7" t="n">
        <f aca="false">A165+1</f>
        <v>164</v>
      </c>
      <c r="B166" s="7" t="n">
        <v>153476</v>
      </c>
      <c r="C166" s="1" t="s">
        <v>849</v>
      </c>
      <c r="D166" s="1" t="s">
        <v>850</v>
      </c>
      <c r="E166" s="7" t="n">
        <v>57447</v>
      </c>
      <c r="F166" s="1" t="n">
        <v>0.501838963643642</v>
      </c>
      <c r="G166" s="18" t="n">
        <f aca="false">-1/F166</f>
        <v>-1.99267110058458</v>
      </c>
      <c r="H166" s="28" t="n">
        <v>6.92594001812743E-006</v>
      </c>
      <c r="I166" s="20" t="n">
        <v>80.595</v>
      </c>
      <c r="J166" s="20" t="n">
        <v>0.489212121212121</v>
      </c>
      <c r="K166" s="6" t="n">
        <v>2.23684024810791</v>
      </c>
      <c r="L166" s="6" t="n">
        <v>-2.50000834465027</v>
      </c>
      <c r="M166" s="6" t="n">
        <v>-2.54547595977783</v>
      </c>
      <c r="N166" s="6" t="n">
        <v>-1.17017030715942</v>
      </c>
    </row>
    <row r="167" customFormat="false" ht="14" hidden="false" customHeight="false" outlineLevel="0" collapsed="false">
      <c r="A167" s="7" t="n">
        <f aca="false">A166+1</f>
        <v>165</v>
      </c>
      <c r="B167" s="7" t="n">
        <v>174907</v>
      </c>
      <c r="C167" s="1" t="s">
        <v>1643</v>
      </c>
      <c r="D167" s="1" t="s">
        <v>1644</v>
      </c>
      <c r="E167" s="7" t="n">
        <v>996</v>
      </c>
      <c r="F167" s="1" t="n">
        <v>0.367217647450021</v>
      </c>
      <c r="G167" s="18" t="n">
        <f aca="false">-1/F167</f>
        <v>-2.72318067212743</v>
      </c>
      <c r="H167" s="28" t="n">
        <v>6.93977061463825E-006</v>
      </c>
      <c r="I167" s="20" t="n">
        <v>80.72</v>
      </c>
      <c r="J167" s="20" t="n">
        <v>0.489212121212121</v>
      </c>
      <c r="K167" s="6" t="n">
        <v>-3.0210280418396</v>
      </c>
      <c r="L167" s="6" t="n">
        <v>-1.93130171298981</v>
      </c>
      <c r="M167" s="6" t="n">
        <v>-0.593312084674835</v>
      </c>
      <c r="N167" s="6" t="n">
        <v>-0.23552893102169</v>
      </c>
    </row>
    <row r="168" customFormat="false" ht="14" hidden="false" customHeight="false" outlineLevel="0" collapsed="false">
      <c r="A168" s="7" t="n">
        <f aca="false">A167+1</f>
        <v>166</v>
      </c>
      <c r="B168" s="7" t="n">
        <v>142946</v>
      </c>
      <c r="C168" s="1" t="s">
        <v>1432</v>
      </c>
      <c r="D168" s="1" t="s">
        <v>1432</v>
      </c>
      <c r="E168" s="7" t="n">
        <v>342371</v>
      </c>
      <c r="F168" s="1" t="n">
        <v>0.358275206865178</v>
      </c>
      <c r="G168" s="18" t="n">
        <f aca="false">-1/F168</f>
        <v>-2.79115043641942</v>
      </c>
      <c r="H168" s="28" t="n">
        <v>7.08970541492451E-006</v>
      </c>
      <c r="I168" s="20" t="n">
        <v>81.96</v>
      </c>
      <c r="J168" s="20" t="n">
        <v>0.492829341317365</v>
      </c>
      <c r="K168" s="6" t="n">
        <v>-1.83126437664032</v>
      </c>
      <c r="L168" s="6" t="n">
        <v>-1.14523899555206</v>
      </c>
      <c r="M168" s="6" t="n">
        <v>-2.02747440338135</v>
      </c>
      <c r="N168" s="6" t="n">
        <v>-0.919461786746979</v>
      </c>
    </row>
    <row r="169" customFormat="false" ht="14" hidden="false" customHeight="false" outlineLevel="0" collapsed="false">
      <c r="A169" s="7" t="n">
        <f aca="false">A168+1</f>
        <v>167</v>
      </c>
      <c r="B169" s="7" t="n">
        <v>165973</v>
      </c>
      <c r="C169" s="1" t="s">
        <v>905</v>
      </c>
      <c r="D169" s="1" t="s">
        <v>906</v>
      </c>
      <c r="E169" s="7" t="n">
        <v>3122</v>
      </c>
      <c r="F169" s="1" t="n">
        <v>0.979052186407569</v>
      </c>
      <c r="G169" s="18" t="n">
        <f aca="false">-1/F169</f>
        <v>-1.02139601329046</v>
      </c>
      <c r="H169" s="28" t="n">
        <v>7.12698690988665E-006</v>
      </c>
      <c r="I169" s="20" t="n">
        <v>82.3025</v>
      </c>
      <c r="J169" s="20" t="n">
        <v>0.492829341317365</v>
      </c>
      <c r="K169" s="6" t="n">
        <v>-3.0161988735199</v>
      </c>
      <c r="L169" s="6" t="n">
        <v>-3.61916565895081</v>
      </c>
      <c r="M169" s="6" t="n">
        <v>2.92933678627014</v>
      </c>
      <c r="N169" s="6" t="n">
        <v>3.58385825157166</v>
      </c>
    </row>
    <row r="170" customFormat="false" ht="14" hidden="false" customHeight="false" outlineLevel="0" collapsed="false">
      <c r="A170" s="7" t="n">
        <f aca="false">A169+1</f>
        <v>168</v>
      </c>
      <c r="B170" s="7" t="n">
        <v>648566</v>
      </c>
      <c r="C170" s="1" t="s">
        <v>1645</v>
      </c>
      <c r="D170" s="1" t="s">
        <v>1646</v>
      </c>
      <c r="F170" s="1" t="n">
        <v>0.39118367142067</v>
      </c>
      <c r="G170" s="18" t="n">
        <f aca="false">-1/F170</f>
        <v>-2.55634391989901</v>
      </c>
      <c r="H170" s="28" t="n">
        <v>7.25229543822891E-006</v>
      </c>
      <c r="I170" s="20" t="n">
        <v>83.4475</v>
      </c>
      <c r="J170" s="20" t="n">
        <v>0.494881656804734</v>
      </c>
      <c r="K170" s="6" t="n">
        <v>-3.38866782188416</v>
      </c>
      <c r="L170" s="6" t="n">
        <v>-0.459083646535873</v>
      </c>
      <c r="M170" s="6" t="n">
        <v>-0.811522483825684</v>
      </c>
      <c r="N170" s="6" t="n">
        <v>-0.757053673267365</v>
      </c>
    </row>
    <row r="171" customFormat="false" ht="14" hidden="false" customHeight="false" outlineLevel="0" collapsed="false">
      <c r="A171" s="7" t="n">
        <f aca="false">A170+1</f>
        <v>169</v>
      </c>
      <c r="B171" s="7" t="n">
        <v>152070</v>
      </c>
      <c r="C171" s="1" t="s">
        <v>1647</v>
      </c>
      <c r="D171" s="1" t="s">
        <v>1648</v>
      </c>
      <c r="E171" s="7" t="n">
        <v>10149</v>
      </c>
      <c r="F171" s="1" t="n">
        <v>0.435753494634864</v>
      </c>
      <c r="G171" s="18" t="n">
        <f aca="false">-1/F171</f>
        <v>-2.29487545667979</v>
      </c>
      <c r="H171" s="28" t="n">
        <v>7.26718251615635E-006</v>
      </c>
      <c r="I171" s="20" t="n">
        <v>83.635</v>
      </c>
      <c r="J171" s="20" t="n">
        <v>0.494881656804734</v>
      </c>
      <c r="K171" s="6" t="n">
        <v>1.62968850135803</v>
      </c>
      <c r="L171" s="6" t="n">
        <v>-0.211444914340973</v>
      </c>
      <c r="M171" s="6" t="n">
        <v>-1.90854096412659</v>
      </c>
      <c r="N171" s="6" t="n">
        <v>-4.30336618423462</v>
      </c>
    </row>
    <row r="172" customFormat="false" ht="14" hidden="false" customHeight="false" outlineLevel="0" collapsed="false">
      <c r="A172" s="7" t="n">
        <f aca="false">A171+1</f>
        <v>170</v>
      </c>
      <c r="B172" s="7" t="n">
        <v>114799</v>
      </c>
      <c r="C172" s="1" t="s">
        <v>1432</v>
      </c>
      <c r="D172" s="1" t="s">
        <v>1432</v>
      </c>
      <c r="F172" s="1" t="n">
        <v>0.275453247082464</v>
      </c>
      <c r="G172" s="18" t="n">
        <f aca="false">-1/F172</f>
        <v>-3.63038014832559</v>
      </c>
      <c r="H172" s="28" t="n">
        <v>7.36968003600081E-006</v>
      </c>
      <c r="I172" s="20" t="n">
        <v>84.5775</v>
      </c>
      <c r="J172" s="20" t="n">
        <v>0.497514705882353</v>
      </c>
      <c r="K172" s="6" t="n">
        <v>-0.968372464179993</v>
      </c>
      <c r="L172" s="6" t="n">
        <v>-0.55805504322052</v>
      </c>
      <c r="M172" s="6" t="n">
        <v>0.195725277066231</v>
      </c>
      <c r="N172" s="6" t="n">
        <v>-6.10978031158447</v>
      </c>
    </row>
  </sheetData>
  <mergeCells count="1">
    <mergeCell ref="K1:N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" workbookViewId="0">
      <selection pane="topLeft" activeCell="B1" activeCellId="0" sqref="B1"/>
    </sheetView>
  </sheetViews>
  <sheetFormatPr defaultColWidth="8.96484375" defaultRowHeight="12.75" zeroHeight="false" outlineLevelRow="0" outlineLevelCol="0"/>
  <cols>
    <col collapsed="false" customWidth="true" hidden="false" outlineLevel="0" max="1" min="1" style="1" width="7.93"/>
    <col collapsed="false" customWidth="true" hidden="false" outlineLevel="0" max="2" min="2" style="1" width="59.23"/>
    <col collapsed="false" customWidth="true" hidden="false" outlineLevel="0" max="3" min="3" style="1" width="10.64"/>
    <col collapsed="false" customWidth="true" hidden="false" outlineLevel="0" max="4" min="4" style="1" width="12.11"/>
    <col collapsed="false" customWidth="true" hidden="false" outlineLevel="0" max="5" min="5" style="1" width="17.76"/>
    <col collapsed="false" customWidth="true" hidden="false" outlineLevel="0" max="6" min="6" style="1" width="10.97"/>
    <col collapsed="false" customWidth="true" hidden="false" outlineLevel="0" max="256" min="7" style="1" width="9.24"/>
  </cols>
  <sheetData>
    <row r="1" customFormat="false" ht="28.35" hidden="false" customHeight="false" outlineLevel="0" collapsed="false">
      <c r="A1" s="7"/>
      <c r="B1" s="50" t="s">
        <v>1649</v>
      </c>
      <c r="C1" s="7"/>
      <c r="D1" s="7"/>
      <c r="E1" s="7"/>
      <c r="F1" s="7"/>
    </row>
    <row r="2" customFormat="false" ht="14" hidden="false" customHeight="false" outlineLevel="0" collapsed="false">
      <c r="A2" s="9" t="s">
        <v>8</v>
      </c>
      <c r="B2" s="10" t="s">
        <v>1650</v>
      </c>
      <c r="C2" s="10" t="s">
        <v>1651</v>
      </c>
      <c r="D2" s="10" t="s">
        <v>1652</v>
      </c>
      <c r="E2" s="10" t="s">
        <v>1653</v>
      </c>
      <c r="F2" s="51" t="s">
        <v>1654</v>
      </c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  <c r="CU2" s="7"/>
      <c r="CV2" s="7"/>
      <c r="CW2" s="7"/>
      <c r="CX2" s="7"/>
      <c r="CY2" s="7"/>
      <c r="CZ2" s="7"/>
      <c r="DA2" s="7"/>
      <c r="DB2" s="7"/>
      <c r="DC2" s="7"/>
      <c r="DD2" s="7"/>
      <c r="DE2" s="7"/>
      <c r="DF2" s="7"/>
      <c r="DG2" s="7"/>
      <c r="DH2" s="7"/>
      <c r="DI2" s="7"/>
      <c r="DJ2" s="7"/>
      <c r="DK2" s="7"/>
      <c r="DL2" s="7"/>
      <c r="DM2" s="7"/>
      <c r="DN2" s="7"/>
      <c r="DO2" s="7"/>
      <c r="DP2" s="7"/>
      <c r="DQ2" s="7"/>
      <c r="DR2" s="7"/>
      <c r="DS2" s="7"/>
      <c r="DT2" s="7"/>
      <c r="DU2" s="7"/>
      <c r="DV2" s="7"/>
      <c r="DW2" s="7"/>
      <c r="DX2" s="7"/>
      <c r="DY2" s="7"/>
      <c r="DZ2" s="7"/>
      <c r="EA2" s="7"/>
      <c r="EB2" s="7"/>
      <c r="EC2" s="7"/>
      <c r="ED2" s="7"/>
      <c r="EE2" s="7"/>
      <c r="EF2" s="7"/>
      <c r="EG2" s="7"/>
      <c r="EH2" s="7"/>
      <c r="EI2" s="7"/>
      <c r="EJ2" s="7"/>
      <c r="EK2" s="7"/>
      <c r="EL2" s="7"/>
      <c r="EM2" s="7"/>
      <c r="EN2" s="7"/>
      <c r="EO2" s="7"/>
      <c r="EP2" s="7"/>
      <c r="EQ2" s="7"/>
      <c r="ER2" s="7"/>
      <c r="ES2" s="7"/>
      <c r="ET2" s="7"/>
      <c r="EU2" s="7"/>
      <c r="EV2" s="7"/>
      <c r="EW2" s="7"/>
      <c r="EX2" s="7"/>
      <c r="EY2" s="7"/>
      <c r="EZ2" s="7"/>
      <c r="FA2" s="7"/>
      <c r="FB2" s="7"/>
      <c r="FC2" s="7"/>
      <c r="FD2" s="7"/>
      <c r="FE2" s="7"/>
      <c r="FF2" s="7"/>
      <c r="FG2" s="7"/>
      <c r="FH2" s="7"/>
      <c r="FI2" s="7"/>
      <c r="FJ2" s="7"/>
      <c r="FK2" s="7"/>
      <c r="FL2" s="7"/>
      <c r="FM2" s="7"/>
      <c r="FN2" s="7"/>
      <c r="FO2" s="7"/>
      <c r="FP2" s="7"/>
      <c r="FQ2" s="7"/>
      <c r="FR2" s="7"/>
      <c r="FS2" s="7"/>
      <c r="FT2" s="7"/>
      <c r="FU2" s="7"/>
      <c r="FV2" s="7"/>
      <c r="FW2" s="7"/>
      <c r="FX2" s="7"/>
      <c r="FY2" s="7"/>
      <c r="FZ2" s="7"/>
      <c r="GA2" s="7"/>
      <c r="GB2" s="7"/>
      <c r="GC2" s="7"/>
      <c r="GD2" s="7"/>
      <c r="GE2" s="7"/>
      <c r="GF2" s="7"/>
      <c r="GG2" s="7"/>
      <c r="GH2" s="7"/>
      <c r="GI2" s="7"/>
      <c r="GJ2" s="7"/>
      <c r="GK2" s="7"/>
      <c r="GL2" s="7"/>
      <c r="GM2" s="7"/>
      <c r="GN2" s="7"/>
      <c r="GO2" s="7"/>
      <c r="GP2" s="7"/>
      <c r="GQ2" s="7"/>
      <c r="GR2" s="7"/>
      <c r="GS2" s="7"/>
      <c r="GT2" s="7"/>
      <c r="GU2" s="7"/>
      <c r="GV2" s="7"/>
      <c r="GW2" s="7"/>
      <c r="GX2" s="7"/>
      <c r="GY2" s="7"/>
      <c r="GZ2" s="7"/>
      <c r="HA2" s="7"/>
      <c r="HB2" s="7"/>
      <c r="HC2" s="7"/>
      <c r="HD2" s="7"/>
      <c r="HE2" s="7"/>
      <c r="HF2" s="7"/>
      <c r="HG2" s="7"/>
      <c r="HH2" s="7"/>
      <c r="HI2" s="7"/>
      <c r="HJ2" s="7"/>
      <c r="HK2" s="7"/>
      <c r="HL2" s="7"/>
      <c r="HM2" s="7"/>
      <c r="HN2" s="7"/>
      <c r="HO2" s="7"/>
      <c r="HP2" s="7"/>
      <c r="HQ2" s="7"/>
      <c r="HR2" s="7"/>
      <c r="HS2" s="7"/>
      <c r="HT2" s="7"/>
      <c r="HU2" s="7"/>
      <c r="HV2" s="7"/>
      <c r="HW2" s="7"/>
      <c r="HX2" s="7"/>
      <c r="HY2" s="7"/>
      <c r="HZ2" s="7"/>
      <c r="IA2" s="7"/>
      <c r="IB2" s="7"/>
      <c r="IC2" s="7"/>
      <c r="ID2" s="7"/>
      <c r="IE2" s="7"/>
      <c r="IF2" s="7"/>
      <c r="IG2" s="7"/>
      <c r="IH2" s="7"/>
      <c r="II2" s="7"/>
      <c r="IJ2" s="7"/>
      <c r="IK2" s="7"/>
      <c r="IL2" s="7"/>
      <c r="IM2" s="7"/>
      <c r="IN2" s="7"/>
      <c r="IO2" s="7"/>
      <c r="IP2" s="7"/>
      <c r="IQ2" s="7"/>
      <c r="IR2" s="7"/>
      <c r="IS2" s="7"/>
      <c r="IT2" s="7"/>
      <c r="IU2" s="7"/>
      <c r="IV2" s="7"/>
    </row>
    <row r="3" customFormat="false" ht="14.05" hidden="false" customHeight="false" outlineLevel="0" collapsed="false">
      <c r="A3" s="52" t="n">
        <v>1</v>
      </c>
      <c r="B3" s="50" t="s">
        <v>1655</v>
      </c>
      <c r="C3" s="50" t="s">
        <v>1656</v>
      </c>
      <c r="D3" s="50" t="n">
        <v>2</v>
      </c>
      <c r="E3" s="50" t="n">
        <v>8</v>
      </c>
      <c r="F3" s="53" t="s">
        <v>1657</v>
      </c>
    </row>
    <row r="4" customFormat="false" ht="14.9" hidden="false" customHeight="false" outlineLevel="0" collapsed="false">
      <c r="A4" s="52" t="n">
        <v>2</v>
      </c>
      <c r="B4" s="50" t="s">
        <v>1658</v>
      </c>
      <c r="C4" s="50" t="s">
        <v>1659</v>
      </c>
      <c r="D4" s="50" t="n">
        <v>2</v>
      </c>
      <c r="E4" s="50" t="n">
        <v>12</v>
      </c>
      <c r="F4" s="53" t="s">
        <v>1660</v>
      </c>
    </row>
    <row r="5" customFormat="false" ht="14.9" hidden="false" customHeight="false" outlineLevel="0" collapsed="false">
      <c r="A5" s="52" t="n">
        <v>3</v>
      </c>
      <c r="B5" s="50" t="s">
        <v>1661</v>
      </c>
      <c r="C5" s="50" t="s">
        <v>1662</v>
      </c>
      <c r="D5" s="50" t="n">
        <v>2</v>
      </c>
      <c r="E5" s="50" t="n">
        <v>13</v>
      </c>
      <c r="F5" s="53" t="s">
        <v>1663</v>
      </c>
    </row>
    <row r="6" customFormat="false" ht="14.05" hidden="false" customHeight="false" outlineLevel="0" collapsed="false">
      <c r="A6" s="52" t="n">
        <v>4</v>
      </c>
      <c r="B6" s="50" t="s">
        <v>1664</v>
      </c>
      <c r="C6" s="50" t="s">
        <v>1665</v>
      </c>
      <c r="D6" s="50" t="n">
        <v>2</v>
      </c>
      <c r="E6" s="50" t="n">
        <v>15</v>
      </c>
      <c r="F6" s="53" t="s">
        <v>1666</v>
      </c>
    </row>
    <row r="7" customFormat="false" ht="14.05" hidden="false" customHeight="false" outlineLevel="0" collapsed="false">
      <c r="A7" s="52" t="n">
        <v>5</v>
      </c>
      <c r="B7" s="50" t="s">
        <v>1667</v>
      </c>
      <c r="C7" s="50" t="s">
        <v>1665</v>
      </c>
      <c r="D7" s="50" t="n">
        <v>2</v>
      </c>
      <c r="E7" s="50" t="n">
        <v>15</v>
      </c>
      <c r="F7" s="53" t="s">
        <v>1666</v>
      </c>
    </row>
    <row r="8" customFormat="false" ht="14.05" hidden="false" customHeight="false" outlineLevel="0" collapsed="false">
      <c r="A8" s="52" t="n">
        <v>6</v>
      </c>
      <c r="B8" s="50" t="s">
        <v>1668</v>
      </c>
      <c r="C8" s="50" t="s">
        <v>1669</v>
      </c>
      <c r="D8" s="50" t="n">
        <v>2</v>
      </c>
      <c r="E8" s="50" t="n">
        <v>16</v>
      </c>
      <c r="F8" s="53" t="s">
        <v>1670</v>
      </c>
    </row>
    <row r="9" customFormat="false" ht="14.05" hidden="false" customHeight="false" outlineLevel="0" collapsed="false">
      <c r="A9" s="52" t="n">
        <v>7</v>
      </c>
      <c r="B9" s="50" t="s">
        <v>1671</v>
      </c>
      <c r="C9" s="50" t="s">
        <v>1672</v>
      </c>
      <c r="D9" s="50" t="n">
        <v>2</v>
      </c>
      <c r="E9" s="50" t="n">
        <v>18</v>
      </c>
      <c r="F9" s="53" t="s">
        <v>1673</v>
      </c>
    </row>
    <row r="10" customFormat="false" ht="14.05" hidden="false" customHeight="false" outlineLevel="0" collapsed="false">
      <c r="A10" s="52" t="n">
        <v>8</v>
      </c>
      <c r="B10" s="50" t="s">
        <v>1674</v>
      </c>
      <c r="C10" s="50" t="s">
        <v>1672</v>
      </c>
      <c r="D10" s="50" t="n">
        <v>2</v>
      </c>
      <c r="E10" s="50" t="n">
        <v>18</v>
      </c>
      <c r="F10" s="53" t="s">
        <v>1673</v>
      </c>
    </row>
    <row r="11" customFormat="false" ht="14.9" hidden="false" customHeight="false" outlineLevel="0" collapsed="false">
      <c r="A11" s="52" t="n">
        <v>9</v>
      </c>
      <c r="B11" s="50" t="s">
        <v>1675</v>
      </c>
      <c r="C11" s="50" t="s">
        <v>1676</v>
      </c>
      <c r="D11" s="50" t="n">
        <v>1</v>
      </c>
      <c r="E11" s="50" t="n">
        <v>1</v>
      </c>
      <c r="F11" s="53" t="s">
        <v>1677</v>
      </c>
    </row>
    <row r="12" customFormat="false" ht="14.9" hidden="false" customHeight="false" outlineLevel="0" collapsed="false">
      <c r="A12" s="52" t="n">
        <v>10</v>
      </c>
      <c r="B12" s="50" t="s">
        <v>1678</v>
      </c>
      <c r="C12" s="50" t="s">
        <v>1676</v>
      </c>
      <c r="D12" s="50" t="n">
        <v>1</v>
      </c>
      <c r="E12" s="50" t="n">
        <v>1</v>
      </c>
      <c r="F12" s="53" t="s">
        <v>1677</v>
      </c>
    </row>
    <row r="13" customFormat="false" ht="14.9" hidden="false" customHeight="false" outlineLevel="0" collapsed="false">
      <c r="A13" s="52" t="n">
        <v>11</v>
      </c>
      <c r="B13" s="50" t="s">
        <v>1679</v>
      </c>
      <c r="C13" s="50" t="s">
        <v>1676</v>
      </c>
      <c r="D13" s="50" t="n">
        <v>1</v>
      </c>
      <c r="E13" s="50" t="n">
        <v>1</v>
      </c>
      <c r="F13" s="53" t="s">
        <v>1677</v>
      </c>
    </row>
    <row r="14" customFormat="false" ht="14.9" hidden="false" customHeight="false" outlineLevel="0" collapsed="false">
      <c r="A14" s="52" t="n">
        <v>12</v>
      </c>
      <c r="B14" s="50" t="s">
        <v>1680</v>
      </c>
      <c r="C14" s="50" t="s">
        <v>1676</v>
      </c>
      <c r="D14" s="50" t="n">
        <v>1</v>
      </c>
      <c r="E14" s="50" t="n">
        <v>1</v>
      </c>
      <c r="F14" s="53" t="s">
        <v>1677</v>
      </c>
    </row>
    <row r="15" customFormat="false" ht="14.9" hidden="false" customHeight="false" outlineLevel="0" collapsed="false">
      <c r="A15" s="52" t="n">
        <v>13</v>
      </c>
      <c r="B15" s="50" t="s">
        <v>1681</v>
      </c>
      <c r="C15" s="50" t="s">
        <v>1676</v>
      </c>
      <c r="D15" s="50" t="n">
        <v>1</v>
      </c>
      <c r="E15" s="50" t="n">
        <v>1</v>
      </c>
      <c r="F15" s="53" t="s">
        <v>1677</v>
      </c>
    </row>
    <row r="16" customFormat="false" ht="14.9" hidden="false" customHeight="false" outlineLevel="0" collapsed="false">
      <c r="A16" s="52" t="n">
        <v>14</v>
      </c>
      <c r="B16" s="50" t="s">
        <v>1682</v>
      </c>
      <c r="C16" s="50" t="s">
        <v>1676</v>
      </c>
      <c r="D16" s="50" t="n">
        <v>1</v>
      </c>
      <c r="E16" s="50" t="n">
        <v>1</v>
      </c>
      <c r="F16" s="53" t="s">
        <v>1677</v>
      </c>
    </row>
    <row r="17" customFormat="false" ht="14.9" hidden="false" customHeight="false" outlineLevel="0" collapsed="false">
      <c r="A17" s="52" t="n">
        <v>15</v>
      </c>
      <c r="B17" s="50" t="s">
        <v>1683</v>
      </c>
      <c r="C17" s="50" t="s">
        <v>1676</v>
      </c>
      <c r="D17" s="50" t="n">
        <v>1</v>
      </c>
      <c r="E17" s="50" t="n">
        <v>1</v>
      </c>
      <c r="F17" s="53" t="s">
        <v>1677</v>
      </c>
    </row>
    <row r="18" customFormat="false" ht="14.05" hidden="false" customHeight="false" outlineLevel="0" collapsed="false">
      <c r="A18" s="52" t="n">
        <v>16</v>
      </c>
      <c r="B18" s="50" t="s">
        <v>1684</v>
      </c>
      <c r="C18" s="50" t="s">
        <v>1676</v>
      </c>
      <c r="D18" s="50" t="n">
        <v>1</v>
      </c>
      <c r="E18" s="50" t="n">
        <v>1</v>
      </c>
      <c r="F18" s="53" t="s">
        <v>1677</v>
      </c>
    </row>
    <row r="19" customFormat="false" ht="14.9" hidden="false" customHeight="false" outlineLevel="0" collapsed="false">
      <c r="A19" s="52" t="n">
        <v>17</v>
      </c>
      <c r="B19" s="50" t="s">
        <v>1685</v>
      </c>
      <c r="C19" s="50" t="s">
        <v>1676</v>
      </c>
      <c r="D19" s="50" t="n">
        <v>1</v>
      </c>
      <c r="E19" s="50" t="n">
        <v>1</v>
      </c>
      <c r="F19" s="53" t="s">
        <v>1677</v>
      </c>
    </row>
    <row r="20" customFormat="false" ht="14.9" hidden="false" customHeight="false" outlineLevel="0" collapsed="false">
      <c r="A20" s="52" t="n">
        <v>18</v>
      </c>
      <c r="B20" s="50" t="s">
        <v>1686</v>
      </c>
      <c r="C20" s="50" t="s">
        <v>1676</v>
      </c>
      <c r="D20" s="50" t="n">
        <v>1</v>
      </c>
      <c r="E20" s="50" t="n">
        <v>1</v>
      </c>
      <c r="F20" s="53" t="s">
        <v>1677</v>
      </c>
    </row>
    <row r="21" customFormat="false" ht="14.9" hidden="false" customHeight="false" outlineLevel="0" collapsed="false">
      <c r="A21" s="52" t="n">
        <v>19</v>
      </c>
      <c r="B21" s="50" t="s">
        <v>1687</v>
      </c>
      <c r="C21" s="50" t="s">
        <v>1676</v>
      </c>
      <c r="D21" s="50" t="n">
        <v>1</v>
      </c>
      <c r="E21" s="50" t="n">
        <v>1</v>
      </c>
      <c r="F21" s="53" t="s">
        <v>1677</v>
      </c>
    </row>
    <row r="22" customFormat="false" ht="14.9" hidden="false" customHeight="false" outlineLevel="0" collapsed="false">
      <c r="A22" s="52" t="n">
        <v>20</v>
      </c>
      <c r="B22" s="50" t="s">
        <v>1688</v>
      </c>
      <c r="C22" s="50" t="s">
        <v>1676</v>
      </c>
      <c r="D22" s="50" t="n">
        <v>1</v>
      </c>
      <c r="E22" s="50" t="n">
        <v>1</v>
      </c>
      <c r="F22" s="53" t="s">
        <v>1677</v>
      </c>
    </row>
    <row r="23" customFormat="false" ht="14.9" hidden="false" customHeight="false" outlineLevel="0" collapsed="false">
      <c r="A23" s="52" t="n">
        <v>21</v>
      </c>
      <c r="B23" s="50" t="s">
        <v>1689</v>
      </c>
      <c r="C23" s="50" t="s">
        <v>1676</v>
      </c>
      <c r="D23" s="50" t="n">
        <v>1</v>
      </c>
      <c r="E23" s="50" t="n">
        <v>1</v>
      </c>
      <c r="F23" s="53" t="s">
        <v>1677</v>
      </c>
    </row>
    <row r="24" customFormat="false" ht="14.9" hidden="false" customHeight="false" outlineLevel="0" collapsed="false">
      <c r="A24" s="52" t="n">
        <v>22</v>
      </c>
      <c r="B24" s="50" t="s">
        <v>1690</v>
      </c>
      <c r="C24" s="50" t="s">
        <v>1676</v>
      </c>
      <c r="D24" s="50" t="n">
        <v>1</v>
      </c>
      <c r="E24" s="50" t="n">
        <v>1</v>
      </c>
      <c r="F24" s="53" t="s">
        <v>1677</v>
      </c>
    </row>
    <row r="25" customFormat="false" ht="14.9" hidden="false" customHeight="false" outlineLevel="0" collapsed="false">
      <c r="A25" s="52" t="n">
        <v>23</v>
      </c>
      <c r="B25" s="50" t="s">
        <v>1691</v>
      </c>
      <c r="C25" s="50" t="s">
        <v>1676</v>
      </c>
      <c r="D25" s="50" t="n">
        <v>1</v>
      </c>
      <c r="E25" s="50" t="n">
        <v>1</v>
      </c>
      <c r="F25" s="53" t="s">
        <v>1677</v>
      </c>
    </row>
    <row r="26" customFormat="false" ht="14.9" hidden="false" customHeight="false" outlineLevel="0" collapsed="false">
      <c r="A26" s="52" t="n">
        <v>24</v>
      </c>
      <c r="B26" s="50" t="s">
        <v>1692</v>
      </c>
      <c r="C26" s="50" t="s">
        <v>1676</v>
      </c>
      <c r="D26" s="50" t="n">
        <v>1</v>
      </c>
      <c r="E26" s="50" t="n">
        <v>1</v>
      </c>
      <c r="F26" s="53" t="s">
        <v>1677</v>
      </c>
    </row>
    <row r="27" customFormat="false" ht="14.9" hidden="false" customHeight="false" outlineLevel="0" collapsed="false">
      <c r="A27" s="52" t="n">
        <v>25</v>
      </c>
      <c r="B27" s="50" t="s">
        <v>1693</v>
      </c>
      <c r="C27" s="50" t="s">
        <v>1676</v>
      </c>
      <c r="D27" s="50" t="n">
        <v>1</v>
      </c>
      <c r="E27" s="50" t="n">
        <v>1</v>
      </c>
      <c r="F27" s="53" t="s">
        <v>1677</v>
      </c>
    </row>
    <row r="28" customFormat="false" ht="14.9" hidden="false" customHeight="false" outlineLevel="0" collapsed="false">
      <c r="A28" s="52" t="n">
        <v>26</v>
      </c>
      <c r="B28" s="50" t="s">
        <v>1694</v>
      </c>
      <c r="C28" s="50" t="s">
        <v>1676</v>
      </c>
      <c r="D28" s="50" t="n">
        <v>1</v>
      </c>
      <c r="E28" s="50" t="n">
        <v>1</v>
      </c>
      <c r="F28" s="53" t="s">
        <v>1677</v>
      </c>
    </row>
    <row r="29" customFormat="false" ht="14.9" hidden="false" customHeight="false" outlineLevel="0" collapsed="false">
      <c r="A29" s="52" t="n">
        <v>27</v>
      </c>
      <c r="B29" s="50" t="s">
        <v>1695</v>
      </c>
      <c r="C29" s="50" t="s">
        <v>1676</v>
      </c>
      <c r="D29" s="50" t="n">
        <v>1</v>
      </c>
      <c r="E29" s="50" t="n">
        <v>1</v>
      </c>
      <c r="F29" s="53" t="s">
        <v>1677</v>
      </c>
    </row>
    <row r="30" customFormat="false" ht="14.9" hidden="false" customHeight="false" outlineLevel="0" collapsed="false">
      <c r="A30" s="52" t="n">
        <v>28</v>
      </c>
      <c r="B30" s="50" t="s">
        <v>1696</v>
      </c>
      <c r="C30" s="50" t="s">
        <v>1676</v>
      </c>
      <c r="D30" s="50" t="n">
        <v>1</v>
      </c>
      <c r="E30" s="50" t="n">
        <v>1</v>
      </c>
      <c r="F30" s="53" t="s">
        <v>1677</v>
      </c>
    </row>
    <row r="31" customFormat="false" ht="14.9" hidden="false" customHeight="false" outlineLevel="0" collapsed="false">
      <c r="A31" s="52" t="n">
        <v>29</v>
      </c>
      <c r="B31" s="50" t="s">
        <v>1697</v>
      </c>
      <c r="C31" s="50" t="s">
        <v>1676</v>
      </c>
      <c r="D31" s="50" t="n">
        <v>1</v>
      </c>
      <c r="E31" s="50" t="n">
        <v>1</v>
      </c>
      <c r="F31" s="53" t="s">
        <v>1677</v>
      </c>
    </row>
    <row r="32" customFormat="false" ht="14.9" hidden="false" customHeight="false" outlineLevel="0" collapsed="false">
      <c r="A32" s="52" t="n">
        <v>30</v>
      </c>
      <c r="B32" s="50" t="s">
        <v>1698</v>
      </c>
      <c r="C32" s="50" t="s">
        <v>1676</v>
      </c>
      <c r="D32" s="50" t="n">
        <v>1</v>
      </c>
      <c r="E32" s="50" t="n">
        <v>1</v>
      </c>
      <c r="F32" s="53" t="s">
        <v>1677</v>
      </c>
    </row>
    <row r="33" customFormat="false" ht="14.9" hidden="false" customHeight="false" outlineLevel="0" collapsed="false">
      <c r="A33" s="52" t="n">
        <v>31</v>
      </c>
      <c r="B33" s="50" t="s">
        <v>1699</v>
      </c>
      <c r="C33" s="50" t="s">
        <v>1676</v>
      </c>
      <c r="D33" s="50" t="n">
        <v>1</v>
      </c>
      <c r="E33" s="50" t="n">
        <v>1</v>
      </c>
      <c r="F33" s="53" t="s">
        <v>1677</v>
      </c>
    </row>
    <row r="34" customFormat="false" ht="14.9" hidden="false" customHeight="false" outlineLevel="0" collapsed="false">
      <c r="A34" s="52" t="n">
        <v>32</v>
      </c>
      <c r="B34" s="50" t="s">
        <v>1700</v>
      </c>
      <c r="C34" s="50" t="s">
        <v>1676</v>
      </c>
      <c r="D34" s="50" t="n">
        <v>1</v>
      </c>
      <c r="E34" s="50" t="n">
        <v>1</v>
      </c>
      <c r="F34" s="53" t="s">
        <v>1677</v>
      </c>
    </row>
    <row r="35" customFormat="false" ht="14.9" hidden="false" customHeight="false" outlineLevel="0" collapsed="false">
      <c r="A35" s="52" t="n">
        <v>33</v>
      </c>
      <c r="B35" s="50" t="s">
        <v>1701</v>
      </c>
      <c r="C35" s="50" t="s">
        <v>1676</v>
      </c>
      <c r="D35" s="50" t="n">
        <v>1</v>
      </c>
      <c r="E35" s="50" t="n">
        <v>1</v>
      </c>
      <c r="F35" s="53" t="s">
        <v>1677</v>
      </c>
    </row>
    <row r="36" customFormat="false" ht="14.9" hidden="false" customHeight="false" outlineLevel="0" collapsed="false">
      <c r="A36" s="52" t="n">
        <v>34</v>
      </c>
      <c r="B36" s="50" t="s">
        <v>1702</v>
      </c>
      <c r="C36" s="50" t="s">
        <v>1676</v>
      </c>
      <c r="D36" s="50" t="n">
        <v>1</v>
      </c>
      <c r="E36" s="50" t="n">
        <v>1</v>
      </c>
      <c r="F36" s="53" t="s">
        <v>1677</v>
      </c>
    </row>
    <row r="37" customFormat="false" ht="14.9" hidden="false" customHeight="false" outlineLevel="0" collapsed="false">
      <c r="A37" s="52" t="n">
        <v>35</v>
      </c>
      <c r="B37" s="50" t="s">
        <v>1703</v>
      </c>
      <c r="C37" s="50" t="s">
        <v>1676</v>
      </c>
      <c r="D37" s="50" t="n">
        <v>1</v>
      </c>
      <c r="E37" s="50" t="n">
        <v>1</v>
      </c>
      <c r="F37" s="53" t="s">
        <v>1677</v>
      </c>
    </row>
    <row r="38" customFormat="false" ht="14.9" hidden="false" customHeight="false" outlineLevel="0" collapsed="false">
      <c r="A38" s="52" t="n">
        <v>36</v>
      </c>
      <c r="B38" s="50" t="s">
        <v>1704</v>
      </c>
      <c r="C38" s="50" t="s">
        <v>1676</v>
      </c>
      <c r="D38" s="50" t="n">
        <v>1</v>
      </c>
      <c r="E38" s="50" t="n">
        <v>1</v>
      </c>
      <c r="F38" s="53" t="s">
        <v>1677</v>
      </c>
    </row>
    <row r="39" customFormat="false" ht="14.9" hidden="false" customHeight="false" outlineLevel="0" collapsed="false">
      <c r="A39" s="52" t="n">
        <v>37</v>
      </c>
      <c r="B39" s="50" t="s">
        <v>1705</v>
      </c>
      <c r="C39" s="50" t="s">
        <v>1676</v>
      </c>
      <c r="D39" s="50" t="n">
        <v>1</v>
      </c>
      <c r="E39" s="50" t="n">
        <v>1</v>
      </c>
      <c r="F39" s="53" t="s">
        <v>1677</v>
      </c>
    </row>
    <row r="40" customFormat="false" ht="14.9" hidden="false" customHeight="false" outlineLevel="0" collapsed="false">
      <c r="A40" s="52" t="n">
        <v>38</v>
      </c>
      <c r="B40" s="50" t="s">
        <v>1706</v>
      </c>
      <c r="C40" s="50" t="s">
        <v>1676</v>
      </c>
      <c r="D40" s="50" t="n">
        <v>1</v>
      </c>
      <c r="E40" s="50" t="n">
        <v>1</v>
      </c>
      <c r="F40" s="53" t="s">
        <v>1677</v>
      </c>
    </row>
    <row r="41" customFormat="false" ht="14.9" hidden="false" customHeight="false" outlineLevel="0" collapsed="false">
      <c r="A41" s="52" t="n">
        <v>39</v>
      </c>
      <c r="B41" s="50" t="s">
        <v>1707</v>
      </c>
      <c r="C41" s="50" t="s">
        <v>1676</v>
      </c>
      <c r="D41" s="50" t="n">
        <v>1</v>
      </c>
      <c r="E41" s="50" t="n">
        <v>1</v>
      </c>
      <c r="F41" s="53" t="s">
        <v>1677</v>
      </c>
    </row>
    <row r="42" customFormat="false" ht="14.9" hidden="false" customHeight="false" outlineLevel="0" collapsed="false">
      <c r="A42" s="52" t="n">
        <v>40</v>
      </c>
      <c r="B42" s="50" t="s">
        <v>1708</v>
      </c>
      <c r="C42" s="50" t="s">
        <v>1676</v>
      </c>
      <c r="D42" s="50" t="n">
        <v>1</v>
      </c>
      <c r="E42" s="50" t="n">
        <v>1</v>
      </c>
      <c r="F42" s="53" t="s">
        <v>1677</v>
      </c>
    </row>
    <row r="43" customFormat="false" ht="14.9" hidden="false" customHeight="false" outlineLevel="0" collapsed="false">
      <c r="A43" s="52" t="n">
        <v>41</v>
      </c>
      <c r="B43" s="50" t="s">
        <v>1709</v>
      </c>
      <c r="C43" s="50" t="s">
        <v>1676</v>
      </c>
      <c r="D43" s="50" t="n">
        <v>1</v>
      </c>
      <c r="E43" s="50" t="n">
        <v>1</v>
      </c>
      <c r="F43" s="53" t="s">
        <v>1677</v>
      </c>
    </row>
    <row r="44" customFormat="false" ht="14.9" hidden="false" customHeight="false" outlineLevel="0" collapsed="false">
      <c r="A44" s="52" t="n">
        <v>42</v>
      </c>
      <c r="B44" s="50" t="s">
        <v>1710</v>
      </c>
      <c r="C44" s="50" t="s">
        <v>1676</v>
      </c>
      <c r="D44" s="50" t="n">
        <v>1</v>
      </c>
      <c r="E44" s="50" t="n">
        <v>1</v>
      </c>
      <c r="F44" s="53" t="s">
        <v>1677</v>
      </c>
    </row>
    <row r="45" customFormat="false" ht="14.9" hidden="false" customHeight="false" outlineLevel="0" collapsed="false">
      <c r="A45" s="52" t="n">
        <v>43</v>
      </c>
      <c r="B45" s="50" t="s">
        <v>1711</v>
      </c>
      <c r="C45" s="50" t="s">
        <v>1676</v>
      </c>
      <c r="D45" s="50" t="n">
        <v>1</v>
      </c>
      <c r="E45" s="50" t="n">
        <v>1</v>
      </c>
      <c r="F45" s="53" t="s">
        <v>1677</v>
      </c>
    </row>
    <row r="46" customFormat="false" ht="14.9" hidden="false" customHeight="false" outlineLevel="0" collapsed="false">
      <c r="A46" s="54" t="n">
        <v>44</v>
      </c>
      <c r="B46" s="55" t="s">
        <v>1712</v>
      </c>
      <c r="C46" s="55" t="s">
        <v>1676</v>
      </c>
      <c r="D46" s="55" t="n">
        <v>1</v>
      </c>
      <c r="E46" s="55" t="n">
        <v>1</v>
      </c>
      <c r="F46" s="56" t="s">
        <v>167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7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" workbookViewId="0">
      <selection pane="topLeft" activeCell="B1" activeCellId="0" sqref="B1"/>
    </sheetView>
  </sheetViews>
  <sheetFormatPr defaultColWidth="8.96484375" defaultRowHeight="12.75" zeroHeight="false" outlineLevelRow="0" outlineLevelCol="0"/>
  <cols>
    <col collapsed="false" customWidth="true" hidden="false" outlineLevel="0" max="1" min="1" style="7" width="7.61"/>
    <col collapsed="false" customWidth="true" hidden="false" outlineLevel="0" max="2" min="2" style="7" width="56.82"/>
    <col collapsed="false" customWidth="true" hidden="false" outlineLevel="0" max="3" min="3" style="7" width="11.48"/>
    <col collapsed="false" customWidth="true" hidden="false" outlineLevel="0" max="4" min="4" style="7" width="12.52"/>
    <col collapsed="false" customWidth="true" hidden="false" outlineLevel="0" max="5" min="5" style="7" width="17.64"/>
    <col collapsed="false" customWidth="true" hidden="false" outlineLevel="0" max="6" min="6" style="7" width="11.38"/>
    <col collapsed="false" customWidth="true" hidden="false" outlineLevel="0" max="256" min="7" style="1" width="9.24"/>
  </cols>
  <sheetData>
    <row r="1" customFormat="false" ht="28.35" hidden="false" customHeight="false" outlineLevel="0" collapsed="false">
      <c r="B1" s="50" t="s">
        <v>1713</v>
      </c>
    </row>
    <row r="2" customFormat="false" ht="14" hidden="false" customHeight="false" outlineLevel="0" collapsed="false">
      <c r="A2" s="9" t="s">
        <v>8</v>
      </c>
      <c r="B2" s="10" t="s">
        <v>1650</v>
      </c>
      <c r="C2" s="10" t="s">
        <v>1651</v>
      </c>
      <c r="D2" s="10" t="s">
        <v>1652</v>
      </c>
      <c r="E2" s="10" t="s">
        <v>1653</v>
      </c>
      <c r="F2" s="51" t="s">
        <v>1654</v>
      </c>
    </row>
    <row r="3" customFormat="false" ht="14" hidden="false" customHeight="false" outlineLevel="0" collapsed="false">
      <c r="A3" s="57" t="n">
        <v>1</v>
      </c>
      <c r="B3" s="58" t="s">
        <v>1714</v>
      </c>
      <c r="C3" s="58" t="s">
        <v>1715</v>
      </c>
      <c r="D3" s="58" t="n">
        <v>10</v>
      </c>
      <c r="E3" s="58" t="n">
        <v>25</v>
      </c>
      <c r="F3" s="59" t="s">
        <v>1716</v>
      </c>
    </row>
    <row r="4" customFormat="false" ht="14" hidden="false" customHeight="false" outlineLevel="0" collapsed="false">
      <c r="A4" s="60" t="n">
        <v>2</v>
      </c>
      <c r="B4" s="7" t="s">
        <v>1717</v>
      </c>
      <c r="C4" s="7" t="s">
        <v>1715</v>
      </c>
      <c r="D4" s="7" t="n">
        <v>10</v>
      </c>
      <c r="E4" s="7" t="n">
        <v>25</v>
      </c>
      <c r="F4" s="61" t="s">
        <v>1716</v>
      </c>
    </row>
    <row r="5" customFormat="false" ht="14" hidden="false" customHeight="false" outlineLevel="0" collapsed="false">
      <c r="A5" s="60" t="n">
        <v>3</v>
      </c>
      <c r="B5" s="7" t="s">
        <v>1718</v>
      </c>
      <c r="C5" s="7" t="s">
        <v>1719</v>
      </c>
      <c r="D5" s="7" t="n">
        <v>7</v>
      </c>
      <c r="E5" s="7" t="n">
        <v>17</v>
      </c>
      <c r="F5" s="61" t="s">
        <v>1720</v>
      </c>
    </row>
    <row r="6" customFormat="false" ht="14" hidden="false" customHeight="false" outlineLevel="0" collapsed="false">
      <c r="A6" s="60" t="n">
        <v>4</v>
      </c>
      <c r="B6" s="7" t="s">
        <v>1721</v>
      </c>
      <c r="C6" s="7" t="s">
        <v>1722</v>
      </c>
      <c r="D6" s="7" t="n">
        <v>6</v>
      </c>
      <c r="E6" s="7" t="n">
        <v>12</v>
      </c>
      <c r="F6" s="61" t="s">
        <v>1723</v>
      </c>
    </row>
    <row r="7" customFormat="false" ht="14" hidden="false" customHeight="false" outlineLevel="0" collapsed="false">
      <c r="A7" s="60" t="n">
        <v>5</v>
      </c>
      <c r="B7" s="7" t="s">
        <v>1724</v>
      </c>
      <c r="C7" s="7" t="s">
        <v>1725</v>
      </c>
      <c r="D7" s="7" t="n">
        <v>4</v>
      </c>
      <c r="E7" s="7" t="n">
        <v>4</v>
      </c>
      <c r="F7" s="61" t="s">
        <v>1726</v>
      </c>
    </row>
    <row r="8" customFormat="false" ht="14" hidden="false" customHeight="false" outlineLevel="0" collapsed="false">
      <c r="A8" s="60" t="n">
        <v>6</v>
      </c>
      <c r="B8" s="7" t="s">
        <v>1727</v>
      </c>
      <c r="C8" s="7" t="s">
        <v>1725</v>
      </c>
      <c r="D8" s="7" t="n">
        <v>4</v>
      </c>
      <c r="E8" s="7" t="n">
        <v>4</v>
      </c>
      <c r="F8" s="61" t="s">
        <v>1726</v>
      </c>
    </row>
    <row r="9" customFormat="false" ht="14" hidden="false" customHeight="false" outlineLevel="0" collapsed="false">
      <c r="A9" s="60" t="n">
        <v>7</v>
      </c>
      <c r="B9" s="7" t="s">
        <v>1728</v>
      </c>
      <c r="C9" s="7" t="s">
        <v>1729</v>
      </c>
      <c r="D9" s="7" t="n">
        <v>24</v>
      </c>
      <c r="E9" s="7" t="n">
        <v>275</v>
      </c>
      <c r="F9" s="61" t="s">
        <v>1730</v>
      </c>
    </row>
    <row r="10" customFormat="false" ht="14" hidden="false" customHeight="false" outlineLevel="0" collapsed="false">
      <c r="A10" s="60" t="n">
        <v>8</v>
      </c>
      <c r="B10" s="7" t="s">
        <v>1731</v>
      </c>
      <c r="C10" s="7" t="s">
        <v>1732</v>
      </c>
      <c r="D10" s="7" t="n">
        <v>13</v>
      </c>
      <c r="E10" s="7" t="n">
        <v>103</v>
      </c>
      <c r="F10" s="61" t="s">
        <v>1733</v>
      </c>
    </row>
    <row r="11" customFormat="false" ht="14" hidden="false" customHeight="false" outlineLevel="0" collapsed="false">
      <c r="A11" s="60" t="n">
        <v>9</v>
      </c>
      <c r="B11" s="7" t="s">
        <v>1734</v>
      </c>
      <c r="C11" s="7" t="s">
        <v>1735</v>
      </c>
      <c r="D11" s="7" t="n">
        <v>5</v>
      </c>
      <c r="E11" s="7" t="n">
        <v>13</v>
      </c>
      <c r="F11" s="61" t="s">
        <v>1736</v>
      </c>
    </row>
    <row r="12" customFormat="false" ht="14" hidden="false" customHeight="false" outlineLevel="0" collapsed="false">
      <c r="A12" s="60" t="n">
        <v>10</v>
      </c>
      <c r="B12" s="7" t="s">
        <v>1737</v>
      </c>
      <c r="C12" s="7" t="s">
        <v>1738</v>
      </c>
      <c r="D12" s="7" t="n">
        <v>4</v>
      </c>
      <c r="E12" s="7" t="n">
        <v>7</v>
      </c>
      <c r="F12" s="61" t="s">
        <v>1739</v>
      </c>
    </row>
    <row r="13" customFormat="false" ht="14" hidden="false" customHeight="false" outlineLevel="0" collapsed="false">
      <c r="A13" s="60" t="n">
        <v>11</v>
      </c>
      <c r="B13" s="7" t="s">
        <v>1740</v>
      </c>
      <c r="C13" s="7" t="s">
        <v>1741</v>
      </c>
      <c r="D13" s="7" t="n">
        <v>5</v>
      </c>
      <c r="E13" s="7" t="n">
        <v>14</v>
      </c>
      <c r="F13" s="61" t="s">
        <v>1742</v>
      </c>
    </row>
    <row r="14" customFormat="false" ht="14" hidden="false" customHeight="false" outlineLevel="0" collapsed="false">
      <c r="A14" s="60" t="n">
        <v>12</v>
      </c>
      <c r="B14" s="7" t="s">
        <v>1743</v>
      </c>
      <c r="C14" s="7" t="s">
        <v>1744</v>
      </c>
      <c r="D14" s="7" t="n">
        <v>15</v>
      </c>
      <c r="E14" s="7" t="n">
        <v>151</v>
      </c>
      <c r="F14" s="61" t="s">
        <v>1745</v>
      </c>
    </row>
    <row r="15" customFormat="false" ht="14" hidden="false" customHeight="false" outlineLevel="0" collapsed="false">
      <c r="A15" s="60" t="n">
        <v>13</v>
      </c>
      <c r="B15" s="7" t="s">
        <v>1746</v>
      </c>
      <c r="C15" s="7" t="s">
        <v>1747</v>
      </c>
      <c r="D15" s="7" t="n">
        <v>3</v>
      </c>
      <c r="E15" s="7" t="n">
        <v>4</v>
      </c>
      <c r="F15" s="61" t="s">
        <v>1748</v>
      </c>
    </row>
    <row r="16" customFormat="false" ht="14" hidden="false" customHeight="false" outlineLevel="0" collapsed="false">
      <c r="A16" s="60" t="n">
        <v>14</v>
      </c>
      <c r="B16" s="7" t="s">
        <v>1749</v>
      </c>
      <c r="C16" s="7" t="s">
        <v>1747</v>
      </c>
      <c r="D16" s="7" t="n">
        <v>3</v>
      </c>
      <c r="E16" s="7" t="n">
        <v>4</v>
      </c>
      <c r="F16" s="61" t="s">
        <v>1748</v>
      </c>
    </row>
    <row r="17" customFormat="false" ht="14" hidden="false" customHeight="false" outlineLevel="0" collapsed="false">
      <c r="A17" s="60" t="n">
        <v>15</v>
      </c>
      <c r="B17" s="7" t="s">
        <v>1750</v>
      </c>
      <c r="C17" s="7" t="s">
        <v>1747</v>
      </c>
      <c r="D17" s="7" t="n">
        <v>6</v>
      </c>
      <c r="E17" s="7" t="n">
        <v>30</v>
      </c>
      <c r="F17" s="61" t="s">
        <v>1751</v>
      </c>
    </row>
    <row r="18" customFormat="false" ht="14" hidden="false" customHeight="false" outlineLevel="0" collapsed="false">
      <c r="A18" s="60" t="n">
        <v>16</v>
      </c>
      <c r="B18" s="7" t="s">
        <v>1752</v>
      </c>
      <c r="C18" s="7" t="s">
        <v>1747</v>
      </c>
      <c r="D18" s="7" t="n">
        <v>6</v>
      </c>
      <c r="E18" s="7" t="n">
        <v>30</v>
      </c>
      <c r="F18" s="61" t="s">
        <v>1751</v>
      </c>
    </row>
    <row r="19" customFormat="false" ht="14" hidden="false" customHeight="false" outlineLevel="0" collapsed="false">
      <c r="A19" s="60" t="n">
        <v>17</v>
      </c>
      <c r="B19" s="7" t="s">
        <v>1753</v>
      </c>
      <c r="C19" s="7" t="s">
        <v>1747</v>
      </c>
      <c r="D19" s="7" t="n">
        <v>8</v>
      </c>
      <c r="E19" s="7" t="n">
        <v>54</v>
      </c>
      <c r="F19" s="61" t="s">
        <v>1754</v>
      </c>
    </row>
    <row r="20" customFormat="false" ht="14" hidden="false" customHeight="false" outlineLevel="0" collapsed="false">
      <c r="A20" s="60" t="n">
        <v>18</v>
      </c>
      <c r="B20" s="7" t="s">
        <v>1755</v>
      </c>
      <c r="C20" s="7" t="s">
        <v>1656</v>
      </c>
      <c r="D20" s="7" t="n">
        <v>3</v>
      </c>
      <c r="E20" s="7" t="n">
        <v>5</v>
      </c>
      <c r="F20" s="61" t="s">
        <v>1756</v>
      </c>
    </row>
    <row r="21" customFormat="false" ht="14" hidden="false" customHeight="false" outlineLevel="0" collapsed="false">
      <c r="A21" s="60" t="n">
        <v>19</v>
      </c>
      <c r="B21" s="7" t="s">
        <v>1757</v>
      </c>
      <c r="C21" s="7" t="s">
        <v>1656</v>
      </c>
      <c r="D21" s="7" t="n">
        <v>3</v>
      </c>
      <c r="E21" s="7" t="n">
        <v>5</v>
      </c>
      <c r="F21" s="61" t="s">
        <v>1756</v>
      </c>
    </row>
    <row r="22" customFormat="false" ht="14" hidden="false" customHeight="false" outlineLevel="0" collapsed="false">
      <c r="A22" s="60" t="n">
        <v>20</v>
      </c>
      <c r="B22" s="7" t="s">
        <v>1758</v>
      </c>
      <c r="C22" s="7" t="s">
        <v>1656</v>
      </c>
      <c r="D22" s="7" t="n">
        <v>3</v>
      </c>
      <c r="E22" s="7" t="n">
        <v>5</v>
      </c>
      <c r="F22" s="61" t="s">
        <v>1756</v>
      </c>
    </row>
    <row r="23" customFormat="false" ht="14" hidden="false" customHeight="false" outlineLevel="0" collapsed="false">
      <c r="A23" s="60" t="n">
        <v>21</v>
      </c>
      <c r="B23" s="7" t="s">
        <v>1759</v>
      </c>
      <c r="C23" s="7" t="s">
        <v>1656</v>
      </c>
      <c r="D23" s="7" t="n">
        <v>3</v>
      </c>
      <c r="E23" s="7" t="n">
        <v>5</v>
      </c>
      <c r="F23" s="61" t="s">
        <v>1756</v>
      </c>
    </row>
    <row r="24" customFormat="false" ht="14" hidden="false" customHeight="false" outlineLevel="0" collapsed="false">
      <c r="A24" s="60" t="n">
        <v>22</v>
      </c>
      <c r="B24" s="7" t="s">
        <v>1760</v>
      </c>
      <c r="C24" s="7" t="s">
        <v>1656</v>
      </c>
      <c r="D24" s="7" t="n">
        <v>17</v>
      </c>
      <c r="E24" s="7" t="n">
        <v>200</v>
      </c>
      <c r="F24" s="61" t="s">
        <v>1761</v>
      </c>
    </row>
    <row r="25" customFormat="false" ht="14" hidden="false" customHeight="false" outlineLevel="0" collapsed="false">
      <c r="A25" s="60" t="n">
        <v>23</v>
      </c>
      <c r="B25" s="7" t="s">
        <v>1762</v>
      </c>
      <c r="C25" s="7" t="s">
        <v>1656</v>
      </c>
      <c r="D25" s="7" t="n">
        <v>17</v>
      </c>
      <c r="E25" s="7" t="n">
        <v>200</v>
      </c>
      <c r="F25" s="61" t="s">
        <v>1761</v>
      </c>
    </row>
    <row r="26" customFormat="false" ht="14" hidden="false" customHeight="false" outlineLevel="0" collapsed="false">
      <c r="A26" s="60" t="n">
        <v>24</v>
      </c>
      <c r="B26" s="7" t="s">
        <v>1763</v>
      </c>
      <c r="C26" s="7" t="s">
        <v>1764</v>
      </c>
      <c r="D26" s="7" t="n">
        <v>3</v>
      </c>
      <c r="E26" s="7" t="n">
        <v>6</v>
      </c>
      <c r="F26" s="61" t="s">
        <v>1723</v>
      </c>
    </row>
    <row r="27" customFormat="false" ht="14" hidden="false" customHeight="false" outlineLevel="0" collapsed="false">
      <c r="A27" s="60" t="n">
        <v>25</v>
      </c>
      <c r="B27" s="7" t="s">
        <v>1765</v>
      </c>
      <c r="C27" s="7" t="s">
        <v>1764</v>
      </c>
      <c r="D27" s="7" t="n">
        <v>3</v>
      </c>
      <c r="E27" s="7" t="n">
        <v>6</v>
      </c>
      <c r="F27" s="61" t="s">
        <v>1723</v>
      </c>
    </row>
    <row r="28" customFormat="false" ht="14" hidden="false" customHeight="false" outlineLevel="0" collapsed="false">
      <c r="A28" s="60" t="n">
        <v>26</v>
      </c>
      <c r="B28" s="7" t="s">
        <v>1766</v>
      </c>
      <c r="C28" s="7" t="s">
        <v>1764</v>
      </c>
      <c r="D28" s="7" t="n">
        <v>3</v>
      </c>
      <c r="E28" s="7" t="n">
        <v>6</v>
      </c>
      <c r="F28" s="61" t="s">
        <v>1723</v>
      </c>
    </row>
    <row r="29" customFormat="false" ht="14.9" hidden="false" customHeight="false" outlineLevel="0" collapsed="false">
      <c r="A29" s="60" t="n">
        <v>27</v>
      </c>
      <c r="B29" s="7" t="s">
        <v>1767</v>
      </c>
      <c r="C29" s="7" t="s">
        <v>1764</v>
      </c>
      <c r="D29" s="7" t="n">
        <v>10</v>
      </c>
      <c r="E29" s="7" t="n">
        <v>90</v>
      </c>
      <c r="F29" s="61" t="s">
        <v>1768</v>
      </c>
    </row>
    <row r="30" customFormat="false" ht="14.9" hidden="false" customHeight="false" outlineLevel="0" collapsed="false">
      <c r="A30" s="60" t="n">
        <v>28</v>
      </c>
      <c r="B30" s="7" t="s">
        <v>1769</v>
      </c>
      <c r="C30" s="7" t="s">
        <v>1764</v>
      </c>
      <c r="D30" s="7" t="n">
        <v>7</v>
      </c>
      <c r="E30" s="7" t="n">
        <v>48</v>
      </c>
      <c r="F30" s="61" t="s">
        <v>1770</v>
      </c>
    </row>
    <row r="31" customFormat="false" ht="14.9" hidden="false" customHeight="false" outlineLevel="0" collapsed="false">
      <c r="A31" s="60" t="n">
        <v>29</v>
      </c>
      <c r="B31" s="7" t="s">
        <v>1771</v>
      </c>
      <c r="C31" s="7" t="s">
        <v>1772</v>
      </c>
      <c r="D31" s="7" t="n">
        <v>6</v>
      </c>
      <c r="E31" s="7" t="n">
        <v>37</v>
      </c>
      <c r="F31" s="61" t="s">
        <v>1773</v>
      </c>
    </row>
    <row r="32" customFormat="false" ht="14.9" hidden="false" customHeight="false" outlineLevel="0" collapsed="false">
      <c r="A32" s="60" t="n">
        <v>30</v>
      </c>
      <c r="B32" s="7" t="s">
        <v>1774</v>
      </c>
      <c r="C32" s="7" t="s">
        <v>1772</v>
      </c>
      <c r="D32" s="7" t="n">
        <v>3</v>
      </c>
      <c r="E32" s="7" t="n">
        <v>7</v>
      </c>
      <c r="F32" s="61" t="s">
        <v>1775</v>
      </c>
    </row>
    <row r="33" customFormat="false" ht="14.9" hidden="false" customHeight="false" outlineLevel="0" collapsed="false">
      <c r="A33" s="60" t="n">
        <v>31</v>
      </c>
      <c r="B33" s="7" t="s">
        <v>1776</v>
      </c>
      <c r="C33" s="7" t="s">
        <v>1772</v>
      </c>
      <c r="D33" s="7" t="n">
        <v>3</v>
      </c>
      <c r="E33" s="7" t="n">
        <v>7</v>
      </c>
      <c r="F33" s="61" t="s">
        <v>1775</v>
      </c>
    </row>
    <row r="34" customFormat="false" ht="14" hidden="false" customHeight="false" outlineLevel="0" collapsed="false">
      <c r="A34" s="60" t="n">
        <v>32</v>
      </c>
      <c r="B34" s="62" t="s">
        <v>1777</v>
      </c>
      <c r="C34" s="7" t="s">
        <v>1659</v>
      </c>
      <c r="D34" s="7" t="n">
        <v>6</v>
      </c>
      <c r="E34" s="7" t="n">
        <v>38</v>
      </c>
      <c r="F34" s="61" t="s">
        <v>1778</v>
      </c>
    </row>
    <row r="35" customFormat="false" ht="14" hidden="false" customHeight="false" outlineLevel="0" collapsed="false">
      <c r="A35" s="60" t="n">
        <v>33</v>
      </c>
      <c r="B35" s="62" t="s">
        <v>1779</v>
      </c>
      <c r="C35" s="7" t="s">
        <v>1659</v>
      </c>
      <c r="D35" s="7" t="n">
        <v>6</v>
      </c>
      <c r="E35" s="7" t="n">
        <v>38</v>
      </c>
      <c r="F35" s="61" t="s">
        <v>1778</v>
      </c>
    </row>
    <row r="36" customFormat="false" ht="14" hidden="false" customHeight="false" outlineLevel="0" collapsed="false">
      <c r="A36" s="60" t="n">
        <v>34</v>
      </c>
      <c r="B36" s="7" t="s">
        <v>1780</v>
      </c>
      <c r="C36" s="7" t="s">
        <v>1659</v>
      </c>
      <c r="D36" s="7" t="n">
        <v>8</v>
      </c>
      <c r="E36" s="7" t="n">
        <v>66</v>
      </c>
      <c r="F36" s="61" t="s">
        <v>1781</v>
      </c>
    </row>
    <row r="37" customFormat="false" ht="14" hidden="false" customHeight="false" outlineLevel="0" collapsed="false">
      <c r="A37" s="60" t="n">
        <v>35</v>
      </c>
      <c r="B37" s="7" t="s">
        <v>1782</v>
      </c>
      <c r="C37" s="7" t="s">
        <v>1662</v>
      </c>
      <c r="D37" s="7" t="n">
        <v>3</v>
      </c>
      <c r="E37" s="7" t="n">
        <v>8</v>
      </c>
      <c r="F37" s="61" t="s">
        <v>1783</v>
      </c>
    </row>
    <row r="38" customFormat="false" ht="14.9" hidden="false" customHeight="false" outlineLevel="0" collapsed="false">
      <c r="A38" s="60" t="n">
        <v>36</v>
      </c>
      <c r="B38" s="7" t="s">
        <v>1784</v>
      </c>
      <c r="C38" s="7" t="s">
        <v>1662</v>
      </c>
      <c r="D38" s="7" t="n">
        <v>3</v>
      </c>
      <c r="E38" s="7" t="n">
        <v>8</v>
      </c>
      <c r="F38" s="61" t="s">
        <v>1783</v>
      </c>
    </row>
    <row r="39" customFormat="false" ht="14" hidden="false" customHeight="false" outlineLevel="0" collapsed="false">
      <c r="A39" s="60" t="n">
        <v>37</v>
      </c>
      <c r="B39" s="7" t="s">
        <v>1785</v>
      </c>
      <c r="C39" s="7" t="s">
        <v>1662</v>
      </c>
      <c r="D39" s="7" t="n">
        <v>34</v>
      </c>
      <c r="E39" s="7" t="n">
        <v>564</v>
      </c>
      <c r="F39" s="61" t="s">
        <v>1786</v>
      </c>
    </row>
    <row r="40" customFormat="false" ht="14" hidden="false" customHeight="false" outlineLevel="0" collapsed="false">
      <c r="A40" s="60" t="n">
        <v>38</v>
      </c>
      <c r="B40" s="7" t="s">
        <v>1787</v>
      </c>
      <c r="C40" s="7" t="s">
        <v>1788</v>
      </c>
      <c r="D40" s="7" t="n">
        <v>32</v>
      </c>
      <c r="E40" s="7" t="n">
        <v>526</v>
      </c>
      <c r="F40" s="61" t="s">
        <v>1789</v>
      </c>
    </row>
    <row r="41" customFormat="false" ht="14" hidden="false" customHeight="false" outlineLevel="0" collapsed="false">
      <c r="A41" s="60" t="n">
        <v>39</v>
      </c>
      <c r="B41" s="7" t="s">
        <v>1790</v>
      </c>
      <c r="C41" s="7" t="s">
        <v>1788</v>
      </c>
      <c r="D41" s="7" t="n">
        <v>2</v>
      </c>
      <c r="E41" s="7" t="n">
        <v>2</v>
      </c>
      <c r="F41" s="61" t="s">
        <v>1726</v>
      </c>
    </row>
    <row r="42" customFormat="false" ht="14.9" hidden="false" customHeight="false" outlineLevel="0" collapsed="false">
      <c r="A42" s="60" t="n">
        <v>40</v>
      </c>
      <c r="B42" s="7" t="s">
        <v>1791</v>
      </c>
      <c r="C42" s="7" t="s">
        <v>1788</v>
      </c>
      <c r="D42" s="7" t="n">
        <v>7</v>
      </c>
      <c r="E42" s="7" t="n">
        <v>55</v>
      </c>
      <c r="F42" s="61" t="s">
        <v>1792</v>
      </c>
    </row>
    <row r="43" customFormat="false" ht="14" hidden="false" customHeight="false" outlineLevel="0" collapsed="false">
      <c r="A43" s="60" t="n">
        <v>41</v>
      </c>
      <c r="B43" s="7" t="s">
        <v>1793</v>
      </c>
      <c r="C43" s="7" t="s">
        <v>1788</v>
      </c>
      <c r="D43" s="7" t="n">
        <v>4</v>
      </c>
      <c r="E43" s="7" t="n">
        <v>18</v>
      </c>
      <c r="F43" s="61" t="s">
        <v>1794</v>
      </c>
    </row>
    <row r="44" customFormat="false" ht="14.9" hidden="false" customHeight="false" outlineLevel="0" collapsed="false">
      <c r="A44" s="60" t="n">
        <v>42</v>
      </c>
      <c r="B44" s="7" t="s">
        <v>1795</v>
      </c>
      <c r="C44" s="7" t="s">
        <v>1665</v>
      </c>
      <c r="D44" s="7" t="n">
        <v>7</v>
      </c>
      <c r="E44" s="7" t="n">
        <v>56</v>
      </c>
      <c r="F44" s="61" t="s">
        <v>1796</v>
      </c>
    </row>
    <row r="45" customFormat="false" ht="14" hidden="false" customHeight="false" outlineLevel="0" collapsed="false">
      <c r="A45" s="60" t="n">
        <v>43</v>
      </c>
      <c r="B45" s="7" t="s">
        <v>1797</v>
      </c>
      <c r="C45" s="7" t="s">
        <v>1665</v>
      </c>
      <c r="D45" s="7" t="n">
        <v>3</v>
      </c>
      <c r="E45" s="7" t="n">
        <v>9</v>
      </c>
      <c r="F45" s="61" t="s">
        <v>1798</v>
      </c>
    </row>
    <row r="46" customFormat="false" ht="14.9" hidden="false" customHeight="false" outlineLevel="0" collapsed="false">
      <c r="A46" s="60" t="n">
        <v>44</v>
      </c>
      <c r="B46" s="7" t="s">
        <v>1799</v>
      </c>
      <c r="C46" s="7" t="s">
        <v>1665</v>
      </c>
      <c r="D46" s="7" t="n">
        <v>3</v>
      </c>
      <c r="E46" s="7" t="n">
        <v>9</v>
      </c>
      <c r="F46" s="61" t="s">
        <v>1798</v>
      </c>
    </row>
    <row r="47" customFormat="false" ht="14" hidden="false" customHeight="false" outlineLevel="0" collapsed="false">
      <c r="A47" s="60" t="n">
        <v>45</v>
      </c>
      <c r="B47" s="7" t="s">
        <v>1800</v>
      </c>
      <c r="C47" s="7" t="s">
        <v>1665</v>
      </c>
      <c r="D47" s="7" t="n">
        <v>27</v>
      </c>
      <c r="E47" s="7" t="n">
        <v>425</v>
      </c>
      <c r="F47" s="61" t="s">
        <v>1801</v>
      </c>
    </row>
    <row r="48" customFormat="false" ht="14" hidden="false" customHeight="false" outlineLevel="0" collapsed="false">
      <c r="A48" s="60" t="n">
        <v>46</v>
      </c>
      <c r="B48" s="7" t="s">
        <v>1802</v>
      </c>
      <c r="C48" s="7" t="s">
        <v>1669</v>
      </c>
      <c r="D48" s="7" t="n">
        <v>21</v>
      </c>
      <c r="E48" s="7" t="n">
        <v>305</v>
      </c>
      <c r="F48" s="61" t="s">
        <v>1803</v>
      </c>
    </row>
    <row r="49" customFormat="false" ht="14.9" hidden="false" customHeight="false" outlineLevel="0" collapsed="false">
      <c r="A49" s="60" t="n">
        <v>47</v>
      </c>
      <c r="B49" s="7" t="s">
        <v>1804</v>
      </c>
      <c r="C49" s="7" t="s">
        <v>1669</v>
      </c>
      <c r="D49" s="7" t="n">
        <v>7</v>
      </c>
      <c r="E49" s="7" t="n">
        <v>57</v>
      </c>
      <c r="F49" s="61" t="s">
        <v>1805</v>
      </c>
    </row>
    <row r="50" customFormat="false" ht="14" hidden="false" customHeight="false" outlineLevel="0" collapsed="false">
      <c r="A50" s="60" t="n">
        <v>48</v>
      </c>
      <c r="B50" s="7" t="s">
        <v>1806</v>
      </c>
      <c r="C50" s="7" t="s">
        <v>1669</v>
      </c>
      <c r="D50" s="7" t="n">
        <v>8</v>
      </c>
      <c r="E50" s="7" t="n">
        <v>72</v>
      </c>
      <c r="F50" s="61" t="s">
        <v>1768</v>
      </c>
    </row>
    <row r="51" customFormat="false" ht="14.9" hidden="false" customHeight="false" outlineLevel="0" collapsed="false">
      <c r="A51" s="60" t="n">
        <v>49</v>
      </c>
      <c r="B51" s="7" t="s">
        <v>1807</v>
      </c>
      <c r="C51" s="7" t="s">
        <v>1808</v>
      </c>
      <c r="D51" s="7" t="n">
        <v>6</v>
      </c>
      <c r="E51" s="7" t="n">
        <v>44</v>
      </c>
      <c r="F51" s="61" t="s">
        <v>1809</v>
      </c>
    </row>
    <row r="52" customFormat="false" ht="14" hidden="false" customHeight="false" outlineLevel="0" collapsed="false">
      <c r="A52" s="60" t="n">
        <v>50</v>
      </c>
      <c r="B52" s="7" t="s">
        <v>1810</v>
      </c>
      <c r="C52" s="7" t="s">
        <v>1808</v>
      </c>
      <c r="D52" s="7" t="n">
        <v>47</v>
      </c>
      <c r="E52" s="7" t="n">
        <v>875</v>
      </c>
      <c r="F52" s="61" t="s">
        <v>1811</v>
      </c>
    </row>
    <row r="53" customFormat="false" ht="14" hidden="false" customHeight="false" outlineLevel="0" collapsed="false">
      <c r="A53" s="60" t="n">
        <v>51</v>
      </c>
      <c r="B53" s="7" t="s">
        <v>1812</v>
      </c>
      <c r="C53" s="7" t="s">
        <v>1808</v>
      </c>
      <c r="D53" s="7" t="n">
        <v>41</v>
      </c>
      <c r="E53" s="7" t="n">
        <v>739</v>
      </c>
      <c r="F53" s="61" t="s">
        <v>1813</v>
      </c>
    </row>
    <row r="54" customFormat="false" ht="14.9" hidden="false" customHeight="false" outlineLevel="0" collapsed="false">
      <c r="A54" s="60" t="n">
        <v>52</v>
      </c>
      <c r="B54" s="7" t="s">
        <v>1814</v>
      </c>
      <c r="C54" s="7" t="s">
        <v>1808</v>
      </c>
      <c r="D54" s="7" t="n">
        <v>3</v>
      </c>
      <c r="E54" s="7" t="n">
        <v>10</v>
      </c>
      <c r="F54" s="61" t="s">
        <v>1815</v>
      </c>
    </row>
    <row r="55" customFormat="false" ht="14" hidden="false" customHeight="false" outlineLevel="0" collapsed="false">
      <c r="A55" s="60" t="n">
        <v>53</v>
      </c>
      <c r="B55" s="7" t="s">
        <v>1816</v>
      </c>
      <c r="C55" s="7" t="s">
        <v>1672</v>
      </c>
      <c r="D55" s="7" t="n">
        <v>47</v>
      </c>
      <c r="E55" s="7" t="n">
        <v>880</v>
      </c>
      <c r="F55" s="61" t="s">
        <v>1817</v>
      </c>
    </row>
    <row r="56" customFormat="false" ht="14" hidden="false" customHeight="false" outlineLevel="0" collapsed="false">
      <c r="A56" s="60" t="n">
        <v>54</v>
      </c>
      <c r="B56" s="7" t="s">
        <v>1818</v>
      </c>
      <c r="C56" s="7" t="s">
        <v>1672</v>
      </c>
      <c r="D56" s="7" t="n">
        <v>28</v>
      </c>
      <c r="E56" s="7" t="n">
        <v>457</v>
      </c>
      <c r="F56" s="61" t="s">
        <v>1819</v>
      </c>
    </row>
    <row r="57" customFormat="false" ht="14.9" hidden="false" customHeight="false" outlineLevel="0" collapsed="false">
      <c r="A57" s="60" t="n">
        <v>55</v>
      </c>
      <c r="B57" s="7" t="s">
        <v>1820</v>
      </c>
      <c r="C57" s="7" t="s">
        <v>1821</v>
      </c>
      <c r="D57" s="7" t="n">
        <v>9</v>
      </c>
      <c r="E57" s="7" t="n">
        <v>92</v>
      </c>
      <c r="F57" s="61" t="s">
        <v>1822</v>
      </c>
    </row>
    <row r="58" customFormat="false" ht="14" hidden="false" customHeight="false" outlineLevel="0" collapsed="false">
      <c r="A58" s="60" t="n">
        <v>56</v>
      </c>
      <c r="B58" s="7" t="s">
        <v>1823</v>
      </c>
      <c r="C58" s="7" t="s">
        <v>1821</v>
      </c>
      <c r="D58" s="7" t="n">
        <v>2</v>
      </c>
      <c r="E58" s="7" t="n">
        <v>3</v>
      </c>
      <c r="F58" s="61" t="s">
        <v>1824</v>
      </c>
    </row>
    <row r="59" customFormat="false" ht="14" hidden="false" customHeight="false" outlineLevel="0" collapsed="false">
      <c r="A59" s="60" t="n">
        <v>57</v>
      </c>
      <c r="B59" s="7" t="s">
        <v>1825</v>
      </c>
      <c r="C59" s="7" t="s">
        <v>1821</v>
      </c>
      <c r="D59" s="7" t="n">
        <v>2</v>
      </c>
      <c r="E59" s="7" t="n">
        <v>3</v>
      </c>
      <c r="F59" s="61" t="s">
        <v>1824</v>
      </c>
    </row>
    <row r="60" customFormat="false" ht="14" hidden="false" customHeight="false" outlineLevel="0" collapsed="false">
      <c r="A60" s="60" t="n">
        <v>58</v>
      </c>
      <c r="B60" s="7" t="s">
        <v>1826</v>
      </c>
      <c r="C60" s="7" t="s">
        <v>1821</v>
      </c>
      <c r="D60" s="7" t="n">
        <v>2</v>
      </c>
      <c r="E60" s="7" t="n">
        <v>3</v>
      </c>
      <c r="F60" s="61" t="s">
        <v>1824</v>
      </c>
    </row>
    <row r="61" customFormat="false" ht="14" hidden="false" customHeight="false" outlineLevel="0" collapsed="false">
      <c r="A61" s="60" t="n">
        <v>59</v>
      </c>
      <c r="B61" s="7" t="s">
        <v>1827</v>
      </c>
      <c r="C61" s="7" t="s">
        <v>1821</v>
      </c>
      <c r="D61" s="7" t="n">
        <v>2</v>
      </c>
      <c r="E61" s="7" t="n">
        <v>3</v>
      </c>
      <c r="F61" s="61" t="s">
        <v>1824</v>
      </c>
    </row>
    <row r="62" customFormat="false" ht="14.9" hidden="false" customHeight="false" outlineLevel="0" collapsed="false">
      <c r="A62" s="60" t="n">
        <v>60</v>
      </c>
      <c r="B62" s="7" t="s">
        <v>1828</v>
      </c>
      <c r="C62" s="7" t="s">
        <v>1821</v>
      </c>
      <c r="D62" s="7" t="n">
        <v>2</v>
      </c>
      <c r="E62" s="7" t="n">
        <v>3</v>
      </c>
      <c r="F62" s="61" t="s">
        <v>1824</v>
      </c>
    </row>
    <row r="63" customFormat="false" ht="14.9" hidden="false" customHeight="false" outlineLevel="0" collapsed="false">
      <c r="A63" s="60" t="n">
        <v>61</v>
      </c>
      <c r="B63" s="7" t="s">
        <v>1829</v>
      </c>
      <c r="C63" s="7" t="s">
        <v>1821</v>
      </c>
      <c r="D63" s="7" t="n">
        <v>2</v>
      </c>
      <c r="E63" s="7" t="n">
        <v>3</v>
      </c>
      <c r="F63" s="61" t="s">
        <v>1824</v>
      </c>
    </row>
    <row r="64" customFormat="false" ht="14" hidden="false" customHeight="false" outlineLevel="0" collapsed="false">
      <c r="A64" s="60" t="n">
        <v>62</v>
      </c>
      <c r="B64" s="7" t="s">
        <v>1830</v>
      </c>
      <c r="C64" s="7" t="s">
        <v>1831</v>
      </c>
      <c r="D64" s="7" t="n">
        <v>3</v>
      </c>
      <c r="E64" s="7" t="n">
        <v>11</v>
      </c>
      <c r="F64" s="61" t="s">
        <v>1832</v>
      </c>
    </row>
    <row r="65" customFormat="false" ht="14" hidden="false" customHeight="false" outlineLevel="0" collapsed="false">
      <c r="A65" s="60" t="n">
        <v>63</v>
      </c>
      <c r="B65" s="7" t="s">
        <v>1833</v>
      </c>
      <c r="C65" s="7" t="s">
        <v>1834</v>
      </c>
      <c r="D65" s="7" t="n">
        <v>22</v>
      </c>
      <c r="E65" s="7" t="n">
        <v>338</v>
      </c>
      <c r="F65" s="61" t="s">
        <v>1835</v>
      </c>
    </row>
    <row r="66" customFormat="false" ht="14" hidden="false" customHeight="false" outlineLevel="0" collapsed="false">
      <c r="A66" s="60" t="n">
        <v>64</v>
      </c>
      <c r="B66" s="7" t="s">
        <v>1836</v>
      </c>
      <c r="C66" s="7" t="s">
        <v>1837</v>
      </c>
      <c r="D66" s="7" t="n">
        <v>53</v>
      </c>
      <c r="E66" s="7" t="n">
        <v>1035</v>
      </c>
      <c r="F66" s="61" t="s">
        <v>1838</v>
      </c>
    </row>
    <row r="67" customFormat="false" ht="14" hidden="false" customHeight="false" outlineLevel="0" collapsed="false">
      <c r="A67" s="60" t="n">
        <v>65</v>
      </c>
      <c r="B67" s="7" t="s">
        <v>1839</v>
      </c>
      <c r="C67" s="7" t="s">
        <v>1837</v>
      </c>
      <c r="D67" s="7" t="n">
        <v>53</v>
      </c>
      <c r="E67" s="7" t="n">
        <v>1035</v>
      </c>
      <c r="F67" s="61" t="s">
        <v>1838</v>
      </c>
    </row>
    <row r="68" customFormat="false" ht="14" hidden="false" customHeight="false" outlineLevel="0" collapsed="false">
      <c r="A68" s="60" t="n">
        <v>66</v>
      </c>
      <c r="B68" s="7" t="s">
        <v>1840</v>
      </c>
      <c r="C68" s="7" t="s">
        <v>1841</v>
      </c>
      <c r="D68" s="7" t="n">
        <v>50</v>
      </c>
      <c r="E68" s="7" t="n">
        <v>971</v>
      </c>
      <c r="F68" s="61" t="s">
        <v>1842</v>
      </c>
    </row>
    <row r="69" customFormat="false" ht="14.9" hidden="false" customHeight="false" outlineLevel="0" collapsed="false">
      <c r="A69" s="60" t="n">
        <v>67</v>
      </c>
      <c r="B69" s="7" t="s">
        <v>1843</v>
      </c>
      <c r="C69" s="7" t="s">
        <v>1844</v>
      </c>
      <c r="D69" s="7" t="n">
        <v>2</v>
      </c>
      <c r="E69" s="7" t="n">
        <v>4</v>
      </c>
      <c r="F69" s="61" t="s">
        <v>1723</v>
      </c>
    </row>
    <row r="70" customFormat="false" ht="14.9" hidden="false" customHeight="false" outlineLevel="0" collapsed="false">
      <c r="A70" s="60" t="n">
        <v>68</v>
      </c>
      <c r="B70" s="7" t="s">
        <v>1845</v>
      </c>
      <c r="C70" s="7" t="s">
        <v>1844</v>
      </c>
      <c r="D70" s="7" t="n">
        <v>2</v>
      </c>
      <c r="E70" s="7" t="n">
        <v>4</v>
      </c>
      <c r="F70" s="61" t="s">
        <v>1723</v>
      </c>
    </row>
    <row r="71" customFormat="false" ht="14" hidden="false" customHeight="false" outlineLevel="0" collapsed="false">
      <c r="A71" s="60" t="n">
        <v>69</v>
      </c>
      <c r="B71" s="7" t="s">
        <v>1846</v>
      </c>
      <c r="C71" s="7" t="s">
        <v>1844</v>
      </c>
      <c r="D71" s="7" t="n">
        <v>2</v>
      </c>
      <c r="E71" s="7" t="n">
        <v>4</v>
      </c>
      <c r="F71" s="61" t="s">
        <v>1723</v>
      </c>
    </row>
    <row r="72" customFormat="false" ht="14.9" hidden="false" customHeight="false" outlineLevel="0" collapsed="false">
      <c r="A72" s="60" t="n">
        <v>70</v>
      </c>
      <c r="B72" s="7" t="s">
        <v>1847</v>
      </c>
      <c r="C72" s="7" t="s">
        <v>1844</v>
      </c>
      <c r="D72" s="7" t="n">
        <v>2</v>
      </c>
      <c r="E72" s="7" t="n">
        <v>4</v>
      </c>
      <c r="F72" s="61" t="s">
        <v>1723</v>
      </c>
    </row>
    <row r="73" customFormat="false" ht="14.9" hidden="false" customHeight="false" outlineLevel="0" collapsed="false">
      <c r="A73" s="60" t="n">
        <v>71</v>
      </c>
      <c r="B73" s="7" t="s">
        <v>1848</v>
      </c>
      <c r="C73" s="7" t="s">
        <v>1844</v>
      </c>
      <c r="D73" s="7" t="n">
        <v>2</v>
      </c>
      <c r="E73" s="7" t="n">
        <v>4</v>
      </c>
      <c r="F73" s="61" t="s">
        <v>1723</v>
      </c>
    </row>
    <row r="74" customFormat="false" ht="14" hidden="false" customHeight="false" outlineLevel="0" collapsed="false">
      <c r="A74" s="60" t="n">
        <v>72</v>
      </c>
      <c r="B74" s="7" t="s">
        <v>1849</v>
      </c>
      <c r="C74" s="7" t="s">
        <v>1844</v>
      </c>
      <c r="D74" s="7" t="n">
        <v>2</v>
      </c>
      <c r="E74" s="7" t="n">
        <v>4</v>
      </c>
      <c r="F74" s="61" t="s">
        <v>1723</v>
      </c>
    </row>
    <row r="75" customFormat="false" ht="14" hidden="false" customHeight="false" outlineLevel="0" collapsed="false">
      <c r="A75" s="60" t="n">
        <v>73</v>
      </c>
      <c r="B75" s="7" t="s">
        <v>1850</v>
      </c>
      <c r="C75" s="7" t="s">
        <v>1844</v>
      </c>
      <c r="D75" s="7" t="n">
        <v>2</v>
      </c>
      <c r="E75" s="7" t="n">
        <v>4</v>
      </c>
      <c r="F75" s="61" t="s">
        <v>1723</v>
      </c>
    </row>
    <row r="76" customFormat="false" ht="14" hidden="false" customHeight="false" outlineLevel="0" collapsed="false">
      <c r="A76" s="60" t="n">
        <v>74</v>
      </c>
      <c r="B76" s="7" t="s">
        <v>1851</v>
      </c>
      <c r="C76" s="7" t="s">
        <v>1852</v>
      </c>
      <c r="D76" s="7" t="n">
        <v>54</v>
      </c>
      <c r="E76" s="7" t="n">
        <v>1070</v>
      </c>
      <c r="F76" s="61" t="s">
        <v>1853</v>
      </c>
    </row>
    <row r="77" customFormat="false" ht="14" hidden="false" customHeight="false" outlineLevel="0" collapsed="false">
      <c r="A77" s="63" t="n">
        <v>75</v>
      </c>
      <c r="B77" s="64" t="s">
        <v>1854</v>
      </c>
      <c r="C77" s="65" t="s">
        <v>1852</v>
      </c>
      <c r="D77" s="65" t="n">
        <v>4</v>
      </c>
      <c r="E77" s="65" t="n">
        <v>24</v>
      </c>
      <c r="F77" s="66" t="s">
        <v>185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0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" workbookViewId="0">
      <selection pane="topLeft" activeCell="B1" activeCellId="0" sqref="B1"/>
    </sheetView>
  </sheetViews>
  <sheetFormatPr defaultColWidth="8.96484375" defaultRowHeight="12.75" zeroHeight="false" outlineLevelRow="0" outlineLevelCol="0"/>
  <cols>
    <col collapsed="false" customWidth="true" hidden="false" outlineLevel="0" max="1" min="1" style="7" width="6.98"/>
    <col collapsed="false" customWidth="true" hidden="false" outlineLevel="0" max="2" min="2" style="7" width="53.59"/>
    <col collapsed="false" customWidth="true" hidden="false" outlineLevel="0" max="3" min="3" style="7" width="12.42"/>
    <col collapsed="false" customWidth="true" hidden="false" outlineLevel="0" max="4" min="4" style="7" width="13.25"/>
    <col collapsed="false" customWidth="true" hidden="false" outlineLevel="0" max="5" min="5" style="7" width="17.64"/>
    <col collapsed="false" customWidth="true" hidden="false" outlineLevel="0" max="6" min="6" style="7" width="11.06"/>
    <col collapsed="false" customWidth="true" hidden="false" outlineLevel="0" max="256" min="7" style="1" width="9.24"/>
  </cols>
  <sheetData>
    <row r="1" customFormat="false" ht="41.75" hidden="false" customHeight="false" outlineLevel="0" collapsed="false">
      <c r="B1" s="50" t="s">
        <v>1856</v>
      </c>
    </row>
    <row r="2" customFormat="false" ht="14" hidden="false" customHeight="false" outlineLevel="0" collapsed="false">
      <c r="A2" s="9" t="s">
        <v>8</v>
      </c>
      <c r="B2" s="10" t="s">
        <v>1650</v>
      </c>
      <c r="C2" s="10" t="s">
        <v>1651</v>
      </c>
      <c r="D2" s="10" t="s">
        <v>1652</v>
      </c>
      <c r="E2" s="10" t="s">
        <v>1653</v>
      </c>
      <c r="F2" s="67" t="s">
        <v>1654</v>
      </c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  <c r="CR2" s="10"/>
      <c r="CS2" s="10"/>
      <c r="CT2" s="10"/>
      <c r="CU2" s="10"/>
      <c r="CV2" s="10"/>
      <c r="CW2" s="10"/>
      <c r="CX2" s="10"/>
      <c r="CY2" s="10"/>
      <c r="CZ2" s="10"/>
      <c r="DA2" s="10"/>
      <c r="DB2" s="10"/>
      <c r="DC2" s="10"/>
      <c r="DD2" s="10"/>
      <c r="DE2" s="10"/>
      <c r="DF2" s="10"/>
      <c r="DG2" s="10"/>
      <c r="DH2" s="10"/>
      <c r="DI2" s="10"/>
      <c r="DJ2" s="10"/>
      <c r="DK2" s="10"/>
      <c r="DL2" s="10"/>
      <c r="DM2" s="10"/>
      <c r="DN2" s="10"/>
      <c r="DO2" s="10"/>
      <c r="DP2" s="10"/>
      <c r="DQ2" s="10"/>
      <c r="DR2" s="10"/>
      <c r="DS2" s="10"/>
      <c r="DT2" s="10"/>
      <c r="DU2" s="10"/>
      <c r="DV2" s="10"/>
      <c r="DW2" s="10"/>
      <c r="DX2" s="10"/>
      <c r="DY2" s="10"/>
      <c r="DZ2" s="10"/>
      <c r="EA2" s="10"/>
      <c r="EB2" s="10"/>
      <c r="EC2" s="10"/>
      <c r="ED2" s="10"/>
      <c r="EE2" s="10"/>
      <c r="EF2" s="10"/>
      <c r="EG2" s="10"/>
      <c r="EH2" s="10"/>
      <c r="EI2" s="10"/>
      <c r="EJ2" s="10"/>
      <c r="EK2" s="10"/>
      <c r="EL2" s="10"/>
      <c r="EM2" s="10"/>
      <c r="EN2" s="10"/>
      <c r="EO2" s="10"/>
      <c r="EP2" s="10"/>
      <c r="EQ2" s="10"/>
      <c r="ER2" s="10"/>
      <c r="ES2" s="10"/>
      <c r="ET2" s="10"/>
      <c r="EU2" s="10"/>
      <c r="EV2" s="10"/>
      <c r="EW2" s="10"/>
      <c r="EX2" s="10"/>
      <c r="EY2" s="10"/>
      <c r="EZ2" s="10"/>
      <c r="FA2" s="10"/>
      <c r="FB2" s="10"/>
      <c r="FC2" s="10"/>
      <c r="FD2" s="10"/>
      <c r="FE2" s="10"/>
      <c r="FF2" s="10"/>
      <c r="FG2" s="10"/>
      <c r="FH2" s="10"/>
      <c r="FI2" s="10"/>
      <c r="FJ2" s="10"/>
      <c r="FK2" s="10"/>
      <c r="FL2" s="10"/>
      <c r="FM2" s="10"/>
      <c r="FN2" s="10"/>
      <c r="FO2" s="10"/>
      <c r="FP2" s="10"/>
      <c r="FQ2" s="10"/>
      <c r="FR2" s="10"/>
      <c r="FS2" s="10"/>
      <c r="FT2" s="10"/>
      <c r="FU2" s="10"/>
      <c r="FV2" s="10"/>
      <c r="FW2" s="10"/>
      <c r="FX2" s="10"/>
      <c r="FY2" s="10"/>
      <c r="FZ2" s="10"/>
      <c r="GA2" s="10"/>
      <c r="GB2" s="10"/>
      <c r="GC2" s="10"/>
      <c r="GD2" s="10"/>
      <c r="GE2" s="10"/>
      <c r="GF2" s="10"/>
      <c r="GG2" s="10"/>
      <c r="GH2" s="10"/>
      <c r="GI2" s="10"/>
      <c r="GJ2" s="10"/>
      <c r="GK2" s="10"/>
      <c r="GL2" s="10"/>
      <c r="GM2" s="10"/>
      <c r="GN2" s="10"/>
      <c r="GO2" s="10"/>
      <c r="GP2" s="10"/>
      <c r="GQ2" s="10"/>
      <c r="GR2" s="10"/>
      <c r="GS2" s="10"/>
      <c r="GT2" s="10"/>
      <c r="GU2" s="10"/>
      <c r="GV2" s="10"/>
      <c r="GW2" s="10"/>
      <c r="GX2" s="10"/>
      <c r="GY2" s="10"/>
      <c r="GZ2" s="10"/>
      <c r="HA2" s="10"/>
      <c r="HB2" s="10"/>
      <c r="HC2" s="10"/>
      <c r="HD2" s="10"/>
      <c r="HE2" s="10"/>
      <c r="HF2" s="10"/>
      <c r="HG2" s="10"/>
      <c r="HH2" s="10"/>
      <c r="HI2" s="10"/>
      <c r="HJ2" s="10"/>
      <c r="HK2" s="10"/>
      <c r="HL2" s="10"/>
      <c r="HM2" s="10"/>
      <c r="HN2" s="10"/>
      <c r="HO2" s="10"/>
      <c r="HP2" s="10"/>
      <c r="HQ2" s="10"/>
      <c r="HR2" s="10"/>
      <c r="HS2" s="10"/>
      <c r="HT2" s="10"/>
      <c r="HU2" s="10"/>
      <c r="HV2" s="10"/>
      <c r="HW2" s="10"/>
      <c r="HX2" s="10"/>
      <c r="HY2" s="10"/>
      <c r="HZ2" s="10"/>
      <c r="IA2" s="10"/>
      <c r="IB2" s="10"/>
      <c r="IC2" s="10"/>
      <c r="ID2" s="10"/>
      <c r="IE2" s="10"/>
      <c r="IF2" s="10"/>
      <c r="IG2" s="10"/>
      <c r="IH2" s="10"/>
      <c r="II2" s="10"/>
      <c r="IJ2" s="10"/>
      <c r="IK2" s="10"/>
      <c r="IL2" s="10"/>
      <c r="IM2" s="10"/>
      <c r="IN2" s="10"/>
      <c r="IO2" s="10"/>
      <c r="IP2" s="10"/>
      <c r="IQ2" s="10"/>
      <c r="IR2" s="10"/>
      <c r="IS2" s="10"/>
      <c r="IT2" s="10"/>
      <c r="IU2" s="10"/>
      <c r="IV2" s="10"/>
    </row>
    <row r="3" customFormat="false" ht="14.9" hidden="false" customHeight="false" outlineLevel="0" collapsed="false">
      <c r="A3" s="57" t="n">
        <v>1</v>
      </c>
      <c r="B3" s="68" t="s">
        <v>1857</v>
      </c>
      <c r="C3" s="69" t="s">
        <v>1858</v>
      </c>
      <c r="D3" s="69" t="n">
        <v>39</v>
      </c>
      <c r="E3" s="69" t="n">
        <v>368</v>
      </c>
      <c r="F3" s="70" t="s">
        <v>1859</v>
      </c>
    </row>
    <row r="4" customFormat="false" ht="14.9" hidden="false" customHeight="false" outlineLevel="0" collapsed="false">
      <c r="A4" s="60" t="n">
        <v>2</v>
      </c>
      <c r="B4" s="71" t="s">
        <v>1860</v>
      </c>
      <c r="C4" s="50" t="s">
        <v>1861</v>
      </c>
      <c r="D4" s="50" t="n">
        <v>36</v>
      </c>
      <c r="E4" s="50" t="n">
        <v>322</v>
      </c>
      <c r="F4" s="53" t="s">
        <v>1862</v>
      </c>
    </row>
    <row r="5" customFormat="false" ht="14.9" hidden="false" customHeight="false" outlineLevel="0" collapsed="false">
      <c r="A5" s="60" t="n">
        <v>3</v>
      </c>
      <c r="B5" s="72" t="s">
        <v>1863</v>
      </c>
      <c r="C5" s="50" t="s">
        <v>1864</v>
      </c>
      <c r="D5" s="50" t="n">
        <v>41</v>
      </c>
      <c r="E5" s="50" t="n">
        <v>448</v>
      </c>
      <c r="F5" s="53" t="s">
        <v>1865</v>
      </c>
    </row>
    <row r="6" customFormat="false" ht="14.9" hidden="false" customHeight="false" outlineLevel="0" collapsed="false">
      <c r="A6" s="60" t="n">
        <v>4</v>
      </c>
      <c r="B6" s="72" t="s">
        <v>1866</v>
      </c>
      <c r="C6" s="50" t="s">
        <v>1867</v>
      </c>
      <c r="D6" s="50" t="n">
        <v>139</v>
      </c>
      <c r="E6" s="50" t="n">
        <v>3485</v>
      </c>
      <c r="F6" s="53" t="s">
        <v>1868</v>
      </c>
    </row>
    <row r="7" customFormat="false" ht="14.9" hidden="false" customHeight="false" outlineLevel="0" collapsed="false">
      <c r="A7" s="60" t="n">
        <v>5</v>
      </c>
      <c r="B7" s="72" t="s">
        <v>1869</v>
      </c>
      <c r="C7" s="50" t="s">
        <v>1870</v>
      </c>
      <c r="D7" s="50" t="n">
        <v>137</v>
      </c>
      <c r="E7" s="50" t="n">
        <v>3441</v>
      </c>
      <c r="F7" s="53" t="s">
        <v>1871</v>
      </c>
    </row>
    <row r="8" customFormat="false" ht="14.9" hidden="false" customHeight="false" outlineLevel="0" collapsed="false">
      <c r="A8" s="60" t="n">
        <v>6</v>
      </c>
      <c r="B8" s="73" t="s">
        <v>1872</v>
      </c>
      <c r="C8" s="50" t="s">
        <v>1873</v>
      </c>
      <c r="D8" s="50" t="n">
        <v>35</v>
      </c>
      <c r="E8" s="50" t="n">
        <v>355</v>
      </c>
      <c r="F8" s="53" t="s">
        <v>1874</v>
      </c>
    </row>
    <row r="9" customFormat="false" ht="14.9" hidden="false" customHeight="false" outlineLevel="0" collapsed="false">
      <c r="A9" s="60" t="n">
        <v>7</v>
      </c>
      <c r="B9" s="72" t="s">
        <v>1875</v>
      </c>
      <c r="C9" s="50" t="s">
        <v>1876</v>
      </c>
      <c r="D9" s="50" t="n">
        <v>43</v>
      </c>
      <c r="E9" s="50" t="n">
        <v>613</v>
      </c>
      <c r="F9" s="53" t="s">
        <v>1877</v>
      </c>
    </row>
    <row r="10" customFormat="false" ht="14.9" hidden="false" customHeight="false" outlineLevel="0" collapsed="false">
      <c r="A10" s="60" t="n">
        <v>8</v>
      </c>
      <c r="B10" s="72" t="s">
        <v>1878</v>
      </c>
      <c r="C10" s="50" t="s">
        <v>1879</v>
      </c>
      <c r="D10" s="50" t="n">
        <v>358</v>
      </c>
      <c r="E10" s="50" t="n">
        <v>13435</v>
      </c>
      <c r="F10" s="53" t="s">
        <v>1880</v>
      </c>
    </row>
    <row r="11" customFormat="false" ht="14.9" hidden="false" customHeight="false" outlineLevel="0" collapsed="false">
      <c r="A11" s="60" t="n">
        <v>9</v>
      </c>
      <c r="B11" s="72" t="s">
        <v>1840</v>
      </c>
      <c r="C11" s="50" t="s">
        <v>1881</v>
      </c>
      <c r="D11" s="50" t="n">
        <v>310</v>
      </c>
      <c r="E11" s="50" t="n">
        <v>11172</v>
      </c>
      <c r="F11" s="53" t="s">
        <v>1882</v>
      </c>
    </row>
    <row r="12" customFormat="false" ht="14.9" hidden="false" customHeight="false" outlineLevel="0" collapsed="false">
      <c r="A12" s="60" t="n">
        <v>10</v>
      </c>
      <c r="B12" s="72" t="s">
        <v>1851</v>
      </c>
      <c r="C12" s="50" t="s">
        <v>1883</v>
      </c>
      <c r="D12" s="50" t="n">
        <v>364</v>
      </c>
      <c r="E12" s="50" t="n">
        <v>13820</v>
      </c>
      <c r="F12" s="53" t="s">
        <v>1884</v>
      </c>
    </row>
    <row r="13" customFormat="false" ht="14.9" hidden="false" customHeight="false" outlineLevel="0" collapsed="false">
      <c r="A13" s="60" t="n">
        <v>11</v>
      </c>
      <c r="B13" s="72" t="s">
        <v>1885</v>
      </c>
      <c r="C13" s="50" t="s">
        <v>1886</v>
      </c>
      <c r="D13" s="50" t="n">
        <v>123</v>
      </c>
      <c r="E13" s="50" t="n">
        <v>3424</v>
      </c>
      <c r="F13" s="53" t="s">
        <v>1887</v>
      </c>
    </row>
    <row r="14" customFormat="false" ht="14.9" hidden="false" customHeight="false" outlineLevel="0" collapsed="false">
      <c r="A14" s="60" t="n">
        <v>12</v>
      </c>
      <c r="B14" s="72" t="s">
        <v>1888</v>
      </c>
      <c r="C14" s="50" t="s">
        <v>1889</v>
      </c>
      <c r="D14" s="50" t="n">
        <v>88</v>
      </c>
      <c r="E14" s="50" t="n">
        <v>2136</v>
      </c>
      <c r="F14" s="53" t="s">
        <v>1890</v>
      </c>
    </row>
    <row r="15" customFormat="false" ht="14.9" hidden="false" customHeight="false" outlineLevel="0" collapsed="false">
      <c r="A15" s="60" t="n">
        <v>13</v>
      </c>
      <c r="B15" s="73" t="s">
        <v>1891</v>
      </c>
      <c r="C15" s="50" t="s">
        <v>1892</v>
      </c>
      <c r="D15" s="50" t="n">
        <v>60</v>
      </c>
      <c r="E15" s="50" t="n">
        <v>1201</v>
      </c>
      <c r="F15" s="53" t="s">
        <v>1893</v>
      </c>
    </row>
    <row r="16" customFormat="false" ht="14.9" hidden="false" customHeight="false" outlineLevel="0" collapsed="false">
      <c r="A16" s="60" t="n">
        <v>14</v>
      </c>
      <c r="B16" s="72" t="s">
        <v>1836</v>
      </c>
      <c r="C16" s="50" t="s">
        <v>1894</v>
      </c>
      <c r="D16" s="50" t="n">
        <v>338</v>
      </c>
      <c r="E16" s="50" t="n">
        <v>12814</v>
      </c>
      <c r="F16" s="53" t="s">
        <v>1895</v>
      </c>
    </row>
    <row r="17" customFormat="false" ht="14.9" hidden="false" customHeight="false" outlineLevel="0" collapsed="false">
      <c r="A17" s="60" t="n">
        <v>15</v>
      </c>
      <c r="B17" s="72" t="s">
        <v>1839</v>
      </c>
      <c r="C17" s="50" t="s">
        <v>1896</v>
      </c>
      <c r="D17" s="50" t="n">
        <v>338</v>
      </c>
      <c r="E17" s="50" t="n">
        <v>12815</v>
      </c>
      <c r="F17" s="53" t="s">
        <v>1895</v>
      </c>
    </row>
    <row r="18" customFormat="false" ht="14.9" hidden="false" customHeight="false" outlineLevel="0" collapsed="false">
      <c r="A18" s="60" t="n">
        <v>16</v>
      </c>
      <c r="B18" s="72" t="s">
        <v>1897</v>
      </c>
      <c r="C18" s="50" t="s">
        <v>1898</v>
      </c>
      <c r="D18" s="50" t="n">
        <v>126</v>
      </c>
      <c r="E18" s="50" t="n">
        <v>3586</v>
      </c>
      <c r="F18" s="53" t="s">
        <v>1899</v>
      </c>
    </row>
    <row r="19" customFormat="false" ht="14.9" hidden="false" customHeight="false" outlineLevel="0" collapsed="false">
      <c r="A19" s="60" t="n">
        <v>17</v>
      </c>
      <c r="B19" s="72" t="s">
        <v>1900</v>
      </c>
      <c r="C19" s="50" t="s">
        <v>1901</v>
      </c>
      <c r="D19" s="50" t="n">
        <v>17</v>
      </c>
      <c r="E19" s="50" t="n">
        <v>120</v>
      </c>
      <c r="F19" s="53" t="s">
        <v>1902</v>
      </c>
    </row>
    <row r="20" customFormat="false" ht="14.9" hidden="false" customHeight="false" outlineLevel="0" collapsed="false">
      <c r="A20" s="60" t="n">
        <v>18</v>
      </c>
      <c r="B20" s="72" t="s">
        <v>1903</v>
      </c>
      <c r="C20" s="50" t="s">
        <v>1904</v>
      </c>
      <c r="D20" s="50" t="n">
        <v>102</v>
      </c>
      <c r="E20" s="50" t="n">
        <v>2746</v>
      </c>
      <c r="F20" s="53" t="s">
        <v>1905</v>
      </c>
    </row>
    <row r="21" customFormat="false" ht="14.9" hidden="false" customHeight="false" outlineLevel="0" collapsed="false">
      <c r="A21" s="60" t="n">
        <v>19</v>
      </c>
      <c r="B21" s="72" t="s">
        <v>1906</v>
      </c>
      <c r="C21" s="50" t="s">
        <v>1907</v>
      </c>
      <c r="D21" s="50" t="n">
        <v>117</v>
      </c>
      <c r="E21" s="50" t="n">
        <v>3318</v>
      </c>
      <c r="F21" s="53" t="s">
        <v>1908</v>
      </c>
    </row>
    <row r="22" customFormat="false" ht="14.9" hidden="false" customHeight="false" outlineLevel="0" collapsed="false">
      <c r="A22" s="60" t="n">
        <v>20</v>
      </c>
      <c r="B22" s="72" t="s">
        <v>1909</v>
      </c>
      <c r="C22" s="50" t="s">
        <v>1910</v>
      </c>
      <c r="D22" s="50" t="n">
        <v>147</v>
      </c>
      <c r="E22" s="50" t="n">
        <v>4513</v>
      </c>
      <c r="F22" s="53" t="s">
        <v>1911</v>
      </c>
    </row>
    <row r="23" customFormat="false" ht="14.9" hidden="false" customHeight="false" outlineLevel="0" collapsed="false">
      <c r="A23" s="60" t="n">
        <v>21</v>
      </c>
      <c r="B23" s="73" t="s">
        <v>1912</v>
      </c>
      <c r="C23" s="50" t="s">
        <v>1913</v>
      </c>
      <c r="D23" s="50" t="n">
        <v>110</v>
      </c>
      <c r="E23" s="50" t="n">
        <v>3073</v>
      </c>
      <c r="F23" s="53" t="s">
        <v>1914</v>
      </c>
    </row>
    <row r="24" customFormat="false" ht="14.9" hidden="false" customHeight="false" outlineLevel="0" collapsed="false">
      <c r="A24" s="60" t="n">
        <v>22</v>
      </c>
      <c r="B24" s="72" t="s">
        <v>1915</v>
      </c>
      <c r="C24" s="50" t="s">
        <v>1916</v>
      </c>
      <c r="D24" s="50" t="n">
        <v>325</v>
      </c>
      <c r="E24" s="50" t="n">
        <v>12537</v>
      </c>
      <c r="F24" s="53" t="s">
        <v>1853</v>
      </c>
    </row>
    <row r="25" customFormat="false" ht="14.9" hidden="false" customHeight="false" outlineLevel="0" collapsed="false">
      <c r="A25" s="60" t="n">
        <v>23</v>
      </c>
      <c r="B25" s="72" t="s">
        <v>1917</v>
      </c>
      <c r="C25" s="50" t="s">
        <v>1918</v>
      </c>
      <c r="D25" s="50" t="n">
        <v>226</v>
      </c>
      <c r="E25" s="50" t="n">
        <v>8025</v>
      </c>
      <c r="F25" s="53" t="s">
        <v>1919</v>
      </c>
    </row>
    <row r="26" customFormat="false" ht="14.9" hidden="false" customHeight="false" outlineLevel="0" collapsed="false">
      <c r="A26" s="60" t="n">
        <v>24</v>
      </c>
      <c r="B26" s="71" t="s">
        <v>1920</v>
      </c>
      <c r="C26" s="50" t="s">
        <v>1921</v>
      </c>
      <c r="D26" s="50" t="n">
        <v>17</v>
      </c>
      <c r="E26" s="50" t="n">
        <v>145</v>
      </c>
      <c r="F26" s="53" t="s">
        <v>1922</v>
      </c>
    </row>
    <row r="27" customFormat="false" ht="14.9" hidden="false" customHeight="false" outlineLevel="0" collapsed="false">
      <c r="A27" s="60" t="n">
        <v>25</v>
      </c>
      <c r="B27" s="72" t="s">
        <v>1833</v>
      </c>
      <c r="C27" s="50" t="s">
        <v>1923</v>
      </c>
      <c r="D27" s="50" t="n">
        <v>93</v>
      </c>
      <c r="E27" s="50" t="n">
        <v>2544</v>
      </c>
      <c r="F27" s="53" t="s">
        <v>1924</v>
      </c>
    </row>
    <row r="28" customFormat="false" ht="14.9" hidden="false" customHeight="false" outlineLevel="0" collapsed="false">
      <c r="A28" s="60" t="n">
        <v>26</v>
      </c>
      <c r="B28" s="72" t="s">
        <v>1925</v>
      </c>
      <c r="C28" s="50" t="s">
        <v>1926</v>
      </c>
      <c r="D28" s="50" t="n">
        <v>28</v>
      </c>
      <c r="E28" s="50" t="n">
        <v>404</v>
      </c>
      <c r="F28" s="53" t="s">
        <v>1927</v>
      </c>
    </row>
    <row r="29" customFormat="false" ht="14.9" hidden="false" customHeight="false" outlineLevel="0" collapsed="false">
      <c r="A29" s="60" t="n">
        <v>27</v>
      </c>
      <c r="B29" s="72" t="s">
        <v>1928</v>
      </c>
      <c r="C29" s="50" t="s">
        <v>1929</v>
      </c>
      <c r="D29" s="50" t="n">
        <v>97</v>
      </c>
      <c r="E29" s="50" t="n">
        <v>2719</v>
      </c>
      <c r="F29" s="53" t="s">
        <v>1930</v>
      </c>
    </row>
    <row r="30" customFormat="false" ht="14.9" hidden="false" customHeight="false" outlineLevel="0" collapsed="false">
      <c r="A30" s="60" t="n">
        <v>28</v>
      </c>
      <c r="B30" s="71" t="s">
        <v>1931</v>
      </c>
      <c r="C30" s="50" t="s">
        <v>1932</v>
      </c>
      <c r="D30" s="50" t="n">
        <v>26</v>
      </c>
      <c r="E30" s="50" t="n">
        <v>361</v>
      </c>
      <c r="F30" s="53" t="s">
        <v>1933</v>
      </c>
    </row>
    <row r="31" customFormat="false" ht="14.9" hidden="false" customHeight="false" outlineLevel="0" collapsed="false">
      <c r="A31" s="60" t="n">
        <v>29</v>
      </c>
      <c r="B31" s="72" t="s">
        <v>1934</v>
      </c>
      <c r="C31" s="74" t="n">
        <v>1E-007</v>
      </c>
      <c r="D31" s="50" t="n">
        <v>41</v>
      </c>
      <c r="E31" s="50" t="n">
        <v>787</v>
      </c>
      <c r="F31" s="53" t="s">
        <v>1935</v>
      </c>
    </row>
    <row r="32" customFormat="false" ht="14.9" hidden="false" customHeight="false" outlineLevel="0" collapsed="false">
      <c r="A32" s="60" t="n">
        <v>30</v>
      </c>
      <c r="B32" s="72" t="s">
        <v>1936</v>
      </c>
      <c r="C32" s="50" t="s">
        <v>1937</v>
      </c>
      <c r="D32" s="50" t="n">
        <v>16</v>
      </c>
      <c r="E32" s="50" t="n">
        <v>147</v>
      </c>
      <c r="F32" s="53" t="s">
        <v>1938</v>
      </c>
    </row>
    <row r="33" customFormat="false" ht="14.9" hidden="false" customHeight="false" outlineLevel="0" collapsed="false">
      <c r="A33" s="60" t="n">
        <v>31</v>
      </c>
      <c r="B33" s="72" t="s">
        <v>1939</v>
      </c>
      <c r="C33" s="50" t="s">
        <v>1937</v>
      </c>
      <c r="D33" s="50" t="n">
        <v>16</v>
      </c>
      <c r="E33" s="50" t="n">
        <v>147</v>
      </c>
      <c r="F33" s="53" t="s">
        <v>1938</v>
      </c>
    </row>
    <row r="34" customFormat="false" ht="14.9" hidden="false" customHeight="false" outlineLevel="0" collapsed="false">
      <c r="A34" s="60" t="n">
        <v>32</v>
      </c>
      <c r="B34" s="72" t="s">
        <v>1940</v>
      </c>
      <c r="C34" s="50" t="s">
        <v>1941</v>
      </c>
      <c r="D34" s="50" t="n">
        <v>30</v>
      </c>
      <c r="E34" s="50" t="n">
        <v>490</v>
      </c>
      <c r="F34" s="53" t="s">
        <v>1942</v>
      </c>
    </row>
    <row r="35" customFormat="false" ht="14.9" hidden="false" customHeight="false" outlineLevel="0" collapsed="false">
      <c r="A35" s="60" t="n">
        <v>33</v>
      </c>
      <c r="B35" s="72" t="s">
        <v>1943</v>
      </c>
      <c r="C35" s="50" t="s">
        <v>1944</v>
      </c>
      <c r="D35" s="50" t="n">
        <v>49</v>
      </c>
      <c r="E35" s="50" t="n">
        <v>1069</v>
      </c>
      <c r="F35" s="53" t="s">
        <v>1945</v>
      </c>
    </row>
    <row r="36" customFormat="false" ht="14.9" hidden="false" customHeight="false" outlineLevel="0" collapsed="false">
      <c r="A36" s="60" t="n">
        <v>34</v>
      </c>
      <c r="B36" s="72" t="s">
        <v>1946</v>
      </c>
      <c r="C36" s="50" t="s">
        <v>1947</v>
      </c>
      <c r="D36" s="50" t="n">
        <v>21</v>
      </c>
      <c r="E36" s="50" t="n">
        <v>262</v>
      </c>
      <c r="F36" s="53" t="s">
        <v>1948</v>
      </c>
    </row>
    <row r="37" customFormat="false" ht="14.9" hidden="false" customHeight="false" outlineLevel="0" collapsed="false">
      <c r="A37" s="60" t="n">
        <v>35</v>
      </c>
      <c r="B37" s="73" t="s">
        <v>1949</v>
      </c>
      <c r="C37" s="50" t="s">
        <v>1950</v>
      </c>
      <c r="D37" s="50" t="n">
        <v>37</v>
      </c>
      <c r="E37" s="50" t="n">
        <v>704</v>
      </c>
      <c r="F37" s="53" t="s">
        <v>1951</v>
      </c>
    </row>
    <row r="38" customFormat="false" ht="14.9" hidden="false" customHeight="false" outlineLevel="0" collapsed="false">
      <c r="A38" s="60" t="n">
        <v>36</v>
      </c>
      <c r="B38" s="72" t="s">
        <v>1952</v>
      </c>
      <c r="C38" s="50" t="s">
        <v>1953</v>
      </c>
      <c r="D38" s="50" t="n">
        <v>68</v>
      </c>
      <c r="E38" s="50" t="n">
        <v>1746</v>
      </c>
      <c r="F38" s="53" t="s">
        <v>1954</v>
      </c>
    </row>
    <row r="39" customFormat="false" ht="14.9" hidden="false" customHeight="false" outlineLevel="0" collapsed="false">
      <c r="A39" s="60" t="n">
        <v>37</v>
      </c>
      <c r="B39" s="72" t="s">
        <v>1955</v>
      </c>
      <c r="C39" s="50" t="s">
        <v>1956</v>
      </c>
      <c r="D39" s="50" t="n">
        <v>48</v>
      </c>
      <c r="E39" s="50" t="n">
        <v>1058</v>
      </c>
      <c r="F39" s="53" t="s">
        <v>1957</v>
      </c>
    </row>
    <row r="40" customFormat="false" ht="14.9" hidden="false" customHeight="false" outlineLevel="0" collapsed="false">
      <c r="A40" s="60" t="n">
        <v>38</v>
      </c>
      <c r="B40" s="72" t="s">
        <v>1958</v>
      </c>
      <c r="C40" s="50" t="s">
        <v>1959</v>
      </c>
      <c r="D40" s="50" t="n">
        <v>48</v>
      </c>
      <c r="E40" s="50" t="n">
        <v>1059</v>
      </c>
      <c r="F40" s="53" t="s">
        <v>1960</v>
      </c>
    </row>
    <row r="41" customFormat="false" ht="14.9" hidden="false" customHeight="false" outlineLevel="0" collapsed="false">
      <c r="A41" s="60" t="n">
        <v>39</v>
      </c>
      <c r="B41" s="72" t="s">
        <v>1961</v>
      </c>
      <c r="C41" s="50" t="s">
        <v>1962</v>
      </c>
      <c r="D41" s="50" t="n">
        <v>107</v>
      </c>
      <c r="E41" s="50" t="n">
        <v>3258</v>
      </c>
      <c r="F41" s="53" t="s">
        <v>1963</v>
      </c>
    </row>
    <row r="42" customFormat="false" ht="14.9" hidden="false" customHeight="false" outlineLevel="0" collapsed="false">
      <c r="A42" s="60" t="n">
        <v>40</v>
      </c>
      <c r="B42" s="72" t="s">
        <v>1964</v>
      </c>
      <c r="C42" s="50" t="s">
        <v>1965</v>
      </c>
      <c r="D42" s="50" t="n">
        <v>66</v>
      </c>
      <c r="E42" s="50" t="n">
        <v>1699</v>
      </c>
      <c r="F42" s="53" t="s">
        <v>1966</v>
      </c>
    </row>
    <row r="43" customFormat="false" ht="14.9" hidden="false" customHeight="false" outlineLevel="0" collapsed="false">
      <c r="A43" s="60" t="n">
        <v>41</v>
      </c>
      <c r="B43" s="72" t="s">
        <v>1967</v>
      </c>
      <c r="C43" s="50" t="s">
        <v>1968</v>
      </c>
      <c r="D43" s="50" t="n">
        <v>44</v>
      </c>
      <c r="E43" s="50" t="n">
        <v>947</v>
      </c>
      <c r="F43" s="53" t="s">
        <v>1969</v>
      </c>
    </row>
    <row r="44" customFormat="false" ht="14.9" hidden="false" customHeight="false" outlineLevel="0" collapsed="false">
      <c r="A44" s="60" t="n">
        <v>42</v>
      </c>
      <c r="B44" s="72" t="s">
        <v>1970</v>
      </c>
      <c r="C44" s="50" t="s">
        <v>1971</v>
      </c>
      <c r="D44" s="50" t="n">
        <v>18</v>
      </c>
      <c r="E44" s="50" t="n">
        <v>208</v>
      </c>
      <c r="F44" s="53" t="s">
        <v>1972</v>
      </c>
    </row>
    <row r="45" customFormat="false" ht="14.9" hidden="false" customHeight="false" outlineLevel="0" collapsed="false">
      <c r="A45" s="60" t="n">
        <v>43</v>
      </c>
      <c r="B45" s="72" t="s">
        <v>1973</v>
      </c>
      <c r="C45" s="50" t="s">
        <v>1974</v>
      </c>
      <c r="D45" s="50" t="n">
        <v>14</v>
      </c>
      <c r="E45" s="50" t="n">
        <v>127</v>
      </c>
      <c r="F45" s="53" t="s">
        <v>1975</v>
      </c>
    </row>
    <row r="46" customFormat="false" ht="14.9" hidden="false" customHeight="false" outlineLevel="0" collapsed="false">
      <c r="A46" s="60" t="n">
        <v>44</v>
      </c>
      <c r="B46" s="72" t="s">
        <v>1976</v>
      </c>
      <c r="C46" s="50" t="s">
        <v>1977</v>
      </c>
      <c r="D46" s="50" t="n">
        <v>21</v>
      </c>
      <c r="E46" s="50" t="n">
        <v>285</v>
      </c>
      <c r="F46" s="53" t="s">
        <v>1978</v>
      </c>
    </row>
    <row r="47" customFormat="false" ht="14.9" hidden="false" customHeight="false" outlineLevel="0" collapsed="false">
      <c r="A47" s="60" t="n">
        <v>45</v>
      </c>
      <c r="B47" s="72" t="s">
        <v>1979</v>
      </c>
      <c r="C47" s="50" t="s">
        <v>1980</v>
      </c>
      <c r="D47" s="50" t="n">
        <v>21</v>
      </c>
      <c r="E47" s="50" t="n">
        <v>286</v>
      </c>
      <c r="F47" s="53" t="s">
        <v>1981</v>
      </c>
    </row>
    <row r="48" customFormat="false" ht="14.9" hidden="false" customHeight="false" outlineLevel="0" collapsed="false">
      <c r="A48" s="60" t="n">
        <v>46</v>
      </c>
      <c r="B48" s="73" t="s">
        <v>1982</v>
      </c>
      <c r="C48" s="50" t="s">
        <v>1983</v>
      </c>
      <c r="D48" s="50" t="n">
        <v>35</v>
      </c>
      <c r="E48" s="50" t="n">
        <v>680</v>
      </c>
      <c r="F48" s="53" t="s">
        <v>1984</v>
      </c>
    </row>
    <row r="49" customFormat="false" ht="14.9" hidden="false" customHeight="false" outlineLevel="0" collapsed="false">
      <c r="A49" s="60" t="n">
        <v>47</v>
      </c>
      <c r="B49" s="72" t="s">
        <v>1985</v>
      </c>
      <c r="C49" s="50" t="s">
        <v>1986</v>
      </c>
      <c r="D49" s="50" t="n">
        <v>14</v>
      </c>
      <c r="E49" s="50" t="n">
        <v>133</v>
      </c>
      <c r="F49" s="53" t="s">
        <v>1987</v>
      </c>
    </row>
    <row r="50" customFormat="false" ht="14.9" hidden="false" customHeight="false" outlineLevel="0" collapsed="false">
      <c r="A50" s="60" t="n">
        <v>48</v>
      </c>
      <c r="B50" s="72" t="s">
        <v>1988</v>
      </c>
      <c r="C50" s="50" t="s">
        <v>1989</v>
      </c>
      <c r="D50" s="50" t="n">
        <v>30</v>
      </c>
      <c r="E50" s="50" t="n">
        <v>554</v>
      </c>
      <c r="F50" s="53" t="s">
        <v>1990</v>
      </c>
    </row>
    <row r="51" customFormat="false" ht="14.9" hidden="false" customHeight="false" outlineLevel="0" collapsed="false">
      <c r="A51" s="60" t="n">
        <v>49</v>
      </c>
      <c r="B51" s="72" t="s">
        <v>1991</v>
      </c>
      <c r="C51" s="50" t="s">
        <v>1992</v>
      </c>
      <c r="D51" s="50" t="n">
        <v>53</v>
      </c>
      <c r="E51" s="50" t="n">
        <v>1314</v>
      </c>
      <c r="F51" s="53" t="s">
        <v>1993</v>
      </c>
    </row>
    <row r="52" customFormat="false" ht="14.9" hidden="false" customHeight="false" outlineLevel="0" collapsed="false">
      <c r="A52" s="60" t="n">
        <v>50</v>
      </c>
      <c r="B52" s="72" t="s">
        <v>1994</v>
      </c>
      <c r="C52" s="50" t="s">
        <v>1995</v>
      </c>
      <c r="D52" s="50" t="n">
        <v>43</v>
      </c>
      <c r="E52" s="50" t="n">
        <v>975</v>
      </c>
      <c r="F52" s="53" t="s">
        <v>1996</v>
      </c>
    </row>
    <row r="53" customFormat="false" ht="14.9" hidden="false" customHeight="false" outlineLevel="0" collapsed="false">
      <c r="A53" s="60" t="n">
        <v>51</v>
      </c>
      <c r="B53" s="71" t="s">
        <v>1997</v>
      </c>
      <c r="C53" s="50" t="s">
        <v>1998</v>
      </c>
      <c r="D53" s="50" t="n">
        <v>19</v>
      </c>
      <c r="E53" s="50" t="n">
        <v>265</v>
      </c>
      <c r="F53" s="53" t="s">
        <v>1999</v>
      </c>
    </row>
    <row r="54" customFormat="false" ht="14.9" hidden="false" customHeight="false" outlineLevel="0" collapsed="false">
      <c r="A54" s="60" t="n">
        <v>52</v>
      </c>
      <c r="B54" s="72" t="s">
        <v>2000</v>
      </c>
      <c r="C54" s="50" t="s">
        <v>2001</v>
      </c>
      <c r="D54" s="50" t="n">
        <v>72</v>
      </c>
      <c r="E54" s="50" t="n">
        <v>2034</v>
      </c>
      <c r="F54" s="53" t="s">
        <v>2002</v>
      </c>
    </row>
    <row r="55" customFormat="false" ht="14.9" hidden="false" customHeight="false" outlineLevel="0" collapsed="false">
      <c r="A55" s="60" t="n">
        <v>53</v>
      </c>
      <c r="B55" s="72" t="s">
        <v>2003</v>
      </c>
      <c r="C55" s="50" t="s">
        <v>2004</v>
      </c>
      <c r="D55" s="50" t="n">
        <v>35</v>
      </c>
      <c r="E55" s="50" t="n">
        <v>733</v>
      </c>
      <c r="F55" s="53" t="s">
        <v>2005</v>
      </c>
    </row>
    <row r="56" customFormat="false" ht="14.9" hidden="false" customHeight="false" outlineLevel="0" collapsed="false">
      <c r="A56" s="60" t="n">
        <v>54</v>
      </c>
      <c r="B56" s="72" t="s">
        <v>2006</v>
      </c>
      <c r="C56" s="50" t="s">
        <v>2007</v>
      </c>
      <c r="D56" s="50" t="n">
        <v>44</v>
      </c>
      <c r="E56" s="50" t="n">
        <v>1031</v>
      </c>
      <c r="F56" s="53" t="s">
        <v>2008</v>
      </c>
    </row>
    <row r="57" customFormat="false" ht="14.9" hidden="false" customHeight="false" outlineLevel="0" collapsed="false">
      <c r="A57" s="60" t="n">
        <v>55</v>
      </c>
      <c r="B57" s="72" t="s">
        <v>2009</v>
      </c>
      <c r="C57" s="50" t="s">
        <v>2010</v>
      </c>
      <c r="D57" s="50" t="n">
        <v>34</v>
      </c>
      <c r="E57" s="50" t="n">
        <v>729</v>
      </c>
      <c r="F57" s="53" t="s">
        <v>2011</v>
      </c>
    </row>
    <row r="58" customFormat="false" ht="14.9" hidden="false" customHeight="false" outlineLevel="0" collapsed="false">
      <c r="A58" s="60" t="n">
        <v>56</v>
      </c>
      <c r="B58" s="72" t="s">
        <v>1731</v>
      </c>
      <c r="C58" s="50" t="s">
        <v>2012</v>
      </c>
      <c r="D58" s="50" t="n">
        <v>29</v>
      </c>
      <c r="E58" s="50" t="n">
        <v>573</v>
      </c>
      <c r="F58" s="53" t="s">
        <v>2013</v>
      </c>
    </row>
    <row r="59" customFormat="false" ht="14.9" hidden="false" customHeight="false" outlineLevel="0" collapsed="false">
      <c r="A59" s="60" t="n">
        <v>57</v>
      </c>
      <c r="B59" s="72" t="s">
        <v>2014</v>
      </c>
      <c r="C59" s="50" t="s">
        <v>2015</v>
      </c>
      <c r="D59" s="50" t="n">
        <v>34</v>
      </c>
      <c r="E59" s="50" t="n">
        <v>734</v>
      </c>
      <c r="F59" s="53" t="s">
        <v>2016</v>
      </c>
    </row>
    <row r="60" customFormat="false" ht="14.9" hidden="false" customHeight="false" outlineLevel="0" collapsed="false">
      <c r="A60" s="60" t="n">
        <v>58</v>
      </c>
      <c r="B60" s="72" t="s">
        <v>2017</v>
      </c>
      <c r="C60" s="50" t="s">
        <v>2018</v>
      </c>
      <c r="D60" s="50" t="n">
        <v>14</v>
      </c>
      <c r="E60" s="50" t="n">
        <v>176</v>
      </c>
      <c r="F60" s="53" t="s">
        <v>2019</v>
      </c>
    </row>
    <row r="61" customFormat="false" ht="14.9" hidden="false" customHeight="false" outlineLevel="0" collapsed="false">
      <c r="A61" s="60" t="n">
        <v>59</v>
      </c>
      <c r="B61" s="72" t="s">
        <v>2020</v>
      </c>
      <c r="C61" s="50" t="s">
        <v>2021</v>
      </c>
      <c r="D61" s="50" t="n">
        <v>49</v>
      </c>
      <c r="E61" s="50" t="n">
        <v>1290</v>
      </c>
      <c r="F61" s="53" t="s">
        <v>2022</v>
      </c>
    </row>
    <row r="62" customFormat="false" ht="14.9" hidden="false" customHeight="false" outlineLevel="0" collapsed="false">
      <c r="A62" s="60" t="n">
        <v>60</v>
      </c>
      <c r="B62" s="72" t="s">
        <v>2023</v>
      </c>
      <c r="C62" s="50" t="s">
        <v>2024</v>
      </c>
      <c r="D62" s="50" t="n">
        <v>49</v>
      </c>
      <c r="E62" s="50" t="n">
        <v>1291</v>
      </c>
      <c r="F62" s="53" t="s">
        <v>2025</v>
      </c>
    </row>
    <row r="63" customFormat="false" ht="14.9" hidden="false" customHeight="false" outlineLevel="0" collapsed="false">
      <c r="A63" s="60" t="n">
        <v>61</v>
      </c>
      <c r="B63" s="72" t="s">
        <v>2026</v>
      </c>
      <c r="C63" s="50" t="s">
        <v>2027</v>
      </c>
      <c r="D63" s="50" t="n">
        <v>51</v>
      </c>
      <c r="E63" s="50" t="n">
        <v>1364</v>
      </c>
      <c r="F63" s="53" t="s">
        <v>2028</v>
      </c>
    </row>
    <row r="64" customFormat="false" ht="14.9" hidden="false" customHeight="false" outlineLevel="0" collapsed="false">
      <c r="A64" s="60" t="n">
        <v>62</v>
      </c>
      <c r="B64" s="72" t="s">
        <v>2029</v>
      </c>
      <c r="C64" s="50" t="s">
        <v>2030</v>
      </c>
      <c r="D64" s="50" t="n">
        <v>19</v>
      </c>
      <c r="E64" s="50" t="n">
        <v>311</v>
      </c>
      <c r="F64" s="53" t="s">
        <v>2031</v>
      </c>
    </row>
    <row r="65" customFormat="false" ht="14.9" hidden="false" customHeight="false" outlineLevel="0" collapsed="false">
      <c r="A65" s="60" t="n">
        <v>63</v>
      </c>
      <c r="B65" s="72" t="s">
        <v>2032</v>
      </c>
      <c r="C65" s="50" t="s">
        <v>2033</v>
      </c>
      <c r="D65" s="50" t="n">
        <v>9</v>
      </c>
      <c r="E65" s="50" t="n">
        <v>77</v>
      </c>
      <c r="F65" s="53" t="s">
        <v>2034</v>
      </c>
    </row>
    <row r="66" customFormat="false" ht="14.9" hidden="false" customHeight="false" outlineLevel="0" collapsed="false">
      <c r="A66" s="60" t="n">
        <v>64</v>
      </c>
      <c r="B66" s="72" t="s">
        <v>2035</v>
      </c>
      <c r="C66" s="50" t="s">
        <v>2036</v>
      </c>
      <c r="D66" s="50" t="n">
        <v>27</v>
      </c>
      <c r="E66" s="50" t="n">
        <v>562</v>
      </c>
      <c r="F66" s="53" t="s">
        <v>2037</v>
      </c>
    </row>
    <row r="67" customFormat="false" ht="14.9" hidden="false" customHeight="false" outlineLevel="0" collapsed="false">
      <c r="A67" s="60" t="n">
        <v>65</v>
      </c>
      <c r="B67" s="72" t="s">
        <v>2038</v>
      </c>
      <c r="C67" s="50" t="s">
        <v>2039</v>
      </c>
      <c r="D67" s="50" t="n">
        <v>34</v>
      </c>
      <c r="E67" s="50" t="n">
        <v>792</v>
      </c>
      <c r="F67" s="53" t="s">
        <v>2040</v>
      </c>
    </row>
    <row r="68" customFormat="false" ht="14.9" hidden="false" customHeight="false" outlineLevel="0" collapsed="false">
      <c r="A68" s="60" t="n">
        <v>66</v>
      </c>
      <c r="B68" s="72" t="s">
        <v>2041</v>
      </c>
      <c r="C68" s="50" t="s">
        <v>2042</v>
      </c>
      <c r="D68" s="50" t="n">
        <v>33</v>
      </c>
      <c r="E68" s="50" t="n">
        <v>762</v>
      </c>
      <c r="F68" s="53" t="s">
        <v>2043</v>
      </c>
    </row>
    <row r="69" customFormat="false" ht="14.9" hidden="false" customHeight="false" outlineLevel="0" collapsed="false">
      <c r="A69" s="60" t="n">
        <v>67</v>
      </c>
      <c r="B69" s="72" t="s">
        <v>1765</v>
      </c>
      <c r="C69" s="50" t="s">
        <v>2044</v>
      </c>
      <c r="D69" s="50" t="n">
        <v>7</v>
      </c>
      <c r="E69" s="50" t="n">
        <v>46</v>
      </c>
      <c r="F69" s="53" t="s">
        <v>2045</v>
      </c>
    </row>
    <row r="70" customFormat="false" ht="14.9" hidden="false" customHeight="false" outlineLevel="0" collapsed="false">
      <c r="A70" s="60" t="n">
        <v>68</v>
      </c>
      <c r="B70" s="71" t="s">
        <v>2046</v>
      </c>
      <c r="C70" s="50" t="s">
        <v>2047</v>
      </c>
      <c r="D70" s="50" t="n">
        <v>8</v>
      </c>
      <c r="E70" s="50" t="n">
        <v>64</v>
      </c>
      <c r="F70" s="53" t="s">
        <v>2048</v>
      </c>
    </row>
    <row r="71" customFormat="false" ht="14.9" hidden="false" customHeight="false" outlineLevel="0" collapsed="false">
      <c r="A71" s="60" t="n">
        <v>69</v>
      </c>
      <c r="B71" s="72" t="s">
        <v>2049</v>
      </c>
      <c r="C71" s="50" t="s">
        <v>2050</v>
      </c>
      <c r="D71" s="50" t="n">
        <v>24</v>
      </c>
      <c r="E71" s="50" t="n">
        <v>493</v>
      </c>
      <c r="F71" s="53" t="s">
        <v>2051</v>
      </c>
    </row>
    <row r="72" customFormat="false" ht="14.9" hidden="false" customHeight="false" outlineLevel="0" collapsed="false">
      <c r="A72" s="60" t="n">
        <v>70</v>
      </c>
      <c r="B72" s="72" t="s">
        <v>2052</v>
      </c>
      <c r="C72" s="50" t="s">
        <v>2053</v>
      </c>
      <c r="D72" s="50" t="n">
        <v>9</v>
      </c>
      <c r="E72" s="50" t="n">
        <v>87</v>
      </c>
      <c r="F72" s="53" t="s">
        <v>2054</v>
      </c>
    </row>
    <row r="73" customFormat="false" ht="14.9" hidden="false" customHeight="false" outlineLevel="0" collapsed="false">
      <c r="A73" s="60" t="n">
        <v>71</v>
      </c>
      <c r="B73" s="72" t="s">
        <v>2055</v>
      </c>
      <c r="C73" s="50" t="s">
        <v>2056</v>
      </c>
      <c r="D73" s="50" t="n">
        <v>34</v>
      </c>
      <c r="E73" s="50" t="n">
        <v>827</v>
      </c>
      <c r="F73" s="53" t="s">
        <v>2057</v>
      </c>
    </row>
    <row r="74" customFormat="false" ht="14.9" hidden="false" customHeight="false" outlineLevel="0" collapsed="false">
      <c r="A74" s="60" t="n">
        <v>72</v>
      </c>
      <c r="B74" s="73" t="s">
        <v>2058</v>
      </c>
      <c r="C74" s="50" t="s">
        <v>2059</v>
      </c>
      <c r="D74" s="50" t="n">
        <v>25</v>
      </c>
      <c r="E74" s="50" t="n">
        <v>540</v>
      </c>
      <c r="F74" s="53" t="s">
        <v>2060</v>
      </c>
    </row>
    <row r="75" customFormat="false" ht="14.9" hidden="false" customHeight="false" outlineLevel="0" collapsed="false">
      <c r="A75" s="60" t="n">
        <v>73</v>
      </c>
      <c r="B75" s="72" t="s">
        <v>2061</v>
      </c>
      <c r="C75" s="50" t="s">
        <v>2062</v>
      </c>
      <c r="D75" s="50" t="n">
        <v>16</v>
      </c>
      <c r="E75" s="50" t="n">
        <v>268</v>
      </c>
      <c r="F75" s="53" t="s">
        <v>2063</v>
      </c>
    </row>
    <row r="76" customFormat="false" ht="14.9" hidden="false" customHeight="false" outlineLevel="0" collapsed="false">
      <c r="A76" s="60" t="n">
        <v>74</v>
      </c>
      <c r="B76" s="72" t="s">
        <v>2064</v>
      </c>
      <c r="C76" s="50" t="s">
        <v>2065</v>
      </c>
      <c r="D76" s="50" t="n">
        <v>37</v>
      </c>
      <c r="E76" s="50" t="n">
        <v>954</v>
      </c>
      <c r="F76" s="53" t="s">
        <v>2066</v>
      </c>
    </row>
    <row r="77" customFormat="false" ht="14.9" hidden="false" customHeight="false" outlineLevel="0" collapsed="false">
      <c r="A77" s="60" t="n">
        <v>75</v>
      </c>
      <c r="B77" s="73" t="s">
        <v>2067</v>
      </c>
      <c r="C77" s="50" t="s">
        <v>2068</v>
      </c>
      <c r="D77" s="50" t="n">
        <v>22</v>
      </c>
      <c r="E77" s="50" t="n">
        <v>451</v>
      </c>
      <c r="F77" s="53" t="s">
        <v>2069</v>
      </c>
    </row>
    <row r="78" customFormat="false" ht="14.9" hidden="false" customHeight="false" outlineLevel="0" collapsed="false">
      <c r="A78" s="60" t="n">
        <v>76</v>
      </c>
      <c r="B78" s="72" t="s">
        <v>2070</v>
      </c>
      <c r="C78" s="50" t="s">
        <v>2071</v>
      </c>
      <c r="D78" s="50" t="n">
        <v>21</v>
      </c>
      <c r="E78" s="50" t="n">
        <v>421</v>
      </c>
      <c r="F78" s="53" t="s">
        <v>2072</v>
      </c>
    </row>
    <row r="79" customFormat="false" ht="14.9" hidden="false" customHeight="false" outlineLevel="0" collapsed="false">
      <c r="A79" s="60" t="n">
        <v>77</v>
      </c>
      <c r="B79" s="72" t="s">
        <v>2073</v>
      </c>
      <c r="C79" s="50" t="s">
        <v>2074</v>
      </c>
      <c r="D79" s="50" t="n">
        <v>96</v>
      </c>
      <c r="E79" s="50" t="n">
        <v>3304</v>
      </c>
      <c r="F79" s="53" t="s">
        <v>2075</v>
      </c>
    </row>
    <row r="80" customFormat="false" ht="14.9" hidden="false" customHeight="false" outlineLevel="0" collapsed="false">
      <c r="A80" s="60" t="n">
        <v>78</v>
      </c>
      <c r="B80" s="72" t="s">
        <v>2076</v>
      </c>
      <c r="C80" s="50" t="s">
        <v>2077</v>
      </c>
      <c r="D80" s="50" t="n">
        <v>3</v>
      </c>
      <c r="E80" s="50" t="n">
        <v>4</v>
      </c>
      <c r="F80" s="53" t="s">
        <v>2078</v>
      </c>
    </row>
    <row r="81" customFormat="false" ht="14.9" hidden="false" customHeight="false" outlineLevel="0" collapsed="false">
      <c r="A81" s="60" t="n">
        <v>79</v>
      </c>
      <c r="B81" s="72" t="s">
        <v>2079</v>
      </c>
      <c r="C81" s="50" t="s">
        <v>2080</v>
      </c>
      <c r="D81" s="50" t="n">
        <v>5</v>
      </c>
      <c r="E81" s="50" t="n">
        <v>25</v>
      </c>
      <c r="F81" s="53" t="s">
        <v>2081</v>
      </c>
    </row>
    <row r="82" customFormat="false" ht="14.9" hidden="false" customHeight="false" outlineLevel="0" collapsed="false">
      <c r="A82" s="60" t="n">
        <v>80</v>
      </c>
      <c r="B82" s="72" t="s">
        <v>2082</v>
      </c>
      <c r="C82" s="50" t="s">
        <v>2083</v>
      </c>
      <c r="D82" s="50" t="n">
        <v>5</v>
      </c>
      <c r="E82" s="50" t="n">
        <v>26</v>
      </c>
      <c r="F82" s="53" t="s">
        <v>2084</v>
      </c>
    </row>
    <row r="83" customFormat="false" ht="14.9" hidden="false" customHeight="false" outlineLevel="0" collapsed="false">
      <c r="A83" s="60" t="n">
        <v>81</v>
      </c>
      <c r="B83" s="72" t="s">
        <v>2085</v>
      </c>
      <c r="C83" s="50" t="s">
        <v>2086</v>
      </c>
      <c r="D83" s="50" t="n">
        <v>96</v>
      </c>
      <c r="E83" s="50" t="n">
        <v>3335</v>
      </c>
      <c r="F83" s="53" t="s">
        <v>2087</v>
      </c>
    </row>
    <row r="84" customFormat="false" ht="14.9" hidden="false" customHeight="false" outlineLevel="0" collapsed="false">
      <c r="A84" s="60" t="n">
        <v>82</v>
      </c>
      <c r="B84" s="72" t="s">
        <v>2088</v>
      </c>
      <c r="C84" s="50" t="s">
        <v>2089</v>
      </c>
      <c r="D84" s="50" t="n">
        <v>8</v>
      </c>
      <c r="E84" s="50" t="n">
        <v>79</v>
      </c>
      <c r="F84" s="53" t="s">
        <v>2090</v>
      </c>
    </row>
    <row r="85" customFormat="false" ht="14.9" hidden="false" customHeight="false" outlineLevel="0" collapsed="false">
      <c r="A85" s="60" t="n">
        <v>83</v>
      </c>
      <c r="B85" s="72" t="s">
        <v>2091</v>
      </c>
      <c r="C85" s="50" t="s">
        <v>2092</v>
      </c>
      <c r="D85" s="50" t="n">
        <v>96</v>
      </c>
      <c r="E85" s="50" t="n">
        <v>3344</v>
      </c>
      <c r="F85" s="53" t="s">
        <v>2093</v>
      </c>
    </row>
    <row r="86" customFormat="false" ht="14.9" hidden="false" customHeight="false" outlineLevel="0" collapsed="false">
      <c r="A86" s="60" t="n">
        <v>84</v>
      </c>
      <c r="B86" s="72" t="s">
        <v>2094</v>
      </c>
      <c r="C86" s="50" t="s">
        <v>2095</v>
      </c>
      <c r="D86" s="50" t="n">
        <v>12</v>
      </c>
      <c r="E86" s="50" t="n">
        <v>177</v>
      </c>
      <c r="F86" s="53" t="s">
        <v>2096</v>
      </c>
    </row>
    <row r="87" customFormat="false" ht="14.9" hidden="false" customHeight="false" outlineLevel="0" collapsed="false">
      <c r="A87" s="60" t="n">
        <v>85</v>
      </c>
      <c r="B87" s="71" t="s">
        <v>2097</v>
      </c>
      <c r="C87" s="50" t="s">
        <v>2098</v>
      </c>
      <c r="D87" s="50" t="n">
        <v>8</v>
      </c>
      <c r="E87" s="50" t="n">
        <v>82</v>
      </c>
      <c r="F87" s="53" t="s">
        <v>2099</v>
      </c>
    </row>
    <row r="88" customFormat="false" ht="14.9" hidden="false" customHeight="false" outlineLevel="0" collapsed="false">
      <c r="A88" s="60" t="n">
        <v>86</v>
      </c>
      <c r="B88" s="72" t="s">
        <v>2100</v>
      </c>
      <c r="C88" s="50" t="s">
        <v>2101</v>
      </c>
      <c r="D88" s="50" t="n">
        <v>11</v>
      </c>
      <c r="E88" s="50" t="n">
        <v>154</v>
      </c>
      <c r="F88" s="53" t="s">
        <v>2102</v>
      </c>
    </row>
    <row r="89" customFormat="false" ht="14.9" hidden="false" customHeight="false" outlineLevel="0" collapsed="false">
      <c r="A89" s="60" t="n">
        <v>87</v>
      </c>
      <c r="B89" s="71" t="s">
        <v>2103</v>
      </c>
      <c r="C89" s="50" t="s">
        <v>2104</v>
      </c>
      <c r="D89" s="50" t="n">
        <v>29</v>
      </c>
      <c r="E89" s="50" t="n">
        <v>718</v>
      </c>
      <c r="F89" s="53" t="n">
        <v>2</v>
      </c>
    </row>
    <row r="90" customFormat="false" ht="14.9" hidden="false" customHeight="false" outlineLevel="0" collapsed="false">
      <c r="A90" s="60" t="n">
        <v>88</v>
      </c>
      <c r="B90" s="72" t="s">
        <v>2105</v>
      </c>
      <c r="C90" s="50" t="s">
        <v>2106</v>
      </c>
      <c r="D90" s="50" t="n">
        <v>10</v>
      </c>
      <c r="E90" s="50" t="n">
        <v>132</v>
      </c>
      <c r="F90" s="53" t="s">
        <v>2107</v>
      </c>
    </row>
    <row r="91" customFormat="false" ht="14.9" hidden="false" customHeight="false" outlineLevel="0" collapsed="false">
      <c r="A91" s="60" t="n">
        <v>89</v>
      </c>
      <c r="B91" s="72" t="s">
        <v>2108</v>
      </c>
      <c r="C91" s="50" t="s">
        <v>2109</v>
      </c>
      <c r="D91" s="50" t="n">
        <v>23</v>
      </c>
      <c r="E91" s="50" t="n">
        <v>518</v>
      </c>
      <c r="F91" s="53" t="s">
        <v>2110</v>
      </c>
    </row>
    <row r="92" customFormat="false" ht="14.9" hidden="false" customHeight="false" outlineLevel="0" collapsed="false">
      <c r="A92" s="60" t="n">
        <v>90</v>
      </c>
      <c r="B92" s="73" t="s">
        <v>2111</v>
      </c>
      <c r="C92" s="50" t="s">
        <v>2112</v>
      </c>
      <c r="D92" s="50" t="n">
        <v>13</v>
      </c>
      <c r="E92" s="50" t="n">
        <v>211</v>
      </c>
      <c r="F92" s="53" t="s">
        <v>2113</v>
      </c>
    </row>
    <row r="93" customFormat="false" ht="14.9" hidden="false" customHeight="false" outlineLevel="0" collapsed="false">
      <c r="A93" s="60" t="n">
        <v>91</v>
      </c>
      <c r="B93" s="72" t="s">
        <v>2114</v>
      </c>
      <c r="C93" s="50" t="s">
        <v>2115</v>
      </c>
      <c r="D93" s="50" t="n">
        <v>38</v>
      </c>
      <c r="E93" s="50" t="n">
        <v>1052</v>
      </c>
      <c r="F93" s="53" t="s">
        <v>2116</v>
      </c>
    </row>
    <row r="94" customFormat="false" ht="14.9" hidden="false" customHeight="false" outlineLevel="0" collapsed="false">
      <c r="A94" s="60" t="n">
        <v>92</v>
      </c>
      <c r="B94" s="72" t="s">
        <v>2117</v>
      </c>
      <c r="C94" s="50" t="s">
        <v>2118</v>
      </c>
      <c r="D94" s="50" t="n">
        <v>27</v>
      </c>
      <c r="E94" s="50" t="n">
        <v>658</v>
      </c>
      <c r="F94" s="53" t="s">
        <v>2119</v>
      </c>
    </row>
    <row r="95" customFormat="false" ht="14.9" hidden="false" customHeight="false" outlineLevel="0" collapsed="false">
      <c r="A95" s="60" t="n">
        <v>93</v>
      </c>
      <c r="B95" s="72" t="s">
        <v>2120</v>
      </c>
      <c r="C95" s="50" t="s">
        <v>2121</v>
      </c>
      <c r="D95" s="50" t="n">
        <v>18</v>
      </c>
      <c r="E95" s="50" t="n">
        <v>362</v>
      </c>
      <c r="F95" s="53" t="s">
        <v>2122</v>
      </c>
    </row>
    <row r="96" customFormat="false" ht="14.9" hidden="false" customHeight="false" outlineLevel="0" collapsed="false">
      <c r="A96" s="60" t="n">
        <v>94</v>
      </c>
      <c r="B96" s="72" t="s">
        <v>2123</v>
      </c>
      <c r="C96" s="50" t="s">
        <v>2124</v>
      </c>
      <c r="D96" s="50" t="n">
        <v>12</v>
      </c>
      <c r="E96" s="50" t="n">
        <v>187</v>
      </c>
      <c r="F96" s="53" t="s">
        <v>2125</v>
      </c>
    </row>
    <row r="97" customFormat="false" ht="14.9" hidden="false" customHeight="false" outlineLevel="0" collapsed="false">
      <c r="A97" s="60" t="n">
        <v>95</v>
      </c>
      <c r="B97" s="72" t="s">
        <v>2126</v>
      </c>
      <c r="C97" s="50" t="s">
        <v>2127</v>
      </c>
      <c r="D97" s="50" t="n">
        <v>9</v>
      </c>
      <c r="E97" s="50" t="n">
        <v>111</v>
      </c>
      <c r="F97" s="53" t="s">
        <v>2128</v>
      </c>
    </row>
    <row r="98" customFormat="false" ht="14.9" hidden="false" customHeight="false" outlineLevel="0" collapsed="false">
      <c r="A98" s="60" t="n">
        <v>96</v>
      </c>
      <c r="B98" s="72" t="s">
        <v>2129</v>
      </c>
      <c r="C98" s="50" t="s">
        <v>2130</v>
      </c>
      <c r="D98" s="50" t="n">
        <v>55</v>
      </c>
      <c r="E98" s="50" t="n">
        <v>1712</v>
      </c>
      <c r="F98" s="53" t="s">
        <v>2131</v>
      </c>
    </row>
    <row r="99" customFormat="false" ht="14.9" hidden="false" customHeight="false" outlineLevel="0" collapsed="false">
      <c r="A99" s="60" t="n">
        <v>97</v>
      </c>
      <c r="B99" s="72" t="s">
        <v>2132</v>
      </c>
      <c r="C99" s="50" t="s">
        <v>2130</v>
      </c>
      <c r="D99" s="50" t="n">
        <v>55</v>
      </c>
      <c r="E99" s="50" t="n">
        <v>1712</v>
      </c>
      <c r="F99" s="53" t="s">
        <v>2131</v>
      </c>
    </row>
    <row r="100" customFormat="false" ht="14.9" hidden="false" customHeight="false" outlineLevel="0" collapsed="false">
      <c r="A100" s="60" t="n">
        <v>98</v>
      </c>
      <c r="B100" s="73" t="s">
        <v>2133</v>
      </c>
      <c r="C100" s="50" t="s">
        <v>2134</v>
      </c>
      <c r="D100" s="50" t="n">
        <v>18</v>
      </c>
      <c r="E100" s="50" t="n">
        <v>363</v>
      </c>
      <c r="F100" s="53" t="s">
        <v>2135</v>
      </c>
    </row>
    <row r="101" customFormat="false" ht="14.9" hidden="false" customHeight="false" outlineLevel="0" collapsed="false">
      <c r="A101" s="60" t="n">
        <v>99</v>
      </c>
      <c r="B101" s="72" t="s">
        <v>2136</v>
      </c>
      <c r="C101" s="50" t="s">
        <v>2137</v>
      </c>
      <c r="D101" s="50" t="n">
        <v>139</v>
      </c>
      <c r="E101" s="50" t="n">
        <v>5291</v>
      </c>
      <c r="F101" s="53" t="s">
        <v>2138</v>
      </c>
    </row>
    <row r="102" customFormat="false" ht="14.9" hidden="false" customHeight="false" outlineLevel="0" collapsed="false">
      <c r="A102" s="60" t="n">
        <v>100</v>
      </c>
      <c r="B102" s="72" t="s">
        <v>2139</v>
      </c>
      <c r="C102" s="50" t="s">
        <v>2140</v>
      </c>
      <c r="D102" s="50" t="n">
        <v>8</v>
      </c>
      <c r="E102" s="50" t="n">
        <v>89</v>
      </c>
      <c r="F102" s="53" t="s">
        <v>2141</v>
      </c>
    </row>
    <row r="103" customFormat="false" ht="14.9" hidden="false" customHeight="false" outlineLevel="0" collapsed="false">
      <c r="A103" s="60" t="n">
        <v>101</v>
      </c>
      <c r="B103" s="72" t="s">
        <v>2142</v>
      </c>
      <c r="C103" s="50" t="s">
        <v>2143</v>
      </c>
      <c r="D103" s="50" t="n">
        <v>14</v>
      </c>
      <c r="E103" s="50" t="n">
        <v>245</v>
      </c>
      <c r="F103" s="53" t="s">
        <v>2144</v>
      </c>
    </row>
    <row r="104" customFormat="false" ht="14.9" hidden="false" customHeight="false" outlineLevel="0" collapsed="false">
      <c r="A104" s="60" t="n">
        <v>102</v>
      </c>
      <c r="B104" s="73" t="s">
        <v>2145</v>
      </c>
      <c r="C104" s="50" t="s">
        <v>2146</v>
      </c>
      <c r="D104" s="50" t="n">
        <v>6</v>
      </c>
      <c r="E104" s="50" t="n">
        <v>49</v>
      </c>
      <c r="F104" s="53" t="s">
        <v>2147</v>
      </c>
    </row>
    <row r="105" customFormat="false" ht="14.9" hidden="false" customHeight="false" outlineLevel="0" collapsed="false">
      <c r="A105" s="60" t="n">
        <v>103</v>
      </c>
      <c r="B105" s="72" t="s">
        <v>2148</v>
      </c>
      <c r="C105" s="50" t="s">
        <v>2149</v>
      </c>
      <c r="D105" s="50" t="n">
        <v>3</v>
      </c>
      <c r="E105" s="50" t="n">
        <v>7</v>
      </c>
      <c r="F105" s="53" t="s">
        <v>2150</v>
      </c>
    </row>
    <row r="106" customFormat="false" ht="14.9" hidden="false" customHeight="false" outlineLevel="0" collapsed="false">
      <c r="A106" s="60" t="n">
        <v>104</v>
      </c>
      <c r="B106" s="73" t="s">
        <v>2151</v>
      </c>
      <c r="C106" s="50" t="s">
        <v>2152</v>
      </c>
      <c r="D106" s="50" t="n">
        <v>7</v>
      </c>
      <c r="E106" s="50" t="n">
        <v>70</v>
      </c>
      <c r="F106" s="53" t="s">
        <v>2153</v>
      </c>
    </row>
    <row r="107" customFormat="false" ht="14.9" hidden="false" customHeight="false" outlineLevel="0" collapsed="false">
      <c r="A107" s="60" t="n">
        <v>105</v>
      </c>
      <c r="B107" s="71" t="s">
        <v>2154</v>
      </c>
      <c r="C107" s="50" t="s">
        <v>2152</v>
      </c>
      <c r="D107" s="50" t="n">
        <v>7</v>
      </c>
      <c r="E107" s="50" t="n">
        <v>70</v>
      </c>
      <c r="F107" s="53" t="s">
        <v>2153</v>
      </c>
    </row>
    <row r="108" customFormat="false" ht="14.9" hidden="false" customHeight="false" outlineLevel="0" collapsed="false">
      <c r="A108" s="60" t="n">
        <v>106</v>
      </c>
      <c r="B108" s="73" t="s">
        <v>2155</v>
      </c>
      <c r="C108" s="50" t="s">
        <v>2156</v>
      </c>
      <c r="D108" s="50" t="n">
        <v>11</v>
      </c>
      <c r="E108" s="50" t="n">
        <v>166</v>
      </c>
      <c r="F108" s="53" t="s">
        <v>2157</v>
      </c>
    </row>
    <row r="109" customFormat="false" ht="14.9" hidden="false" customHeight="false" outlineLevel="0" collapsed="false">
      <c r="A109" s="60" t="n">
        <v>107</v>
      </c>
      <c r="B109" s="72" t="s">
        <v>2158</v>
      </c>
      <c r="C109" s="50" t="s">
        <v>2159</v>
      </c>
      <c r="D109" s="50" t="n">
        <v>8</v>
      </c>
      <c r="E109" s="50" t="n">
        <v>92</v>
      </c>
      <c r="F109" s="53" t="s">
        <v>2160</v>
      </c>
    </row>
    <row r="110" customFormat="false" ht="14.9" hidden="false" customHeight="false" outlineLevel="0" collapsed="false">
      <c r="A110" s="60" t="n">
        <v>108</v>
      </c>
      <c r="B110" s="73" t="s">
        <v>2161</v>
      </c>
      <c r="C110" s="50" t="s">
        <v>2162</v>
      </c>
      <c r="D110" s="50" t="n">
        <v>18</v>
      </c>
      <c r="E110" s="50" t="n">
        <v>373</v>
      </c>
      <c r="F110" s="53" t="s">
        <v>2163</v>
      </c>
    </row>
    <row r="111" customFormat="false" ht="14.9" hidden="false" customHeight="false" outlineLevel="0" collapsed="false">
      <c r="A111" s="60" t="n">
        <v>109</v>
      </c>
      <c r="B111" s="72" t="s">
        <v>2164</v>
      </c>
      <c r="C111" s="50" t="s">
        <v>2165</v>
      </c>
      <c r="D111" s="50" t="n">
        <v>39</v>
      </c>
      <c r="E111" s="50" t="n">
        <v>1113</v>
      </c>
      <c r="F111" s="53" t="s">
        <v>2166</v>
      </c>
    </row>
    <row r="112" customFormat="false" ht="14.9" hidden="false" customHeight="false" outlineLevel="0" collapsed="false">
      <c r="A112" s="60" t="n">
        <v>110</v>
      </c>
      <c r="B112" s="72" t="s">
        <v>2167</v>
      </c>
      <c r="C112" s="50" t="s">
        <v>1744</v>
      </c>
      <c r="D112" s="50" t="n">
        <v>17</v>
      </c>
      <c r="E112" s="50" t="n">
        <v>346</v>
      </c>
      <c r="F112" s="53" t="s">
        <v>2168</v>
      </c>
    </row>
    <row r="113" customFormat="false" ht="14.9" hidden="false" customHeight="false" outlineLevel="0" collapsed="false">
      <c r="A113" s="60" t="n">
        <v>111</v>
      </c>
      <c r="B113" s="72" t="s">
        <v>2169</v>
      </c>
      <c r="C113" s="50" t="s">
        <v>1744</v>
      </c>
      <c r="D113" s="50" t="n">
        <v>6</v>
      </c>
      <c r="E113" s="50" t="n">
        <v>53</v>
      </c>
      <c r="F113" s="53" t="s">
        <v>2170</v>
      </c>
    </row>
    <row r="114" customFormat="false" ht="14.9" hidden="false" customHeight="false" outlineLevel="0" collapsed="false">
      <c r="A114" s="60" t="n">
        <v>112</v>
      </c>
      <c r="B114" s="72" t="s">
        <v>2171</v>
      </c>
      <c r="C114" s="50" t="s">
        <v>1744</v>
      </c>
      <c r="D114" s="50" t="n">
        <v>11</v>
      </c>
      <c r="E114" s="50" t="n">
        <v>172</v>
      </c>
      <c r="F114" s="53" t="s">
        <v>2172</v>
      </c>
    </row>
    <row r="115" customFormat="false" ht="14.9" hidden="false" customHeight="false" outlineLevel="0" collapsed="false">
      <c r="A115" s="60" t="n">
        <v>113</v>
      </c>
      <c r="B115" s="72" t="s">
        <v>2173</v>
      </c>
      <c r="C115" s="50" t="s">
        <v>1744</v>
      </c>
      <c r="D115" s="50" t="n">
        <v>3</v>
      </c>
      <c r="E115" s="50" t="n">
        <v>8</v>
      </c>
      <c r="F115" s="53" t="s">
        <v>2174</v>
      </c>
    </row>
    <row r="116" customFormat="false" ht="28.35" hidden="false" customHeight="false" outlineLevel="0" collapsed="false">
      <c r="A116" s="60" t="n">
        <v>114</v>
      </c>
      <c r="B116" s="72" t="s">
        <v>2175</v>
      </c>
      <c r="C116" s="50" t="s">
        <v>1744</v>
      </c>
      <c r="D116" s="50" t="n">
        <v>3</v>
      </c>
      <c r="E116" s="50" t="n">
        <v>8</v>
      </c>
      <c r="F116" s="53" t="s">
        <v>2174</v>
      </c>
    </row>
    <row r="117" customFormat="false" ht="14.9" hidden="false" customHeight="false" outlineLevel="0" collapsed="false">
      <c r="A117" s="60" t="n">
        <v>115</v>
      </c>
      <c r="B117" s="71" t="s">
        <v>2176</v>
      </c>
      <c r="C117" s="50" t="s">
        <v>1744</v>
      </c>
      <c r="D117" s="50" t="n">
        <v>3</v>
      </c>
      <c r="E117" s="50" t="n">
        <v>8</v>
      </c>
      <c r="F117" s="53" t="s">
        <v>2174</v>
      </c>
    </row>
    <row r="118" customFormat="false" ht="14.9" hidden="false" customHeight="false" outlineLevel="0" collapsed="false">
      <c r="A118" s="60" t="n">
        <v>116</v>
      </c>
      <c r="B118" s="72" t="s">
        <v>2177</v>
      </c>
      <c r="C118" s="50" t="s">
        <v>1744</v>
      </c>
      <c r="D118" s="50" t="n">
        <v>39</v>
      </c>
      <c r="E118" s="50" t="n">
        <v>1129</v>
      </c>
      <c r="F118" s="53" t="s">
        <v>2178</v>
      </c>
    </row>
    <row r="119" customFormat="false" ht="14.9" hidden="false" customHeight="false" outlineLevel="0" collapsed="false">
      <c r="A119" s="60" t="n">
        <v>117</v>
      </c>
      <c r="B119" s="72" t="s">
        <v>2179</v>
      </c>
      <c r="C119" s="50" t="s">
        <v>1744</v>
      </c>
      <c r="D119" s="50" t="n">
        <v>6</v>
      </c>
      <c r="E119" s="50" t="n">
        <v>54</v>
      </c>
      <c r="F119" s="53" t="s">
        <v>2180</v>
      </c>
    </row>
    <row r="120" customFormat="false" ht="14.9" hidden="false" customHeight="false" outlineLevel="0" collapsed="false">
      <c r="A120" s="60" t="n">
        <v>118</v>
      </c>
      <c r="B120" s="72" t="s">
        <v>2181</v>
      </c>
      <c r="C120" s="50" t="s">
        <v>1744</v>
      </c>
      <c r="D120" s="50" t="n">
        <v>10</v>
      </c>
      <c r="E120" s="50" t="n">
        <v>147</v>
      </c>
      <c r="F120" s="53" t="s">
        <v>2182</v>
      </c>
    </row>
    <row r="121" customFormat="false" ht="14.9" hidden="false" customHeight="false" outlineLevel="0" collapsed="false">
      <c r="A121" s="60" t="n">
        <v>119</v>
      </c>
      <c r="B121" s="72" t="s">
        <v>1658</v>
      </c>
      <c r="C121" s="50" t="s">
        <v>1744</v>
      </c>
      <c r="D121" s="50" t="n">
        <v>10</v>
      </c>
      <c r="E121" s="50" t="n">
        <v>147</v>
      </c>
      <c r="F121" s="53" t="s">
        <v>2182</v>
      </c>
    </row>
    <row r="122" customFormat="false" ht="14.9" hidden="false" customHeight="false" outlineLevel="0" collapsed="false">
      <c r="A122" s="60" t="n">
        <v>120</v>
      </c>
      <c r="B122" s="72" t="s">
        <v>2183</v>
      </c>
      <c r="C122" s="50" t="s">
        <v>1744</v>
      </c>
      <c r="D122" s="50" t="n">
        <v>3</v>
      </c>
      <c r="E122" s="50" t="n">
        <v>9</v>
      </c>
      <c r="F122" s="53" t="s">
        <v>2184</v>
      </c>
    </row>
    <row r="123" customFormat="false" ht="14.9" hidden="false" customHeight="false" outlineLevel="0" collapsed="false">
      <c r="A123" s="60" t="n">
        <v>121</v>
      </c>
      <c r="B123" s="72" t="s">
        <v>2185</v>
      </c>
      <c r="C123" s="50" t="s">
        <v>1744</v>
      </c>
      <c r="D123" s="50" t="n">
        <v>3</v>
      </c>
      <c r="E123" s="50" t="n">
        <v>9</v>
      </c>
      <c r="F123" s="53" t="s">
        <v>2184</v>
      </c>
    </row>
    <row r="124" customFormat="false" ht="14.9" hidden="false" customHeight="false" outlineLevel="0" collapsed="false">
      <c r="A124" s="60" t="n">
        <v>122</v>
      </c>
      <c r="B124" s="71" t="s">
        <v>2186</v>
      </c>
      <c r="C124" s="50" t="s">
        <v>1744</v>
      </c>
      <c r="D124" s="50" t="n">
        <v>3</v>
      </c>
      <c r="E124" s="50" t="n">
        <v>9</v>
      </c>
      <c r="F124" s="53" t="s">
        <v>2184</v>
      </c>
    </row>
    <row r="125" customFormat="false" ht="14.9" hidden="false" customHeight="false" outlineLevel="0" collapsed="false">
      <c r="A125" s="60" t="n">
        <v>123</v>
      </c>
      <c r="B125" s="72" t="s">
        <v>1807</v>
      </c>
      <c r="C125" s="50" t="s">
        <v>1747</v>
      </c>
      <c r="D125" s="50" t="n">
        <v>33</v>
      </c>
      <c r="E125" s="50" t="n">
        <v>921</v>
      </c>
      <c r="F125" s="53" t="s">
        <v>2187</v>
      </c>
    </row>
    <row r="126" customFormat="false" ht="14.9" hidden="false" customHeight="false" outlineLevel="0" collapsed="false">
      <c r="A126" s="60" t="n">
        <v>124</v>
      </c>
      <c r="B126" s="72" t="s">
        <v>2188</v>
      </c>
      <c r="C126" s="50" t="s">
        <v>1747</v>
      </c>
      <c r="D126" s="50" t="n">
        <v>25</v>
      </c>
      <c r="E126" s="50" t="n">
        <v>631</v>
      </c>
      <c r="F126" s="53" t="s">
        <v>2189</v>
      </c>
    </row>
    <row r="127" customFormat="false" ht="14.05" hidden="false" customHeight="false" outlineLevel="0" collapsed="false">
      <c r="A127" s="60" t="n">
        <v>125</v>
      </c>
      <c r="B127" s="72" t="s">
        <v>2190</v>
      </c>
      <c r="C127" s="50" t="s">
        <v>1747</v>
      </c>
      <c r="D127" s="50" t="n">
        <v>4</v>
      </c>
      <c r="E127" s="50" t="n">
        <v>22</v>
      </c>
      <c r="F127" s="53" t="s">
        <v>2191</v>
      </c>
    </row>
    <row r="128" customFormat="false" ht="14.05" hidden="false" customHeight="false" outlineLevel="0" collapsed="false">
      <c r="A128" s="60" t="n">
        <v>126</v>
      </c>
      <c r="B128" s="72" t="s">
        <v>2192</v>
      </c>
      <c r="C128" s="50" t="s">
        <v>1747</v>
      </c>
      <c r="D128" s="50" t="n">
        <v>6</v>
      </c>
      <c r="E128" s="50" t="n">
        <v>58</v>
      </c>
      <c r="F128" s="53" t="s">
        <v>2054</v>
      </c>
    </row>
    <row r="129" customFormat="false" ht="14.9" hidden="false" customHeight="false" outlineLevel="0" collapsed="false">
      <c r="A129" s="60" t="n">
        <v>127</v>
      </c>
      <c r="B129" s="72" t="s">
        <v>2193</v>
      </c>
      <c r="C129" s="50" t="s">
        <v>1747</v>
      </c>
      <c r="D129" s="50" t="n">
        <v>18</v>
      </c>
      <c r="E129" s="50" t="n">
        <v>397</v>
      </c>
      <c r="F129" s="53" t="s">
        <v>2194</v>
      </c>
    </row>
    <row r="130" customFormat="false" ht="14.9" hidden="false" customHeight="false" outlineLevel="0" collapsed="false">
      <c r="A130" s="60" t="n">
        <v>128</v>
      </c>
      <c r="B130" s="72" t="s">
        <v>2195</v>
      </c>
      <c r="C130" s="50" t="s">
        <v>1747</v>
      </c>
      <c r="D130" s="50" t="n">
        <v>6</v>
      </c>
      <c r="E130" s="50" t="n">
        <v>59</v>
      </c>
      <c r="F130" s="53" t="s">
        <v>2196</v>
      </c>
    </row>
    <row r="131" customFormat="false" ht="14.05" hidden="false" customHeight="false" outlineLevel="0" collapsed="false">
      <c r="A131" s="60" t="n">
        <v>129</v>
      </c>
      <c r="B131" s="72" t="s">
        <v>2197</v>
      </c>
      <c r="C131" s="50" t="s">
        <v>1747</v>
      </c>
      <c r="D131" s="50" t="n">
        <v>38</v>
      </c>
      <c r="E131" s="50" t="n">
        <v>1122</v>
      </c>
      <c r="F131" s="53" t="s">
        <v>2198</v>
      </c>
    </row>
    <row r="132" customFormat="false" ht="14.05" hidden="false" customHeight="false" outlineLevel="0" collapsed="false">
      <c r="A132" s="60" t="n">
        <v>130</v>
      </c>
      <c r="B132" s="71" t="s">
        <v>2199</v>
      </c>
      <c r="C132" s="50" t="s">
        <v>1747</v>
      </c>
      <c r="D132" s="50" t="n">
        <v>5</v>
      </c>
      <c r="E132" s="50" t="n">
        <v>40</v>
      </c>
      <c r="F132" s="53" t="s">
        <v>2048</v>
      </c>
    </row>
    <row r="133" customFormat="false" ht="14.05" hidden="false" customHeight="false" outlineLevel="0" collapsed="false">
      <c r="A133" s="60" t="n">
        <v>131</v>
      </c>
      <c r="B133" s="72" t="s">
        <v>2200</v>
      </c>
      <c r="C133" s="50" t="s">
        <v>1747</v>
      </c>
      <c r="D133" s="50" t="n">
        <v>19</v>
      </c>
      <c r="E133" s="50" t="n">
        <v>434</v>
      </c>
      <c r="F133" s="53" t="s">
        <v>2201</v>
      </c>
    </row>
    <row r="134" customFormat="false" ht="14.05" hidden="false" customHeight="false" outlineLevel="0" collapsed="false">
      <c r="A134" s="60" t="n">
        <v>132</v>
      </c>
      <c r="B134" s="72" t="s">
        <v>1674</v>
      </c>
      <c r="C134" s="50" t="s">
        <v>1747</v>
      </c>
      <c r="D134" s="50" t="n">
        <v>7</v>
      </c>
      <c r="E134" s="50" t="n">
        <v>83</v>
      </c>
      <c r="F134" s="53" t="s">
        <v>2202</v>
      </c>
    </row>
    <row r="135" customFormat="false" ht="14.05" hidden="false" customHeight="false" outlineLevel="0" collapsed="false">
      <c r="A135" s="60" t="n">
        <v>133</v>
      </c>
      <c r="B135" s="72" t="s">
        <v>2203</v>
      </c>
      <c r="C135" s="50" t="s">
        <v>1747</v>
      </c>
      <c r="D135" s="50" t="n">
        <v>14</v>
      </c>
      <c r="E135" s="50" t="n">
        <v>276</v>
      </c>
      <c r="F135" s="53" t="s">
        <v>2204</v>
      </c>
    </row>
    <row r="136" customFormat="false" ht="14.9" hidden="false" customHeight="false" outlineLevel="0" collapsed="false">
      <c r="A136" s="60" t="n">
        <v>134</v>
      </c>
      <c r="B136" s="71" t="s">
        <v>2205</v>
      </c>
      <c r="C136" s="50" t="s">
        <v>1747</v>
      </c>
      <c r="D136" s="50" t="n">
        <v>5</v>
      </c>
      <c r="E136" s="50" t="n">
        <v>41</v>
      </c>
      <c r="F136" s="53" t="s">
        <v>2206</v>
      </c>
    </row>
    <row r="137" customFormat="false" ht="14.05" hidden="false" customHeight="false" outlineLevel="0" collapsed="false">
      <c r="A137" s="60" t="n">
        <v>135</v>
      </c>
      <c r="B137" s="72" t="s">
        <v>1812</v>
      </c>
      <c r="C137" s="50" t="s">
        <v>1747</v>
      </c>
      <c r="D137" s="50" t="n">
        <v>172</v>
      </c>
      <c r="E137" s="50" t="n">
        <v>6951</v>
      </c>
      <c r="F137" s="53" t="s">
        <v>2207</v>
      </c>
    </row>
    <row r="138" customFormat="false" ht="14.05" hidden="false" customHeight="false" outlineLevel="0" collapsed="false">
      <c r="A138" s="60" t="n">
        <v>136</v>
      </c>
      <c r="B138" s="72" t="s">
        <v>2208</v>
      </c>
      <c r="C138" s="50" t="s">
        <v>1747</v>
      </c>
      <c r="D138" s="50" t="n">
        <v>22</v>
      </c>
      <c r="E138" s="50" t="n">
        <v>543</v>
      </c>
      <c r="F138" s="53" t="s">
        <v>2209</v>
      </c>
    </row>
    <row r="139" customFormat="false" ht="14.9" hidden="false" customHeight="false" outlineLevel="0" collapsed="false">
      <c r="A139" s="60" t="n">
        <v>137</v>
      </c>
      <c r="B139" s="72" t="s">
        <v>1661</v>
      </c>
      <c r="C139" s="50" t="s">
        <v>1747</v>
      </c>
      <c r="D139" s="50" t="n">
        <v>10</v>
      </c>
      <c r="E139" s="50" t="n">
        <v>161</v>
      </c>
      <c r="F139" s="53" t="s">
        <v>2210</v>
      </c>
    </row>
    <row r="140" customFormat="false" ht="14.9" hidden="false" customHeight="false" outlineLevel="0" collapsed="false">
      <c r="A140" s="60" t="n">
        <v>138</v>
      </c>
      <c r="B140" s="72" t="s">
        <v>2211</v>
      </c>
      <c r="C140" s="50" t="s">
        <v>1747</v>
      </c>
      <c r="D140" s="50" t="n">
        <v>2</v>
      </c>
      <c r="E140" s="50" t="n">
        <v>2</v>
      </c>
      <c r="F140" s="53" t="s">
        <v>2212</v>
      </c>
    </row>
    <row r="141" customFormat="false" ht="14.9" hidden="false" customHeight="false" outlineLevel="0" collapsed="false">
      <c r="A141" s="60" t="n">
        <v>139</v>
      </c>
      <c r="B141" s="72" t="s">
        <v>2213</v>
      </c>
      <c r="C141" s="50" t="s">
        <v>1747</v>
      </c>
      <c r="D141" s="50" t="n">
        <v>7</v>
      </c>
      <c r="E141" s="50" t="n">
        <v>85</v>
      </c>
      <c r="F141" s="53" t="s">
        <v>2214</v>
      </c>
    </row>
    <row r="142" customFormat="false" ht="14.05" hidden="false" customHeight="false" outlineLevel="0" collapsed="false">
      <c r="A142" s="60" t="n">
        <v>140</v>
      </c>
      <c r="B142" s="72" t="s">
        <v>2215</v>
      </c>
      <c r="C142" s="50" t="s">
        <v>1747</v>
      </c>
      <c r="D142" s="50" t="n">
        <v>3</v>
      </c>
      <c r="E142" s="50" t="n">
        <v>11</v>
      </c>
      <c r="F142" s="53" t="s">
        <v>2216</v>
      </c>
    </row>
    <row r="143" customFormat="false" ht="14.9" hidden="false" customHeight="false" outlineLevel="0" collapsed="false">
      <c r="A143" s="60" t="n">
        <v>141</v>
      </c>
      <c r="B143" s="71" t="s">
        <v>2217</v>
      </c>
      <c r="C143" s="50" t="s">
        <v>1656</v>
      </c>
      <c r="D143" s="50" t="n">
        <v>7</v>
      </c>
      <c r="E143" s="50" t="n">
        <v>87</v>
      </c>
      <c r="F143" s="53" t="s">
        <v>2218</v>
      </c>
    </row>
    <row r="144" customFormat="false" ht="14.9" hidden="false" customHeight="false" outlineLevel="0" collapsed="false">
      <c r="A144" s="60" t="n">
        <v>142</v>
      </c>
      <c r="B144" s="72" t="s">
        <v>1820</v>
      </c>
      <c r="C144" s="50" t="s">
        <v>1656</v>
      </c>
      <c r="D144" s="50" t="n">
        <v>24</v>
      </c>
      <c r="E144" s="50" t="n">
        <v>622</v>
      </c>
      <c r="F144" s="53" t="s">
        <v>2219</v>
      </c>
    </row>
    <row r="145" customFormat="false" ht="14.05" hidden="false" customHeight="false" outlineLevel="0" collapsed="false">
      <c r="A145" s="60" t="n">
        <v>143</v>
      </c>
      <c r="B145" s="72" t="s">
        <v>1655</v>
      </c>
      <c r="C145" s="50" t="s">
        <v>1656</v>
      </c>
      <c r="D145" s="50" t="n">
        <v>8</v>
      </c>
      <c r="E145" s="50" t="n">
        <v>112</v>
      </c>
      <c r="F145" s="53" t="s">
        <v>2102</v>
      </c>
    </row>
    <row r="146" customFormat="false" ht="14.05" hidden="false" customHeight="false" outlineLevel="0" collapsed="false">
      <c r="A146" s="60" t="n">
        <v>144</v>
      </c>
      <c r="B146" s="72" t="s">
        <v>1806</v>
      </c>
      <c r="C146" s="50" t="s">
        <v>1656</v>
      </c>
      <c r="D146" s="50" t="n">
        <v>43</v>
      </c>
      <c r="E146" s="50" t="n">
        <v>1350</v>
      </c>
      <c r="F146" s="53" t="s">
        <v>2220</v>
      </c>
    </row>
    <row r="147" customFormat="false" ht="14.05" hidden="false" customHeight="false" outlineLevel="0" collapsed="false">
      <c r="A147" s="60" t="n">
        <v>145</v>
      </c>
      <c r="B147" s="72" t="s">
        <v>2221</v>
      </c>
      <c r="C147" s="50" t="s">
        <v>1656</v>
      </c>
      <c r="D147" s="50" t="n">
        <v>3</v>
      </c>
      <c r="E147" s="50" t="n">
        <v>12</v>
      </c>
      <c r="F147" s="53" t="s">
        <v>2222</v>
      </c>
    </row>
    <row r="148" customFormat="false" ht="14.05" hidden="false" customHeight="false" outlineLevel="0" collapsed="false">
      <c r="A148" s="60" t="n">
        <v>146</v>
      </c>
      <c r="B148" s="72" t="s">
        <v>1668</v>
      </c>
      <c r="C148" s="50" t="s">
        <v>1656</v>
      </c>
      <c r="D148" s="50" t="n">
        <v>6</v>
      </c>
      <c r="E148" s="50" t="n">
        <v>66</v>
      </c>
      <c r="F148" s="53" t="s">
        <v>2223</v>
      </c>
    </row>
    <row r="149" customFormat="false" ht="14.9" hidden="false" customHeight="false" outlineLevel="0" collapsed="false">
      <c r="A149" s="60" t="n">
        <v>147</v>
      </c>
      <c r="B149" s="71" t="s">
        <v>2224</v>
      </c>
      <c r="C149" s="50" t="s">
        <v>1656</v>
      </c>
      <c r="D149" s="50" t="n">
        <v>5</v>
      </c>
      <c r="E149" s="50" t="n">
        <v>45</v>
      </c>
      <c r="F149" s="53" t="s">
        <v>2180</v>
      </c>
    </row>
    <row r="150" customFormat="false" ht="14.9" hidden="false" customHeight="false" outlineLevel="0" collapsed="false">
      <c r="A150" s="60" t="n">
        <v>148</v>
      </c>
      <c r="B150" s="72" t="s">
        <v>2225</v>
      </c>
      <c r="C150" s="50" t="s">
        <v>1656</v>
      </c>
      <c r="D150" s="50" t="n">
        <v>10</v>
      </c>
      <c r="E150" s="50" t="n">
        <v>169</v>
      </c>
      <c r="F150" s="53" t="s">
        <v>2226</v>
      </c>
    </row>
    <row r="151" customFormat="false" ht="14.9" hidden="false" customHeight="false" outlineLevel="0" collapsed="false">
      <c r="A151" s="60" t="n">
        <v>149</v>
      </c>
      <c r="B151" s="72" t="s">
        <v>2227</v>
      </c>
      <c r="C151" s="50" t="s">
        <v>1656</v>
      </c>
      <c r="D151" s="50" t="n">
        <v>19</v>
      </c>
      <c r="E151" s="50" t="n">
        <v>457</v>
      </c>
      <c r="F151" s="53" t="s">
        <v>2228</v>
      </c>
    </row>
    <row r="152" customFormat="false" ht="14.9" hidden="false" customHeight="false" outlineLevel="0" collapsed="false">
      <c r="A152" s="60" t="n">
        <v>150</v>
      </c>
      <c r="B152" s="72" t="s">
        <v>2229</v>
      </c>
      <c r="C152" s="50" t="s">
        <v>1656</v>
      </c>
      <c r="D152" s="50" t="n">
        <v>8</v>
      </c>
      <c r="E152" s="50" t="n">
        <v>116</v>
      </c>
      <c r="F152" s="53" t="s">
        <v>2230</v>
      </c>
    </row>
    <row r="153" customFormat="false" ht="14.9" hidden="false" customHeight="false" outlineLevel="0" collapsed="false">
      <c r="A153" s="60" t="n">
        <v>151</v>
      </c>
      <c r="B153" s="72" t="s">
        <v>2231</v>
      </c>
      <c r="C153" s="50" t="s">
        <v>1764</v>
      </c>
      <c r="D153" s="50" t="n">
        <v>16</v>
      </c>
      <c r="E153" s="50" t="n">
        <v>358</v>
      </c>
      <c r="F153" s="53" t="s">
        <v>2232</v>
      </c>
    </row>
    <row r="154" customFormat="false" ht="14.9" hidden="false" customHeight="false" outlineLevel="0" collapsed="false">
      <c r="A154" s="60" t="n">
        <v>152</v>
      </c>
      <c r="B154" s="72" t="s">
        <v>2233</v>
      </c>
      <c r="C154" s="50" t="s">
        <v>1764</v>
      </c>
      <c r="D154" s="50" t="n">
        <v>3</v>
      </c>
      <c r="E154" s="50" t="n">
        <v>13</v>
      </c>
      <c r="F154" s="53" t="s">
        <v>2234</v>
      </c>
    </row>
    <row r="155" customFormat="false" ht="14.9" hidden="false" customHeight="false" outlineLevel="0" collapsed="false">
      <c r="A155" s="60" t="n">
        <v>153</v>
      </c>
      <c r="B155" s="72" t="s">
        <v>2235</v>
      </c>
      <c r="C155" s="50" t="s">
        <v>1764</v>
      </c>
      <c r="D155" s="50" t="n">
        <v>3</v>
      </c>
      <c r="E155" s="50" t="n">
        <v>13</v>
      </c>
      <c r="F155" s="53" t="s">
        <v>2234</v>
      </c>
    </row>
    <row r="156" customFormat="false" ht="14.9" hidden="false" customHeight="false" outlineLevel="0" collapsed="false">
      <c r="A156" s="60" t="n">
        <v>154</v>
      </c>
      <c r="B156" s="72" t="s">
        <v>2236</v>
      </c>
      <c r="C156" s="50" t="s">
        <v>1764</v>
      </c>
      <c r="D156" s="50" t="n">
        <v>23</v>
      </c>
      <c r="E156" s="50" t="n">
        <v>601</v>
      </c>
      <c r="F156" s="53" t="s">
        <v>2237</v>
      </c>
    </row>
    <row r="157" customFormat="false" ht="14.9" hidden="false" customHeight="false" outlineLevel="0" collapsed="false">
      <c r="A157" s="60" t="n">
        <v>155</v>
      </c>
      <c r="B157" s="72" t="s">
        <v>2238</v>
      </c>
      <c r="C157" s="50" t="s">
        <v>1764</v>
      </c>
      <c r="D157" s="50" t="n">
        <v>14</v>
      </c>
      <c r="E157" s="50" t="n">
        <v>294</v>
      </c>
      <c r="F157" s="53" t="s">
        <v>2239</v>
      </c>
    </row>
    <row r="158" customFormat="false" ht="14.9" hidden="false" customHeight="false" outlineLevel="0" collapsed="false">
      <c r="A158" s="60" t="n">
        <v>156</v>
      </c>
      <c r="B158" s="72" t="s">
        <v>2240</v>
      </c>
      <c r="C158" s="50" t="s">
        <v>1764</v>
      </c>
      <c r="D158" s="50" t="n">
        <v>5</v>
      </c>
      <c r="E158" s="50" t="n">
        <v>47</v>
      </c>
      <c r="F158" s="53" t="s">
        <v>2241</v>
      </c>
    </row>
    <row r="159" customFormat="false" ht="14.9" hidden="false" customHeight="false" outlineLevel="0" collapsed="false">
      <c r="A159" s="60" t="n">
        <v>157</v>
      </c>
      <c r="B159" s="72" t="s">
        <v>2242</v>
      </c>
      <c r="C159" s="50" t="s">
        <v>1764</v>
      </c>
      <c r="D159" s="50" t="n">
        <v>5</v>
      </c>
      <c r="E159" s="50" t="n">
        <v>47</v>
      </c>
      <c r="F159" s="53" t="s">
        <v>2241</v>
      </c>
    </row>
    <row r="160" customFormat="false" ht="14.9" hidden="false" customHeight="false" outlineLevel="0" collapsed="false">
      <c r="A160" s="60" t="n">
        <v>158</v>
      </c>
      <c r="B160" s="72" t="s">
        <v>2243</v>
      </c>
      <c r="C160" s="50" t="s">
        <v>1764</v>
      </c>
      <c r="D160" s="50" t="n">
        <v>2</v>
      </c>
      <c r="E160" s="50" t="n">
        <v>3</v>
      </c>
      <c r="F160" s="53" t="s">
        <v>2244</v>
      </c>
    </row>
    <row r="161" customFormat="false" ht="14.9" hidden="false" customHeight="false" outlineLevel="0" collapsed="false">
      <c r="A161" s="60" t="n">
        <v>159</v>
      </c>
      <c r="B161" s="72" t="s">
        <v>2245</v>
      </c>
      <c r="C161" s="50" t="s">
        <v>1764</v>
      </c>
      <c r="D161" s="50" t="n">
        <v>2</v>
      </c>
      <c r="E161" s="50" t="n">
        <v>3</v>
      </c>
      <c r="F161" s="53" t="s">
        <v>2244</v>
      </c>
    </row>
    <row r="162" customFormat="false" ht="14.9" hidden="false" customHeight="false" outlineLevel="0" collapsed="false">
      <c r="A162" s="60" t="n">
        <v>160</v>
      </c>
      <c r="B162" s="72" t="s">
        <v>2246</v>
      </c>
      <c r="C162" s="50" t="s">
        <v>1764</v>
      </c>
      <c r="D162" s="50" t="n">
        <v>2</v>
      </c>
      <c r="E162" s="50" t="n">
        <v>3</v>
      </c>
      <c r="F162" s="53" t="s">
        <v>2244</v>
      </c>
    </row>
    <row r="163" customFormat="false" ht="14.9" hidden="false" customHeight="false" outlineLevel="0" collapsed="false">
      <c r="A163" s="60" t="n">
        <v>161</v>
      </c>
      <c r="B163" s="72" t="s">
        <v>2247</v>
      </c>
      <c r="C163" s="50" t="s">
        <v>1764</v>
      </c>
      <c r="D163" s="50" t="n">
        <v>2</v>
      </c>
      <c r="E163" s="50" t="n">
        <v>3</v>
      </c>
      <c r="F163" s="53" t="s">
        <v>2244</v>
      </c>
    </row>
    <row r="164" customFormat="false" ht="14.9" hidden="false" customHeight="false" outlineLevel="0" collapsed="false">
      <c r="A164" s="60" t="n">
        <v>162</v>
      </c>
      <c r="B164" s="71" t="s">
        <v>2248</v>
      </c>
      <c r="C164" s="50" t="s">
        <v>1764</v>
      </c>
      <c r="D164" s="50" t="n">
        <v>2</v>
      </c>
      <c r="E164" s="50" t="n">
        <v>3</v>
      </c>
      <c r="F164" s="53" t="s">
        <v>2244</v>
      </c>
    </row>
    <row r="165" customFormat="false" ht="14.9" hidden="false" customHeight="false" outlineLevel="0" collapsed="false">
      <c r="A165" s="60" t="n">
        <v>163</v>
      </c>
      <c r="B165" s="72" t="s">
        <v>2249</v>
      </c>
      <c r="C165" s="50" t="s">
        <v>1764</v>
      </c>
      <c r="D165" s="50" t="n">
        <v>9</v>
      </c>
      <c r="E165" s="50" t="n">
        <v>146</v>
      </c>
      <c r="F165" s="53" t="s">
        <v>2250</v>
      </c>
    </row>
    <row r="166" customFormat="false" ht="14.9" hidden="false" customHeight="false" outlineLevel="0" collapsed="false">
      <c r="A166" s="60" t="n">
        <v>164</v>
      </c>
      <c r="B166" s="72" t="s">
        <v>2251</v>
      </c>
      <c r="C166" s="50" t="s">
        <v>1764</v>
      </c>
      <c r="D166" s="50" t="n">
        <v>5</v>
      </c>
      <c r="E166" s="50" t="n">
        <v>48</v>
      </c>
      <c r="F166" s="53" t="s">
        <v>2252</v>
      </c>
    </row>
    <row r="167" customFormat="false" ht="14.9" hidden="false" customHeight="false" outlineLevel="0" collapsed="false">
      <c r="A167" s="60" t="n">
        <v>165</v>
      </c>
      <c r="B167" s="72" t="s">
        <v>2253</v>
      </c>
      <c r="C167" s="50" t="s">
        <v>1764</v>
      </c>
      <c r="D167" s="50" t="n">
        <v>4</v>
      </c>
      <c r="E167" s="50" t="n">
        <v>29</v>
      </c>
      <c r="F167" s="53" t="s">
        <v>2254</v>
      </c>
    </row>
    <row r="168" customFormat="false" ht="14.9" hidden="false" customHeight="false" outlineLevel="0" collapsed="false">
      <c r="A168" s="60" t="n">
        <v>166</v>
      </c>
      <c r="B168" s="72" t="s">
        <v>2255</v>
      </c>
      <c r="C168" s="50" t="s">
        <v>1764</v>
      </c>
      <c r="D168" s="50" t="n">
        <v>6</v>
      </c>
      <c r="E168" s="50" t="n">
        <v>71</v>
      </c>
      <c r="F168" s="53" t="s">
        <v>2256</v>
      </c>
    </row>
    <row r="169" customFormat="false" ht="14.9" hidden="false" customHeight="false" outlineLevel="0" collapsed="false">
      <c r="A169" s="60" t="n">
        <v>167</v>
      </c>
      <c r="B169" s="72" t="s">
        <v>2257</v>
      </c>
      <c r="C169" s="50" t="s">
        <v>1764</v>
      </c>
      <c r="D169" s="50" t="n">
        <v>6</v>
      </c>
      <c r="E169" s="50" t="n">
        <v>71</v>
      </c>
      <c r="F169" s="53" t="s">
        <v>2256</v>
      </c>
    </row>
    <row r="170" customFormat="false" ht="14.9" hidden="false" customHeight="false" outlineLevel="0" collapsed="false">
      <c r="A170" s="60" t="n">
        <v>168</v>
      </c>
      <c r="B170" s="72" t="s">
        <v>2258</v>
      </c>
      <c r="C170" s="50" t="s">
        <v>1764</v>
      </c>
      <c r="D170" s="50" t="n">
        <v>6</v>
      </c>
      <c r="E170" s="50" t="n">
        <v>71</v>
      </c>
      <c r="F170" s="53" t="s">
        <v>2256</v>
      </c>
    </row>
    <row r="171" customFormat="false" ht="14.9" hidden="false" customHeight="false" outlineLevel="0" collapsed="false">
      <c r="A171" s="60" t="n">
        <v>169</v>
      </c>
      <c r="B171" s="72" t="s">
        <v>2259</v>
      </c>
      <c r="C171" s="50" t="s">
        <v>1764</v>
      </c>
      <c r="D171" s="50" t="n">
        <v>15</v>
      </c>
      <c r="E171" s="50" t="n">
        <v>333</v>
      </c>
      <c r="F171" s="53" t="s">
        <v>2260</v>
      </c>
    </row>
    <row r="172" customFormat="false" ht="14.9" hidden="false" customHeight="false" outlineLevel="0" collapsed="false">
      <c r="A172" s="60" t="n">
        <v>170</v>
      </c>
      <c r="B172" s="71" t="s">
        <v>2261</v>
      </c>
      <c r="C172" s="50" t="s">
        <v>1764</v>
      </c>
      <c r="D172" s="50" t="n">
        <v>4</v>
      </c>
      <c r="E172" s="50" t="n">
        <v>30</v>
      </c>
      <c r="F172" s="53" t="s">
        <v>2262</v>
      </c>
    </row>
    <row r="173" customFormat="false" ht="14.9" hidden="false" customHeight="false" outlineLevel="0" collapsed="false">
      <c r="A173" s="60" t="n">
        <v>171</v>
      </c>
      <c r="B173" s="71" t="s">
        <v>2263</v>
      </c>
      <c r="C173" s="50" t="s">
        <v>1772</v>
      </c>
      <c r="D173" s="50" t="n">
        <v>14</v>
      </c>
      <c r="E173" s="50" t="n">
        <v>302</v>
      </c>
      <c r="F173" s="53" t="s">
        <v>2264</v>
      </c>
    </row>
    <row r="174" customFormat="false" ht="14.9" hidden="false" customHeight="false" outlineLevel="0" collapsed="false">
      <c r="A174" s="60" t="n">
        <v>172</v>
      </c>
      <c r="B174" s="72" t="s">
        <v>2265</v>
      </c>
      <c r="C174" s="50" t="s">
        <v>1772</v>
      </c>
      <c r="D174" s="50" t="n">
        <v>14</v>
      </c>
      <c r="E174" s="50" t="n">
        <v>303</v>
      </c>
      <c r="F174" s="53" t="s">
        <v>2266</v>
      </c>
    </row>
    <row r="175" customFormat="false" ht="14.9" hidden="false" customHeight="false" outlineLevel="0" collapsed="false">
      <c r="A175" s="60" t="n">
        <v>173</v>
      </c>
      <c r="B175" s="72" t="s">
        <v>2267</v>
      </c>
      <c r="C175" s="50" t="s">
        <v>1772</v>
      </c>
      <c r="D175" s="50" t="n">
        <v>39</v>
      </c>
      <c r="E175" s="50" t="n">
        <v>1227</v>
      </c>
      <c r="F175" s="53" t="s">
        <v>2268</v>
      </c>
    </row>
    <row r="176" customFormat="false" ht="14.9" hidden="false" customHeight="false" outlineLevel="0" collapsed="false">
      <c r="A176" s="60" t="n">
        <v>174</v>
      </c>
      <c r="B176" s="72" t="s">
        <v>2269</v>
      </c>
      <c r="C176" s="50" t="s">
        <v>1772</v>
      </c>
      <c r="D176" s="50" t="n">
        <v>11</v>
      </c>
      <c r="E176" s="50" t="n">
        <v>209</v>
      </c>
      <c r="F176" s="53" t="s">
        <v>2270</v>
      </c>
    </row>
    <row r="177" customFormat="false" ht="14.9" hidden="false" customHeight="false" outlineLevel="0" collapsed="false">
      <c r="A177" s="60" t="n">
        <v>175</v>
      </c>
      <c r="B177" s="72" t="s">
        <v>2271</v>
      </c>
      <c r="C177" s="50" t="s">
        <v>1772</v>
      </c>
      <c r="D177" s="50" t="n">
        <v>27</v>
      </c>
      <c r="E177" s="50" t="n">
        <v>766</v>
      </c>
      <c r="F177" s="53" t="s">
        <v>2272</v>
      </c>
    </row>
    <row r="178" customFormat="false" ht="14.9" hidden="false" customHeight="false" outlineLevel="0" collapsed="false">
      <c r="A178" s="60" t="n">
        <v>176</v>
      </c>
      <c r="B178" s="71" t="s">
        <v>2273</v>
      </c>
      <c r="C178" s="50" t="s">
        <v>1772</v>
      </c>
      <c r="D178" s="50" t="n">
        <v>3</v>
      </c>
      <c r="E178" s="50" t="n">
        <v>15</v>
      </c>
      <c r="F178" s="53" t="s">
        <v>2081</v>
      </c>
    </row>
    <row r="179" customFormat="false" ht="14.9" hidden="false" customHeight="false" outlineLevel="0" collapsed="false">
      <c r="A179" s="60" t="n">
        <v>177</v>
      </c>
      <c r="B179" s="72" t="s">
        <v>2274</v>
      </c>
      <c r="C179" s="50" t="s">
        <v>1772</v>
      </c>
      <c r="D179" s="50" t="n">
        <v>3</v>
      </c>
      <c r="E179" s="50" t="n">
        <v>15</v>
      </c>
      <c r="F179" s="53" t="s">
        <v>2081</v>
      </c>
    </row>
    <row r="180" customFormat="false" ht="14.9" hidden="false" customHeight="false" outlineLevel="0" collapsed="false">
      <c r="A180" s="60" t="n">
        <v>178</v>
      </c>
      <c r="B180" s="72" t="s">
        <v>2275</v>
      </c>
      <c r="C180" s="50" t="s">
        <v>1772</v>
      </c>
      <c r="D180" s="50" t="n">
        <v>19</v>
      </c>
      <c r="E180" s="50" t="n">
        <v>477</v>
      </c>
      <c r="F180" s="53" t="s">
        <v>2276</v>
      </c>
    </row>
    <row r="181" customFormat="false" ht="14.9" hidden="false" customHeight="false" outlineLevel="0" collapsed="false">
      <c r="A181" s="60" t="n">
        <v>179</v>
      </c>
      <c r="B181" s="72" t="s">
        <v>2277</v>
      </c>
      <c r="C181" s="50" t="s">
        <v>1772</v>
      </c>
      <c r="D181" s="50" t="n">
        <v>5</v>
      </c>
      <c r="E181" s="50" t="n">
        <v>52</v>
      </c>
      <c r="F181" s="53" t="s">
        <v>2278</v>
      </c>
    </row>
    <row r="182" customFormat="false" ht="14.9" hidden="false" customHeight="false" outlineLevel="0" collapsed="false">
      <c r="A182" s="60" t="n">
        <v>180</v>
      </c>
      <c r="B182" s="71" t="s">
        <v>1685</v>
      </c>
      <c r="C182" s="50" t="s">
        <v>1659</v>
      </c>
      <c r="D182" s="50" t="n">
        <v>2</v>
      </c>
      <c r="E182" s="50" t="n">
        <v>4</v>
      </c>
      <c r="F182" s="53" t="s">
        <v>2279</v>
      </c>
    </row>
    <row r="183" customFormat="false" ht="14.9" hidden="false" customHeight="false" outlineLevel="0" collapsed="false">
      <c r="A183" s="60" t="n">
        <v>181</v>
      </c>
      <c r="B183" s="71" t="s">
        <v>2280</v>
      </c>
      <c r="C183" s="50" t="s">
        <v>1659</v>
      </c>
      <c r="D183" s="50" t="n">
        <v>2</v>
      </c>
      <c r="E183" s="50" t="n">
        <v>4</v>
      </c>
      <c r="F183" s="53" t="s">
        <v>2279</v>
      </c>
    </row>
    <row r="184" customFormat="false" ht="14.9" hidden="false" customHeight="false" outlineLevel="0" collapsed="false">
      <c r="A184" s="60" t="n">
        <v>182</v>
      </c>
      <c r="B184" s="72" t="s">
        <v>2281</v>
      </c>
      <c r="C184" s="50" t="s">
        <v>1659</v>
      </c>
      <c r="D184" s="50" t="n">
        <v>2</v>
      </c>
      <c r="E184" s="50" t="n">
        <v>4</v>
      </c>
      <c r="F184" s="53" t="s">
        <v>2279</v>
      </c>
    </row>
    <row r="185" customFormat="false" ht="14.9" hidden="false" customHeight="false" outlineLevel="0" collapsed="false">
      <c r="A185" s="60" t="n">
        <v>183</v>
      </c>
      <c r="B185" s="72" t="s">
        <v>2282</v>
      </c>
      <c r="C185" s="50" t="s">
        <v>1659</v>
      </c>
      <c r="D185" s="50" t="n">
        <v>2</v>
      </c>
      <c r="E185" s="50" t="n">
        <v>4</v>
      </c>
      <c r="F185" s="53" t="s">
        <v>2279</v>
      </c>
    </row>
    <row r="186" customFormat="false" ht="14.9" hidden="false" customHeight="false" outlineLevel="0" collapsed="false">
      <c r="A186" s="60" t="n">
        <v>184</v>
      </c>
      <c r="B186" s="72" t="s">
        <v>2283</v>
      </c>
      <c r="C186" s="50" t="s">
        <v>1659</v>
      </c>
      <c r="D186" s="50" t="n">
        <v>2</v>
      </c>
      <c r="E186" s="50" t="n">
        <v>4</v>
      </c>
      <c r="F186" s="53" t="s">
        <v>2279</v>
      </c>
    </row>
    <row r="187" customFormat="false" ht="14.9" hidden="false" customHeight="false" outlineLevel="0" collapsed="false">
      <c r="A187" s="60" t="n">
        <v>185</v>
      </c>
      <c r="B187" s="72" t="s">
        <v>2284</v>
      </c>
      <c r="C187" s="50" t="s">
        <v>1659</v>
      </c>
      <c r="D187" s="50" t="n">
        <v>2</v>
      </c>
      <c r="E187" s="50" t="n">
        <v>4</v>
      </c>
      <c r="F187" s="53" t="s">
        <v>2279</v>
      </c>
    </row>
    <row r="188" customFormat="false" ht="14.9" hidden="false" customHeight="false" outlineLevel="0" collapsed="false">
      <c r="A188" s="60" t="n">
        <v>186</v>
      </c>
      <c r="B188" s="72" t="s">
        <v>2285</v>
      </c>
      <c r="C188" s="50" t="s">
        <v>1659</v>
      </c>
      <c r="D188" s="50" t="n">
        <v>5</v>
      </c>
      <c r="E188" s="50" t="n">
        <v>53</v>
      </c>
      <c r="F188" s="53" t="s">
        <v>2286</v>
      </c>
    </row>
    <row r="189" customFormat="false" ht="14.9" hidden="false" customHeight="false" outlineLevel="0" collapsed="false">
      <c r="A189" s="60" t="n">
        <v>187</v>
      </c>
      <c r="B189" s="73" t="s">
        <v>2287</v>
      </c>
      <c r="C189" s="50" t="s">
        <v>1659</v>
      </c>
      <c r="D189" s="50" t="n">
        <v>3</v>
      </c>
      <c r="E189" s="50" t="n">
        <v>16</v>
      </c>
      <c r="F189" s="53" t="s">
        <v>2288</v>
      </c>
    </row>
    <row r="190" customFormat="false" ht="14.9" hidden="false" customHeight="false" outlineLevel="0" collapsed="false">
      <c r="A190" s="60" t="n">
        <v>188</v>
      </c>
      <c r="B190" s="72" t="s">
        <v>2289</v>
      </c>
      <c r="C190" s="50" t="s">
        <v>1659</v>
      </c>
      <c r="D190" s="50" t="n">
        <v>14</v>
      </c>
      <c r="E190" s="50" t="n">
        <v>313</v>
      </c>
      <c r="F190" s="53" t="s">
        <v>2290</v>
      </c>
    </row>
    <row r="191" customFormat="false" ht="14.9" hidden="false" customHeight="false" outlineLevel="0" collapsed="false">
      <c r="A191" s="60" t="n">
        <v>189</v>
      </c>
      <c r="B191" s="72" t="s">
        <v>2291</v>
      </c>
      <c r="C191" s="50" t="s">
        <v>1659</v>
      </c>
      <c r="D191" s="50" t="n">
        <v>6</v>
      </c>
      <c r="E191" s="50" t="n">
        <v>78</v>
      </c>
      <c r="F191" s="53" t="s">
        <v>2292</v>
      </c>
    </row>
    <row r="192" customFormat="false" ht="14.9" hidden="false" customHeight="false" outlineLevel="0" collapsed="false">
      <c r="A192" s="60" t="n">
        <v>190</v>
      </c>
      <c r="B192" s="72" t="s">
        <v>2293</v>
      </c>
      <c r="C192" s="50" t="s">
        <v>1659</v>
      </c>
      <c r="D192" s="50" t="n">
        <v>6</v>
      </c>
      <c r="E192" s="50" t="n">
        <v>78</v>
      </c>
      <c r="F192" s="53" t="s">
        <v>2292</v>
      </c>
    </row>
    <row r="193" customFormat="false" ht="14.9" hidden="false" customHeight="false" outlineLevel="0" collapsed="false">
      <c r="A193" s="60" t="n">
        <v>191</v>
      </c>
      <c r="B193" s="72" t="s">
        <v>2294</v>
      </c>
      <c r="C193" s="50" t="s">
        <v>1662</v>
      </c>
      <c r="D193" s="50" t="n">
        <v>4</v>
      </c>
      <c r="E193" s="50" t="n">
        <v>34</v>
      </c>
      <c r="F193" s="53" t="s">
        <v>2295</v>
      </c>
    </row>
    <row r="194" customFormat="false" ht="14.9" hidden="false" customHeight="false" outlineLevel="0" collapsed="false">
      <c r="A194" s="60" t="n">
        <v>192</v>
      </c>
      <c r="B194" s="72" t="s">
        <v>2296</v>
      </c>
      <c r="C194" s="50" t="s">
        <v>1662</v>
      </c>
      <c r="D194" s="50" t="n">
        <v>29</v>
      </c>
      <c r="E194" s="50" t="n">
        <v>861</v>
      </c>
      <c r="F194" s="53" t="s">
        <v>2297</v>
      </c>
    </row>
    <row r="195" customFormat="false" ht="14.9" hidden="false" customHeight="false" outlineLevel="0" collapsed="false">
      <c r="A195" s="60" t="n">
        <v>193</v>
      </c>
      <c r="B195" s="72" t="s">
        <v>2298</v>
      </c>
      <c r="C195" s="50" t="s">
        <v>1662</v>
      </c>
      <c r="D195" s="50" t="n">
        <v>20</v>
      </c>
      <c r="E195" s="50" t="n">
        <v>525</v>
      </c>
      <c r="F195" s="53" t="s">
        <v>2299</v>
      </c>
    </row>
    <row r="196" customFormat="false" ht="14.9" hidden="false" customHeight="false" outlineLevel="0" collapsed="false">
      <c r="A196" s="60" t="n">
        <v>194</v>
      </c>
      <c r="B196" s="72" t="s">
        <v>2300</v>
      </c>
      <c r="C196" s="50" t="s">
        <v>1662</v>
      </c>
      <c r="D196" s="50" t="n">
        <v>5</v>
      </c>
      <c r="E196" s="50" t="n">
        <v>55</v>
      </c>
      <c r="F196" s="53" t="s">
        <v>2223</v>
      </c>
    </row>
    <row r="197" customFormat="false" ht="14.9" hidden="false" customHeight="false" outlineLevel="0" collapsed="false">
      <c r="A197" s="60" t="n">
        <v>195</v>
      </c>
      <c r="B197" s="72" t="s">
        <v>2301</v>
      </c>
      <c r="C197" s="50" t="s">
        <v>1662</v>
      </c>
      <c r="D197" s="50" t="n">
        <v>3</v>
      </c>
      <c r="E197" s="50" t="n">
        <v>17</v>
      </c>
      <c r="F197" s="53" t="s">
        <v>2302</v>
      </c>
    </row>
    <row r="198" customFormat="false" ht="14.9" hidden="false" customHeight="false" outlineLevel="0" collapsed="false">
      <c r="A198" s="60" t="n">
        <v>196</v>
      </c>
      <c r="B198" s="73" t="s">
        <v>2303</v>
      </c>
      <c r="C198" s="50" t="s">
        <v>1662</v>
      </c>
      <c r="D198" s="50" t="n">
        <v>8</v>
      </c>
      <c r="E198" s="50" t="n">
        <v>132</v>
      </c>
      <c r="F198" s="53" t="s">
        <v>2304</v>
      </c>
    </row>
    <row r="199" customFormat="false" ht="14.9" hidden="false" customHeight="false" outlineLevel="0" collapsed="false">
      <c r="A199" s="60" t="n">
        <v>197</v>
      </c>
      <c r="B199" s="72" t="s">
        <v>2305</v>
      </c>
      <c r="C199" s="50" t="s">
        <v>1662</v>
      </c>
      <c r="D199" s="50" t="n">
        <v>7</v>
      </c>
      <c r="E199" s="50" t="n">
        <v>105</v>
      </c>
      <c r="F199" s="53" t="s">
        <v>2306</v>
      </c>
    </row>
    <row r="200" customFormat="false" ht="14.9" hidden="false" customHeight="false" outlineLevel="0" collapsed="false">
      <c r="A200" s="60" t="n">
        <v>198</v>
      </c>
      <c r="B200" s="72" t="s">
        <v>2307</v>
      </c>
      <c r="C200" s="50" t="s">
        <v>1662</v>
      </c>
      <c r="D200" s="50" t="n">
        <v>11</v>
      </c>
      <c r="E200" s="50" t="n">
        <v>222</v>
      </c>
      <c r="F200" s="53" t="s">
        <v>2308</v>
      </c>
    </row>
    <row r="201" customFormat="false" ht="14.9" hidden="false" customHeight="false" outlineLevel="0" collapsed="false">
      <c r="A201" s="60" t="n">
        <v>199</v>
      </c>
      <c r="B201" s="72" t="s">
        <v>2309</v>
      </c>
      <c r="C201" s="50" t="s">
        <v>1662</v>
      </c>
      <c r="D201" s="50" t="n">
        <v>141</v>
      </c>
      <c r="E201" s="50" t="n">
        <v>5731</v>
      </c>
      <c r="F201" s="53" t="s">
        <v>2310</v>
      </c>
    </row>
    <row r="202" customFormat="false" ht="14.9" hidden="false" customHeight="false" outlineLevel="0" collapsed="false">
      <c r="A202" s="60" t="n">
        <v>200</v>
      </c>
      <c r="B202" s="71" t="s">
        <v>2311</v>
      </c>
      <c r="C202" s="50" t="s">
        <v>1662</v>
      </c>
      <c r="D202" s="50" t="n">
        <v>6</v>
      </c>
      <c r="E202" s="50" t="n">
        <v>80</v>
      </c>
      <c r="F202" s="53" t="s">
        <v>2312</v>
      </c>
    </row>
    <row r="203" customFormat="false" ht="14.9" hidden="false" customHeight="false" outlineLevel="0" collapsed="false">
      <c r="A203" s="60" t="n">
        <v>201</v>
      </c>
      <c r="B203" s="72" t="s">
        <v>2313</v>
      </c>
      <c r="C203" s="50" t="s">
        <v>1662</v>
      </c>
      <c r="D203" s="50" t="n">
        <v>7</v>
      </c>
      <c r="E203" s="50" t="n">
        <v>106</v>
      </c>
      <c r="F203" s="53" t="s">
        <v>2314</v>
      </c>
    </row>
    <row r="204" customFormat="false" ht="14.9" hidden="false" customHeight="false" outlineLevel="0" collapsed="false">
      <c r="A204" s="60" t="n">
        <v>202</v>
      </c>
      <c r="B204" s="72" t="s">
        <v>2315</v>
      </c>
      <c r="C204" s="50" t="s">
        <v>1662</v>
      </c>
      <c r="D204" s="50" t="n">
        <v>7</v>
      </c>
      <c r="E204" s="50" t="n">
        <v>106</v>
      </c>
      <c r="F204" s="53" t="s">
        <v>2314</v>
      </c>
    </row>
    <row r="205" customFormat="false" ht="14.9" hidden="false" customHeight="false" outlineLevel="0" collapsed="false">
      <c r="A205" s="60" t="n">
        <v>203</v>
      </c>
      <c r="B205" s="72" t="s">
        <v>2316</v>
      </c>
      <c r="C205" s="50" t="s">
        <v>1788</v>
      </c>
      <c r="D205" s="50" t="n">
        <v>5</v>
      </c>
      <c r="E205" s="50" t="n">
        <v>57</v>
      </c>
      <c r="F205" s="53" t="s">
        <v>2317</v>
      </c>
    </row>
    <row r="206" customFormat="false" ht="14.9" hidden="false" customHeight="false" outlineLevel="0" collapsed="false">
      <c r="A206" s="60" t="n">
        <v>204</v>
      </c>
      <c r="B206" s="72" t="s">
        <v>2318</v>
      </c>
      <c r="C206" s="50" t="s">
        <v>1788</v>
      </c>
      <c r="D206" s="50" t="n">
        <v>2</v>
      </c>
      <c r="E206" s="50" t="n">
        <v>5</v>
      </c>
      <c r="F206" s="53" t="s">
        <v>2319</v>
      </c>
    </row>
    <row r="207" customFormat="false" ht="14.9" hidden="false" customHeight="false" outlineLevel="0" collapsed="false">
      <c r="A207" s="60" t="n">
        <v>205</v>
      </c>
      <c r="B207" s="72" t="s">
        <v>2320</v>
      </c>
      <c r="C207" s="50" t="s">
        <v>1788</v>
      </c>
      <c r="D207" s="50" t="n">
        <v>2</v>
      </c>
      <c r="E207" s="50" t="n">
        <v>5</v>
      </c>
      <c r="F207" s="53" t="s">
        <v>2319</v>
      </c>
    </row>
    <row r="208" customFormat="false" ht="14.9" hidden="false" customHeight="false" outlineLevel="0" collapsed="false">
      <c r="A208" s="60" t="n">
        <v>206</v>
      </c>
      <c r="B208" s="72" t="s">
        <v>2321</v>
      </c>
      <c r="C208" s="50" t="s">
        <v>1788</v>
      </c>
      <c r="D208" s="50" t="n">
        <v>2</v>
      </c>
      <c r="E208" s="50" t="n">
        <v>5</v>
      </c>
      <c r="F208" s="53" t="s">
        <v>2319</v>
      </c>
    </row>
    <row r="209" customFormat="false" ht="28.35" hidden="false" customHeight="false" outlineLevel="0" collapsed="false">
      <c r="A209" s="60" t="n">
        <v>207</v>
      </c>
      <c r="B209" s="72" t="s">
        <v>2322</v>
      </c>
      <c r="C209" s="50" t="s">
        <v>1788</v>
      </c>
      <c r="D209" s="50" t="n">
        <v>2</v>
      </c>
      <c r="E209" s="50" t="n">
        <v>5</v>
      </c>
      <c r="F209" s="53" t="s">
        <v>2319</v>
      </c>
    </row>
    <row r="210" customFormat="false" ht="14.9" hidden="false" customHeight="false" outlineLevel="0" collapsed="false">
      <c r="A210" s="60" t="n">
        <v>208</v>
      </c>
      <c r="B210" s="72" t="s">
        <v>2323</v>
      </c>
      <c r="C210" s="50" t="s">
        <v>1788</v>
      </c>
      <c r="D210" s="50" t="n">
        <v>3</v>
      </c>
      <c r="E210" s="50" t="n">
        <v>18</v>
      </c>
      <c r="F210" s="53" t="s">
        <v>2324</v>
      </c>
    </row>
    <row r="211" customFormat="false" ht="28.35" hidden="false" customHeight="false" outlineLevel="0" collapsed="false">
      <c r="A211" s="60" t="n">
        <v>209</v>
      </c>
      <c r="B211" s="72" t="s">
        <v>2325</v>
      </c>
      <c r="C211" s="50" t="s">
        <v>1788</v>
      </c>
      <c r="D211" s="50" t="n">
        <v>4</v>
      </c>
      <c r="E211" s="50" t="n">
        <v>36</v>
      </c>
      <c r="F211" s="53" t="s">
        <v>2180</v>
      </c>
    </row>
    <row r="212" customFormat="false" ht="28.35" hidden="false" customHeight="false" outlineLevel="0" collapsed="false">
      <c r="A212" s="60" t="n">
        <v>210</v>
      </c>
      <c r="B212" s="72" t="s">
        <v>2326</v>
      </c>
      <c r="C212" s="50" t="s">
        <v>1788</v>
      </c>
      <c r="D212" s="50" t="n">
        <v>4</v>
      </c>
      <c r="E212" s="50" t="n">
        <v>36</v>
      </c>
      <c r="F212" s="53" t="s">
        <v>2180</v>
      </c>
    </row>
    <row r="213" customFormat="false" ht="14.9" hidden="false" customHeight="false" outlineLevel="0" collapsed="false">
      <c r="A213" s="60" t="n">
        <v>211</v>
      </c>
      <c r="B213" s="72" t="s">
        <v>2327</v>
      </c>
      <c r="C213" s="50" t="s">
        <v>1788</v>
      </c>
      <c r="D213" s="50" t="n">
        <v>7</v>
      </c>
      <c r="E213" s="50" t="n">
        <v>108</v>
      </c>
      <c r="F213" s="53" t="s">
        <v>2328</v>
      </c>
    </row>
    <row r="214" customFormat="false" ht="14.9" hidden="false" customHeight="false" outlineLevel="0" collapsed="false">
      <c r="A214" s="60" t="n">
        <v>212</v>
      </c>
      <c r="B214" s="72" t="s">
        <v>2329</v>
      </c>
      <c r="C214" s="50" t="s">
        <v>1788</v>
      </c>
      <c r="D214" s="50" t="n">
        <v>27</v>
      </c>
      <c r="E214" s="50" t="n">
        <v>798</v>
      </c>
      <c r="F214" s="53" t="s">
        <v>2330</v>
      </c>
    </row>
    <row r="215" customFormat="false" ht="14.9" hidden="false" customHeight="false" outlineLevel="0" collapsed="false">
      <c r="A215" s="60" t="n">
        <v>213</v>
      </c>
      <c r="B215" s="72" t="s">
        <v>2331</v>
      </c>
      <c r="C215" s="50" t="s">
        <v>1665</v>
      </c>
      <c r="D215" s="50" t="n">
        <v>4</v>
      </c>
      <c r="E215" s="50" t="n">
        <v>37</v>
      </c>
      <c r="F215" s="53" t="s">
        <v>2332</v>
      </c>
    </row>
    <row r="216" customFormat="false" ht="14.9" hidden="false" customHeight="false" outlineLevel="0" collapsed="false">
      <c r="A216" s="60" t="n">
        <v>214</v>
      </c>
      <c r="B216" s="72" t="s">
        <v>2333</v>
      </c>
      <c r="C216" s="50" t="s">
        <v>1665</v>
      </c>
      <c r="D216" s="50" t="n">
        <v>9</v>
      </c>
      <c r="E216" s="50" t="n">
        <v>167</v>
      </c>
      <c r="F216" s="53" t="s">
        <v>2334</v>
      </c>
    </row>
    <row r="217" customFormat="false" ht="14.9" hidden="false" customHeight="false" outlineLevel="0" collapsed="false">
      <c r="A217" s="60" t="n">
        <v>215</v>
      </c>
      <c r="B217" s="72" t="s">
        <v>2335</v>
      </c>
      <c r="C217" s="50" t="s">
        <v>1665</v>
      </c>
      <c r="D217" s="50" t="n">
        <v>9</v>
      </c>
      <c r="E217" s="50" t="n">
        <v>167</v>
      </c>
      <c r="F217" s="53" t="s">
        <v>2334</v>
      </c>
    </row>
    <row r="218" customFormat="false" ht="14.9" hidden="false" customHeight="false" outlineLevel="0" collapsed="false">
      <c r="A218" s="60" t="n">
        <v>216</v>
      </c>
      <c r="B218" s="72" t="s">
        <v>2336</v>
      </c>
      <c r="C218" s="50" t="s">
        <v>1665</v>
      </c>
      <c r="D218" s="50" t="n">
        <v>5</v>
      </c>
      <c r="E218" s="50" t="n">
        <v>59</v>
      </c>
      <c r="F218" s="53" t="s">
        <v>2337</v>
      </c>
    </row>
    <row r="219" customFormat="false" ht="14.9" hidden="false" customHeight="false" outlineLevel="0" collapsed="false">
      <c r="A219" s="60" t="n">
        <v>217</v>
      </c>
      <c r="B219" s="72" t="s">
        <v>2338</v>
      </c>
      <c r="C219" s="50" t="s">
        <v>1665</v>
      </c>
      <c r="D219" s="50" t="n">
        <v>3</v>
      </c>
      <c r="E219" s="50" t="n">
        <v>19</v>
      </c>
      <c r="F219" s="53" t="s">
        <v>2339</v>
      </c>
    </row>
    <row r="220" customFormat="false" ht="14.9" hidden="false" customHeight="false" outlineLevel="0" collapsed="false">
      <c r="A220" s="60" t="n">
        <v>218</v>
      </c>
      <c r="B220" s="72" t="s">
        <v>2340</v>
      </c>
      <c r="C220" s="50" t="s">
        <v>1665</v>
      </c>
      <c r="D220" s="50" t="n">
        <v>6</v>
      </c>
      <c r="E220" s="50" t="n">
        <v>84</v>
      </c>
      <c r="F220" s="53" t="s">
        <v>2102</v>
      </c>
    </row>
    <row r="221" customFormat="false" ht="14.9" hidden="false" customHeight="false" outlineLevel="0" collapsed="false">
      <c r="A221" s="60" t="n">
        <v>219</v>
      </c>
      <c r="B221" s="71" t="s">
        <v>2341</v>
      </c>
      <c r="C221" s="50" t="s">
        <v>1665</v>
      </c>
      <c r="D221" s="50" t="n">
        <v>7</v>
      </c>
      <c r="E221" s="50" t="n">
        <v>111</v>
      </c>
      <c r="F221" s="53" t="s">
        <v>2342</v>
      </c>
    </row>
    <row r="222" customFormat="false" ht="14.9" hidden="false" customHeight="false" outlineLevel="0" collapsed="false">
      <c r="A222" s="60" t="n">
        <v>220</v>
      </c>
      <c r="B222" s="72" t="s">
        <v>2343</v>
      </c>
      <c r="C222" s="50" t="s">
        <v>1665</v>
      </c>
      <c r="D222" s="50" t="n">
        <v>4</v>
      </c>
      <c r="E222" s="50" t="n">
        <v>38</v>
      </c>
      <c r="F222" s="53" t="s">
        <v>1987</v>
      </c>
    </row>
    <row r="223" customFormat="false" ht="14.9" hidden="false" customHeight="false" outlineLevel="0" collapsed="false">
      <c r="A223" s="60" t="n">
        <v>221</v>
      </c>
      <c r="B223" s="71" t="s">
        <v>2344</v>
      </c>
      <c r="C223" s="50" t="s">
        <v>1665</v>
      </c>
      <c r="D223" s="50" t="n">
        <v>4</v>
      </c>
      <c r="E223" s="50" t="n">
        <v>38</v>
      </c>
      <c r="F223" s="53" t="s">
        <v>1987</v>
      </c>
    </row>
    <row r="224" customFormat="false" ht="14.9" hidden="false" customHeight="false" outlineLevel="0" collapsed="false">
      <c r="A224" s="60" t="n">
        <v>222</v>
      </c>
      <c r="B224" s="73" t="s">
        <v>2345</v>
      </c>
      <c r="C224" s="50" t="s">
        <v>1665</v>
      </c>
      <c r="D224" s="50" t="n">
        <v>4</v>
      </c>
      <c r="E224" s="50" t="n">
        <v>38</v>
      </c>
      <c r="F224" s="53" t="s">
        <v>1987</v>
      </c>
    </row>
    <row r="225" customFormat="false" ht="14.9" hidden="false" customHeight="false" outlineLevel="0" collapsed="false">
      <c r="A225" s="60" t="n">
        <v>223</v>
      </c>
      <c r="B225" s="72" t="s">
        <v>2346</v>
      </c>
      <c r="C225" s="50" t="s">
        <v>1665</v>
      </c>
      <c r="D225" s="50" t="n">
        <v>33</v>
      </c>
      <c r="E225" s="50" t="n">
        <v>1044</v>
      </c>
      <c r="F225" s="53" t="s">
        <v>2347</v>
      </c>
    </row>
    <row r="226" customFormat="false" ht="14.9" hidden="false" customHeight="false" outlineLevel="0" collapsed="false">
      <c r="A226" s="60" t="n">
        <v>224</v>
      </c>
      <c r="B226" s="73" t="s">
        <v>2348</v>
      </c>
      <c r="C226" s="50" t="s">
        <v>1669</v>
      </c>
      <c r="D226" s="50" t="n">
        <v>17</v>
      </c>
      <c r="E226" s="50" t="n">
        <v>437</v>
      </c>
      <c r="F226" s="53" t="s">
        <v>2349</v>
      </c>
    </row>
    <row r="227" customFormat="false" ht="14.9" hidden="false" customHeight="false" outlineLevel="0" collapsed="false">
      <c r="A227" s="60" t="n">
        <v>225</v>
      </c>
      <c r="B227" s="71" t="s">
        <v>2350</v>
      </c>
      <c r="C227" s="50" t="s">
        <v>1669</v>
      </c>
      <c r="D227" s="50" t="n">
        <v>21</v>
      </c>
      <c r="E227" s="50" t="n">
        <v>584</v>
      </c>
      <c r="F227" s="53" t="s">
        <v>2351</v>
      </c>
    </row>
    <row r="228" customFormat="false" ht="14.9" hidden="false" customHeight="false" outlineLevel="0" collapsed="false">
      <c r="A228" s="60" t="n">
        <v>226</v>
      </c>
      <c r="B228" s="72" t="s">
        <v>2352</v>
      </c>
      <c r="C228" s="50" t="s">
        <v>1669</v>
      </c>
      <c r="D228" s="50" t="n">
        <v>6</v>
      </c>
      <c r="E228" s="50" t="n">
        <v>86</v>
      </c>
      <c r="F228" s="53" t="s">
        <v>2353</v>
      </c>
    </row>
    <row r="229" customFormat="false" ht="14.9" hidden="false" customHeight="false" outlineLevel="0" collapsed="false">
      <c r="A229" s="60" t="n">
        <v>227</v>
      </c>
      <c r="B229" s="72" t="s">
        <v>2354</v>
      </c>
      <c r="C229" s="50" t="s">
        <v>1669</v>
      </c>
      <c r="D229" s="50" t="n">
        <v>10</v>
      </c>
      <c r="E229" s="50" t="n">
        <v>202</v>
      </c>
      <c r="F229" s="53" t="s">
        <v>2355</v>
      </c>
    </row>
    <row r="230" customFormat="false" ht="14.9" hidden="false" customHeight="false" outlineLevel="0" collapsed="false">
      <c r="A230" s="60" t="n">
        <v>228</v>
      </c>
      <c r="B230" s="72" t="s">
        <v>2356</v>
      </c>
      <c r="C230" s="50" t="s">
        <v>1669</v>
      </c>
      <c r="D230" s="50" t="n">
        <v>2</v>
      </c>
      <c r="E230" s="50" t="n">
        <v>6</v>
      </c>
      <c r="F230" s="53" t="s">
        <v>2184</v>
      </c>
    </row>
    <row r="231" customFormat="false" ht="14.9" hidden="false" customHeight="false" outlineLevel="0" collapsed="false">
      <c r="A231" s="60" t="n">
        <v>229</v>
      </c>
      <c r="B231" s="72" t="s">
        <v>2357</v>
      </c>
      <c r="C231" s="50" t="s">
        <v>1669</v>
      </c>
      <c r="D231" s="50" t="n">
        <v>2</v>
      </c>
      <c r="E231" s="50" t="n">
        <v>6</v>
      </c>
      <c r="F231" s="53" t="s">
        <v>2184</v>
      </c>
    </row>
    <row r="232" customFormat="false" ht="14.9" hidden="false" customHeight="false" outlineLevel="0" collapsed="false">
      <c r="A232" s="60" t="n">
        <v>230</v>
      </c>
      <c r="B232" s="72" t="s">
        <v>2358</v>
      </c>
      <c r="C232" s="50" t="s">
        <v>1669</v>
      </c>
      <c r="D232" s="50" t="n">
        <v>2</v>
      </c>
      <c r="E232" s="50" t="n">
        <v>6</v>
      </c>
      <c r="F232" s="53" t="s">
        <v>2184</v>
      </c>
    </row>
    <row r="233" customFormat="false" ht="14.9" hidden="false" customHeight="false" outlineLevel="0" collapsed="false">
      <c r="A233" s="60" t="n">
        <v>231</v>
      </c>
      <c r="B233" s="72" t="s">
        <v>2359</v>
      </c>
      <c r="C233" s="50" t="s">
        <v>1669</v>
      </c>
      <c r="D233" s="50" t="n">
        <v>2</v>
      </c>
      <c r="E233" s="50" t="n">
        <v>6</v>
      </c>
      <c r="F233" s="53" t="s">
        <v>2184</v>
      </c>
    </row>
    <row r="234" customFormat="false" ht="14.9" hidden="false" customHeight="false" outlineLevel="0" collapsed="false">
      <c r="A234" s="60" t="n">
        <v>232</v>
      </c>
      <c r="B234" s="72" t="s">
        <v>2360</v>
      </c>
      <c r="C234" s="50" t="s">
        <v>1669</v>
      </c>
      <c r="D234" s="50" t="n">
        <v>2</v>
      </c>
      <c r="E234" s="50" t="n">
        <v>6</v>
      </c>
      <c r="F234" s="53" t="s">
        <v>2184</v>
      </c>
    </row>
    <row r="235" customFormat="false" ht="14.9" hidden="false" customHeight="false" outlineLevel="0" collapsed="false">
      <c r="A235" s="60" t="n">
        <v>233</v>
      </c>
      <c r="B235" s="72" t="s">
        <v>2361</v>
      </c>
      <c r="C235" s="50" t="s">
        <v>1669</v>
      </c>
      <c r="D235" s="50" t="n">
        <v>2</v>
      </c>
      <c r="E235" s="50" t="n">
        <v>6</v>
      </c>
      <c r="F235" s="53" t="s">
        <v>2184</v>
      </c>
    </row>
    <row r="236" customFormat="false" ht="14.9" hidden="false" customHeight="false" outlineLevel="0" collapsed="false">
      <c r="A236" s="60" t="n">
        <v>234</v>
      </c>
      <c r="B236" s="72" t="s">
        <v>2362</v>
      </c>
      <c r="C236" s="50" t="s">
        <v>1669</v>
      </c>
      <c r="D236" s="50" t="n">
        <v>2</v>
      </c>
      <c r="E236" s="50" t="n">
        <v>6</v>
      </c>
      <c r="F236" s="53" t="s">
        <v>2184</v>
      </c>
    </row>
    <row r="237" customFormat="false" ht="14.9" hidden="false" customHeight="false" outlineLevel="0" collapsed="false">
      <c r="A237" s="60" t="n">
        <v>235</v>
      </c>
      <c r="B237" s="72" t="s">
        <v>2363</v>
      </c>
      <c r="C237" s="50" t="s">
        <v>1669</v>
      </c>
      <c r="D237" s="50" t="n">
        <v>2</v>
      </c>
      <c r="E237" s="50" t="n">
        <v>6</v>
      </c>
      <c r="F237" s="53" t="s">
        <v>2184</v>
      </c>
    </row>
    <row r="238" customFormat="false" ht="14.9" hidden="false" customHeight="false" outlineLevel="0" collapsed="false">
      <c r="A238" s="60" t="n">
        <v>236</v>
      </c>
      <c r="B238" s="72" t="s">
        <v>2364</v>
      </c>
      <c r="C238" s="50" t="s">
        <v>1669</v>
      </c>
      <c r="D238" s="50" t="n">
        <v>3</v>
      </c>
      <c r="E238" s="50" t="n">
        <v>20</v>
      </c>
      <c r="F238" s="53" t="s">
        <v>2365</v>
      </c>
    </row>
    <row r="239" customFormat="false" ht="14.9" hidden="false" customHeight="false" outlineLevel="0" collapsed="false">
      <c r="A239" s="60" t="n">
        <v>237</v>
      </c>
      <c r="B239" s="71" t="s">
        <v>2366</v>
      </c>
      <c r="C239" s="50" t="s">
        <v>1669</v>
      </c>
      <c r="D239" s="50" t="n">
        <v>4</v>
      </c>
      <c r="E239" s="50" t="n">
        <v>39</v>
      </c>
      <c r="F239" s="53" t="s">
        <v>2367</v>
      </c>
    </row>
    <row r="240" customFormat="false" ht="14.9" hidden="false" customHeight="false" outlineLevel="0" collapsed="false">
      <c r="A240" s="60" t="n">
        <v>238</v>
      </c>
      <c r="B240" s="72" t="s">
        <v>2368</v>
      </c>
      <c r="C240" s="50" t="s">
        <v>1808</v>
      </c>
      <c r="D240" s="50" t="n">
        <v>6</v>
      </c>
      <c r="E240" s="50" t="n">
        <v>87</v>
      </c>
      <c r="F240" s="53" t="s">
        <v>2230</v>
      </c>
    </row>
    <row r="241" customFormat="false" ht="14.9" hidden="false" customHeight="false" outlineLevel="0" collapsed="false">
      <c r="A241" s="60" t="n">
        <v>239</v>
      </c>
      <c r="B241" s="72" t="s">
        <v>2369</v>
      </c>
      <c r="C241" s="50" t="s">
        <v>1808</v>
      </c>
      <c r="D241" s="50" t="n">
        <v>6</v>
      </c>
      <c r="E241" s="50" t="n">
        <v>87</v>
      </c>
      <c r="F241" s="53" t="s">
        <v>2230</v>
      </c>
    </row>
    <row r="242" customFormat="false" ht="14.9" hidden="false" customHeight="false" outlineLevel="0" collapsed="false">
      <c r="A242" s="60" t="n">
        <v>240</v>
      </c>
      <c r="B242" s="72" t="s">
        <v>2370</v>
      </c>
      <c r="C242" s="50" t="s">
        <v>1808</v>
      </c>
      <c r="D242" s="50" t="n">
        <v>9</v>
      </c>
      <c r="E242" s="50" t="n">
        <v>174</v>
      </c>
      <c r="F242" s="53" t="s">
        <v>2371</v>
      </c>
    </row>
    <row r="243" customFormat="false" ht="14.9" hidden="false" customHeight="false" outlineLevel="0" collapsed="false">
      <c r="A243" s="60" t="n">
        <v>241</v>
      </c>
      <c r="B243" s="72" t="s">
        <v>2372</v>
      </c>
      <c r="C243" s="50" t="s">
        <v>1808</v>
      </c>
      <c r="D243" s="50" t="n">
        <v>3</v>
      </c>
      <c r="E243" s="50" t="n">
        <v>21</v>
      </c>
      <c r="F243" s="53" t="s">
        <v>2373</v>
      </c>
    </row>
    <row r="244" customFormat="false" ht="14.9" hidden="false" customHeight="false" outlineLevel="0" collapsed="false">
      <c r="A244" s="60" t="n">
        <v>242</v>
      </c>
      <c r="B244" s="72" t="s">
        <v>2374</v>
      </c>
      <c r="C244" s="50" t="s">
        <v>1672</v>
      </c>
      <c r="D244" s="50" t="n">
        <v>9</v>
      </c>
      <c r="E244" s="50" t="n">
        <v>176</v>
      </c>
      <c r="F244" s="53" t="s">
        <v>2375</v>
      </c>
    </row>
    <row r="245" customFormat="false" ht="14.9" hidden="false" customHeight="false" outlineLevel="0" collapsed="false">
      <c r="A245" s="60" t="n">
        <v>243</v>
      </c>
      <c r="B245" s="71" t="s">
        <v>2376</v>
      </c>
      <c r="C245" s="50" t="s">
        <v>1672</v>
      </c>
      <c r="D245" s="50" t="n">
        <v>9</v>
      </c>
      <c r="E245" s="50" t="n">
        <v>176</v>
      </c>
      <c r="F245" s="53" t="s">
        <v>2375</v>
      </c>
    </row>
    <row r="246" customFormat="false" ht="14.9" hidden="false" customHeight="false" outlineLevel="0" collapsed="false">
      <c r="A246" s="60" t="n">
        <v>244</v>
      </c>
      <c r="B246" s="71" t="s">
        <v>2377</v>
      </c>
      <c r="C246" s="50" t="s">
        <v>1672</v>
      </c>
      <c r="D246" s="50" t="n">
        <v>7</v>
      </c>
      <c r="E246" s="50" t="n">
        <v>117</v>
      </c>
      <c r="F246" s="53" t="s">
        <v>2378</v>
      </c>
    </row>
    <row r="247" customFormat="false" ht="14.9" hidden="false" customHeight="false" outlineLevel="0" collapsed="false">
      <c r="A247" s="60" t="n">
        <v>245</v>
      </c>
      <c r="B247" s="72" t="s">
        <v>2379</v>
      </c>
      <c r="C247" s="50" t="s">
        <v>1672</v>
      </c>
      <c r="D247" s="50" t="n">
        <v>5</v>
      </c>
      <c r="E247" s="50" t="n">
        <v>64</v>
      </c>
      <c r="F247" s="53" t="s">
        <v>2380</v>
      </c>
    </row>
    <row r="248" customFormat="false" ht="14.9" hidden="false" customHeight="false" outlineLevel="0" collapsed="false">
      <c r="A248" s="60" t="n">
        <v>246</v>
      </c>
      <c r="B248" s="72" t="s">
        <v>2381</v>
      </c>
      <c r="C248" s="50" t="s">
        <v>1672</v>
      </c>
      <c r="D248" s="50" t="n">
        <v>4</v>
      </c>
      <c r="E248" s="50" t="n">
        <v>41</v>
      </c>
      <c r="F248" s="53" t="s">
        <v>2099</v>
      </c>
    </row>
    <row r="249" customFormat="false" ht="14.9" hidden="false" customHeight="false" outlineLevel="0" collapsed="false">
      <c r="A249" s="60" t="n">
        <v>247</v>
      </c>
      <c r="B249" s="72" t="s">
        <v>2382</v>
      </c>
      <c r="C249" s="50" t="s">
        <v>1672</v>
      </c>
      <c r="D249" s="50" t="n">
        <v>11</v>
      </c>
      <c r="E249" s="50" t="n">
        <v>240</v>
      </c>
      <c r="F249" s="53" t="s">
        <v>2383</v>
      </c>
    </row>
    <row r="250" customFormat="false" ht="14.9" hidden="false" customHeight="false" outlineLevel="0" collapsed="false">
      <c r="A250" s="60" t="n">
        <v>248</v>
      </c>
      <c r="B250" s="73" t="s">
        <v>2384</v>
      </c>
      <c r="C250" s="50" t="s">
        <v>1672</v>
      </c>
      <c r="D250" s="50" t="n">
        <v>11</v>
      </c>
      <c r="E250" s="50" t="n">
        <v>240</v>
      </c>
      <c r="F250" s="53" t="s">
        <v>2383</v>
      </c>
    </row>
    <row r="251" customFormat="false" ht="14.9" hidden="false" customHeight="false" outlineLevel="0" collapsed="false">
      <c r="A251" s="60" t="n">
        <v>249</v>
      </c>
      <c r="B251" s="73" t="s">
        <v>2385</v>
      </c>
      <c r="C251" s="50" t="s">
        <v>1672</v>
      </c>
      <c r="D251" s="50" t="n">
        <v>10</v>
      </c>
      <c r="E251" s="50" t="n">
        <v>209</v>
      </c>
      <c r="F251" s="53" t="s">
        <v>2386</v>
      </c>
    </row>
    <row r="252" customFormat="false" ht="14.9" hidden="false" customHeight="false" outlineLevel="0" collapsed="false">
      <c r="A252" s="60" t="n">
        <v>250</v>
      </c>
      <c r="B252" s="72" t="s">
        <v>2387</v>
      </c>
      <c r="C252" s="50" t="s">
        <v>1672</v>
      </c>
      <c r="D252" s="50" t="n">
        <v>129</v>
      </c>
      <c r="E252" s="50" t="n">
        <v>5278</v>
      </c>
      <c r="F252" s="53" t="s">
        <v>2388</v>
      </c>
    </row>
    <row r="253" customFormat="false" ht="14.9" hidden="false" customHeight="false" outlineLevel="0" collapsed="false">
      <c r="A253" s="60" t="n">
        <v>251</v>
      </c>
      <c r="B253" s="72" t="s">
        <v>2389</v>
      </c>
      <c r="C253" s="50" t="s">
        <v>1672</v>
      </c>
      <c r="D253" s="50" t="n">
        <v>14</v>
      </c>
      <c r="E253" s="50" t="n">
        <v>343</v>
      </c>
      <c r="F253" s="53" t="s">
        <v>2390</v>
      </c>
    </row>
    <row r="254" customFormat="false" ht="14.9" hidden="false" customHeight="false" outlineLevel="0" collapsed="false">
      <c r="A254" s="60" t="n">
        <v>252</v>
      </c>
      <c r="B254" s="72" t="s">
        <v>2391</v>
      </c>
      <c r="C254" s="50" t="s">
        <v>1821</v>
      </c>
      <c r="D254" s="50" t="n">
        <v>6</v>
      </c>
      <c r="E254" s="50" t="n">
        <v>91</v>
      </c>
      <c r="F254" s="53" t="s">
        <v>2392</v>
      </c>
    </row>
    <row r="255" customFormat="false" ht="14.9" hidden="false" customHeight="false" outlineLevel="0" collapsed="false">
      <c r="A255" s="60" t="n">
        <v>253</v>
      </c>
      <c r="B255" s="72" t="s">
        <v>2393</v>
      </c>
      <c r="C255" s="50" t="s">
        <v>1821</v>
      </c>
      <c r="D255" s="50" t="n">
        <v>2</v>
      </c>
      <c r="E255" s="50" t="n">
        <v>7</v>
      </c>
      <c r="F255" s="53" t="s">
        <v>2394</v>
      </c>
    </row>
    <row r="256" customFormat="false" ht="14.9" hidden="false" customHeight="false" outlineLevel="0" collapsed="false">
      <c r="A256" s="60" t="n">
        <v>254</v>
      </c>
      <c r="B256" s="71" t="s">
        <v>2395</v>
      </c>
      <c r="C256" s="50" t="s">
        <v>1821</v>
      </c>
      <c r="D256" s="50" t="n">
        <v>2</v>
      </c>
      <c r="E256" s="50" t="n">
        <v>7</v>
      </c>
      <c r="F256" s="53" t="s">
        <v>2394</v>
      </c>
    </row>
    <row r="257" customFormat="false" ht="14.9" hidden="false" customHeight="false" outlineLevel="0" collapsed="false">
      <c r="A257" s="60" t="n">
        <v>255</v>
      </c>
      <c r="B257" s="72" t="s">
        <v>2396</v>
      </c>
      <c r="C257" s="50" t="s">
        <v>1821</v>
      </c>
      <c r="D257" s="50" t="n">
        <v>3</v>
      </c>
      <c r="E257" s="50" t="n">
        <v>22</v>
      </c>
      <c r="F257" s="53" t="s">
        <v>2397</v>
      </c>
    </row>
    <row r="258" customFormat="false" ht="14.9" hidden="false" customHeight="false" outlineLevel="0" collapsed="false">
      <c r="A258" s="60" t="n">
        <v>256</v>
      </c>
      <c r="B258" s="72" t="s">
        <v>2398</v>
      </c>
      <c r="C258" s="50" t="s">
        <v>1821</v>
      </c>
      <c r="D258" s="50" t="n">
        <v>5</v>
      </c>
      <c r="E258" s="50" t="n">
        <v>66</v>
      </c>
      <c r="F258" s="53" t="s">
        <v>2107</v>
      </c>
    </row>
    <row r="259" customFormat="false" ht="14.9" hidden="false" customHeight="false" outlineLevel="0" collapsed="false">
      <c r="A259" s="60" t="n">
        <v>257</v>
      </c>
      <c r="B259" s="72" t="s">
        <v>2399</v>
      </c>
      <c r="C259" s="50" t="s">
        <v>1831</v>
      </c>
      <c r="D259" s="50" t="n">
        <v>4</v>
      </c>
      <c r="E259" s="50" t="n">
        <v>43</v>
      </c>
      <c r="F259" s="53" t="s">
        <v>2400</v>
      </c>
    </row>
    <row r="260" customFormat="false" ht="14.9" hidden="false" customHeight="false" outlineLevel="0" collapsed="false">
      <c r="A260" s="60" t="n">
        <v>258</v>
      </c>
      <c r="B260" s="72" t="s">
        <v>2401</v>
      </c>
      <c r="C260" s="50" t="s">
        <v>1831</v>
      </c>
      <c r="D260" s="50" t="n">
        <v>6</v>
      </c>
      <c r="E260" s="50" t="n">
        <v>93</v>
      </c>
      <c r="F260" s="53" t="s">
        <v>2402</v>
      </c>
    </row>
    <row r="261" customFormat="false" ht="14.9" hidden="false" customHeight="false" outlineLevel="0" collapsed="false">
      <c r="A261" s="60" t="n">
        <v>259</v>
      </c>
      <c r="B261" s="72" t="s">
        <v>2403</v>
      </c>
      <c r="C261" s="50" t="s">
        <v>1831</v>
      </c>
      <c r="D261" s="50" t="n">
        <v>3</v>
      </c>
      <c r="E261" s="50" t="n">
        <v>23</v>
      </c>
      <c r="F261" s="53" t="s">
        <v>2404</v>
      </c>
    </row>
    <row r="262" customFormat="false" ht="14.9" hidden="false" customHeight="false" outlineLevel="0" collapsed="false">
      <c r="A262" s="60" t="n">
        <v>260</v>
      </c>
      <c r="B262" s="71" t="s">
        <v>2405</v>
      </c>
      <c r="C262" s="50" t="s">
        <v>1831</v>
      </c>
      <c r="D262" s="50" t="n">
        <v>3</v>
      </c>
      <c r="E262" s="50" t="n">
        <v>23</v>
      </c>
      <c r="F262" s="53" t="s">
        <v>2404</v>
      </c>
    </row>
    <row r="263" customFormat="false" ht="14.9" hidden="false" customHeight="false" outlineLevel="0" collapsed="false">
      <c r="A263" s="60" t="n">
        <v>261</v>
      </c>
      <c r="B263" s="72" t="s">
        <v>2406</v>
      </c>
      <c r="C263" s="50" t="s">
        <v>1834</v>
      </c>
      <c r="D263" s="50" t="n">
        <v>4</v>
      </c>
      <c r="E263" s="50" t="n">
        <v>44</v>
      </c>
      <c r="F263" s="53" t="s">
        <v>2223</v>
      </c>
    </row>
    <row r="264" customFormat="false" ht="14.9" hidden="false" customHeight="false" outlineLevel="0" collapsed="false">
      <c r="A264" s="60" t="n">
        <v>262</v>
      </c>
      <c r="B264" s="72" t="s">
        <v>2407</v>
      </c>
      <c r="C264" s="50" t="s">
        <v>1834</v>
      </c>
      <c r="D264" s="50" t="n">
        <v>4</v>
      </c>
      <c r="E264" s="50" t="n">
        <v>44</v>
      </c>
      <c r="F264" s="53" t="s">
        <v>2223</v>
      </c>
    </row>
    <row r="265" customFormat="false" ht="14.9" hidden="false" customHeight="false" outlineLevel="0" collapsed="false">
      <c r="A265" s="60" t="n">
        <v>263</v>
      </c>
      <c r="B265" s="72" t="s">
        <v>2408</v>
      </c>
      <c r="C265" s="50" t="s">
        <v>1834</v>
      </c>
      <c r="D265" s="50" t="n">
        <v>9</v>
      </c>
      <c r="E265" s="50" t="n">
        <v>184</v>
      </c>
      <c r="F265" s="53" t="s">
        <v>2409</v>
      </c>
    </row>
    <row r="266" customFormat="false" ht="14.9" hidden="false" customHeight="false" outlineLevel="0" collapsed="false">
      <c r="A266" s="60" t="n">
        <v>264</v>
      </c>
      <c r="B266" s="72" t="s">
        <v>2410</v>
      </c>
      <c r="C266" s="50" t="s">
        <v>1837</v>
      </c>
      <c r="D266" s="50" t="n">
        <v>10</v>
      </c>
      <c r="E266" s="50" t="n">
        <v>217</v>
      </c>
      <c r="F266" s="53" t="s">
        <v>2411</v>
      </c>
    </row>
    <row r="267" customFormat="false" ht="14.9" hidden="false" customHeight="false" outlineLevel="0" collapsed="false">
      <c r="A267" s="60" t="n">
        <v>265</v>
      </c>
      <c r="B267" s="72" t="s">
        <v>2412</v>
      </c>
      <c r="C267" s="50" t="s">
        <v>1837</v>
      </c>
      <c r="D267" s="50" t="n">
        <v>8</v>
      </c>
      <c r="E267" s="50" t="n">
        <v>154</v>
      </c>
      <c r="F267" s="53" t="s">
        <v>2413</v>
      </c>
    </row>
    <row r="268" customFormat="false" ht="14.9" hidden="false" customHeight="false" outlineLevel="0" collapsed="false">
      <c r="A268" s="60" t="n">
        <v>266</v>
      </c>
      <c r="B268" s="72" t="s">
        <v>2414</v>
      </c>
      <c r="C268" s="50" t="s">
        <v>1837</v>
      </c>
      <c r="D268" s="50" t="n">
        <v>2</v>
      </c>
      <c r="E268" s="50" t="n">
        <v>8</v>
      </c>
      <c r="F268" s="53" t="s">
        <v>2222</v>
      </c>
    </row>
    <row r="269" customFormat="false" ht="14.9" hidden="false" customHeight="false" outlineLevel="0" collapsed="false">
      <c r="A269" s="60" t="n">
        <v>267</v>
      </c>
      <c r="B269" s="72" t="s">
        <v>2415</v>
      </c>
      <c r="C269" s="50" t="s">
        <v>1837</v>
      </c>
      <c r="D269" s="50" t="n">
        <v>2</v>
      </c>
      <c r="E269" s="50" t="n">
        <v>8</v>
      </c>
      <c r="F269" s="53" t="s">
        <v>2222</v>
      </c>
    </row>
    <row r="270" customFormat="false" ht="14.9" hidden="false" customHeight="false" outlineLevel="0" collapsed="false">
      <c r="A270" s="60" t="n">
        <v>268</v>
      </c>
      <c r="B270" s="72" t="s">
        <v>2416</v>
      </c>
      <c r="C270" s="50" t="s">
        <v>1837</v>
      </c>
      <c r="D270" s="50" t="n">
        <v>2</v>
      </c>
      <c r="E270" s="50" t="n">
        <v>8</v>
      </c>
      <c r="F270" s="53" t="s">
        <v>2222</v>
      </c>
    </row>
    <row r="271" customFormat="false" ht="14.9" hidden="false" customHeight="false" outlineLevel="0" collapsed="false">
      <c r="A271" s="60" t="n">
        <v>269</v>
      </c>
      <c r="B271" s="72" t="s">
        <v>2417</v>
      </c>
      <c r="C271" s="50" t="s">
        <v>1837</v>
      </c>
      <c r="D271" s="50" t="n">
        <v>2</v>
      </c>
      <c r="E271" s="50" t="n">
        <v>8</v>
      </c>
      <c r="F271" s="53" t="s">
        <v>2222</v>
      </c>
    </row>
    <row r="272" customFormat="false" ht="14.9" hidden="false" customHeight="false" outlineLevel="0" collapsed="false">
      <c r="A272" s="60" t="n">
        <v>270</v>
      </c>
      <c r="B272" s="72" t="s">
        <v>2418</v>
      </c>
      <c r="C272" s="50" t="s">
        <v>1837</v>
      </c>
      <c r="D272" s="50" t="n">
        <v>2</v>
      </c>
      <c r="E272" s="50" t="n">
        <v>8</v>
      </c>
      <c r="F272" s="53" t="s">
        <v>2222</v>
      </c>
    </row>
    <row r="273" customFormat="false" ht="14.9" hidden="false" customHeight="false" outlineLevel="0" collapsed="false">
      <c r="A273" s="60" t="n">
        <v>271</v>
      </c>
      <c r="B273" s="72" t="s">
        <v>2419</v>
      </c>
      <c r="C273" s="50" t="s">
        <v>1837</v>
      </c>
      <c r="D273" s="50" t="n">
        <v>2</v>
      </c>
      <c r="E273" s="50" t="n">
        <v>8</v>
      </c>
      <c r="F273" s="53" t="s">
        <v>2222</v>
      </c>
    </row>
    <row r="274" customFormat="false" ht="14.9" hidden="false" customHeight="false" outlineLevel="0" collapsed="false">
      <c r="A274" s="60" t="n">
        <v>272</v>
      </c>
      <c r="B274" s="71" t="s">
        <v>2420</v>
      </c>
      <c r="C274" s="50" t="s">
        <v>1837</v>
      </c>
      <c r="D274" s="50" t="n">
        <v>3</v>
      </c>
      <c r="E274" s="50" t="n">
        <v>24</v>
      </c>
      <c r="F274" s="53" t="s">
        <v>2048</v>
      </c>
    </row>
    <row r="275" customFormat="false" ht="14.9" hidden="false" customHeight="false" outlineLevel="0" collapsed="false">
      <c r="A275" s="60" t="n">
        <v>273</v>
      </c>
      <c r="B275" s="72" t="s">
        <v>2421</v>
      </c>
      <c r="C275" s="50" t="s">
        <v>1837</v>
      </c>
      <c r="D275" s="50" t="n">
        <v>3</v>
      </c>
      <c r="E275" s="50" t="n">
        <v>24</v>
      </c>
      <c r="F275" s="53" t="s">
        <v>2048</v>
      </c>
    </row>
    <row r="276" customFormat="false" ht="14.9" hidden="false" customHeight="false" outlineLevel="0" collapsed="false">
      <c r="A276" s="60" t="n">
        <v>274</v>
      </c>
      <c r="B276" s="72" t="s">
        <v>2422</v>
      </c>
      <c r="C276" s="50" t="s">
        <v>1837</v>
      </c>
      <c r="D276" s="50" t="n">
        <v>3</v>
      </c>
      <c r="E276" s="50" t="n">
        <v>24</v>
      </c>
      <c r="F276" s="53" t="s">
        <v>2048</v>
      </c>
    </row>
    <row r="277" customFormat="false" ht="14.9" hidden="false" customHeight="false" outlineLevel="0" collapsed="false">
      <c r="A277" s="60" t="n">
        <v>275</v>
      </c>
      <c r="B277" s="72" t="s">
        <v>2423</v>
      </c>
      <c r="C277" s="50" t="s">
        <v>1837</v>
      </c>
      <c r="D277" s="50" t="n">
        <v>4</v>
      </c>
      <c r="E277" s="50" t="n">
        <v>45</v>
      </c>
      <c r="F277" s="53" t="s">
        <v>2424</v>
      </c>
    </row>
    <row r="278" customFormat="false" ht="28.35" hidden="false" customHeight="false" outlineLevel="0" collapsed="false">
      <c r="A278" s="60" t="n">
        <v>276</v>
      </c>
      <c r="B278" s="72" t="s">
        <v>2425</v>
      </c>
      <c r="C278" s="50" t="s">
        <v>1837</v>
      </c>
      <c r="D278" s="50" t="n">
        <v>4</v>
      </c>
      <c r="E278" s="50" t="n">
        <v>45</v>
      </c>
      <c r="F278" s="53" t="s">
        <v>2424</v>
      </c>
    </row>
    <row r="279" customFormat="false" ht="14.9" hidden="false" customHeight="false" outlineLevel="0" collapsed="false">
      <c r="A279" s="60" t="n">
        <v>277</v>
      </c>
      <c r="B279" s="72" t="s">
        <v>2426</v>
      </c>
      <c r="C279" s="50" t="s">
        <v>1837</v>
      </c>
      <c r="D279" s="50" t="n">
        <v>6</v>
      </c>
      <c r="E279" s="50" t="n">
        <v>96</v>
      </c>
      <c r="F279" s="53" t="s">
        <v>2427</v>
      </c>
    </row>
    <row r="280" customFormat="false" ht="14.9" hidden="false" customHeight="false" outlineLevel="0" collapsed="false">
      <c r="A280" s="60" t="n">
        <v>278</v>
      </c>
      <c r="B280" s="72" t="s">
        <v>2428</v>
      </c>
      <c r="C280" s="50" t="s">
        <v>1676</v>
      </c>
      <c r="D280" s="50" t="n">
        <v>5</v>
      </c>
      <c r="E280" s="50" t="n">
        <v>70</v>
      </c>
      <c r="F280" s="53" t="s">
        <v>2102</v>
      </c>
    </row>
    <row r="281" customFormat="false" ht="14.9" hidden="false" customHeight="false" outlineLevel="0" collapsed="false">
      <c r="A281" s="60" t="n">
        <v>279</v>
      </c>
      <c r="B281" s="72" t="s">
        <v>2429</v>
      </c>
      <c r="C281" s="50" t="s">
        <v>1676</v>
      </c>
      <c r="D281" s="50" t="n">
        <v>13</v>
      </c>
      <c r="E281" s="50" t="n">
        <v>322</v>
      </c>
      <c r="F281" s="53" t="s">
        <v>2430</v>
      </c>
    </row>
    <row r="282" customFormat="false" ht="14.9" hidden="false" customHeight="false" outlineLevel="0" collapsed="false">
      <c r="A282" s="60" t="n">
        <v>280</v>
      </c>
      <c r="B282" s="72" t="s">
        <v>2431</v>
      </c>
      <c r="C282" s="50" t="s">
        <v>1676</v>
      </c>
      <c r="D282" s="50" t="n">
        <v>4</v>
      </c>
      <c r="E282" s="50" t="n">
        <v>46</v>
      </c>
      <c r="F282" s="53" t="s">
        <v>2160</v>
      </c>
    </row>
    <row r="283" customFormat="false" ht="14.9" hidden="false" customHeight="false" outlineLevel="0" collapsed="false">
      <c r="A283" s="60" t="n">
        <v>281</v>
      </c>
      <c r="B283" s="72" t="s">
        <v>2432</v>
      </c>
      <c r="C283" s="50" t="s">
        <v>1676</v>
      </c>
      <c r="D283" s="50" t="n">
        <v>6</v>
      </c>
      <c r="E283" s="50" t="n">
        <v>98</v>
      </c>
      <c r="F283" s="53" t="s">
        <v>1942</v>
      </c>
    </row>
    <row r="284" customFormat="false" ht="14.9" hidden="false" customHeight="false" outlineLevel="0" collapsed="false">
      <c r="A284" s="60" t="n">
        <v>282</v>
      </c>
      <c r="B284" s="73" t="s">
        <v>2433</v>
      </c>
      <c r="C284" s="50" t="s">
        <v>1841</v>
      </c>
      <c r="D284" s="50" t="n">
        <v>3</v>
      </c>
      <c r="E284" s="50" t="n">
        <v>25</v>
      </c>
      <c r="F284" s="53" t="s">
        <v>2434</v>
      </c>
    </row>
    <row r="285" customFormat="false" ht="14.9" hidden="false" customHeight="false" outlineLevel="0" collapsed="false">
      <c r="A285" s="60" t="n">
        <v>283</v>
      </c>
      <c r="B285" s="72" t="s">
        <v>2435</v>
      </c>
      <c r="C285" s="50" t="s">
        <v>1841</v>
      </c>
      <c r="D285" s="50" t="n">
        <v>3</v>
      </c>
      <c r="E285" s="50" t="n">
        <v>25</v>
      </c>
      <c r="F285" s="53" t="s">
        <v>2434</v>
      </c>
    </row>
    <row r="286" customFormat="false" ht="14.9" hidden="false" customHeight="false" outlineLevel="0" collapsed="false">
      <c r="A286" s="60" t="n">
        <v>284</v>
      </c>
      <c r="B286" s="72" t="s">
        <v>2436</v>
      </c>
      <c r="C286" s="50" t="s">
        <v>1841</v>
      </c>
      <c r="D286" s="50" t="n">
        <v>3</v>
      </c>
      <c r="E286" s="50" t="n">
        <v>25</v>
      </c>
      <c r="F286" s="53" t="s">
        <v>2434</v>
      </c>
    </row>
    <row r="287" customFormat="false" ht="14.9" hidden="false" customHeight="false" outlineLevel="0" collapsed="false">
      <c r="A287" s="60" t="n">
        <v>285</v>
      </c>
      <c r="B287" s="72" t="s">
        <v>2437</v>
      </c>
      <c r="C287" s="50" t="s">
        <v>1841</v>
      </c>
      <c r="D287" s="50" t="n">
        <v>4</v>
      </c>
      <c r="E287" s="50" t="n">
        <v>47</v>
      </c>
      <c r="F287" s="53" t="s">
        <v>2438</v>
      </c>
    </row>
    <row r="288" customFormat="false" ht="14.9" hidden="false" customHeight="false" outlineLevel="0" collapsed="false">
      <c r="A288" s="60" t="n">
        <v>286</v>
      </c>
      <c r="B288" s="72" t="s">
        <v>2439</v>
      </c>
      <c r="C288" s="50" t="s">
        <v>1841</v>
      </c>
      <c r="D288" s="50" t="n">
        <v>5</v>
      </c>
      <c r="E288" s="50" t="n">
        <v>72</v>
      </c>
      <c r="F288" s="53" t="s">
        <v>2440</v>
      </c>
    </row>
    <row r="289" customFormat="false" ht="14.9" hidden="false" customHeight="false" outlineLevel="0" collapsed="false">
      <c r="A289" s="60" t="n">
        <v>287</v>
      </c>
      <c r="B289" s="72" t="s">
        <v>2441</v>
      </c>
      <c r="C289" s="50" t="s">
        <v>1841</v>
      </c>
      <c r="D289" s="50" t="n">
        <v>5</v>
      </c>
      <c r="E289" s="50" t="n">
        <v>72</v>
      </c>
      <c r="F289" s="53" t="s">
        <v>2440</v>
      </c>
    </row>
    <row r="290" customFormat="false" ht="14.9" hidden="false" customHeight="false" outlineLevel="0" collapsed="false">
      <c r="A290" s="60" t="n">
        <v>288</v>
      </c>
      <c r="B290" s="72" t="s">
        <v>2442</v>
      </c>
      <c r="C290" s="50" t="s">
        <v>1844</v>
      </c>
      <c r="D290" s="50" t="n">
        <v>6</v>
      </c>
      <c r="E290" s="50" t="n">
        <v>100</v>
      </c>
      <c r="F290" s="53" t="s">
        <v>2443</v>
      </c>
    </row>
    <row r="291" customFormat="false" ht="14.9" hidden="false" customHeight="false" outlineLevel="0" collapsed="false">
      <c r="A291" s="60" t="n">
        <v>289</v>
      </c>
      <c r="B291" s="72" t="s">
        <v>2444</v>
      </c>
      <c r="C291" s="50" t="s">
        <v>1844</v>
      </c>
      <c r="D291" s="50" t="n">
        <v>2</v>
      </c>
      <c r="E291" s="50" t="n">
        <v>9</v>
      </c>
      <c r="F291" s="53" t="s">
        <v>2445</v>
      </c>
    </row>
    <row r="292" customFormat="false" ht="14.9" hidden="false" customHeight="false" outlineLevel="0" collapsed="false">
      <c r="A292" s="60" t="n">
        <v>290</v>
      </c>
      <c r="B292" s="72" t="s">
        <v>2446</v>
      </c>
      <c r="C292" s="50" t="s">
        <v>1844</v>
      </c>
      <c r="D292" s="50" t="n">
        <v>2</v>
      </c>
      <c r="E292" s="50" t="n">
        <v>9</v>
      </c>
      <c r="F292" s="53" t="s">
        <v>2445</v>
      </c>
    </row>
    <row r="293" customFormat="false" ht="14.9" hidden="false" customHeight="false" outlineLevel="0" collapsed="false">
      <c r="A293" s="60" t="n">
        <v>291</v>
      </c>
      <c r="B293" s="72" t="s">
        <v>2447</v>
      </c>
      <c r="C293" s="50" t="s">
        <v>1844</v>
      </c>
      <c r="D293" s="50" t="n">
        <v>2</v>
      </c>
      <c r="E293" s="50" t="n">
        <v>9</v>
      </c>
      <c r="F293" s="53" t="s">
        <v>2445</v>
      </c>
    </row>
    <row r="294" customFormat="false" ht="14.9" hidden="false" customHeight="false" outlineLevel="0" collapsed="false">
      <c r="A294" s="60" t="n">
        <v>292</v>
      </c>
      <c r="B294" s="71" t="s">
        <v>2448</v>
      </c>
      <c r="C294" s="50" t="s">
        <v>1844</v>
      </c>
      <c r="D294" s="50" t="n">
        <v>2</v>
      </c>
      <c r="E294" s="50" t="n">
        <v>9</v>
      </c>
      <c r="F294" s="53" t="s">
        <v>2445</v>
      </c>
    </row>
    <row r="295" customFormat="false" ht="14.9" hidden="false" customHeight="false" outlineLevel="0" collapsed="false">
      <c r="A295" s="60" t="n">
        <v>293</v>
      </c>
      <c r="B295" s="72" t="s">
        <v>2449</v>
      </c>
      <c r="C295" s="50" t="s">
        <v>1844</v>
      </c>
      <c r="D295" s="50" t="n">
        <v>2</v>
      </c>
      <c r="E295" s="50" t="n">
        <v>9</v>
      </c>
      <c r="F295" s="53" t="s">
        <v>2445</v>
      </c>
    </row>
    <row r="296" customFormat="false" ht="14.9" hidden="false" customHeight="false" outlineLevel="0" collapsed="false">
      <c r="A296" s="60" t="n">
        <v>294</v>
      </c>
      <c r="B296" s="73" t="s">
        <v>2450</v>
      </c>
      <c r="C296" s="50" t="s">
        <v>1844</v>
      </c>
      <c r="D296" s="50" t="n">
        <v>3</v>
      </c>
      <c r="E296" s="50" t="n">
        <v>26</v>
      </c>
      <c r="F296" s="53" t="s">
        <v>2451</v>
      </c>
    </row>
    <row r="297" customFormat="false" ht="14.9" hidden="false" customHeight="false" outlineLevel="0" collapsed="false">
      <c r="A297" s="60" t="n">
        <v>295</v>
      </c>
      <c r="B297" s="73" t="s">
        <v>2452</v>
      </c>
      <c r="C297" s="50" t="s">
        <v>1844</v>
      </c>
      <c r="D297" s="50" t="n">
        <v>3</v>
      </c>
      <c r="E297" s="50" t="n">
        <v>26</v>
      </c>
      <c r="F297" s="53" t="s">
        <v>2451</v>
      </c>
    </row>
    <row r="298" customFormat="false" ht="14.9" hidden="false" customHeight="false" outlineLevel="0" collapsed="false">
      <c r="A298" s="60" t="n">
        <v>296</v>
      </c>
      <c r="B298" s="72" t="s">
        <v>2453</v>
      </c>
      <c r="C298" s="50" t="s">
        <v>1844</v>
      </c>
      <c r="D298" s="50" t="n">
        <v>3</v>
      </c>
      <c r="E298" s="50" t="n">
        <v>26</v>
      </c>
      <c r="F298" s="53" t="s">
        <v>2451</v>
      </c>
    </row>
    <row r="299" customFormat="false" ht="14.9" hidden="false" customHeight="false" outlineLevel="0" collapsed="false">
      <c r="A299" s="60" t="n">
        <v>297</v>
      </c>
      <c r="B299" s="72" t="s">
        <v>2454</v>
      </c>
      <c r="C299" s="50" t="s">
        <v>1844</v>
      </c>
      <c r="D299" s="50" t="n">
        <v>10</v>
      </c>
      <c r="E299" s="50" t="n">
        <v>225</v>
      </c>
      <c r="F299" s="53" t="s">
        <v>2455</v>
      </c>
    </row>
    <row r="300" customFormat="false" ht="14.9" hidden="false" customHeight="false" outlineLevel="0" collapsed="false">
      <c r="A300" s="63" t="n">
        <v>298</v>
      </c>
      <c r="B300" s="75" t="s">
        <v>2456</v>
      </c>
      <c r="C300" s="55" t="s">
        <v>1844</v>
      </c>
      <c r="D300" s="55" t="n">
        <v>4</v>
      </c>
      <c r="E300" s="55" t="n">
        <v>48</v>
      </c>
      <c r="F300" s="56" t="s">
        <v>245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4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" workbookViewId="0">
      <selection pane="topLeft" activeCell="B1" activeCellId="0" sqref="B1"/>
    </sheetView>
  </sheetViews>
  <sheetFormatPr defaultColWidth="8.96484375" defaultRowHeight="12.75" zeroHeight="false" outlineLevelRow="0" outlineLevelCol="0"/>
  <cols>
    <col collapsed="false" customWidth="true" hidden="false" outlineLevel="0" max="1" min="1" style="7" width="9.24"/>
    <col collapsed="false" customWidth="true" hidden="false" outlineLevel="0" max="2" min="2" style="7" width="56.19"/>
    <col collapsed="false" customWidth="true" hidden="false" outlineLevel="0" max="3" min="3" style="7" width="11.38"/>
    <col collapsed="false" customWidth="true" hidden="false" outlineLevel="0" max="4" min="4" style="7" width="12.63"/>
    <col collapsed="false" customWidth="true" hidden="false" outlineLevel="0" max="5" min="5" style="7" width="18.17"/>
    <col collapsed="false" customWidth="true" hidden="false" outlineLevel="0" max="6" min="6" style="7" width="11.69"/>
    <col collapsed="false" customWidth="true" hidden="false" outlineLevel="0" max="256" min="7" style="1" width="9.24"/>
  </cols>
  <sheetData>
    <row r="1" customFormat="false" ht="41.75" hidden="false" customHeight="false" outlineLevel="0" collapsed="false">
      <c r="B1" s="50" t="s">
        <v>2458</v>
      </c>
    </row>
    <row r="2" customFormat="false" ht="14.9" hidden="false" customHeight="false" outlineLevel="0" collapsed="false">
      <c r="A2" s="60" t="s">
        <v>8</v>
      </c>
      <c r="B2" s="7" t="s">
        <v>1650</v>
      </c>
      <c r="C2" s="7" t="s">
        <v>2459</v>
      </c>
      <c r="D2" s="7" t="s">
        <v>1652</v>
      </c>
      <c r="E2" s="7" t="s">
        <v>1653</v>
      </c>
      <c r="F2" s="61" t="s">
        <v>1654</v>
      </c>
    </row>
    <row r="3" customFormat="false" ht="14.9" hidden="false" customHeight="false" outlineLevel="0" collapsed="false">
      <c r="A3" s="57" t="n">
        <v>1</v>
      </c>
      <c r="B3" s="69" t="s">
        <v>1840</v>
      </c>
      <c r="C3" s="69" t="s">
        <v>2460</v>
      </c>
      <c r="D3" s="69" t="n">
        <v>85</v>
      </c>
      <c r="E3" s="69" t="n">
        <v>11172</v>
      </c>
      <c r="F3" s="70" t="s">
        <v>2461</v>
      </c>
    </row>
    <row r="4" customFormat="false" ht="14.9" hidden="false" customHeight="false" outlineLevel="0" collapsed="false">
      <c r="A4" s="60" t="n">
        <v>2</v>
      </c>
      <c r="B4" s="50" t="s">
        <v>1878</v>
      </c>
      <c r="C4" s="50" t="s">
        <v>2462</v>
      </c>
      <c r="D4" s="50" t="n">
        <v>97</v>
      </c>
      <c r="E4" s="50" t="n">
        <v>13435</v>
      </c>
      <c r="F4" s="53" t="s">
        <v>2463</v>
      </c>
    </row>
    <row r="5" customFormat="false" ht="14.9" hidden="false" customHeight="false" outlineLevel="0" collapsed="false">
      <c r="A5" s="60" t="n">
        <v>3</v>
      </c>
      <c r="B5" s="50" t="s">
        <v>1915</v>
      </c>
      <c r="C5" s="50" t="s">
        <v>2464</v>
      </c>
      <c r="D5" s="50" t="n">
        <v>91</v>
      </c>
      <c r="E5" s="50" t="n">
        <v>12537</v>
      </c>
      <c r="F5" s="53" t="s">
        <v>2465</v>
      </c>
    </row>
    <row r="6" customFormat="false" ht="14.9" hidden="false" customHeight="false" outlineLevel="0" collapsed="false">
      <c r="A6" s="60" t="n">
        <v>4</v>
      </c>
      <c r="B6" s="50" t="s">
        <v>1917</v>
      </c>
      <c r="C6" s="50" t="s">
        <v>2466</v>
      </c>
      <c r="D6" s="50" t="n">
        <v>64</v>
      </c>
      <c r="E6" s="50" t="n">
        <v>8025</v>
      </c>
      <c r="F6" s="53" t="s">
        <v>2467</v>
      </c>
    </row>
    <row r="7" customFormat="false" ht="14.9" hidden="false" customHeight="false" outlineLevel="0" collapsed="false">
      <c r="A7" s="60" t="n">
        <v>5</v>
      </c>
      <c r="B7" s="50" t="s">
        <v>1851</v>
      </c>
      <c r="C7" s="50" t="s">
        <v>2468</v>
      </c>
      <c r="D7" s="50" t="n">
        <v>96</v>
      </c>
      <c r="E7" s="50" t="n">
        <v>13820</v>
      </c>
      <c r="F7" s="53" t="s">
        <v>2469</v>
      </c>
    </row>
    <row r="8" customFormat="false" ht="14.9" hidden="false" customHeight="false" outlineLevel="0" collapsed="false">
      <c r="A8" s="60" t="n">
        <v>6</v>
      </c>
      <c r="B8" s="50" t="s">
        <v>1952</v>
      </c>
      <c r="C8" s="50" t="s">
        <v>2470</v>
      </c>
      <c r="D8" s="50" t="n">
        <v>22</v>
      </c>
      <c r="E8" s="50" t="n">
        <v>1746</v>
      </c>
      <c r="F8" s="53" t="s">
        <v>2471</v>
      </c>
    </row>
    <row r="9" customFormat="false" ht="14.9" hidden="false" customHeight="false" outlineLevel="0" collapsed="false">
      <c r="A9" s="60" t="n">
        <v>7</v>
      </c>
      <c r="B9" s="50" t="s">
        <v>1967</v>
      </c>
      <c r="C9" s="50" t="s">
        <v>2472</v>
      </c>
      <c r="D9" s="50" t="n">
        <v>14</v>
      </c>
      <c r="E9" s="50" t="n">
        <v>947</v>
      </c>
      <c r="F9" s="53" t="s">
        <v>2473</v>
      </c>
    </row>
    <row r="10" customFormat="false" ht="14.9" hidden="false" customHeight="false" outlineLevel="0" collapsed="false">
      <c r="A10" s="60" t="n">
        <v>8</v>
      </c>
      <c r="B10" s="50" t="s">
        <v>2014</v>
      </c>
      <c r="C10" s="50" t="s">
        <v>2474</v>
      </c>
      <c r="D10" s="50" t="n">
        <v>12</v>
      </c>
      <c r="E10" s="50" t="n">
        <v>734</v>
      </c>
      <c r="F10" s="53" t="s">
        <v>2475</v>
      </c>
    </row>
    <row r="11" customFormat="false" ht="14.9" hidden="false" customHeight="false" outlineLevel="0" collapsed="false">
      <c r="A11" s="60" t="n">
        <v>9</v>
      </c>
      <c r="B11" s="50" t="s">
        <v>2476</v>
      </c>
      <c r="C11" s="50" t="s">
        <v>2477</v>
      </c>
      <c r="D11" s="50" t="n">
        <v>2</v>
      </c>
      <c r="E11" s="50" t="n">
        <v>6</v>
      </c>
      <c r="F11" s="53" t="s">
        <v>2478</v>
      </c>
    </row>
    <row r="12" customFormat="false" ht="14.9" hidden="false" customHeight="false" outlineLevel="0" collapsed="false">
      <c r="A12" s="60" t="n">
        <v>10</v>
      </c>
      <c r="B12" s="50" t="s">
        <v>1767</v>
      </c>
      <c r="C12" s="50" t="s">
        <v>2479</v>
      </c>
      <c r="D12" s="50" t="n">
        <v>13</v>
      </c>
      <c r="E12" s="50" t="n">
        <v>876</v>
      </c>
      <c r="F12" s="53" t="s">
        <v>2480</v>
      </c>
    </row>
    <row r="13" customFormat="false" ht="14.9" hidden="false" customHeight="false" outlineLevel="0" collapsed="false">
      <c r="A13" s="60" t="n">
        <v>11</v>
      </c>
      <c r="B13" s="50" t="s">
        <v>2481</v>
      </c>
      <c r="C13" s="50" t="s">
        <v>2482</v>
      </c>
      <c r="D13" s="50" t="n">
        <v>4</v>
      </c>
      <c r="E13" s="50" t="n">
        <v>78</v>
      </c>
      <c r="F13" s="53" t="s">
        <v>2483</v>
      </c>
    </row>
    <row r="14" customFormat="false" ht="14.9" hidden="false" customHeight="false" outlineLevel="0" collapsed="false">
      <c r="A14" s="60" t="n">
        <v>12</v>
      </c>
      <c r="B14" s="50" t="s">
        <v>2000</v>
      </c>
      <c r="C14" s="50" t="s">
        <v>2484</v>
      </c>
      <c r="D14" s="50" t="n">
        <v>22</v>
      </c>
      <c r="E14" s="50" t="n">
        <v>2034</v>
      </c>
      <c r="F14" s="53" t="s">
        <v>2485</v>
      </c>
    </row>
    <row r="15" customFormat="false" ht="14.9" hidden="false" customHeight="false" outlineLevel="0" collapsed="false">
      <c r="A15" s="60" t="n">
        <v>13</v>
      </c>
      <c r="B15" s="50" t="s">
        <v>2486</v>
      </c>
      <c r="C15" s="50" t="s">
        <v>1744</v>
      </c>
      <c r="D15" s="50" t="n">
        <v>2</v>
      </c>
      <c r="E15" s="50" t="n">
        <v>8</v>
      </c>
      <c r="F15" s="53" t="s">
        <v>2487</v>
      </c>
    </row>
    <row r="16" customFormat="false" ht="14.9" hidden="false" customHeight="false" outlineLevel="0" collapsed="false">
      <c r="A16" s="60" t="n">
        <v>14</v>
      </c>
      <c r="B16" s="50" t="s">
        <v>1836</v>
      </c>
      <c r="C16" s="50" t="s">
        <v>1744</v>
      </c>
      <c r="D16" s="50" t="n">
        <v>86</v>
      </c>
      <c r="E16" s="50" t="n">
        <v>12814</v>
      </c>
      <c r="F16" s="53" t="s">
        <v>2488</v>
      </c>
    </row>
    <row r="17" customFormat="false" ht="14.9" hidden="false" customHeight="false" outlineLevel="0" collapsed="false">
      <c r="A17" s="60" t="n">
        <v>15</v>
      </c>
      <c r="B17" s="50" t="s">
        <v>1839</v>
      </c>
      <c r="C17" s="50" t="s">
        <v>1744</v>
      </c>
      <c r="D17" s="50" t="n">
        <v>86</v>
      </c>
      <c r="E17" s="50" t="n">
        <v>12815</v>
      </c>
      <c r="F17" s="53" t="s">
        <v>2488</v>
      </c>
    </row>
    <row r="18" customFormat="false" ht="14.9" hidden="false" customHeight="false" outlineLevel="0" collapsed="false">
      <c r="A18" s="60" t="n">
        <v>16</v>
      </c>
      <c r="B18" s="50" t="s">
        <v>1928</v>
      </c>
      <c r="C18" s="50" t="s">
        <v>1747</v>
      </c>
      <c r="D18" s="50" t="n">
        <v>26</v>
      </c>
      <c r="E18" s="50" t="n">
        <v>2719</v>
      </c>
      <c r="F18" s="53" t="s">
        <v>2489</v>
      </c>
    </row>
    <row r="19" customFormat="false" ht="14.9" hidden="false" customHeight="false" outlineLevel="0" collapsed="false">
      <c r="A19" s="60" t="n">
        <v>17</v>
      </c>
      <c r="B19" s="50" t="s">
        <v>2490</v>
      </c>
      <c r="C19" s="50" t="s">
        <v>1747</v>
      </c>
      <c r="D19" s="50" t="n">
        <v>4</v>
      </c>
      <c r="E19" s="50" t="n">
        <v>97</v>
      </c>
      <c r="F19" s="53" t="s">
        <v>2491</v>
      </c>
    </row>
    <row r="20" customFormat="false" ht="14.9" hidden="false" customHeight="false" outlineLevel="0" collapsed="false">
      <c r="A20" s="60" t="n">
        <v>18</v>
      </c>
      <c r="B20" s="50" t="s">
        <v>2492</v>
      </c>
      <c r="C20" s="50" t="s">
        <v>1747</v>
      </c>
      <c r="D20" s="50" t="n">
        <v>2</v>
      </c>
      <c r="E20" s="50" t="n">
        <v>11</v>
      </c>
      <c r="F20" s="53" t="s">
        <v>2493</v>
      </c>
    </row>
    <row r="21" customFormat="false" ht="14.9" hidden="false" customHeight="false" outlineLevel="0" collapsed="false">
      <c r="A21" s="60" t="n">
        <v>19</v>
      </c>
      <c r="B21" s="50" t="s">
        <v>1784</v>
      </c>
      <c r="C21" s="50" t="s">
        <v>1747</v>
      </c>
      <c r="D21" s="50" t="n">
        <v>3</v>
      </c>
      <c r="E21" s="50" t="n">
        <v>47</v>
      </c>
      <c r="F21" s="53" t="s">
        <v>2494</v>
      </c>
    </row>
    <row r="22" customFormat="false" ht="14.9" hidden="false" customHeight="false" outlineLevel="0" collapsed="false">
      <c r="A22" s="60" t="n">
        <v>20</v>
      </c>
      <c r="B22" s="50" t="s">
        <v>2315</v>
      </c>
      <c r="C22" s="50" t="s">
        <v>1656</v>
      </c>
      <c r="D22" s="50" t="n">
        <v>4</v>
      </c>
      <c r="E22" s="50" t="n">
        <v>106</v>
      </c>
      <c r="F22" s="53" t="s">
        <v>2495</v>
      </c>
    </row>
    <row r="23" customFormat="false" ht="14.9" hidden="false" customHeight="false" outlineLevel="0" collapsed="false">
      <c r="A23" s="60" t="n">
        <v>21</v>
      </c>
      <c r="B23" s="50" t="s">
        <v>2496</v>
      </c>
      <c r="C23" s="50" t="s">
        <v>1656</v>
      </c>
      <c r="D23" s="50" t="n">
        <v>2</v>
      </c>
      <c r="E23" s="50" t="n">
        <v>13</v>
      </c>
      <c r="F23" s="53" t="s">
        <v>2497</v>
      </c>
    </row>
    <row r="24" customFormat="false" ht="14.9" hidden="false" customHeight="false" outlineLevel="0" collapsed="false">
      <c r="A24" s="60" t="n">
        <v>22</v>
      </c>
      <c r="B24" s="50" t="s">
        <v>2498</v>
      </c>
      <c r="C24" s="50" t="s">
        <v>1656</v>
      </c>
      <c r="D24" s="50" t="n">
        <v>3</v>
      </c>
      <c r="E24" s="50" t="n">
        <v>53</v>
      </c>
      <c r="F24" s="53" t="s">
        <v>2499</v>
      </c>
    </row>
    <row r="25" customFormat="false" ht="14.9" hidden="false" customHeight="false" outlineLevel="0" collapsed="false">
      <c r="A25" s="60" t="n">
        <v>23</v>
      </c>
      <c r="B25" s="50" t="s">
        <v>2500</v>
      </c>
      <c r="C25" s="50" t="s">
        <v>1656</v>
      </c>
      <c r="D25" s="50" t="n">
        <v>12</v>
      </c>
      <c r="E25" s="50" t="n">
        <v>912</v>
      </c>
      <c r="F25" s="53" t="s">
        <v>2501</v>
      </c>
    </row>
    <row r="26" customFormat="false" ht="14.9" hidden="false" customHeight="false" outlineLevel="0" collapsed="false">
      <c r="A26" s="60" t="n">
        <v>24</v>
      </c>
      <c r="B26" s="50" t="s">
        <v>2229</v>
      </c>
      <c r="C26" s="50" t="s">
        <v>1656</v>
      </c>
      <c r="D26" s="50" t="n">
        <v>4</v>
      </c>
      <c r="E26" s="50" t="n">
        <v>116</v>
      </c>
      <c r="F26" s="53" t="s">
        <v>2502</v>
      </c>
    </row>
    <row r="27" customFormat="false" ht="14.9" hidden="false" customHeight="false" outlineLevel="0" collapsed="false">
      <c r="A27" s="60" t="n">
        <v>25</v>
      </c>
      <c r="B27" s="50" t="s">
        <v>1991</v>
      </c>
      <c r="C27" s="50" t="s">
        <v>1764</v>
      </c>
      <c r="D27" s="50" t="n">
        <v>15</v>
      </c>
      <c r="E27" s="50" t="n">
        <v>1314</v>
      </c>
      <c r="F27" s="53" t="s">
        <v>2503</v>
      </c>
    </row>
    <row r="28" customFormat="false" ht="14.9" hidden="false" customHeight="false" outlineLevel="0" collapsed="false">
      <c r="A28" s="60" t="n">
        <v>26</v>
      </c>
      <c r="B28" s="50" t="s">
        <v>2504</v>
      </c>
      <c r="C28" s="50" t="s">
        <v>1764</v>
      </c>
      <c r="D28" s="50" t="n">
        <v>2</v>
      </c>
      <c r="E28" s="50" t="n">
        <v>16</v>
      </c>
      <c r="F28" s="53" t="s">
        <v>2505</v>
      </c>
    </row>
    <row r="29" customFormat="false" ht="14.9" hidden="false" customHeight="false" outlineLevel="0" collapsed="false">
      <c r="A29" s="60" t="n">
        <v>27</v>
      </c>
      <c r="B29" s="50" t="s">
        <v>2506</v>
      </c>
      <c r="C29" s="50" t="s">
        <v>1662</v>
      </c>
      <c r="D29" s="50" t="n">
        <v>2</v>
      </c>
      <c r="E29" s="50" t="n">
        <v>22</v>
      </c>
      <c r="F29" s="53" t="s">
        <v>2507</v>
      </c>
    </row>
    <row r="30" customFormat="false" ht="14.9" hidden="false" customHeight="false" outlineLevel="0" collapsed="false">
      <c r="A30" s="60" t="n">
        <v>28</v>
      </c>
      <c r="B30" s="50" t="s">
        <v>2508</v>
      </c>
      <c r="C30" s="50" t="s">
        <v>1662</v>
      </c>
      <c r="D30" s="50" t="n">
        <v>2</v>
      </c>
      <c r="E30" s="50" t="n">
        <v>22</v>
      </c>
      <c r="F30" s="53" t="s">
        <v>2507</v>
      </c>
    </row>
    <row r="31" customFormat="false" ht="14.9" hidden="false" customHeight="false" outlineLevel="0" collapsed="false">
      <c r="A31" s="60" t="n">
        <v>29</v>
      </c>
      <c r="B31" s="50" t="s">
        <v>2439</v>
      </c>
      <c r="C31" s="50" t="s">
        <v>1662</v>
      </c>
      <c r="D31" s="50" t="n">
        <v>3</v>
      </c>
      <c r="E31" s="50" t="n">
        <v>72</v>
      </c>
      <c r="F31" s="53" t="s">
        <v>2509</v>
      </c>
    </row>
    <row r="32" customFormat="false" ht="14.9" hidden="false" customHeight="false" outlineLevel="0" collapsed="false">
      <c r="A32" s="60" t="n">
        <v>30</v>
      </c>
      <c r="B32" s="50" t="s">
        <v>2510</v>
      </c>
      <c r="C32" s="50" t="s">
        <v>1662</v>
      </c>
      <c r="D32" s="50" t="n">
        <v>8</v>
      </c>
      <c r="E32" s="50" t="n">
        <v>534</v>
      </c>
      <c r="F32" s="53" t="s">
        <v>2511</v>
      </c>
    </row>
    <row r="33" customFormat="false" ht="14.9" hidden="false" customHeight="false" outlineLevel="0" collapsed="false">
      <c r="A33" s="60" t="n">
        <v>31</v>
      </c>
      <c r="B33" s="50" t="s">
        <v>2512</v>
      </c>
      <c r="C33" s="50" t="s">
        <v>1662</v>
      </c>
      <c r="D33" s="50" t="n">
        <v>2</v>
      </c>
      <c r="E33" s="50" t="n">
        <v>23</v>
      </c>
      <c r="F33" s="53" t="s">
        <v>2513</v>
      </c>
    </row>
    <row r="34" customFormat="false" ht="14.9" hidden="false" customHeight="false" outlineLevel="0" collapsed="false">
      <c r="A34" s="60" t="n">
        <v>32</v>
      </c>
      <c r="B34" s="50" t="s">
        <v>2514</v>
      </c>
      <c r="C34" s="50" t="s">
        <v>1662</v>
      </c>
      <c r="D34" s="50" t="n">
        <v>3</v>
      </c>
      <c r="E34" s="50" t="n">
        <v>74</v>
      </c>
      <c r="F34" s="53" t="s">
        <v>2515</v>
      </c>
    </row>
    <row r="35" customFormat="false" ht="14.9" hidden="false" customHeight="false" outlineLevel="0" collapsed="false">
      <c r="A35" s="60" t="n">
        <v>33</v>
      </c>
      <c r="B35" s="50" t="s">
        <v>1964</v>
      </c>
      <c r="C35" s="50" t="s">
        <v>1662</v>
      </c>
      <c r="D35" s="50" t="n">
        <v>17</v>
      </c>
      <c r="E35" s="50" t="n">
        <v>1699</v>
      </c>
      <c r="F35" s="53" t="s">
        <v>2516</v>
      </c>
    </row>
    <row r="36" customFormat="false" ht="14.9" hidden="false" customHeight="false" outlineLevel="0" collapsed="false">
      <c r="A36" s="60" t="n">
        <v>34</v>
      </c>
      <c r="B36" s="50" t="s">
        <v>2517</v>
      </c>
      <c r="C36" s="50" t="s">
        <v>1788</v>
      </c>
      <c r="D36" s="50" t="n">
        <v>4</v>
      </c>
      <c r="E36" s="50" t="n">
        <v>147</v>
      </c>
      <c r="F36" s="53" t="s">
        <v>2518</v>
      </c>
    </row>
    <row r="37" customFormat="false" ht="14.9" hidden="false" customHeight="false" outlineLevel="0" collapsed="false">
      <c r="A37" s="60" t="n">
        <v>35</v>
      </c>
      <c r="B37" s="50" t="s">
        <v>1936</v>
      </c>
      <c r="C37" s="50" t="s">
        <v>1788</v>
      </c>
      <c r="D37" s="50" t="n">
        <v>4</v>
      </c>
      <c r="E37" s="50" t="n">
        <v>147</v>
      </c>
      <c r="F37" s="53" t="s">
        <v>2518</v>
      </c>
    </row>
    <row r="38" customFormat="false" ht="14.9" hidden="false" customHeight="false" outlineLevel="0" collapsed="false">
      <c r="A38" s="60" t="n">
        <v>36</v>
      </c>
      <c r="B38" s="50" t="s">
        <v>1939</v>
      </c>
      <c r="C38" s="50" t="s">
        <v>1788</v>
      </c>
      <c r="D38" s="50" t="n">
        <v>4</v>
      </c>
      <c r="E38" s="50" t="n">
        <v>147</v>
      </c>
      <c r="F38" s="53" t="s">
        <v>2518</v>
      </c>
    </row>
    <row r="39" customFormat="false" ht="14.9" hidden="false" customHeight="false" outlineLevel="0" collapsed="false">
      <c r="A39" s="60" t="n">
        <v>37</v>
      </c>
      <c r="B39" s="50" t="s">
        <v>2519</v>
      </c>
      <c r="C39" s="50" t="s">
        <v>1788</v>
      </c>
      <c r="D39" s="50" t="n">
        <v>2</v>
      </c>
      <c r="E39" s="50" t="n">
        <v>24</v>
      </c>
      <c r="F39" s="53" t="s">
        <v>2520</v>
      </c>
    </row>
    <row r="40" customFormat="false" ht="14.9" hidden="false" customHeight="false" outlineLevel="0" collapsed="false">
      <c r="A40" s="60" t="n">
        <v>38</v>
      </c>
      <c r="B40" s="50" t="s">
        <v>2132</v>
      </c>
      <c r="C40" s="50" t="s">
        <v>1788</v>
      </c>
      <c r="D40" s="50" t="n">
        <v>17</v>
      </c>
      <c r="E40" s="50" t="n">
        <v>1712</v>
      </c>
      <c r="F40" s="53" t="s">
        <v>2066</v>
      </c>
    </row>
    <row r="41" customFormat="false" ht="14.9" hidden="false" customHeight="false" outlineLevel="0" collapsed="false">
      <c r="A41" s="60" t="n">
        <v>39</v>
      </c>
      <c r="B41" s="50" t="s">
        <v>2129</v>
      </c>
      <c r="C41" s="50" t="s">
        <v>1788</v>
      </c>
      <c r="D41" s="50" t="n">
        <v>17</v>
      </c>
      <c r="E41" s="50" t="n">
        <v>1712</v>
      </c>
      <c r="F41" s="53" t="s">
        <v>2066</v>
      </c>
    </row>
    <row r="42" customFormat="false" ht="14.9" hidden="false" customHeight="false" outlineLevel="0" collapsed="false">
      <c r="A42" s="60" t="n">
        <v>40</v>
      </c>
      <c r="B42" s="50" t="s">
        <v>2032</v>
      </c>
      <c r="C42" s="50" t="s">
        <v>1788</v>
      </c>
      <c r="D42" s="50" t="n">
        <v>3</v>
      </c>
      <c r="E42" s="50" t="n">
        <v>77</v>
      </c>
      <c r="F42" s="53" t="s">
        <v>2045</v>
      </c>
    </row>
    <row r="43" customFormat="false" ht="14.9" hidden="false" customHeight="false" outlineLevel="0" collapsed="false">
      <c r="A43" s="60" t="n">
        <v>41</v>
      </c>
      <c r="B43" s="50" t="s">
        <v>2521</v>
      </c>
      <c r="C43" s="50" t="s">
        <v>1665</v>
      </c>
      <c r="D43" s="50" t="n">
        <v>3</v>
      </c>
      <c r="E43" s="50" t="n">
        <v>78</v>
      </c>
      <c r="F43" s="53" t="s">
        <v>2522</v>
      </c>
    </row>
    <row r="44" customFormat="false" ht="14.9" hidden="false" customHeight="false" outlineLevel="0" collapsed="false">
      <c r="A44" s="60" t="n">
        <v>42</v>
      </c>
      <c r="B44" s="50" t="s">
        <v>2293</v>
      </c>
      <c r="C44" s="50" t="s">
        <v>1665</v>
      </c>
      <c r="D44" s="50" t="n">
        <v>3</v>
      </c>
      <c r="E44" s="50" t="n">
        <v>78</v>
      </c>
      <c r="F44" s="53" t="s">
        <v>2522</v>
      </c>
    </row>
    <row r="45" customFormat="false" ht="14.9" hidden="false" customHeight="false" outlineLevel="0" collapsed="false">
      <c r="A45" s="60" t="n">
        <v>43</v>
      </c>
      <c r="B45" s="50" t="s">
        <v>2523</v>
      </c>
      <c r="C45" s="50" t="s">
        <v>1665</v>
      </c>
      <c r="D45" s="50" t="n">
        <v>8</v>
      </c>
      <c r="E45" s="50" t="n">
        <v>550</v>
      </c>
      <c r="F45" s="53" t="s">
        <v>2524</v>
      </c>
    </row>
    <row r="46" customFormat="false" ht="14.9" hidden="false" customHeight="false" outlineLevel="0" collapsed="false">
      <c r="A46" s="60" t="n">
        <v>44</v>
      </c>
      <c r="B46" s="50" t="s">
        <v>2525</v>
      </c>
      <c r="C46" s="50" t="s">
        <v>1665</v>
      </c>
      <c r="D46" s="50" t="n">
        <v>3</v>
      </c>
      <c r="E46" s="50" t="n">
        <v>79</v>
      </c>
      <c r="F46" s="53" t="s">
        <v>2526</v>
      </c>
    </row>
    <row r="47" customFormat="false" ht="14.9" hidden="false" customHeight="false" outlineLevel="0" collapsed="false">
      <c r="A47" s="60" t="n">
        <v>45</v>
      </c>
      <c r="B47" s="50" t="s">
        <v>2527</v>
      </c>
      <c r="C47" s="50" t="s">
        <v>1665</v>
      </c>
      <c r="D47" s="50" t="n">
        <v>3</v>
      </c>
      <c r="E47" s="50" t="n">
        <v>79</v>
      </c>
      <c r="F47" s="53" t="s">
        <v>2526</v>
      </c>
    </row>
    <row r="48" customFormat="false" ht="14.9" hidden="false" customHeight="false" outlineLevel="0" collapsed="false">
      <c r="A48" s="60" t="n">
        <v>46</v>
      </c>
      <c r="B48" s="50" t="s">
        <v>2528</v>
      </c>
      <c r="C48" s="50" t="s">
        <v>1665</v>
      </c>
      <c r="D48" s="50" t="n">
        <v>3</v>
      </c>
      <c r="E48" s="50" t="n">
        <v>81</v>
      </c>
      <c r="F48" s="53" t="s">
        <v>2529</v>
      </c>
    </row>
    <row r="49" customFormat="false" ht="14.9" hidden="false" customHeight="false" outlineLevel="0" collapsed="false">
      <c r="A49" s="60" t="n">
        <v>47</v>
      </c>
      <c r="B49" s="50" t="s">
        <v>2530</v>
      </c>
      <c r="C49" s="50" t="s">
        <v>1669</v>
      </c>
      <c r="D49" s="50" t="n">
        <v>3</v>
      </c>
      <c r="E49" s="50" t="n">
        <v>82</v>
      </c>
      <c r="F49" s="53" t="s">
        <v>2531</v>
      </c>
    </row>
    <row r="50" customFormat="false" ht="14.9" hidden="false" customHeight="false" outlineLevel="0" collapsed="false">
      <c r="A50" s="60" t="n">
        <v>48</v>
      </c>
      <c r="B50" s="50" t="s">
        <v>2532</v>
      </c>
      <c r="C50" s="50" t="s">
        <v>1669</v>
      </c>
      <c r="D50" s="50" t="n">
        <v>1</v>
      </c>
      <c r="E50" s="50" t="n">
        <v>1</v>
      </c>
      <c r="F50" s="53" t="s">
        <v>2533</v>
      </c>
    </row>
    <row r="51" customFormat="false" ht="14.9" hidden="false" customHeight="false" outlineLevel="0" collapsed="false">
      <c r="A51" s="60" t="n">
        <v>49</v>
      </c>
      <c r="B51" s="50" t="s">
        <v>2534</v>
      </c>
      <c r="C51" s="50" t="s">
        <v>1669</v>
      </c>
      <c r="D51" s="50" t="n">
        <v>1</v>
      </c>
      <c r="E51" s="50" t="n">
        <v>1</v>
      </c>
      <c r="F51" s="53" t="s">
        <v>2533</v>
      </c>
    </row>
    <row r="52" customFormat="false" ht="14.9" hidden="false" customHeight="false" outlineLevel="0" collapsed="false">
      <c r="A52" s="60" t="n">
        <v>50</v>
      </c>
      <c r="B52" s="50" t="s">
        <v>2535</v>
      </c>
      <c r="C52" s="50" t="s">
        <v>1669</v>
      </c>
      <c r="D52" s="50" t="n">
        <v>1</v>
      </c>
      <c r="E52" s="50" t="n">
        <v>1</v>
      </c>
      <c r="F52" s="53" t="s">
        <v>2533</v>
      </c>
    </row>
    <row r="53" customFormat="false" ht="14.9" hidden="false" customHeight="false" outlineLevel="0" collapsed="false">
      <c r="A53" s="60" t="n">
        <v>51</v>
      </c>
      <c r="B53" s="50" t="s">
        <v>2536</v>
      </c>
      <c r="C53" s="50" t="s">
        <v>1669</v>
      </c>
      <c r="D53" s="50" t="n">
        <v>1</v>
      </c>
      <c r="E53" s="50" t="n">
        <v>1</v>
      </c>
      <c r="F53" s="53" t="s">
        <v>2533</v>
      </c>
    </row>
    <row r="54" customFormat="false" ht="14.9" hidden="false" customHeight="false" outlineLevel="0" collapsed="false">
      <c r="A54" s="60" t="n">
        <v>52</v>
      </c>
      <c r="B54" s="50" t="s">
        <v>2537</v>
      </c>
      <c r="C54" s="50" t="s">
        <v>1669</v>
      </c>
      <c r="D54" s="50" t="n">
        <v>1</v>
      </c>
      <c r="E54" s="50" t="n">
        <v>1</v>
      </c>
      <c r="F54" s="53" t="s">
        <v>2533</v>
      </c>
    </row>
    <row r="55" customFormat="false" ht="14.9" hidden="false" customHeight="false" outlineLevel="0" collapsed="false">
      <c r="A55" s="60" t="n">
        <v>53</v>
      </c>
      <c r="B55" s="50" t="s">
        <v>2538</v>
      </c>
      <c r="C55" s="50" t="s">
        <v>1669</v>
      </c>
      <c r="D55" s="50" t="n">
        <v>1</v>
      </c>
      <c r="E55" s="50" t="n">
        <v>1</v>
      </c>
      <c r="F55" s="53" t="s">
        <v>2533</v>
      </c>
    </row>
    <row r="56" customFormat="false" ht="14.9" hidden="false" customHeight="false" outlineLevel="0" collapsed="false">
      <c r="A56" s="60" t="n">
        <v>54</v>
      </c>
      <c r="B56" s="50" t="s">
        <v>2539</v>
      </c>
      <c r="C56" s="50" t="s">
        <v>1669</v>
      </c>
      <c r="D56" s="50" t="n">
        <v>1</v>
      </c>
      <c r="E56" s="50" t="n">
        <v>1</v>
      </c>
      <c r="F56" s="53" t="s">
        <v>2533</v>
      </c>
    </row>
    <row r="57" customFormat="false" ht="14.9" hidden="false" customHeight="false" outlineLevel="0" collapsed="false">
      <c r="A57" s="60" t="n">
        <v>55</v>
      </c>
      <c r="B57" s="50" t="s">
        <v>2540</v>
      </c>
      <c r="C57" s="50" t="s">
        <v>1669</v>
      </c>
      <c r="D57" s="50" t="n">
        <v>1</v>
      </c>
      <c r="E57" s="50" t="n">
        <v>1</v>
      </c>
      <c r="F57" s="53" t="s">
        <v>2533</v>
      </c>
    </row>
    <row r="58" customFormat="false" ht="14.9" hidden="false" customHeight="false" outlineLevel="0" collapsed="false">
      <c r="A58" s="60" t="n">
        <v>56</v>
      </c>
      <c r="B58" s="50" t="s">
        <v>2541</v>
      </c>
      <c r="C58" s="50" t="s">
        <v>1669</v>
      </c>
      <c r="D58" s="50" t="n">
        <v>1</v>
      </c>
      <c r="E58" s="50" t="n">
        <v>1</v>
      </c>
      <c r="F58" s="53" t="s">
        <v>2533</v>
      </c>
    </row>
    <row r="59" customFormat="false" ht="14.9" hidden="false" customHeight="false" outlineLevel="0" collapsed="false">
      <c r="A59" s="60" t="n">
        <v>57</v>
      </c>
      <c r="B59" s="50" t="s">
        <v>2542</v>
      </c>
      <c r="C59" s="50" t="s">
        <v>1669</v>
      </c>
      <c r="D59" s="50" t="n">
        <v>1</v>
      </c>
      <c r="E59" s="50" t="n">
        <v>1</v>
      </c>
      <c r="F59" s="53" t="s">
        <v>2533</v>
      </c>
    </row>
    <row r="60" customFormat="false" ht="14.9" hidden="false" customHeight="false" outlineLevel="0" collapsed="false">
      <c r="A60" s="60" t="n">
        <v>58</v>
      </c>
      <c r="B60" s="50" t="s">
        <v>2543</v>
      </c>
      <c r="C60" s="50" t="s">
        <v>1669</v>
      </c>
      <c r="D60" s="50" t="n">
        <v>1</v>
      </c>
      <c r="E60" s="50" t="n">
        <v>1</v>
      </c>
      <c r="F60" s="53" t="s">
        <v>2533</v>
      </c>
    </row>
    <row r="61" customFormat="false" ht="14.9" hidden="false" customHeight="false" outlineLevel="0" collapsed="false">
      <c r="A61" s="60" t="n">
        <v>59</v>
      </c>
      <c r="B61" s="50" t="s">
        <v>2544</v>
      </c>
      <c r="C61" s="50" t="s">
        <v>1669</v>
      </c>
      <c r="D61" s="50" t="n">
        <v>1</v>
      </c>
      <c r="E61" s="50" t="n">
        <v>1</v>
      </c>
      <c r="F61" s="53" t="s">
        <v>2533</v>
      </c>
    </row>
    <row r="62" customFormat="false" ht="14.9" hidden="false" customHeight="false" outlineLevel="0" collapsed="false">
      <c r="A62" s="60" t="n">
        <v>60</v>
      </c>
      <c r="B62" s="50" t="s">
        <v>2545</v>
      </c>
      <c r="C62" s="50" t="s">
        <v>1669</v>
      </c>
      <c r="D62" s="50" t="n">
        <v>1</v>
      </c>
      <c r="E62" s="50" t="n">
        <v>1</v>
      </c>
      <c r="F62" s="53" t="s">
        <v>2533</v>
      </c>
    </row>
    <row r="63" customFormat="false" ht="14.9" hidden="false" customHeight="false" outlineLevel="0" collapsed="false">
      <c r="A63" s="60" t="n">
        <v>61</v>
      </c>
      <c r="B63" s="50" t="s">
        <v>2546</v>
      </c>
      <c r="C63" s="50" t="s">
        <v>1669</v>
      </c>
      <c r="D63" s="50" t="n">
        <v>1</v>
      </c>
      <c r="E63" s="50" t="n">
        <v>1</v>
      </c>
      <c r="F63" s="53" t="s">
        <v>2533</v>
      </c>
    </row>
    <row r="64" customFormat="false" ht="14.9" hidden="false" customHeight="false" outlineLevel="0" collapsed="false">
      <c r="A64" s="60" t="n">
        <v>62</v>
      </c>
      <c r="B64" s="50" t="s">
        <v>2547</v>
      </c>
      <c r="C64" s="50" t="s">
        <v>1669</v>
      </c>
      <c r="D64" s="50" t="n">
        <v>1</v>
      </c>
      <c r="E64" s="50" t="n">
        <v>1</v>
      </c>
      <c r="F64" s="53" t="s">
        <v>2533</v>
      </c>
    </row>
    <row r="65" customFormat="false" ht="14.9" hidden="false" customHeight="false" outlineLevel="0" collapsed="false">
      <c r="A65" s="60" t="n">
        <v>63</v>
      </c>
      <c r="B65" s="50" t="s">
        <v>2548</v>
      </c>
      <c r="C65" s="50" t="s">
        <v>1808</v>
      </c>
      <c r="D65" s="50" t="n">
        <v>3</v>
      </c>
      <c r="E65" s="50" t="n">
        <v>85</v>
      </c>
      <c r="F65" s="53" t="s">
        <v>2549</v>
      </c>
    </row>
    <row r="66" customFormat="false" ht="14.9" hidden="false" customHeight="false" outlineLevel="0" collapsed="false">
      <c r="A66" s="60" t="n">
        <v>64</v>
      </c>
      <c r="B66" s="50" t="s">
        <v>2550</v>
      </c>
      <c r="C66" s="50" t="s">
        <v>1808</v>
      </c>
      <c r="D66" s="50" t="n">
        <v>9</v>
      </c>
      <c r="E66" s="50" t="n">
        <v>700</v>
      </c>
      <c r="F66" s="53" t="s">
        <v>2551</v>
      </c>
    </row>
    <row r="67" customFormat="false" ht="14.9" hidden="false" customHeight="false" outlineLevel="0" collapsed="false">
      <c r="A67" s="60" t="n">
        <v>65</v>
      </c>
      <c r="B67" s="50" t="s">
        <v>2552</v>
      </c>
      <c r="C67" s="50" t="s">
        <v>1672</v>
      </c>
      <c r="D67" s="50" t="n">
        <v>2</v>
      </c>
      <c r="E67" s="50" t="n">
        <v>30</v>
      </c>
      <c r="F67" s="53" t="s">
        <v>2553</v>
      </c>
    </row>
    <row r="68" customFormat="false" ht="14.9" hidden="false" customHeight="false" outlineLevel="0" collapsed="false">
      <c r="A68" s="60" t="n">
        <v>66</v>
      </c>
      <c r="B68" s="50" t="s">
        <v>2267</v>
      </c>
      <c r="C68" s="50" t="s">
        <v>1672</v>
      </c>
      <c r="D68" s="50" t="n">
        <v>13</v>
      </c>
      <c r="E68" s="50" t="n">
        <v>1227</v>
      </c>
      <c r="F68" s="53" t="s">
        <v>2554</v>
      </c>
    </row>
    <row r="69" customFormat="false" ht="14.9" hidden="false" customHeight="false" outlineLevel="0" collapsed="false">
      <c r="A69" s="60" t="n">
        <v>67</v>
      </c>
      <c r="B69" s="50" t="s">
        <v>2387</v>
      </c>
      <c r="C69" s="50" t="s">
        <v>1672</v>
      </c>
      <c r="D69" s="50" t="n">
        <v>39</v>
      </c>
      <c r="E69" s="50" t="n">
        <v>5278</v>
      </c>
      <c r="F69" s="53" t="s">
        <v>2555</v>
      </c>
    </row>
    <row r="70" customFormat="false" ht="14.9" hidden="false" customHeight="false" outlineLevel="0" collapsed="false">
      <c r="A70" s="60" t="n">
        <v>68</v>
      </c>
      <c r="B70" s="50" t="s">
        <v>2556</v>
      </c>
      <c r="C70" s="50" t="s">
        <v>1821</v>
      </c>
      <c r="D70" s="50" t="n">
        <v>12</v>
      </c>
      <c r="E70" s="50" t="n">
        <v>1100</v>
      </c>
      <c r="F70" s="53" t="s">
        <v>2557</v>
      </c>
    </row>
    <row r="71" customFormat="false" ht="14.9" hidden="false" customHeight="false" outlineLevel="0" collapsed="false">
      <c r="A71" s="60" t="n">
        <v>69</v>
      </c>
      <c r="B71" s="50" t="s">
        <v>2558</v>
      </c>
      <c r="C71" s="50" t="s">
        <v>1821</v>
      </c>
      <c r="D71" s="50" t="n">
        <v>2</v>
      </c>
      <c r="E71" s="50" t="n">
        <v>32</v>
      </c>
      <c r="F71" s="53" t="s">
        <v>2559</v>
      </c>
    </row>
    <row r="72" customFormat="false" ht="14.9" hidden="false" customHeight="false" outlineLevel="0" collapsed="false">
      <c r="A72" s="60" t="n">
        <v>70</v>
      </c>
      <c r="B72" s="50" t="s">
        <v>2164</v>
      </c>
      <c r="C72" s="50" t="s">
        <v>1831</v>
      </c>
      <c r="D72" s="50" t="n">
        <v>12</v>
      </c>
      <c r="E72" s="50" t="n">
        <v>1113</v>
      </c>
      <c r="F72" s="53" t="s">
        <v>2560</v>
      </c>
    </row>
    <row r="73" customFormat="false" ht="14.9" hidden="false" customHeight="false" outlineLevel="0" collapsed="false">
      <c r="A73" s="60" t="n">
        <v>71</v>
      </c>
      <c r="B73" s="50" t="s">
        <v>1909</v>
      </c>
      <c r="C73" s="50" t="s">
        <v>1834</v>
      </c>
      <c r="D73" s="50" t="n">
        <v>34</v>
      </c>
      <c r="E73" s="50" t="n">
        <v>4513</v>
      </c>
      <c r="F73" s="53" t="s">
        <v>2561</v>
      </c>
    </row>
    <row r="74" customFormat="false" ht="14.9" hidden="false" customHeight="false" outlineLevel="0" collapsed="false">
      <c r="A74" s="60" t="n">
        <v>72</v>
      </c>
      <c r="B74" s="50" t="s">
        <v>2177</v>
      </c>
      <c r="C74" s="50" t="s">
        <v>1834</v>
      </c>
      <c r="D74" s="50" t="n">
        <v>12</v>
      </c>
      <c r="E74" s="50" t="n">
        <v>1129</v>
      </c>
      <c r="F74" s="53" t="s">
        <v>2562</v>
      </c>
    </row>
    <row r="75" customFormat="false" ht="14.9" hidden="false" customHeight="false" outlineLevel="0" collapsed="false">
      <c r="A75" s="60" t="n">
        <v>73</v>
      </c>
      <c r="B75" s="50" t="s">
        <v>2563</v>
      </c>
      <c r="C75" s="50" t="s">
        <v>1834</v>
      </c>
      <c r="D75" s="50" t="n">
        <v>1</v>
      </c>
      <c r="E75" s="50" t="n">
        <v>2</v>
      </c>
      <c r="F75" s="53" t="s">
        <v>2564</v>
      </c>
    </row>
    <row r="76" customFormat="false" ht="14.9" hidden="false" customHeight="false" outlineLevel="0" collapsed="false">
      <c r="A76" s="60" t="n">
        <v>74</v>
      </c>
      <c r="B76" s="50" t="s">
        <v>2565</v>
      </c>
      <c r="C76" s="50" t="s">
        <v>1834</v>
      </c>
      <c r="D76" s="50" t="n">
        <v>1</v>
      </c>
      <c r="E76" s="50" t="n">
        <v>2</v>
      </c>
      <c r="F76" s="53" t="s">
        <v>2564</v>
      </c>
    </row>
    <row r="77" customFormat="false" ht="14.9" hidden="false" customHeight="false" outlineLevel="0" collapsed="false">
      <c r="A77" s="60" t="n">
        <v>75</v>
      </c>
      <c r="B77" s="50" t="s">
        <v>2566</v>
      </c>
      <c r="C77" s="50" t="s">
        <v>1834</v>
      </c>
      <c r="D77" s="50" t="n">
        <v>1</v>
      </c>
      <c r="E77" s="50" t="n">
        <v>2</v>
      </c>
      <c r="F77" s="53" t="s">
        <v>2564</v>
      </c>
    </row>
    <row r="78" customFormat="false" ht="14.9" hidden="false" customHeight="false" outlineLevel="0" collapsed="false">
      <c r="A78" s="60" t="n">
        <v>76</v>
      </c>
      <c r="B78" s="50" t="s">
        <v>2567</v>
      </c>
      <c r="C78" s="50" t="s">
        <v>1834</v>
      </c>
      <c r="D78" s="50" t="n">
        <v>1</v>
      </c>
      <c r="E78" s="50" t="n">
        <v>2</v>
      </c>
      <c r="F78" s="53" t="s">
        <v>2564</v>
      </c>
    </row>
    <row r="79" customFormat="false" ht="14.9" hidden="false" customHeight="false" outlineLevel="0" collapsed="false">
      <c r="A79" s="60" t="n">
        <v>77</v>
      </c>
      <c r="B79" s="50" t="s">
        <v>2568</v>
      </c>
      <c r="C79" s="50" t="s">
        <v>1834</v>
      </c>
      <c r="D79" s="50" t="n">
        <v>1</v>
      </c>
      <c r="E79" s="50" t="n">
        <v>2</v>
      </c>
      <c r="F79" s="53" t="s">
        <v>2564</v>
      </c>
    </row>
    <row r="80" customFormat="false" ht="14.9" hidden="false" customHeight="false" outlineLevel="0" collapsed="false">
      <c r="A80" s="60" t="n">
        <v>78</v>
      </c>
      <c r="B80" s="50" t="s">
        <v>2569</v>
      </c>
      <c r="C80" s="50" t="s">
        <v>1834</v>
      </c>
      <c r="D80" s="50" t="n">
        <v>1</v>
      </c>
      <c r="E80" s="50" t="n">
        <v>2</v>
      </c>
      <c r="F80" s="53" t="s">
        <v>2564</v>
      </c>
    </row>
    <row r="81" customFormat="false" ht="14.9" hidden="false" customHeight="false" outlineLevel="0" collapsed="false">
      <c r="A81" s="60" t="n">
        <v>79</v>
      </c>
      <c r="B81" s="50" t="s">
        <v>2570</v>
      </c>
      <c r="C81" s="50" t="s">
        <v>1834</v>
      </c>
      <c r="D81" s="50" t="n">
        <v>1</v>
      </c>
      <c r="E81" s="50" t="n">
        <v>2</v>
      </c>
      <c r="F81" s="53" t="s">
        <v>2564</v>
      </c>
    </row>
    <row r="82" customFormat="false" ht="14.9" hidden="false" customHeight="false" outlineLevel="0" collapsed="false">
      <c r="A82" s="60" t="n">
        <v>80</v>
      </c>
      <c r="B82" s="50" t="s">
        <v>2571</v>
      </c>
      <c r="C82" s="50" t="s">
        <v>1834</v>
      </c>
      <c r="D82" s="50" t="n">
        <v>1</v>
      </c>
      <c r="E82" s="50" t="n">
        <v>2</v>
      </c>
      <c r="F82" s="53" t="s">
        <v>2564</v>
      </c>
    </row>
    <row r="83" customFormat="false" ht="14.9" hidden="false" customHeight="false" outlineLevel="0" collapsed="false">
      <c r="A83" s="60" t="n">
        <v>81</v>
      </c>
      <c r="B83" s="50" t="s">
        <v>2572</v>
      </c>
      <c r="C83" s="50" t="s">
        <v>1834</v>
      </c>
      <c r="D83" s="50" t="n">
        <v>1</v>
      </c>
      <c r="E83" s="50" t="n">
        <v>2</v>
      </c>
      <c r="F83" s="53" t="s">
        <v>2564</v>
      </c>
    </row>
    <row r="84" customFormat="false" ht="14.9" hidden="false" customHeight="false" outlineLevel="0" collapsed="false">
      <c r="A84" s="60" t="n">
        <v>82</v>
      </c>
      <c r="B84" s="50" t="s">
        <v>2573</v>
      </c>
      <c r="C84" s="50" t="s">
        <v>1834</v>
      </c>
      <c r="D84" s="50" t="n">
        <v>1</v>
      </c>
      <c r="E84" s="50" t="n">
        <v>2</v>
      </c>
      <c r="F84" s="53" t="s">
        <v>2564</v>
      </c>
    </row>
    <row r="85" customFormat="false" ht="14.9" hidden="false" customHeight="false" outlineLevel="0" collapsed="false">
      <c r="A85" s="60" t="n">
        <v>83</v>
      </c>
      <c r="B85" s="50" t="s">
        <v>2574</v>
      </c>
      <c r="C85" s="50" t="s">
        <v>1834</v>
      </c>
      <c r="D85" s="50" t="n">
        <v>1</v>
      </c>
      <c r="E85" s="50" t="n">
        <v>2</v>
      </c>
      <c r="F85" s="53" t="s">
        <v>2564</v>
      </c>
    </row>
    <row r="86" customFormat="false" ht="28.35" hidden="false" customHeight="false" outlineLevel="0" collapsed="false">
      <c r="A86" s="60" t="n">
        <v>84</v>
      </c>
      <c r="B86" s="50" t="s">
        <v>2575</v>
      </c>
      <c r="C86" s="50" t="s">
        <v>1834</v>
      </c>
      <c r="D86" s="50" t="n">
        <v>1</v>
      </c>
      <c r="E86" s="50" t="n">
        <v>2</v>
      </c>
      <c r="F86" s="53" t="s">
        <v>2564</v>
      </c>
    </row>
    <row r="87" customFormat="false" ht="14.9" hidden="false" customHeight="false" outlineLevel="0" collapsed="false">
      <c r="A87" s="60" t="n">
        <v>85</v>
      </c>
      <c r="B87" s="50" t="s">
        <v>2576</v>
      </c>
      <c r="C87" s="50" t="s">
        <v>1834</v>
      </c>
      <c r="D87" s="50" t="n">
        <v>1</v>
      </c>
      <c r="E87" s="50" t="n">
        <v>2</v>
      </c>
      <c r="F87" s="53" t="s">
        <v>2564</v>
      </c>
    </row>
    <row r="88" customFormat="false" ht="14.9" hidden="false" customHeight="false" outlineLevel="0" collapsed="false">
      <c r="A88" s="60" t="n">
        <v>86</v>
      </c>
      <c r="B88" s="50" t="s">
        <v>2577</v>
      </c>
      <c r="C88" s="50" t="s">
        <v>1834</v>
      </c>
      <c r="D88" s="50" t="n">
        <v>1</v>
      </c>
      <c r="E88" s="50" t="n">
        <v>2</v>
      </c>
      <c r="F88" s="53" t="s">
        <v>2564</v>
      </c>
    </row>
    <row r="89" customFormat="false" ht="14.9" hidden="false" customHeight="false" outlineLevel="0" collapsed="false">
      <c r="A89" s="60" t="n">
        <v>87</v>
      </c>
      <c r="B89" s="50" t="s">
        <v>2578</v>
      </c>
      <c r="C89" s="50" t="s">
        <v>1834</v>
      </c>
      <c r="D89" s="50" t="n">
        <v>1</v>
      </c>
      <c r="E89" s="50" t="n">
        <v>2</v>
      </c>
      <c r="F89" s="53" t="s">
        <v>2564</v>
      </c>
    </row>
    <row r="90" customFormat="false" ht="14.9" hidden="false" customHeight="false" outlineLevel="0" collapsed="false">
      <c r="A90" s="60" t="n">
        <v>88</v>
      </c>
      <c r="B90" s="50" t="s">
        <v>2579</v>
      </c>
      <c r="C90" s="50" t="s">
        <v>1834</v>
      </c>
      <c r="D90" s="50" t="n">
        <v>1</v>
      </c>
      <c r="E90" s="50" t="n">
        <v>2</v>
      </c>
      <c r="F90" s="53" t="s">
        <v>2564</v>
      </c>
    </row>
    <row r="91" customFormat="false" ht="14.9" hidden="false" customHeight="false" outlineLevel="0" collapsed="false">
      <c r="A91" s="60" t="n">
        <v>89</v>
      </c>
      <c r="B91" s="50" t="s">
        <v>2580</v>
      </c>
      <c r="C91" s="50" t="s">
        <v>1834</v>
      </c>
      <c r="D91" s="50" t="n">
        <v>1</v>
      </c>
      <c r="E91" s="50" t="n">
        <v>2</v>
      </c>
      <c r="F91" s="53" t="s">
        <v>2564</v>
      </c>
    </row>
    <row r="92" customFormat="false" ht="28.35" hidden="false" customHeight="false" outlineLevel="0" collapsed="false">
      <c r="A92" s="60" t="n">
        <v>90</v>
      </c>
      <c r="B92" s="50" t="s">
        <v>2581</v>
      </c>
      <c r="C92" s="50" t="s">
        <v>1834</v>
      </c>
      <c r="D92" s="50" t="n">
        <v>1</v>
      </c>
      <c r="E92" s="50" t="n">
        <v>2</v>
      </c>
      <c r="F92" s="53" t="s">
        <v>2564</v>
      </c>
    </row>
    <row r="93" customFormat="false" ht="14.9" hidden="false" customHeight="false" outlineLevel="0" collapsed="false">
      <c r="A93" s="60" t="n">
        <v>91</v>
      </c>
      <c r="B93" s="50" t="s">
        <v>2582</v>
      </c>
      <c r="C93" s="50" t="s">
        <v>1834</v>
      </c>
      <c r="D93" s="50" t="n">
        <v>1</v>
      </c>
      <c r="E93" s="50" t="n">
        <v>2</v>
      </c>
      <c r="F93" s="53" t="s">
        <v>2564</v>
      </c>
    </row>
    <row r="94" customFormat="false" ht="14.9" hidden="false" customHeight="false" outlineLevel="0" collapsed="false">
      <c r="A94" s="60" t="n">
        <v>92</v>
      </c>
      <c r="B94" s="50" t="s">
        <v>1780</v>
      </c>
      <c r="C94" s="50" t="s">
        <v>1837</v>
      </c>
      <c r="D94" s="50" t="n">
        <v>8</v>
      </c>
      <c r="E94" s="50" t="n">
        <v>618</v>
      </c>
      <c r="F94" s="53" t="s">
        <v>2583</v>
      </c>
    </row>
    <row r="95" customFormat="false" ht="14.9" hidden="false" customHeight="false" outlineLevel="0" collapsed="false">
      <c r="A95" s="60" t="n">
        <v>93</v>
      </c>
      <c r="B95" s="50" t="s">
        <v>2584</v>
      </c>
      <c r="C95" s="50" t="s">
        <v>1837</v>
      </c>
      <c r="D95" s="50" t="n">
        <v>2</v>
      </c>
      <c r="E95" s="50" t="n">
        <v>36</v>
      </c>
      <c r="F95" s="53" t="s">
        <v>2585</v>
      </c>
    </row>
    <row r="96" customFormat="false" ht="14.9" hidden="false" customHeight="false" outlineLevel="0" collapsed="false">
      <c r="A96" s="60" t="n">
        <v>94</v>
      </c>
      <c r="B96" s="50" t="s">
        <v>2586</v>
      </c>
      <c r="C96" s="50" t="s">
        <v>1676</v>
      </c>
      <c r="D96" s="50" t="n">
        <v>3</v>
      </c>
      <c r="E96" s="50" t="n">
        <v>101</v>
      </c>
      <c r="F96" s="53" t="s">
        <v>2587</v>
      </c>
    </row>
    <row r="97" customFormat="false" ht="14.9" hidden="false" customHeight="false" outlineLevel="0" collapsed="false">
      <c r="A97" s="60" t="n">
        <v>95</v>
      </c>
      <c r="B97" s="50" t="s">
        <v>2309</v>
      </c>
      <c r="C97" s="50" t="s">
        <v>1676</v>
      </c>
      <c r="D97" s="50" t="n">
        <v>41</v>
      </c>
      <c r="E97" s="50" t="n">
        <v>5731</v>
      </c>
      <c r="F97" s="53" t="s">
        <v>2588</v>
      </c>
    </row>
    <row r="98" customFormat="false" ht="28.35" hidden="false" customHeight="false" outlineLevel="0" collapsed="false">
      <c r="A98" s="60" t="n">
        <v>96</v>
      </c>
      <c r="B98" s="50" t="s">
        <v>2589</v>
      </c>
      <c r="C98" s="50" t="s">
        <v>1676</v>
      </c>
      <c r="D98" s="50" t="n">
        <v>3</v>
      </c>
      <c r="E98" s="50" t="n">
        <v>102</v>
      </c>
      <c r="F98" s="53" t="s">
        <v>2590</v>
      </c>
    </row>
    <row r="99" customFormat="false" ht="14.9" hidden="false" customHeight="false" outlineLevel="0" collapsed="false">
      <c r="A99" s="60" t="n">
        <v>97</v>
      </c>
      <c r="B99" s="50" t="s">
        <v>2591</v>
      </c>
      <c r="C99" s="50" t="s">
        <v>1676</v>
      </c>
      <c r="D99" s="50" t="n">
        <v>2</v>
      </c>
      <c r="E99" s="50" t="n">
        <v>37</v>
      </c>
      <c r="F99" s="53" t="s">
        <v>2592</v>
      </c>
    </row>
    <row r="100" customFormat="false" ht="14.9" hidden="false" customHeight="false" outlineLevel="0" collapsed="false">
      <c r="A100" s="60" t="n">
        <v>98</v>
      </c>
      <c r="B100" s="50" t="s">
        <v>2331</v>
      </c>
      <c r="C100" s="50" t="s">
        <v>1676</v>
      </c>
      <c r="D100" s="50" t="n">
        <v>2</v>
      </c>
      <c r="E100" s="50" t="n">
        <v>37</v>
      </c>
      <c r="F100" s="53" t="s">
        <v>2592</v>
      </c>
    </row>
    <row r="101" customFormat="false" ht="14.9" hidden="false" customHeight="false" outlineLevel="0" collapsed="false">
      <c r="A101" s="60" t="n">
        <v>99</v>
      </c>
      <c r="B101" s="50" t="s">
        <v>2593</v>
      </c>
      <c r="C101" s="50" t="s">
        <v>1841</v>
      </c>
      <c r="D101" s="50" t="n">
        <v>3</v>
      </c>
      <c r="E101" s="50" t="n">
        <v>103</v>
      </c>
      <c r="F101" s="53" t="s">
        <v>2594</v>
      </c>
    </row>
    <row r="102" customFormat="false" ht="14.9" hidden="false" customHeight="false" outlineLevel="0" collapsed="false">
      <c r="A102" s="60" t="n">
        <v>100</v>
      </c>
      <c r="B102" s="73" t="s">
        <v>2595</v>
      </c>
      <c r="C102" s="50" t="s">
        <v>1841</v>
      </c>
      <c r="D102" s="50" t="n">
        <v>5</v>
      </c>
      <c r="E102" s="50" t="n">
        <v>287</v>
      </c>
      <c r="F102" s="53" t="s">
        <v>2596</v>
      </c>
    </row>
    <row r="103" customFormat="false" ht="14.9" hidden="false" customHeight="false" outlineLevel="0" collapsed="false">
      <c r="A103" s="60" t="n">
        <v>101</v>
      </c>
      <c r="B103" s="73" t="s">
        <v>2597</v>
      </c>
      <c r="C103" s="50" t="s">
        <v>1841</v>
      </c>
      <c r="D103" s="50" t="n">
        <v>4</v>
      </c>
      <c r="E103" s="50" t="n">
        <v>189</v>
      </c>
      <c r="F103" s="53" t="s">
        <v>2598</v>
      </c>
    </row>
    <row r="104" customFormat="false" ht="14.9" hidden="false" customHeight="false" outlineLevel="0" collapsed="false">
      <c r="A104" s="63" t="n">
        <v>102</v>
      </c>
      <c r="B104" s="55" t="s">
        <v>2599</v>
      </c>
      <c r="C104" s="55" t="s">
        <v>1841</v>
      </c>
      <c r="D104" s="55" t="n">
        <v>6</v>
      </c>
      <c r="E104" s="55" t="n">
        <v>396</v>
      </c>
      <c r="F104" s="56" t="s">
        <v>222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40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22T19:24:48Z</dcterms:created>
  <dc:creator/>
  <dc:description/>
  <dc:language>en-US</dc:language>
  <cp:lastModifiedBy/>
  <cp:lastPrinted>2009-04-22T19:24:48Z</cp:lastPrinted>
  <dcterms:modified xsi:type="dcterms:W3CDTF">2013-06-06T19:54:24Z</dcterms:modified>
  <cp:revision>0</cp:revision>
  <dc:subject/>
  <dc:title/>
</cp:coreProperties>
</file>